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Y:\Anand_RNAseq_data\For paper\"/>
    </mc:Choice>
  </mc:AlternateContent>
  <xr:revisionPtr revIDLastSave="0" documentId="13_ncr:1_{0985AD32-090C-4A90-B582-91B99FCACB74}" xr6:coauthVersionLast="41" xr6:coauthVersionMax="41" xr10:uidLastSave="{00000000-0000-0000-0000-000000000000}"/>
  <bookViews>
    <workbookView xWindow="9570" yWindow="1410" windowWidth="19680" windowHeight="13440" xr2:uid="{00000000-000D-0000-FFFF-FFFF00000000}"/>
  </bookViews>
  <sheets>
    <sheet name="PBS vs CIS" sheetId="3" r:id="rId1"/>
    <sheet name="GO terms" sheetId="4" r:id="rId2"/>
  </sheets>
  <calcPr calcId="0"/>
</workbook>
</file>

<file path=xl/sharedStrings.xml><?xml version="1.0" encoding="utf-8"?>
<sst xmlns="http://schemas.openxmlformats.org/spreadsheetml/2006/main" count="8589" uniqueCount="5188">
  <si>
    <t>baseMean</t>
  </si>
  <si>
    <t>log2FoldChange</t>
  </si>
  <si>
    <t>lfcSE</t>
  </si>
  <si>
    <t>stat</t>
  </si>
  <si>
    <t>pvalue</t>
  </si>
  <si>
    <t>padj</t>
  </si>
  <si>
    <t>Gene_name</t>
  </si>
  <si>
    <t>Chrom</t>
  </si>
  <si>
    <t>Strand</t>
  </si>
  <si>
    <t>Start</t>
  </si>
  <si>
    <t>End</t>
  </si>
  <si>
    <t>GeneLength</t>
  </si>
  <si>
    <t>Description</t>
  </si>
  <si>
    <t>chr3</t>
  </si>
  <si>
    <t>-</t>
  </si>
  <si>
    <t>ENSMUSG00000000028</t>
  </si>
  <si>
    <t>NA</t>
  </si>
  <si>
    <t>Cdc45</t>
  </si>
  <si>
    <t>chr16</t>
  </si>
  <si>
    <t>cell_division_cycle_45</t>
  </si>
  <si>
    <t>chr11</t>
  </si>
  <si>
    <t>+</t>
  </si>
  <si>
    <t>chr6</t>
  </si>
  <si>
    <t>chr13</t>
  </si>
  <si>
    <t>chr4</t>
  </si>
  <si>
    <t>chr9</t>
  </si>
  <si>
    <t>ENSMUSG00000000127</t>
  </si>
  <si>
    <t>Fer</t>
  </si>
  <si>
    <t>chr17</t>
  </si>
  <si>
    <t>fer_(fms/fps_related)_protein_kinase</t>
  </si>
  <si>
    <t>chr7</t>
  </si>
  <si>
    <t>chrX</t>
  </si>
  <si>
    <t>chr5</t>
  </si>
  <si>
    <t>ENSMUSG00000000149</t>
  </si>
  <si>
    <t>Gna12</t>
  </si>
  <si>
    <t>guanine_nucleotide_binding_protein_alpha_12</t>
  </si>
  <si>
    <t>chr2</t>
  </si>
  <si>
    <t>chr14</t>
  </si>
  <si>
    <t>ENSMUSG00000000202</t>
  </si>
  <si>
    <t>Btbd17</t>
  </si>
  <si>
    <t>BTB_(POZ)_domain_containing_17</t>
  </si>
  <si>
    <t>chr10</t>
  </si>
  <si>
    <t>chr8</t>
  </si>
  <si>
    <t>ENSMUSG00000000308</t>
  </si>
  <si>
    <t>Ckmt1</t>
  </si>
  <si>
    <t>creatine_kinase_mitochondrial_1_ubiquitous</t>
  </si>
  <si>
    <t>ENSMUSG00000000339</t>
  </si>
  <si>
    <t>Rtca</t>
  </si>
  <si>
    <t>RNA_3'-terminal_phosphate_cyclase</t>
  </si>
  <si>
    <t>ENSMUSG00000000346</t>
  </si>
  <si>
    <t>Dazap2</t>
  </si>
  <si>
    <t>chr15</t>
  </si>
  <si>
    <t>DAZ_associated_protein_2</t>
  </si>
  <si>
    <t>ENSMUSG00000000416</t>
  </si>
  <si>
    <t>Cttnbp2</t>
  </si>
  <si>
    <t>cortactin_binding_protein_2</t>
  </si>
  <si>
    <t>chr18</t>
  </si>
  <si>
    <t>ENSMUSG00000000530</t>
  </si>
  <si>
    <t>Acvrl1</t>
  </si>
  <si>
    <t>activin_A_receptor_type_II-like_1</t>
  </si>
  <si>
    <t>ENSMUSG00000000560</t>
  </si>
  <si>
    <t>Gabra2</t>
  </si>
  <si>
    <t>gamma-aminobutyric_acid_(GABA)_A_receptor_subunit_alpha_2</t>
  </si>
  <si>
    <t>ENSMUSG00000000600</t>
  </si>
  <si>
    <t>Krit1</t>
  </si>
  <si>
    <t>KRIT1_ankyrin_repeat_containing</t>
  </si>
  <si>
    <t>ENSMUSG00000000686</t>
  </si>
  <si>
    <t>Abhd15</t>
  </si>
  <si>
    <t>abhydrolase_domain_containing_15</t>
  </si>
  <si>
    <t>ENSMUSG00000000732</t>
  </si>
  <si>
    <t>Icosl</t>
  </si>
  <si>
    <t>icos_ligand</t>
  </si>
  <si>
    <t>ENSMUSG00000000776</t>
  </si>
  <si>
    <t>Polr3d</t>
  </si>
  <si>
    <t>polymerase_(RNA)_III_(DNA_directed)_polypeptide_D</t>
  </si>
  <si>
    <t>ENSMUSG00000000838</t>
  </si>
  <si>
    <t>Fmr1</t>
  </si>
  <si>
    <t>fragile_X_mental_retardation_syndrome_1</t>
  </si>
  <si>
    <t>ENSMUSG00000001034</t>
  </si>
  <si>
    <t>Mapk7</t>
  </si>
  <si>
    <t>mitogen-activated_protein_kinase_7</t>
  </si>
  <si>
    <t>ENSMUSG00000001082</t>
  </si>
  <si>
    <t>Mfsd10</t>
  </si>
  <si>
    <t>major_facilitator_superfamily_domain_containing_10</t>
  </si>
  <si>
    <t>chr1</t>
  </si>
  <si>
    <t>ENSMUSG00000001143</t>
  </si>
  <si>
    <t>Lman2l</t>
  </si>
  <si>
    <t>lectin_mannose-binding_2-like</t>
  </si>
  <si>
    <t>ENSMUSG00000001151</t>
  </si>
  <si>
    <t>Pcnt</t>
  </si>
  <si>
    <t>pericentrin_(kendrin)</t>
  </si>
  <si>
    <t>chr12</t>
  </si>
  <si>
    <t>ENSMUSG00000001211</t>
  </si>
  <si>
    <t>Agpat3</t>
  </si>
  <si>
    <t>1-acylglycerol-3-phosphate_O-acyltransferase_3</t>
  </si>
  <si>
    <t>ENSMUSG00000001229</t>
  </si>
  <si>
    <t>Dpp9</t>
  </si>
  <si>
    <t>dipeptidylpeptidase_9</t>
  </si>
  <si>
    <t>ENSMUSG00000001240</t>
  </si>
  <si>
    <t>Ramp2</t>
  </si>
  <si>
    <t>receptor_(calcitonin)_activity_modifying_protein_2</t>
  </si>
  <si>
    <t>ENSMUSG00000001247</t>
  </si>
  <si>
    <t>Lsr</t>
  </si>
  <si>
    <t>lipolysis_stimulated_lipoprotein_receptor</t>
  </si>
  <si>
    <t>ENSMUSG00000001300</t>
  </si>
  <si>
    <t>Efnb2</t>
  </si>
  <si>
    <t>ephrin_B2</t>
  </si>
  <si>
    <t>ENSMUSG00000001334</t>
  </si>
  <si>
    <t>Fndc5</t>
  </si>
  <si>
    <t>fibronectin_type_III_domain_containing_5</t>
  </si>
  <si>
    <t>ENSMUSG00000001380</t>
  </si>
  <si>
    <t>Hars</t>
  </si>
  <si>
    <t>histidyl-tRNA_synthetase</t>
  </si>
  <si>
    <t>ENSMUSG00000001441</t>
  </si>
  <si>
    <t>Npepps</t>
  </si>
  <si>
    <t>aminopeptidase_puromycin_sensitive</t>
  </si>
  <si>
    <t>ENSMUSG00000001467</t>
  </si>
  <si>
    <t>Cyp51</t>
  </si>
  <si>
    <t>cytochrome_P450_family_51</t>
  </si>
  <si>
    <t>ENSMUSG00000001520</t>
  </si>
  <si>
    <t>Nrip2</t>
  </si>
  <si>
    <t>nuclear_receptor_interacting_protein_2</t>
  </si>
  <si>
    <t>ENSMUSG00000001569</t>
  </si>
  <si>
    <t>Nom1</t>
  </si>
  <si>
    <t>nucleolar_protein_with_MIF4G_domain_1</t>
  </si>
  <si>
    <t>ENSMUSG00000001627</t>
  </si>
  <si>
    <t>Ifrd1</t>
  </si>
  <si>
    <t>interferon-related_developmental_regulator_1</t>
  </si>
  <si>
    <t>ENSMUSG00000001750</t>
  </si>
  <si>
    <t>Tcirg1</t>
  </si>
  <si>
    <t>chr19</t>
  </si>
  <si>
    <t>T_cell_immune_regulator_1_ATPase_H+_transporting_lysosomal_V0_protein_A3</t>
  </si>
  <si>
    <t>ENSMUSG00000001768</t>
  </si>
  <si>
    <t>Rin2</t>
  </si>
  <si>
    <t>Ras_and_Rab_interactor_2</t>
  </si>
  <si>
    <t>ENSMUSG00000001774</t>
  </si>
  <si>
    <t>Chordc1</t>
  </si>
  <si>
    <t>cysteine_and_histidine-rich_domain_(CHORD)-containing_zinc-binding_protein_1</t>
  </si>
  <si>
    <t>ENSMUSG00000001844</t>
  </si>
  <si>
    <t>Zdhhc4</t>
  </si>
  <si>
    <t>zinc_finger_DHHC_domain_containing_4</t>
  </si>
  <si>
    <t>ENSMUSG00000001847</t>
  </si>
  <si>
    <t>Rac1</t>
  </si>
  <si>
    <t>RAS-related_C3_botulinum_substrate_1</t>
  </si>
  <si>
    <t>ENSMUSG00000001864</t>
  </si>
  <si>
    <t>Aif1l</t>
  </si>
  <si>
    <t>allograft_inflammatory_factor_1-like</t>
  </si>
  <si>
    <t>ENSMUSG00000001891</t>
  </si>
  <si>
    <t>Ugp2</t>
  </si>
  <si>
    <t>UDP-glucose_pyrophosphorylase_2</t>
  </si>
  <si>
    <t>ENSMUSG00000001909</t>
  </si>
  <si>
    <t>Trmt1</t>
  </si>
  <si>
    <t>tRNA_methyltransferase_1</t>
  </si>
  <si>
    <t>ENSMUSG00000001930</t>
  </si>
  <si>
    <t>Vwf</t>
  </si>
  <si>
    <t>Von_Willebrand_factor_homolog</t>
  </si>
  <si>
    <t>ENSMUSG00000001942</t>
  </si>
  <si>
    <t>Siae</t>
  </si>
  <si>
    <t>sialic_acid_acetylesterase</t>
  </si>
  <si>
    <t>ENSMUSG00000001943</t>
  </si>
  <si>
    <t>Vsig2</t>
  </si>
  <si>
    <t>V-set_and_immunoglobulin_domain_containing_2</t>
  </si>
  <si>
    <t>ENSMUSG00000001962</t>
  </si>
  <si>
    <t>Fam50a</t>
  </si>
  <si>
    <t>family_with_sequence_similarity_50_member_A</t>
  </si>
  <si>
    <t>ENSMUSG00000002012</t>
  </si>
  <si>
    <t>Pnck</t>
  </si>
  <si>
    <t>pregnancy_upregulated_non-ubiquitously_expressed_CaM_kinase</t>
  </si>
  <si>
    <t>ENSMUSG00000002015</t>
  </si>
  <si>
    <t>Bcap31</t>
  </si>
  <si>
    <t>B_cell_receptor_associated_protein_31</t>
  </si>
  <si>
    <t>ENSMUSG00000002109</t>
  </si>
  <si>
    <t>Ddb2</t>
  </si>
  <si>
    <t>damage_specific_DNA_binding_protein_2</t>
  </si>
  <si>
    <t>ENSMUSG00000002274</t>
  </si>
  <si>
    <t>Metrn</t>
  </si>
  <si>
    <t>meteorin_glial_cell_differentiation_regulator</t>
  </si>
  <si>
    <t>ENSMUSG00000002279</t>
  </si>
  <si>
    <t>Lmf1</t>
  </si>
  <si>
    <t>lipase_maturation_factor_1</t>
  </si>
  <si>
    <t>ENSMUSG00000002289</t>
  </si>
  <si>
    <t>Angptl4</t>
  </si>
  <si>
    <t>angiopoietin-like_4</t>
  </si>
  <si>
    <t>ENSMUSG00000002341</t>
  </si>
  <si>
    <t>Ncan</t>
  </si>
  <si>
    <t>neurocan</t>
  </si>
  <si>
    <t>ENSMUSG00000002372</t>
  </si>
  <si>
    <t>Ranbp3</t>
  </si>
  <si>
    <t>RAN_binding_protein_3</t>
  </si>
  <si>
    <t>ENSMUSG00000002428</t>
  </si>
  <si>
    <t>Hltf</t>
  </si>
  <si>
    <t>helicase-like_transcription_factor</t>
  </si>
  <si>
    <t>ENSMUSG00000002489</t>
  </si>
  <si>
    <t>Tiam1</t>
  </si>
  <si>
    <t>T_cell_lymphoma_invasion_and_metastasis_1</t>
  </si>
  <si>
    <t>ENSMUSG00000002546</t>
  </si>
  <si>
    <t>Golga2</t>
  </si>
  <si>
    <t>golgi_autoantigen_golgin_subfamily_a_2</t>
  </si>
  <si>
    <t>ENSMUSG00000002580</t>
  </si>
  <si>
    <t>Mien1</t>
  </si>
  <si>
    <t>migration_and_invasion_enhancer_1</t>
  </si>
  <si>
    <t>ENSMUSG00000002732</t>
  </si>
  <si>
    <t>Fkbp7</t>
  </si>
  <si>
    <t>FK506_binding_protein_7</t>
  </si>
  <si>
    <t>ENSMUSG00000002763</t>
  </si>
  <si>
    <t>Pex6</t>
  </si>
  <si>
    <t>peroxisomal_biogenesis_factor_6</t>
  </si>
  <si>
    <t>ENSMUSG00000002831</t>
  </si>
  <si>
    <t>Plin4</t>
  </si>
  <si>
    <t>perilipin_4</t>
  </si>
  <si>
    <t>ENSMUSG00000002846</t>
  </si>
  <si>
    <t>Timmdc1</t>
  </si>
  <si>
    <t>translocase_of_inner_mitochondrial_membrane_domain_containing_1</t>
  </si>
  <si>
    <t>ENSMUSG00000002910</t>
  </si>
  <si>
    <t>Arrdc2</t>
  </si>
  <si>
    <t>arrestin_domain_containing_2</t>
  </si>
  <si>
    <t>ENSMUSG00000002944</t>
  </si>
  <si>
    <t>Cd36</t>
  </si>
  <si>
    <t>CD36_antigen</t>
  </si>
  <si>
    <t>ENSMUSG00000002963</t>
  </si>
  <si>
    <t>Pnkp</t>
  </si>
  <si>
    <t>polynucleotide_kinase_3'-_phosphatase</t>
  </si>
  <si>
    <t>ENSMUSG00000002997</t>
  </si>
  <si>
    <t>Prkar2b</t>
  </si>
  <si>
    <t>protein_kinase_cAMP_dependent_regulatory_type_II_beta</t>
  </si>
  <si>
    <t>ENSMUSG00000003153</t>
  </si>
  <si>
    <t>Slc2a3</t>
  </si>
  <si>
    <t>solute_carrier_family_2_(facilitated_glucose_transporter)_member_3</t>
  </si>
  <si>
    <t>ENSMUSG00000003228</t>
  </si>
  <si>
    <t>Grk5</t>
  </si>
  <si>
    <t>G_protein-coupled_receptor_kinase_5</t>
  </si>
  <si>
    <t>ENSMUSG00000003273</t>
  </si>
  <si>
    <t>Car11</t>
  </si>
  <si>
    <t>carbonic_anhydrase_11</t>
  </si>
  <si>
    <t>ENSMUSG00000003420</t>
  </si>
  <si>
    <t>Fcgrt</t>
  </si>
  <si>
    <t>Fc_receptor_IgG_alpha_chain_transporter</t>
  </si>
  <si>
    <t>ENSMUSG00000003435</t>
  </si>
  <si>
    <t>Supt5</t>
  </si>
  <si>
    <t>suppressor_of_Ty_5</t>
  </si>
  <si>
    <t>ENSMUSG00000003526</t>
  </si>
  <si>
    <t>Prodh</t>
  </si>
  <si>
    <t>proline_dehydrogenase</t>
  </si>
  <si>
    <t>ENSMUSG00000003528</t>
  </si>
  <si>
    <t>Slc25a1</t>
  </si>
  <si>
    <t>solute_carrier_family_25_(mitochondrial_carrier_citrate_transporter)_member_1</t>
  </si>
  <si>
    <t>ENSMUSG00000003541</t>
  </si>
  <si>
    <t>Ier3</t>
  </si>
  <si>
    <t>immediate_early_response_3</t>
  </si>
  <si>
    <t>ENSMUSG00000003559</t>
  </si>
  <si>
    <t>As3mt</t>
  </si>
  <si>
    <t>arsenic_(+3_oxidation_state)_methyltransferase</t>
  </si>
  <si>
    <t>ENSMUSG00000003573</t>
  </si>
  <si>
    <t>Homer3</t>
  </si>
  <si>
    <t>homer_homolog_3_(Drosophila)</t>
  </si>
  <si>
    <t>ENSMUSG00000003585</t>
  </si>
  <si>
    <t>Sec14l2</t>
  </si>
  <si>
    <t>SEC14-like_2_(S._cerevisiae)</t>
  </si>
  <si>
    <t>ENSMUSG00000003604</t>
  </si>
  <si>
    <t>Aven</t>
  </si>
  <si>
    <t>apoptosis_caspase_activation_inhibitor</t>
  </si>
  <si>
    <t>ENSMUSG00000003617</t>
  </si>
  <si>
    <t>Cp</t>
  </si>
  <si>
    <t>ceruloplasmin</t>
  </si>
  <si>
    <t>ENSMUSG00000003812</t>
  </si>
  <si>
    <t>Dnase2a</t>
  </si>
  <si>
    <t>deoxyribonuclease_II_alpha</t>
  </si>
  <si>
    <t>ENSMUSG00000003849</t>
  </si>
  <si>
    <t>Nqo1</t>
  </si>
  <si>
    <t>NAD(P)H_dehydrogenase_quinone_1</t>
  </si>
  <si>
    <t>ENSMUSG00000003872</t>
  </si>
  <si>
    <t>Lin7b</t>
  </si>
  <si>
    <t>lin-7_homolog_B_(C._elegans)</t>
  </si>
  <si>
    <t>ENSMUSG00000003873</t>
  </si>
  <si>
    <t>Bax</t>
  </si>
  <si>
    <t>BCL2-associated_X_protein</t>
  </si>
  <si>
    <t>ENSMUSG00000003948</t>
  </si>
  <si>
    <t>Mmd</t>
  </si>
  <si>
    <t>monocyte_to_macrophage_differentiation-associated</t>
  </si>
  <si>
    <t>ENSMUSG00000003974</t>
  </si>
  <si>
    <t>Grm3</t>
  </si>
  <si>
    <t>glutamate_receptor_metabotropic_3</t>
  </si>
  <si>
    <t>ENSMUSG00000004031</t>
  </si>
  <si>
    <t>Brinp2</t>
  </si>
  <si>
    <t>bone_morphogenic_protein/retinoic_acid_inducible_neural-specific_2</t>
  </si>
  <si>
    <t>ENSMUSG00000004040</t>
  </si>
  <si>
    <t>Stat3</t>
  </si>
  <si>
    <t>signal_transducer_and_activator_of_transcription_3</t>
  </si>
  <si>
    <t>ENSMUSG00000004044</t>
  </si>
  <si>
    <t>Ptrf</t>
  </si>
  <si>
    <t>polymerase_I_and_transcript_release_factor</t>
  </si>
  <si>
    <t>ENSMUSG00000004056</t>
  </si>
  <si>
    <t>Akt2</t>
  </si>
  <si>
    <t>thymoma_viral_proto-oncogene_2</t>
  </si>
  <si>
    <t>ENSMUSG00000004085</t>
  </si>
  <si>
    <t>Zak</t>
  </si>
  <si>
    <t>sterile_alpha_motif_and_leucine_zipper_containing_kinase_AZK</t>
  </si>
  <si>
    <t>ENSMUSG00000004105</t>
  </si>
  <si>
    <t>Angptl2</t>
  </si>
  <si>
    <t>angiopoietin-like_2</t>
  </si>
  <si>
    <t>ENSMUSG00000004187</t>
  </si>
  <si>
    <t>Kifc2</t>
  </si>
  <si>
    <t>kinesin_family_member_C2</t>
  </si>
  <si>
    <t>ENSMUSG00000004207</t>
  </si>
  <si>
    <t>Psap</t>
  </si>
  <si>
    <t>prosaposin</t>
  </si>
  <si>
    <t>ENSMUSG00000004328</t>
  </si>
  <si>
    <t>Hif3a</t>
  </si>
  <si>
    <t>hypoxia_inducible_factor_3_alpha_subunit</t>
  </si>
  <si>
    <t>ENSMUSG00000004347</t>
  </si>
  <si>
    <t>Pde1c</t>
  </si>
  <si>
    <t>phosphodiesterase_1C</t>
  </si>
  <si>
    <t>ENSMUSG00000004633</t>
  </si>
  <si>
    <t>Chn2</t>
  </si>
  <si>
    <t>chimerin_2</t>
  </si>
  <si>
    <t>ENSMUSG00000004661</t>
  </si>
  <si>
    <t>Arid3b</t>
  </si>
  <si>
    <t>AT_rich_interactive_domain_3B_(BRIGHT-like)</t>
  </si>
  <si>
    <t>ENSMUSG00000004698</t>
  </si>
  <si>
    <t>Hdac9</t>
  </si>
  <si>
    <t>histone_deacetylase_9</t>
  </si>
  <si>
    <t>ENSMUSG00000004846</t>
  </si>
  <si>
    <t>Plod3</t>
  </si>
  <si>
    <t>procollagen-lysine_2-oxoglutarate_5-dioxygenase_3</t>
  </si>
  <si>
    <t>ENSMUSG00000004865</t>
  </si>
  <si>
    <t>Srpk1</t>
  </si>
  <si>
    <t>serine/arginine-rich_protein_specific_kinase_1</t>
  </si>
  <si>
    <t>ENSMUSG00000004931</t>
  </si>
  <si>
    <t>Apba3</t>
  </si>
  <si>
    <t>amyloid_beta_(A4)_precursor_protein-binding_family_A_member_3</t>
  </si>
  <si>
    <t>ENSMUSG00000004980</t>
  </si>
  <si>
    <t>Hnrnpa2b1</t>
  </si>
  <si>
    <t>heterogeneous_nuclear_ribonucleoprotein_A2/B1</t>
  </si>
  <si>
    <t>ENSMUSG00000005198</t>
  </si>
  <si>
    <t>Polr2a</t>
  </si>
  <si>
    <t>polymerase_(RNA)_II_(DNA_directed)_polypeptide_A</t>
  </si>
  <si>
    <t>ENSMUSG00000005225</t>
  </si>
  <si>
    <t>Plekha8</t>
  </si>
  <si>
    <t>pleckstrin_homology_domain_containing_family_A_(phosphoinositide_binding_specific)_member_8</t>
  </si>
  <si>
    <t>ENSMUSG00000005374</t>
  </si>
  <si>
    <t>Tbl2</t>
  </si>
  <si>
    <t>transducin_(beta)-like_2</t>
  </si>
  <si>
    <t>ENSMUSG00000005481</t>
  </si>
  <si>
    <t>Ddx39</t>
  </si>
  <si>
    <t>DEAD_(Asp-Glu-Ala-Asp)_box_polypeptide_39</t>
  </si>
  <si>
    <t>ENSMUSG00000005514</t>
  </si>
  <si>
    <t>Por</t>
  </si>
  <si>
    <t>P450_(cytochrome)_oxidoreductase</t>
  </si>
  <si>
    <t>ENSMUSG00000005580</t>
  </si>
  <si>
    <t>Adcy9</t>
  </si>
  <si>
    <t>adenylate_cyclase_9</t>
  </si>
  <si>
    <t>ENSMUSG00000005610</t>
  </si>
  <si>
    <t>Eif4g2</t>
  </si>
  <si>
    <t>eukaryotic_translation_initiation_factor_4_gamma_2</t>
  </si>
  <si>
    <t>ENSMUSG00000005674</t>
  </si>
  <si>
    <t>Tomm40l</t>
  </si>
  <si>
    <t>translocase_of_outer_mitochondrial_membrane_40_homolog-like_(yeast)</t>
  </si>
  <si>
    <t>ENSMUSG00000005973</t>
  </si>
  <si>
    <t>Rcn1</t>
  </si>
  <si>
    <t>reticulocalbin_1</t>
  </si>
  <si>
    <t>ENSMUSG00000006021</t>
  </si>
  <si>
    <t>Kptn</t>
  </si>
  <si>
    <t>kaptin</t>
  </si>
  <si>
    <t>ENSMUSG00000006127</t>
  </si>
  <si>
    <t>Inpp5k</t>
  </si>
  <si>
    <t>inositol_polyphosphate_5-phosphatase_K</t>
  </si>
  <si>
    <t>ENSMUSG00000006205</t>
  </si>
  <si>
    <t>Htra1</t>
  </si>
  <si>
    <t>HtrA_serine_peptidase_1</t>
  </si>
  <si>
    <t>ENSMUSG00000006241</t>
  </si>
  <si>
    <t>Ccdc159</t>
  </si>
  <si>
    <t>coiled-coil_domain_containing_159</t>
  </si>
  <si>
    <t>ENSMUSG00000006304</t>
  </si>
  <si>
    <t>Arpc2</t>
  </si>
  <si>
    <t>actin_related_protein_2/3_complex_subunit_2</t>
  </si>
  <si>
    <t>ENSMUSG00000006344</t>
  </si>
  <si>
    <t>Ggt5</t>
  </si>
  <si>
    <t>gamma-glutamyltransferase_5</t>
  </si>
  <si>
    <t>ENSMUSG00000006356</t>
  </si>
  <si>
    <t>Crip2</t>
  </si>
  <si>
    <t>cysteine_rich_protein_2</t>
  </si>
  <si>
    <t>ENSMUSG00000006378</t>
  </si>
  <si>
    <t>Gcat</t>
  </si>
  <si>
    <t>glycine_C-acetyltransferase_(2-amino-3-ketobutyrate-coenzyme_A_ligase)</t>
  </si>
  <si>
    <t>ENSMUSG00000006395</t>
  </si>
  <si>
    <t>Hyi</t>
  </si>
  <si>
    <t>hydroxypyruvate_isomerase_homolog_(E._coli)</t>
  </si>
  <si>
    <t>ENSMUSG00000006522</t>
  </si>
  <si>
    <t>Itih3</t>
  </si>
  <si>
    <t>inter-alpha_trypsin_inhibitor_heavy_chain_3</t>
  </si>
  <si>
    <t>ENSMUSG00000006576</t>
  </si>
  <si>
    <t>Slc4a3</t>
  </si>
  <si>
    <t>solute_carrier_family_4_(anion_exchanger)_member_3</t>
  </si>
  <si>
    <t>ENSMUSG00000006611</t>
  </si>
  <si>
    <t>Hfe</t>
  </si>
  <si>
    <t>hemochromatosis</t>
  </si>
  <si>
    <t>ENSMUSG00000006958</t>
  </si>
  <si>
    <t>Chrd</t>
  </si>
  <si>
    <t>chordin</t>
  </si>
  <si>
    <t>ENSMUSG00000007097</t>
  </si>
  <si>
    <t>Atp1a2</t>
  </si>
  <si>
    <t>ATPase_Na+/K+_transporting_alpha_2_polypeptide</t>
  </si>
  <si>
    <t>ENSMUSG00000007338</t>
  </si>
  <si>
    <t>Mrpl49</t>
  </si>
  <si>
    <t>mitochondrial_ribosomal_protein_L49</t>
  </si>
  <si>
    <t>ENSMUSG00000007476</t>
  </si>
  <si>
    <t>Lrrc8a</t>
  </si>
  <si>
    <t>leucine_rich_repeat_containing_8A</t>
  </si>
  <si>
    <t>ENSMUSG00000007564</t>
  </si>
  <si>
    <t>Ppp2r1a</t>
  </si>
  <si>
    <t>protein_phosphatase_2_regulatory_subunit_A_alpha</t>
  </si>
  <si>
    <t>ENSMUSG00000007656</t>
  </si>
  <si>
    <t>Arpp19</t>
  </si>
  <si>
    <t>cAMP-regulated_phosphoprotein_19</t>
  </si>
  <si>
    <t>ENSMUSG00000007659</t>
  </si>
  <si>
    <t>Bcl2l1</t>
  </si>
  <si>
    <t>BCL2-like_1</t>
  </si>
  <si>
    <t>ENSMUSG00000008035</t>
  </si>
  <si>
    <t>Mid1ip1</t>
  </si>
  <si>
    <t>Mid1_interacting_protein_1_(gastrulation_specific_G12-like_(zebrafish))</t>
  </si>
  <si>
    <t>ENSMUSG00000008090</t>
  </si>
  <si>
    <t>Fgfrl1</t>
  </si>
  <si>
    <t>fibroblast_growth_factor_receptor-like_1</t>
  </si>
  <si>
    <t>ENSMUSG00000008140</t>
  </si>
  <si>
    <t>Emc10</t>
  </si>
  <si>
    <t>ER_membrane_protein_complex_subunit_10</t>
  </si>
  <si>
    <t>ENSMUSG00000008318</t>
  </si>
  <si>
    <t>Relt</t>
  </si>
  <si>
    <t>RELT_tumor_necrosis_factor_receptor</t>
  </si>
  <si>
    <t>ENSMUSG00000008373</t>
  </si>
  <si>
    <t>Prpf31</t>
  </si>
  <si>
    <t>PRP31_pre-mRNA_processing_factor_31_homolog_(yeast)</t>
  </si>
  <si>
    <t>ENSMUSG00000008604</t>
  </si>
  <si>
    <t>Ubqln4</t>
  </si>
  <si>
    <t>ubiquilin_4</t>
  </si>
  <si>
    <t>ENSMUSG00000009075</t>
  </si>
  <si>
    <t>Cabp7</t>
  </si>
  <si>
    <t>calcium_binding_protein_7</t>
  </si>
  <si>
    <t>ENSMUSG00000009090</t>
  </si>
  <si>
    <t>Ap1b1</t>
  </si>
  <si>
    <t>adaptor_protein_complex_AP-1_beta_1_subunit</t>
  </si>
  <si>
    <t>ENSMUSG00000009535</t>
  </si>
  <si>
    <t>Rnmt</t>
  </si>
  <si>
    <t>RNA_(guanine-7-)_methyltransferase</t>
  </si>
  <si>
    <t>ENSMUSG00000009569</t>
  </si>
  <si>
    <t>Mkl2</t>
  </si>
  <si>
    <t>MKL/myocardin-like_2</t>
  </si>
  <si>
    <t>ENSMUSG00000009621</t>
  </si>
  <si>
    <t>Vav2</t>
  </si>
  <si>
    <t>vav_2_oncogene</t>
  </si>
  <si>
    <t>ENSMUSG00000010048</t>
  </si>
  <si>
    <t>Ifrd2</t>
  </si>
  <si>
    <t>interferon-related_developmental_regulator_2</t>
  </si>
  <si>
    <t>ENSMUSG00000010064</t>
  </si>
  <si>
    <t>Slc38a3</t>
  </si>
  <si>
    <t>solute_carrier_family_38_member_3</t>
  </si>
  <si>
    <t>ENSMUSG00000010554</t>
  </si>
  <si>
    <t>Mettl16</t>
  </si>
  <si>
    <t>methyltransferase_like_16</t>
  </si>
  <si>
    <t>ENSMUSG00000010797</t>
  </si>
  <si>
    <t>Wnt2</t>
  </si>
  <si>
    <t>wingless-type_MMTV_integration_site_family_member_2</t>
  </si>
  <si>
    <t>ENSMUSG00000010825</t>
  </si>
  <si>
    <t>Grid2ip</t>
  </si>
  <si>
    <t>glutamate_receptor_ionotropic_delta_2_(Grid2)_interacting_protein_1</t>
  </si>
  <si>
    <t>ENSMUSG00000011257</t>
  </si>
  <si>
    <t>Pabpc4</t>
  </si>
  <si>
    <t>poly(A)_binding_protein_cytoplasmic_4</t>
  </si>
  <si>
    <t>ENSMUSG00000011832</t>
  </si>
  <si>
    <t>Evi5l</t>
  </si>
  <si>
    <t>ecotropic_viral_integration_site_5_like</t>
  </si>
  <si>
    <t>ENSMUSG00000011884</t>
  </si>
  <si>
    <t>Gltp</t>
  </si>
  <si>
    <t>glycolipid_transfer_protein</t>
  </si>
  <si>
    <t>ENSMUSG00000011958</t>
  </si>
  <si>
    <t>Bnip2</t>
  </si>
  <si>
    <t>BCL2/adenovirus_E1B_interacting_protein_2</t>
  </si>
  <si>
    <t>ENSMUSG00000012296</t>
  </si>
  <si>
    <t>Tjap1</t>
  </si>
  <si>
    <t>tight_junction_associated_protein_1</t>
  </si>
  <si>
    <t>ENSMUSG00000012483</t>
  </si>
  <si>
    <t>Rpa3</t>
  </si>
  <si>
    <t>replication_protein_A3</t>
  </si>
  <si>
    <t>ENSMUSG00000012640</t>
  </si>
  <si>
    <t>Zfp715</t>
  </si>
  <si>
    <t>zinc_finger_protein_715</t>
  </si>
  <si>
    <t>ENSMUSG00000013033</t>
  </si>
  <si>
    <t>Lphn1</t>
  </si>
  <si>
    <t>latrophilin_1</t>
  </si>
  <si>
    <t>ENSMUSG00000013523</t>
  </si>
  <si>
    <t>Bcas1</t>
  </si>
  <si>
    <t>breast_carcinoma_amplified_sequence_1</t>
  </si>
  <si>
    <t>ENSMUSG00000013539</t>
  </si>
  <si>
    <t>Tango2</t>
  </si>
  <si>
    <t>transport_and_golgi_organization_2</t>
  </si>
  <si>
    <t>ENSMUSG00000013921</t>
  </si>
  <si>
    <t>Clip3</t>
  </si>
  <si>
    <t>CAP-GLY_domain_containing_linker_protein_3</t>
  </si>
  <si>
    <t>ENSMUSG00000013997</t>
  </si>
  <si>
    <t>Nit1</t>
  </si>
  <si>
    <t>nitrilase_1</t>
  </si>
  <si>
    <t>ENSMUSG00000014077</t>
  </si>
  <si>
    <t>Chp1</t>
  </si>
  <si>
    <t>calcineurin-like_EF_hand_protein_1</t>
  </si>
  <si>
    <t>ENSMUSG00000014158</t>
  </si>
  <si>
    <t>Trpv4</t>
  </si>
  <si>
    <t>transient_receptor_potential_cation_channel_subfamily_V_member_4</t>
  </si>
  <si>
    <t>ENSMUSG00000014195</t>
  </si>
  <si>
    <t>Dnajc7</t>
  </si>
  <si>
    <t>DnaJ_(Hsp40)_homolog_subfamily_C_member_7</t>
  </si>
  <si>
    <t>ENSMUSG00000014846</t>
  </si>
  <si>
    <t>Tppp3</t>
  </si>
  <si>
    <t>tubulin_polymerization-promoting_protein_family_member_3</t>
  </si>
  <si>
    <t>ENSMUSG00000014852</t>
  </si>
  <si>
    <t>Adamts13</t>
  </si>
  <si>
    <t>a_disintegrin-like_and_metallopeptidase_(reprolysin_type)_with_thrombospondin_type_1_motif_13</t>
  </si>
  <si>
    <t>ENSMUSG00000014856</t>
  </si>
  <si>
    <t>Tmem208</t>
  </si>
  <si>
    <t>transmembrane_protein_208</t>
  </si>
  <si>
    <t>ENSMUSG00000014873</t>
  </si>
  <si>
    <t>Surf2</t>
  </si>
  <si>
    <t>surfeit_gene_2</t>
  </si>
  <si>
    <t>ENSMUSG00000015090</t>
  </si>
  <si>
    <t>Ptgds</t>
  </si>
  <si>
    <t>prostaglandin_D2_synthase_(brain)</t>
  </si>
  <si>
    <t>ENSMUSG00000015202</t>
  </si>
  <si>
    <t>Cnksr3</t>
  </si>
  <si>
    <t>Cnksr_family_member_3</t>
  </si>
  <si>
    <t>ENSMUSG00000015224</t>
  </si>
  <si>
    <t>Cyp2j9</t>
  </si>
  <si>
    <t>cytochrome_P450_family_2_subfamily_j_polypeptide_9</t>
  </si>
  <si>
    <t>ENSMUSG00000015291</t>
  </si>
  <si>
    <t>Gdi1</t>
  </si>
  <si>
    <t>guanosine_diphosphate_(GDP)_dissociation_inhibitor_1</t>
  </si>
  <si>
    <t>ENSMUSG00000015354</t>
  </si>
  <si>
    <t>Pcolce2</t>
  </si>
  <si>
    <t>procollagen_C-endopeptidase_enhancer_2</t>
  </si>
  <si>
    <t>ENSMUSG00000015468</t>
  </si>
  <si>
    <t>Notch4</t>
  </si>
  <si>
    <t>notch_4</t>
  </si>
  <si>
    <t>ENSMUSG00000015568</t>
  </si>
  <si>
    <t>Lpl</t>
  </si>
  <si>
    <t>lipoprotein_lipase</t>
  </si>
  <si>
    <t>ENSMUSG00000015697</t>
  </si>
  <si>
    <t>Setdb1</t>
  </si>
  <si>
    <t>SET_domain_bifurcated_1</t>
  </si>
  <si>
    <t>ENSMUSG00000015806</t>
  </si>
  <si>
    <t>Qdpr</t>
  </si>
  <si>
    <t>quinoid_dihydropteridine_reductase</t>
  </si>
  <si>
    <t>ENSMUSG00000015837</t>
  </si>
  <si>
    <t>Sqstm1</t>
  </si>
  <si>
    <t>sequestosome_1</t>
  </si>
  <si>
    <t>ENSMUSG00000015846</t>
  </si>
  <si>
    <t>Rxra</t>
  </si>
  <si>
    <t>retinoid_X_receptor_alpha</t>
  </si>
  <si>
    <t>ENSMUSG00000015852</t>
  </si>
  <si>
    <t>Fcrls</t>
  </si>
  <si>
    <t>Fc_receptor-like_S_scavenger_receptor</t>
  </si>
  <si>
    <t>ENSMUSG00000015944</t>
  </si>
  <si>
    <t>Gatsl2</t>
  </si>
  <si>
    <t>GATS_protein-like_2</t>
  </si>
  <si>
    <t>ENSMUSG00000015994</t>
  </si>
  <si>
    <t>Fnta</t>
  </si>
  <si>
    <t>farnesyltransferase_CAAX_box_alpha</t>
  </si>
  <si>
    <t>ENSMUSG00000016087</t>
  </si>
  <si>
    <t>Fli1</t>
  </si>
  <si>
    <t>Friend_leukemia_integration_1</t>
  </si>
  <si>
    <t>ENSMUSG00000016128</t>
  </si>
  <si>
    <t>Stard13</t>
  </si>
  <si>
    <t>StAR-related_lipid_transfer_(START)_domain_containing_13</t>
  </si>
  <si>
    <t>ENSMUSG00000016206</t>
  </si>
  <si>
    <t>H2-M3</t>
  </si>
  <si>
    <t>histocompatibility_2_M_region_locus_3</t>
  </si>
  <si>
    <t>ENSMUSG00000016239</t>
  </si>
  <si>
    <t>Lonrf3</t>
  </si>
  <si>
    <t>LON_peptidase_N-terminal_domain_and_ring_finger_3</t>
  </si>
  <si>
    <t>ENSMUSG00000016637</t>
  </si>
  <si>
    <t>Ift27</t>
  </si>
  <si>
    <t>intraflagellar_transport_27</t>
  </si>
  <si>
    <t>ENSMUSG00000017009</t>
  </si>
  <si>
    <t>Sdc4</t>
  </si>
  <si>
    <t>syndecan_4</t>
  </si>
  <si>
    <t>ENSMUSG00000017167</t>
  </si>
  <si>
    <t>Cntnap1</t>
  </si>
  <si>
    <t>contactin_associated_protein-like_1</t>
  </si>
  <si>
    <t>ENSMUSG00000017176</t>
  </si>
  <si>
    <t>Nt5c3b</t>
  </si>
  <si>
    <t>5'-nucleotidase_cytosolic_IIIB</t>
  </si>
  <si>
    <t>ENSMUSG00000017221</t>
  </si>
  <si>
    <t>Psmd3</t>
  </si>
  <si>
    <t>proteasome_(prosome_macropain)_26S_subunit_non-ATPase_3</t>
  </si>
  <si>
    <t>ENSMUSG00000017386</t>
  </si>
  <si>
    <t>Traf4</t>
  </si>
  <si>
    <t>TNF_receptor_associated_factor_4</t>
  </si>
  <si>
    <t>ENSMUSG00000017390</t>
  </si>
  <si>
    <t>Aldoc</t>
  </si>
  <si>
    <t>aldolase_C_fructose-bisphosphate</t>
  </si>
  <si>
    <t>ENSMUSG00000017493</t>
  </si>
  <si>
    <t>Igfbp4</t>
  </si>
  <si>
    <t>insulin-like_growth_factor_binding_protein_4</t>
  </si>
  <si>
    <t>ENSMUSG00000017631</t>
  </si>
  <si>
    <t>Abr</t>
  </si>
  <si>
    <t>active_BCR-related_gene</t>
  </si>
  <si>
    <t>ENSMUSG00000017692</t>
  </si>
  <si>
    <t>Rhbdl3</t>
  </si>
  <si>
    <t>rhomboid_veinlet-like_3_(Drosophila)</t>
  </si>
  <si>
    <t>ENSMUSG00000017734</t>
  </si>
  <si>
    <t>Dbndd2</t>
  </si>
  <si>
    <t>dysbindin_(dystrobrevin_binding_protein_1)_domain_containing_2</t>
  </si>
  <si>
    <t>ENSMUSG00000017754</t>
  </si>
  <si>
    <t>Pltp</t>
  </si>
  <si>
    <t>phospholipid_transfer_protein</t>
  </si>
  <si>
    <t>ENSMUSG00000017843</t>
  </si>
  <si>
    <t>Ppp2r5c</t>
  </si>
  <si>
    <t>protein_phosphatase_2_regulatory_subunit_B'_gamma</t>
  </si>
  <si>
    <t>ENSMUSG00000017943</t>
  </si>
  <si>
    <t>Gdap1l1</t>
  </si>
  <si>
    <t>ganglioside-induced_differentiation-associated_protein_1-like_1</t>
  </si>
  <si>
    <t>ENSMUSG00000018102</t>
  </si>
  <si>
    <t>Hist1h2bc</t>
  </si>
  <si>
    <t>histone_cluster_1_H2bc</t>
  </si>
  <si>
    <t>ENSMUSG00000018143</t>
  </si>
  <si>
    <t>Mafk</t>
  </si>
  <si>
    <t>v-maf_musculoaponeurotic_fibrosarcoma_oncogene_family_protein_K_(avian)</t>
  </si>
  <si>
    <t>ENSMUSG00000018189</t>
  </si>
  <si>
    <t>Uchl5</t>
  </si>
  <si>
    <t>ubiquitin_carboxyl-terminal_esterase_L5</t>
  </si>
  <si>
    <t>ENSMUSG00000018334</t>
  </si>
  <si>
    <t>Ksr1</t>
  </si>
  <si>
    <t>kinase_suppressor_of_ras_1</t>
  </si>
  <si>
    <t>ENSMUSG00000018339</t>
  </si>
  <si>
    <t>Gpx3</t>
  </si>
  <si>
    <t>glutathione_peroxidase_3</t>
  </si>
  <si>
    <t>ENSMUSG00000018340</t>
  </si>
  <si>
    <t>Anxa6</t>
  </si>
  <si>
    <t>annexin_A6</t>
  </si>
  <si>
    <t>ENSMUSG00000018417</t>
  </si>
  <si>
    <t>Myo1b</t>
  </si>
  <si>
    <t>myosin_IB</t>
  </si>
  <si>
    <t>ENSMUSG00000018428</t>
  </si>
  <si>
    <t>Akap1</t>
  </si>
  <si>
    <t>A_kinase_(PRKA)_anchor_protein_1</t>
  </si>
  <si>
    <t>ENSMUSG00000018459</t>
  </si>
  <si>
    <t>Slc13a3</t>
  </si>
  <si>
    <t>solute_carrier_family_13_(sodium-dependent_dicarboxylate_transporter)_member_3</t>
  </si>
  <si>
    <t>ENSMUSG00000018593</t>
  </si>
  <si>
    <t>Sparc</t>
  </si>
  <si>
    <t>secreted_acidic_cysteine_rich_glycoprotein</t>
  </si>
  <si>
    <t>ENSMUSG00000018678</t>
  </si>
  <si>
    <t>Sp2</t>
  </si>
  <si>
    <t>Sp2_transcription_factor</t>
  </si>
  <si>
    <t>ENSMUSG00000018819</t>
  </si>
  <si>
    <t>Lsp1</t>
  </si>
  <si>
    <t>lymphocyte_specific_1</t>
  </si>
  <si>
    <t>ENSMUSG00000018849</t>
  </si>
  <si>
    <t>Wwc1</t>
  </si>
  <si>
    <t>WW_C2_and_coiled-coil_domain_containing_1</t>
  </si>
  <si>
    <t>ENSMUSG00000018900</t>
  </si>
  <si>
    <t>Slc22a5</t>
  </si>
  <si>
    <t>solute_carrier_family_22_(organic_cation_transporter)_member_5</t>
  </si>
  <si>
    <t>ENSMUSG00000019124</t>
  </si>
  <si>
    <t>Scrn1</t>
  </si>
  <si>
    <t>secernin_1</t>
  </si>
  <si>
    <t>ENSMUSG00000019179</t>
  </si>
  <si>
    <t>Mdh2</t>
  </si>
  <si>
    <t>malate_dehydrogenase_2_NAD_(mitochondrial)</t>
  </si>
  <si>
    <t>ENSMUSG00000019210</t>
  </si>
  <si>
    <t>Atp6v1e1</t>
  </si>
  <si>
    <t>ATPase_H+_transporting_lysosomal_V1_subunit_E1</t>
  </si>
  <si>
    <t>ENSMUSG00000019232</t>
  </si>
  <si>
    <t>Etnppl</t>
  </si>
  <si>
    <t>ethanolamine_phosphate_phospholyase</t>
  </si>
  <si>
    <t>ENSMUSG00000019539</t>
  </si>
  <si>
    <t>Rcn3</t>
  </si>
  <si>
    <t>reticulocalbin_3_EF-hand_calcium_binding_domain</t>
  </si>
  <si>
    <t>ENSMUSG00000019577</t>
  </si>
  <si>
    <t>Pdk4</t>
  </si>
  <si>
    <t>pyruvate_dehydrogenase_kinase_isoenzyme_4</t>
  </si>
  <si>
    <t>ENSMUSG00000019726</t>
  </si>
  <si>
    <t>Lyst</t>
  </si>
  <si>
    <t>lysosomal_trafficking_regulator</t>
  </si>
  <si>
    <t>ENSMUSG00000019761</t>
  </si>
  <si>
    <t>Krt10</t>
  </si>
  <si>
    <t>keratin_10</t>
  </si>
  <si>
    <t>ENSMUSG00000019763</t>
  </si>
  <si>
    <t>Rmnd1</t>
  </si>
  <si>
    <t>required_for_meiotic_nuclear_division_1_homolog_(S._cerevisiae)</t>
  </si>
  <si>
    <t>ENSMUSG00000019772</t>
  </si>
  <si>
    <t>Vip</t>
  </si>
  <si>
    <t>vasoactive_intestinal_polypeptide</t>
  </si>
  <si>
    <t>ENSMUSG00000019775</t>
  </si>
  <si>
    <t>Rgs17</t>
  </si>
  <si>
    <t>regulator_of_G-protein_signaling_17</t>
  </si>
  <si>
    <t>ENSMUSG00000019826</t>
  </si>
  <si>
    <t>Zbtb24</t>
  </si>
  <si>
    <t>zinc_finger_and_BTB_domain_containing_24</t>
  </si>
  <si>
    <t>ENSMUSG00000019874</t>
  </si>
  <si>
    <t>Fabp7</t>
  </si>
  <si>
    <t>fatty_acid_binding_protein_7_brain</t>
  </si>
  <si>
    <t>ENSMUSG00000019920</t>
  </si>
  <si>
    <t>Lims1</t>
  </si>
  <si>
    <t>LIM_and_senescent_cell_antigen-like_domains_1</t>
  </si>
  <si>
    <t>ENSMUSG00000019923</t>
  </si>
  <si>
    <t>Zwint</t>
  </si>
  <si>
    <t>ZW10_interactor</t>
  </si>
  <si>
    <t>ENSMUSG00000019970</t>
  </si>
  <si>
    <t>Sgk1</t>
  </si>
  <si>
    <t>serum/glucocorticoid_regulated_kinase_1</t>
  </si>
  <si>
    <t>ENSMUSG00000019978</t>
  </si>
  <si>
    <t>Epb4.1l2</t>
  </si>
  <si>
    <t>erythrocyte_protein_band_4.1-like_2</t>
  </si>
  <si>
    <t>ENSMUSG00000019997</t>
  </si>
  <si>
    <t>Ctgf</t>
  </si>
  <si>
    <t>connective_tissue_growth_factor</t>
  </si>
  <si>
    <t>ENSMUSG00000020000</t>
  </si>
  <si>
    <t>Moxd1</t>
  </si>
  <si>
    <t>monooxygenase_DBH-like_1</t>
  </si>
  <si>
    <t>ENSMUSG00000020034</t>
  </si>
  <si>
    <t>Tcp11l2</t>
  </si>
  <si>
    <t>t-complex_11_(mouse)_like_2</t>
  </si>
  <si>
    <t>ENSMUSG00000020048</t>
  </si>
  <si>
    <t>Hsp90b1</t>
  </si>
  <si>
    <t>heat_shock_protein_90_beta_(Grp94)_member_1</t>
  </si>
  <si>
    <t>ENSMUSG00000020063</t>
  </si>
  <si>
    <t>Sirt1</t>
  </si>
  <si>
    <t>sirtuin_1</t>
  </si>
  <si>
    <t>ENSMUSG00000020069</t>
  </si>
  <si>
    <t>Hnrnph3</t>
  </si>
  <si>
    <t>heterogeneous_nuclear_ribonucleoprotein_H3</t>
  </si>
  <si>
    <t>ENSMUSG00000020075</t>
  </si>
  <si>
    <t>Ddx21</t>
  </si>
  <si>
    <t>DEAD_(Asp-Glu-Ala-Asp)_box_polypeptide_21</t>
  </si>
  <si>
    <t>ENSMUSG00000020080</t>
  </si>
  <si>
    <t>Hkdc1</t>
  </si>
  <si>
    <t>hexokinase_domain_containing_1</t>
  </si>
  <si>
    <t>ENSMUSG00000020087</t>
  </si>
  <si>
    <t>Tysnd1</t>
  </si>
  <si>
    <t>trypsin_domain_containing_1</t>
  </si>
  <si>
    <t>ENSMUSG00000020099</t>
  </si>
  <si>
    <t>Unc5b</t>
  </si>
  <si>
    <t>unc-5_homolog_B_(C._elegans)</t>
  </si>
  <si>
    <t>ENSMUSG00000020108</t>
  </si>
  <si>
    <t>Ddit4</t>
  </si>
  <si>
    <t>DNA-damage-inducible_transcript_4</t>
  </si>
  <si>
    <t>ENSMUSG00000020142</t>
  </si>
  <si>
    <t>Slc1a4</t>
  </si>
  <si>
    <t>solute_carrier_family_1_(glutamate/neutral_amino_acid_transporter)_member_4</t>
  </si>
  <si>
    <t>ENSMUSG00000020151</t>
  </si>
  <si>
    <t>Ptprr</t>
  </si>
  <si>
    <t>protein_tyrosine_phosphatase_receptor_type_R</t>
  </si>
  <si>
    <t>ENSMUSG00000020154</t>
  </si>
  <si>
    <t>Ptprb</t>
  </si>
  <si>
    <t>protein_tyrosine_phosphatase_receptor_type_B</t>
  </si>
  <si>
    <t>ENSMUSG00000020167</t>
  </si>
  <si>
    <t>Tcf3</t>
  </si>
  <si>
    <t>transcription_factor_3</t>
  </si>
  <si>
    <t>ENSMUSG00000020178</t>
  </si>
  <si>
    <t>Adora2a</t>
  </si>
  <si>
    <t>adenosine_A2a_receptor</t>
  </si>
  <si>
    <t>ENSMUSG00000020182</t>
  </si>
  <si>
    <t>Ddc</t>
  </si>
  <si>
    <t>dopa_decarboxylase</t>
  </si>
  <si>
    <t>ENSMUSG00000020183</t>
  </si>
  <si>
    <t>Cpm</t>
  </si>
  <si>
    <t>carboxypeptidase_M</t>
  </si>
  <si>
    <t>ENSMUSG00000020251</t>
  </si>
  <si>
    <t>Glt8d2</t>
  </si>
  <si>
    <t>glycosyltransferase_8_domain_containing_2</t>
  </si>
  <si>
    <t>ENSMUSG00000020256</t>
  </si>
  <si>
    <t>Aldh1l2</t>
  </si>
  <si>
    <t>aldehyde_dehydrogenase_1_family_member_L2</t>
  </si>
  <si>
    <t>ENSMUSG00000020283</t>
  </si>
  <si>
    <t>Pex13</t>
  </si>
  <si>
    <t>peroxisomal_biogenesis_factor_13</t>
  </si>
  <si>
    <t>ENSMUSG00000020327</t>
  </si>
  <si>
    <t>Fgf22</t>
  </si>
  <si>
    <t>fibroblast_growth_factor_22</t>
  </si>
  <si>
    <t>ENSMUSG00000020361</t>
  </si>
  <si>
    <t>Hspa4</t>
  </si>
  <si>
    <t>heat_shock_protein_4</t>
  </si>
  <si>
    <t>ENSMUSG00000020381</t>
  </si>
  <si>
    <t>3010026O09Rik</t>
  </si>
  <si>
    <t>RIKEN_cDNA_3010026O09_gene</t>
  </si>
  <si>
    <t>ENSMUSG00000020390</t>
  </si>
  <si>
    <t>Ube2b</t>
  </si>
  <si>
    <t>ubiquitin-conjugating_enzyme_E2B</t>
  </si>
  <si>
    <t>ENSMUSG00000020413</t>
  </si>
  <si>
    <t>Hus1</t>
  </si>
  <si>
    <t>Hus1_homolog_(S._pombe)</t>
  </si>
  <si>
    <t>ENSMUSG00000020424</t>
  </si>
  <si>
    <t>Gatsl3</t>
  </si>
  <si>
    <t>GATS_protein-like_3</t>
  </si>
  <si>
    <t>ENSMUSG00000020454</t>
  </si>
  <si>
    <t>Eif4enif1</t>
  </si>
  <si>
    <t>eukaryotic_translation_initiation_factor_4E_nuclear_import_factor_1</t>
  </si>
  <si>
    <t>ENSMUSG00000020522</t>
  </si>
  <si>
    <t>Mfap3</t>
  </si>
  <si>
    <t>microfibrillar-associated_protein_3</t>
  </si>
  <si>
    <t>ENSMUSG00000020524</t>
  </si>
  <si>
    <t>Gria1</t>
  </si>
  <si>
    <t>glutamate_receptor_ionotropic_AMPA1_(alpha_1)</t>
  </si>
  <si>
    <t>ENSMUSG00000020598</t>
  </si>
  <si>
    <t>Nrcam</t>
  </si>
  <si>
    <t>neuronal_cell_adhesion_molecule</t>
  </si>
  <si>
    <t>ENSMUSG00000020607</t>
  </si>
  <si>
    <t>Fam84a</t>
  </si>
  <si>
    <t>family_with_sequence_similarity_84_member_A</t>
  </si>
  <si>
    <t>ENSMUSG00000020611</t>
  </si>
  <si>
    <t>Gna13</t>
  </si>
  <si>
    <t>guanine_nucleotide_binding_protein_alpha_13</t>
  </si>
  <si>
    <t>ENSMUSG00000020647</t>
  </si>
  <si>
    <t>Ncoa1</t>
  </si>
  <si>
    <t>nuclear_receptor_coactivator_1</t>
  </si>
  <si>
    <t>ENSMUSG00000020680</t>
  </si>
  <si>
    <t>Taf15</t>
  </si>
  <si>
    <t>TAF15_RNA_polymerase_II_TATA_box_binding_protein_(TBP)-associated_factor</t>
  </si>
  <si>
    <t>ENSMUSG00000020704</t>
  </si>
  <si>
    <t>Asic2</t>
  </si>
  <si>
    <t>acid-sensing_(proton-gated)_ion_channel_2</t>
  </si>
  <si>
    <t>ENSMUSG00000020732</t>
  </si>
  <si>
    <t>Rab37</t>
  </si>
  <si>
    <t>RAB37_member_RAS_oncogene_family</t>
  </si>
  <si>
    <t>ENSMUSG00000020733</t>
  </si>
  <si>
    <t>Slc9a3r1</t>
  </si>
  <si>
    <t>solute_carrier_family_9_(sodium/hydrogen_exchanger)_member_3_regulator_1</t>
  </si>
  <si>
    <t>ENSMUSG00000020736</t>
  </si>
  <si>
    <t>Nt5c</t>
  </si>
  <si>
    <t>5'3'-nucleotidase_cytosolic</t>
  </si>
  <si>
    <t>ENSMUSG00000020782</t>
  </si>
  <si>
    <t>Llgl2</t>
  </si>
  <si>
    <t>lethal_giant_larvae_homolog_2_(Drosophila)</t>
  </si>
  <si>
    <t>ENSMUSG00000020785</t>
  </si>
  <si>
    <t>Camkk1</t>
  </si>
  <si>
    <t>calcium/calmodulin-dependent_protein_kinase_kinase_1_alpha</t>
  </si>
  <si>
    <t>ENSMUSG00000020790</t>
  </si>
  <si>
    <t>Ankfy1</t>
  </si>
  <si>
    <t>ankyrin_repeat_and_FYVE_domain_containing_1</t>
  </si>
  <si>
    <t>ENSMUSG00000020823</t>
  </si>
  <si>
    <t>Sec14l1</t>
  </si>
  <si>
    <t>SEC14-like_1_(S._cerevisiae)</t>
  </si>
  <si>
    <t>ENSMUSG00000020841</t>
  </si>
  <si>
    <t>Cpd</t>
  </si>
  <si>
    <t>carboxypeptidase_D</t>
  </si>
  <si>
    <t>ENSMUSG00000020873</t>
  </si>
  <si>
    <t>Slc35b1</t>
  </si>
  <si>
    <t>solute_carrier_family_35_member_B1</t>
  </si>
  <si>
    <t>ENSMUSG00000020894</t>
  </si>
  <si>
    <t>Vamp2</t>
  </si>
  <si>
    <t>vesicle-associated_membrane_protein_2</t>
  </si>
  <si>
    <t>ENSMUSG00000020895</t>
  </si>
  <si>
    <t>Tmem107</t>
  </si>
  <si>
    <t>transmembrane_protein_107</t>
  </si>
  <si>
    <t>ENSMUSG00000020900</t>
  </si>
  <si>
    <t>Myh10</t>
  </si>
  <si>
    <t>myosin_heavy_polypeptide_10_non-muscle</t>
  </si>
  <si>
    <t>ENSMUSG00000020917</t>
  </si>
  <si>
    <t>Acly</t>
  </si>
  <si>
    <t>ATP_citrate_lyase</t>
  </si>
  <si>
    <t>ENSMUSG00000020936</t>
  </si>
  <si>
    <t>Nmt1</t>
  </si>
  <si>
    <t>N-myristoyltransferase_1</t>
  </si>
  <si>
    <t>ENSMUSG00000021013</t>
  </si>
  <si>
    <t>Ttc8</t>
  </si>
  <si>
    <t>tetratricopeptide_repeat_domain_8</t>
  </si>
  <si>
    <t>ENSMUSG00000021025</t>
  </si>
  <si>
    <t>Nfkbia</t>
  </si>
  <si>
    <t>nuclear_factor_of_kappa_light_polypeptide_gene_enhancer_in_B_cells_inhibitor_alpha</t>
  </si>
  <si>
    <t>ENSMUSG00000021032</t>
  </si>
  <si>
    <t>Ngb</t>
  </si>
  <si>
    <t>neuroglobin</t>
  </si>
  <si>
    <t>ENSMUSG00000021057</t>
  </si>
  <si>
    <t>Akap5</t>
  </si>
  <si>
    <t>A_kinase_(PRKA)_anchor_protein_5</t>
  </si>
  <si>
    <t>ENSMUSG00000021062</t>
  </si>
  <si>
    <t>Rab15</t>
  </si>
  <si>
    <t>RAB15_member_RAS_oncogene_family</t>
  </si>
  <si>
    <t>ENSMUSG00000021091</t>
  </si>
  <si>
    <t>Serpina3n</t>
  </si>
  <si>
    <t>serine_(or_cysteine)_peptidase_inhibitor_clade_A_member_3N</t>
  </si>
  <si>
    <t>ENSMUSG00000021097</t>
  </si>
  <si>
    <t>Clmn</t>
  </si>
  <si>
    <t>calmin</t>
  </si>
  <si>
    <t>ENSMUSG00000021098</t>
  </si>
  <si>
    <t>4930447C04Rik</t>
  </si>
  <si>
    <t>RIKEN_cDNA_4930447C04_gene</t>
  </si>
  <si>
    <t>ENSMUSG00000021108</t>
  </si>
  <si>
    <t>Prkch</t>
  </si>
  <si>
    <t>protein_kinase_C_eta</t>
  </si>
  <si>
    <t>ENSMUSG00000021124</t>
  </si>
  <si>
    <t>Vti1b</t>
  </si>
  <si>
    <t>vesicle_transport_through_interaction_with_t-SNAREs_1B</t>
  </si>
  <si>
    <t>ENSMUSG00000021130</t>
  </si>
  <si>
    <t>Galnt16</t>
  </si>
  <si>
    <t>UDP-N-acetyl-alpha-D-galactosamine:polypeptide_N-acetylgalactosaminyltransferase_16</t>
  </si>
  <si>
    <t>ENSMUSG00000021133</t>
  </si>
  <si>
    <t>4933426M11Rik</t>
  </si>
  <si>
    <t>RIKEN_cDNA_4933426M11_gene</t>
  </si>
  <si>
    <t>ENSMUSG00000021143</t>
  </si>
  <si>
    <t>Pacs2</t>
  </si>
  <si>
    <t>phosphofurin_acidic_cluster_sorting_protein_2</t>
  </si>
  <si>
    <t>ENSMUSG00000021194</t>
  </si>
  <si>
    <t>Chga</t>
  </si>
  <si>
    <t>chromogranin_A</t>
  </si>
  <si>
    <t>ENSMUSG00000021215</t>
  </si>
  <si>
    <t>Net1</t>
  </si>
  <si>
    <t>neuroepithelial_cell_transforming_gene_1</t>
  </si>
  <si>
    <t>ENSMUSG00000021226</t>
  </si>
  <si>
    <t>Acot2</t>
  </si>
  <si>
    <t>acyl-CoA_thioesterase_2</t>
  </si>
  <si>
    <t>ENSMUSG00000021234</t>
  </si>
  <si>
    <t>Fam161b</t>
  </si>
  <si>
    <t>family_with_sequence_similarity_161_member_B</t>
  </si>
  <si>
    <t>ENSMUSG00000021238</t>
  </si>
  <si>
    <t>Aldh6a1</t>
  </si>
  <si>
    <t>aldehyde_dehydrogenase_family_6_subfamily_A1</t>
  </si>
  <si>
    <t>ENSMUSG00000021242</t>
  </si>
  <si>
    <t>Npc2</t>
  </si>
  <si>
    <t>Niemann-Pick_type_C2</t>
  </si>
  <si>
    <t>ENSMUSG00000021278</t>
  </si>
  <si>
    <t>Amn</t>
  </si>
  <si>
    <t>amnionless</t>
  </si>
  <si>
    <t>ENSMUSG00000021314</t>
  </si>
  <si>
    <t>Amph</t>
  </si>
  <si>
    <t>amphiphysin</t>
  </si>
  <si>
    <t>ENSMUSG00000021327</t>
  </si>
  <si>
    <t>Zkscan3</t>
  </si>
  <si>
    <t>zinc_finger_with_KRAB_and_SCAN_domains_3</t>
  </si>
  <si>
    <t>ENSMUSG00000021458</t>
  </si>
  <si>
    <t>2010111I01Rik</t>
  </si>
  <si>
    <t>RIKEN_cDNA_2010111I01_gene</t>
  </si>
  <si>
    <t>ENSMUSG00000021481</t>
  </si>
  <si>
    <t>Zfp346</t>
  </si>
  <si>
    <t>zinc_finger_protein_346</t>
  </si>
  <si>
    <t>ENSMUSG00000021495</t>
  </si>
  <si>
    <t>Fam193b</t>
  </si>
  <si>
    <t>family_with_sequence_similarity_193_member_B</t>
  </si>
  <si>
    <t>ENSMUSG00000021536</t>
  </si>
  <si>
    <t>Adcy2</t>
  </si>
  <si>
    <t>adenylate_cyclase_2</t>
  </si>
  <si>
    <t>ENSMUSG00000021550</t>
  </si>
  <si>
    <t>2210016F16Rik</t>
  </si>
  <si>
    <t>RIKEN_cDNA_2210016F16_gene</t>
  </si>
  <si>
    <t>ENSMUSG00000021556</t>
  </si>
  <si>
    <t>Golm1</t>
  </si>
  <si>
    <t>golgi_membrane_protein_1</t>
  </si>
  <si>
    <t>ENSMUSG00000021559</t>
  </si>
  <si>
    <t>Dapk1</t>
  </si>
  <si>
    <t>death_associated_protein_kinase_1</t>
  </si>
  <si>
    <t>ENSMUSG00000021573</t>
  </si>
  <si>
    <t>Tppp</t>
  </si>
  <si>
    <t>tubulin_polymerization_promoting_protein</t>
  </si>
  <si>
    <t>ENSMUSG00000021596</t>
  </si>
  <si>
    <t>Mctp1</t>
  </si>
  <si>
    <t>multiple_C2_domains_transmembrane_1</t>
  </si>
  <si>
    <t>ENSMUSG00000021610</t>
  </si>
  <si>
    <t>Clptm1l</t>
  </si>
  <si>
    <t>CLPTM1-like</t>
  </si>
  <si>
    <t>ENSMUSG00000021613</t>
  </si>
  <si>
    <t>Hapln1</t>
  </si>
  <si>
    <t>hyaluronan_and_proteoglycan_link_protein_1</t>
  </si>
  <si>
    <t>ENSMUSG00000021624</t>
  </si>
  <si>
    <t>Cd180</t>
  </si>
  <si>
    <t>CD180_antigen</t>
  </si>
  <si>
    <t>ENSMUSG00000021665</t>
  </si>
  <si>
    <t>Hexb</t>
  </si>
  <si>
    <t>hexosaminidase_B</t>
  </si>
  <si>
    <t>ENSMUSG00000021666</t>
  </si>
  <si>
    <t>Gfm2</t>
  </si>
  <si>
    <t>G_elongation_factor_mitochondrial_2</t>
  </si>
  <si>
    <t>ENSMUSG00000021670</t>
  </si>
  <si>
    <t>Hmgcr</t>
  </si>
  <si>
    <t>3-hydroxy-3-methylglutaryl-Coenzyme_A_reductase</t>
  </si>
  <si>
    <t>ENSMUSG00000021701</t>
  </si>
  <si>
    <t>Plk2</t>
  </si>
  <si>
    <t>polo-like_kinase_2</t>
  </si>
  <si>
    <t>ENSMUSG00000021710</t>
  </si>
  <si>
    <t>Nln</t>
  </si>
  <si>
    <t>neurolysin_(metallopeptidase_M3_family)</t>
  </si>
  <si>
    <t>ENSMUSG00000021725</t>
  </si>
  <si>
    <t>Parp8</t>
  </si>
  <si>
    <t>poly_(ADP-ribose)_polymerase_family_member_8</t>
  </si>
  <si>
    <t>ENSMUSG00000021748</t>
  </si>
  <si>
    <t>Pdhb</t>
  </si>
  <si>
    <t>pyruvate_dehydrogenase_(lipoamide)_beta</t>
  </si>
  <si>
    <t>ENSMUSG00000021750</t>
  </si>
  <si>
    <t>Fam107a</t>
  </si>
  <si>
    <t>family_with_sequence_similarity_107_member_A</t>
  </si>
  <si>
    <t>ENSMUSG00000021770</t>
  </si>
  <si>
    <t>Samd8</t>
  </si>
  <si>
    <t>sterile_alpha_motif_domain_containing_8</t>
  </si>
  <si>
    <t>ENSMUSG00000021792</t>
  </si>
  <si>
    <t>Fam213a</t>
  </si>
  <si>
    <t>family_with_sequence_similarity_213_member_A</t>
  </si>
  <si>
    <t>ENSMUSG00000021830</t>
  </si>
  <si>
    <t>Txndc16</t>
  </si>
  <si>
    <t>thioredoxin_domain_containing_16</t>
  </si>
  <si>
    <t>ENSMUSG00000021835</t>
  </si>
  <si>
    <t>Bmp4</t>
  </si>
  <si>
    <t>bone_morphogenetic_protein_4</t>
  </si>
  <si>
    <t>ENSMUSG00000021843</t>
  </si>
  <si>
    <t>Ktn1</t>
  </si>
  <si>
    <t>kinectin_1</t>
  </si>
  <si>
    <t>ENSMUSG00000021866</t>
  </si>
  <si>
    <t>Anxa11</t>
  </si>
  <si>
    <t>annexin_A11</t>
  </si>
  <si>
    <t>ENSMUSG00000021876</t>
  </si>
  <si>
    <t>Rnase4</t>
  </si>
  <si>
    <t>ribonuclease_RNase_A_family_4</t>
  </si>
  <si>
    <t>ENSMUSG00000021884</t>
  </si>
  <si>
    <t>Hacl1</t>
  </si>
  <si>
    <t>2-hydroxyacyl-CoA_lyase_1</t>
  </si>
  <si>
    <t>ENSMUSG00000021903</t>
  </si>
  <si>
    <t>Galnt15</t>
  </si>
  <si>
    <t>UDP-N-acetyl-alpha-D-galactosamine:polypeptide_N-acetylgalactosaminyltransferase_15</t>
  </si>
  <si>
    <t>ENSMUSG00000021913</t>
  </si>
  <si>
    <t>Ogdhl</t>
  </si>
  <si>
    <t>oxoglutarate_dehydrogenase-like</t>
  </si>
  <si>
    <t>ENSMUSG00000021928</t>
  </si>
  <si>
    <t>Ebpl</t>
  </si>
  <si>
    <t>emopamil_binding_protein-like</t>
  </si>
  <si>
    <t>ENSMUSG00000021978</t>
  </si>
  <si>
    <t>Extl3</t>
  </si>
  <si>
    <t>exostoses_(multiple)-like_3</t>
  </si>
  <si>
    <t>ENSMUSG00000022008</t>
  </si>
  <si>
    <t>Gpalpp1</t>
  </si>
  <si>
    <t>GPALPP_motifs_containing_1</t>
  </si>
  <si>
    <t>ENSMUSG00000022020</t>
  </si>
  <si>
    <t>Naa16</t>
  </si>
  <si>
    <t>N(alpha)-acetyltransferase_16_NatA_auxiliary_subunit</t>
  </si>
  <si>
    <t>ENSMUSG00000022040</t>
  </si>
  <si>
    <t>Ephx2</t>
  </si>
  <si>
    <t>epoxide_hydrolase_2_cytoplasmic</t>
  </si>
  <si>
    <t>ENSMUSG00000022075</t>
  </si>
  <si>
    <t>Rhobtb2</t>
  </si>
  <si>
    <t>Rho-related_BTB_domain_containing_2</t>
  </si>
  <si>
    <t>ENSMUSG00000022091</t>
  </si>
  <si>
    <t>Sorbs3</t>
  </si>
  <si>
    <t>sorbin_and_SH3_domain_containing_3</t>
  </si>
  <si>
    <t>ENSMUSG00000022099</t>
  </si>
  <si>
    <t>Dmtn</t>
  </si>
  <si>
    <t>dematin_actin_binding_protein</t>
  </si>
  <si>
    <t>ENSMUSG00000022106</t>
  </si>
  <si>
    <t>Rcbtb2</t>
  </si>
  <si>
    <t>regulator_of_chromosome_condensation_(RCC1)_and_BTB_(POZ)_domain_containing_protein_2</t>
  </si>
  <si>
    <t>ENSMUSG00000022108</t>
  </si>
  <si>
    <t>Itm2b</t>
  </si>
  <si>
    <t>integral_membrane_protein_2B</t>
  </si>
  <si>
    <t>ENSMUSG00000022122</t>
  </si>
  <si>
    <t>Ednrb</t>
  </si>
  <si>
    <t>endothelin_receptor_type_B</t>
  </si>
  <si>
    <t>ENSMUSG00000022131</t>
  </si>
  <si>
    <t>Gpr180</t>
  </si>
  <si>
    <t>G_protein-coupled_receptor_180</t>
  </si>
  <si>
    <t>ENSMUSG00000022186</t>
  </si>
  <si>
    <t>Oxct1</t>
  </si>
  <si>
    <t>3-oxoacid_CoA_transferase_1</t>
  </si>
  <si>
    <t>ENSMUSG00000022197</t>
  </si>
  <si>
    <t>Pdzd2</t>
  </si>
  <si>
    <t>PDZ_domain_containing_2</t>
  </si>
  <si>
    <t>ENSMUSG00000022205</t>
  </si>
  <si>
    <t>Sub1</t>
  </si>
  <si>
    <t>SUB1_homolog_(S._cerevisiae)</t>
  </si>
  <si>
    <t>ENSMUSG00000022216</t>
  </si>
  <si>
    <t>Psme1</t>
  </si>
  <si>
    <t>proteasome_(prosome_macropain)_activator_subunit_1_(PA28_alpha)</t>
  </si>
  <si>
    <t>ENSMUSG00000022219</t>
  </si>
  <si>
    <t>Cideb</t>
  </si>
  <si>
    <t>cell_death-inducing_DNA_fragmentation_factor_alpha_subunit-like_effector_B</t>
  </si>
  <si>
    <t>ENSMUSG00000022220</t>
  </si>
  <si>
    <t>Adcy4</t>
  </si>
  <si>
    <t>adenylate_cyclase_4</t>
  </si>
  <si>
    <t>ENSMUSG00000022237</t>
  </si>
  <si>
    <t>Ankrd33b</t>
  </si>
  <si>
    <t>ankyrin_repeat_domain_33B</t>
  </si>
  <si>
    <t>ENSMUSG00000022253</t>
  </si>
  <si>
    <t>Nadk2</t>
  </si>
  <si>
    <t>NAD_kinase_2_mitochondrial</t>
  </si>
  <si>
    <t>ENSMUSG00000022280</t>
  </si>
  <si>
    <t>Rnf19a</t>
  </si>
  <si>
    <t>ring_finger_protein_19A</t>
  </si>
  <si>
    <t>ENSMUSG00000022311</t>
  </si>
  <si>
    <t>Csmd3</t>
  </si>
  <si>
    <t>CUB_and_Sushi_multiple_domains_3</t>
  </si>
  <si>
    <t>ENSMUSG00000022324</t>
  </si>
  <si>
    <t>Matn2</t>
  </si>
  <si>
    <t>matrilin_2</t>
  </si>
  <si>
    <t>ENSMUSG00000022336</t>
  </si>
  <si>
    <t>Eif3e</t>
  </si>
  <si>
    <t>eukaryotic_translation_initiation_factor_3_subunit_E</t>
  </si>
  <si>
    <t>ENSMUSG00000022342</t>
  </si>
  <si>
    <t>Kcnv1</t>
  </si>
  <si>
    <t>potassium_channel_subfamily_V_member_1</t>
  </si>
  <si>
    <t>ENSMUSG00000022360</t>
  </si>
  <si>
    <t>Atad2</t>
  </si>
  <si>
    <t>ATPase_family_AAA_domain_containing_2</t>
  </si>
  <si>
    <t>ENSMUSG00000022382</t>
  </si>
  <si>
    <t>Wnt7b</t>
  </si>
  <si>
    <t>wingless-type_MMTV_integration_site_family_member_7B</t>
  </si>
  <si>
    <t>ENSMUSG00000022391</t>
  </si>
  <si>
    <t>Rangap1</t>
  </si>
  <si>
    <t>RAN_GTPase_activating_protein_1</t>
  </si>
  <si>
    <t>ENSMUSG00000022438</t>
  </si>
  <si>
    <t>Parvb</t>
  </si>
  <si>
    <t>parvin_beta</t>
  </si>
  <si>
    <t>ENSMUSG00000022456</t>
  </si>
  <si>
    <t>septin_3</t>
  </si>
  <si>
    <t>ENSMUSG00000022468</t>
  </si>
  <si>
    <t>Endou</t>
  </si>
  <si>
    <t>endonuclease_polyU-specific</t>
  </si>
  <si>
    <t>ENSMUSG00000022494</t>
  </si>
  <si>
    <t>Shisa9</t>
  </si>
  <si>
    <t>shisa_family_member_9</t>
  </si>
  <si>
    <t>ENSMUSG00000022500</t>
  </si>
  <si>
    <t>Litaf</t>
  </si>
  <si>
    <t>LPS-induced_TN_factor</t>
  </si>
  <si>
    <t>ENSMUSG00000022508</t>
  </si>
  <si>
    <t>Bcl6</t>
  </si>
  <si>
    <t>B_cell_leukemia/lymphoma_6</t>
  </si>
  <si>
    <t>ENSMUSG00000022517</t>
  </si>
  <si>
    <t>Mgrn1</t>
  </si>
  <si>
    <t>mahogunin_ring_finger_1</t>
  </si>
  <si>
    <t>ENSMUSG00000022536</t>
  </si>
  <si>
    <t>Glyr1</t>
  </si>
  <si>
    <t>glyoxylate_reductase_1_homolog_(Arabidopsis)</t>
  </si>
  <si>
    <t>ENSMUSG00000022537</t>
  </si>
  <si>
    <t>Tmem44</t>
  </si>
  <si>
    <t>transmembrane_protein_44</t>
  </si>
  <si>
    <t>ENSMUSG00000022540</t>
  </si>
  <si>
    <t>Rogdi</t>
  </si>
  <si>
    <t>rogdi_homolog_(Drosophila)</t>
  </si>
  <si>
    <t>ENSMUSG00000022548</t>
  </si>
  <si>
    <t>Apod</t>
  </si>
  <si>
    <t>apolipoprotein_D</t>
  </si>
  <si>
    <t>ENSMUSG00000022564</t>
  </si>
  <si>
    <t>Grina</t>
  </si>
  <si>
    <t>glutamate_receptor_ionotropic_N-methyl_D-aspartate-associated_protein_1_(glutamate_binding)</t>
  </si>
  <si>
    <t>ENSMUSG00000022636</t>
  </si>
  <si>
    <t>Alcam</t>
  </si>
  <si>
    <t>activated_leukocyte_cell_adhesion_molecule</t>
  </si>
  <si>
    <t>ENSMUSG00000022656</t>
  </si>
  <si>
    <t>Pvrl3</t>
  </si>
  <si>
    <t>poliovirus_receptor-related_3</t>
  </si>
  <si>
    <t>ENSMUSG00000022678</t>
  </si>
  <si>
    <t>Nde1</t>
  </si>
  <si>
    <t>nuclear_distribution_gene_E_homolog_1_(A_nidulans)</t>
  </si>
  <si>
    <t>ENSMUSG00000022706</t>
  </si>
  <si>
    <t>Mrpl40</t>
  </si>
  <si>
    <t>mitochondrial_ribosomal_protein_L40</t>
  </si>
  <si>
    <t>ENSMUSG00000022723</t>
  </si>
  <si>
    <t>Crybg3</t>
  </si>
  <si>
    <t>beta-gamma_crystallin_domain_containing_3</t>
  </si>
  <si>
    <t>ENSMUSG00000022724</t>
  </si>
  <si>
    <t>Mina</t>
  </si>
  <si>
    <t>myc_induced_nuclear_antigen</t>
  </si>
  <si>
    <t>ENSMUSG00000022791</t>
  </si>
  <si>
    <t>Tnk2</t>
  </si>
  <si>
    <t>tyrosine_kinase_non-receptor_2</t>
  </si>
  <si>
    <t>ENSMUSG00000022820</t>
  </si>
  <si>
    <t>Ndufb4</t>
  </si>
  <si>
    <t>NADH_dehydrogenase_(ubiquinone)_1_beta_subcomplex_4</t>
  </si>
  <si>
    <t>ENSMUSG00000022828</t>
  </si>
  <si>
    <t>Gtf2e1</t>
  </si>
  <si>
    <t>general_transcription_factor_II_E_polypeptide_1_(alpha_subunit)</t>
  </si>
  <si>
    <t>ENSMUSG00000022861</t>
  </si>
  <si>
    <t>Dgkg</t>
  </si>
  <si>
    <t>diacylglycerol_kinase_gamma</t>
  </si>
  <si>
    <t>ENSMUSG00000022863</t>
  </si>
  <si>
    <t>Btg3</t>
  </si>
  <si>
    <t>B_cell_translocation_gene_3</t>
  </si>
  <si>
    <t>ENSMUSG00000022895</t>
  </si>
  <si>
    <t>Ets2</t>
  </si>
  <si>
    <t>E26_avian_leukemia_oncogene_2_3'_domain</t>
  </si>
  <si>
    <t>ENSMUSG00000022898</t>
  </si>
  <si>
    <t>Dscr3</t>
  </si>
  <si>
    <t>Down_syndrome_critical_region_gene_3</t>
  </si>
  <si>
    <t>ENSMUSG00000022899</t>
  </si>
  <si>
    <t>Slc15a2</t>
  </si>
  <si>
    <t>solute_carrier_family_15_(H+/peptide_transporter)_member_2</t>
  </si>
  <si>
    <t>ENSMUSG00000022914</t>
  </si>
  <si>
    <t>Brwd1</t>
  </si>
  <si>
    <t>bromodomain_and_WD_repeat_domain_containing_1</t>
  </si>
  <si>
    <t>ENSMUSG00000022948</t>
  </si>
  <si>
    <t>Setd4</t>
  </si>
  <si>
    <t>SET_domain_containing_4</t>
  </si>
  <si>
    <t>ENSMUSG00000022995</t>
  </si>
  <si>
    <t>Enah</t>
  </si>
  <si>
    <t>enabled_homolog_(Drosophila)</t>
  </si>
  <si>
    <t>ENSMUSG00000023011</t>
  </si>
  <si>
    <t>Faim2</t>
  </si>
  <si>
    <t>Fas_apoptotic_inhibitory_molecule_2</t>
  </si>
  <si>
    <t>ENSMUSG00000023017</t>
  </si>
  <si>
    <t>Asic1</t>
  </si>
  <si>
    <t>acid-sensing_(proton-gated)_ion_channel_1</t>
  </si>
  <si>
    <t>ENSMUSG00000023019</t>
  </si>
  <si>
    <t>Gpd1</t>
  </si>
  <si>
    <t>glycerol-3-phosphate_dehydrogenase_1_(soluble)</t>
  </si>
  <si>
    <t>ENSMUSG00000023067</t>
  </si>
  <si>
    <t>Cdkn1a</t>
  </si>
  <si>
    <t>cyclin-dependent_kinase_inhibitor_1A_(P21)</t>
  </si>
  <si>
    <t>ENSMUSG00000023147</t>
  </si>
  <si>
    <t>Wrb</t>
  </si>
  <si>
    <t>tryptophan_rich_basic_protein</t>
  </si>
  <si>
    <t>ENSMUSG00000023224</t>
  </si>
  <si>
    <t>Serping1</t>
  </si>
  <si>
    <t>serine_(or_cysteine)_peptidase_inhibitor_clade_G_member_1</t>
  </si>
  <si>
    <t>ENSMUSG00000023236</t>
  </si>
  <si>
    <t>Scg5</t>
  </si>
  <si>
    <t>secretogranin_V</t>
  </si>
  <si>
    <t>ENSMUSG00000023345</t>
  </si>
  <si>
    <t>Poc1a</t>
  </si>
  <si>
    <t>POC1_centriolar_protein_homolog_A_(Chlamydomonas)</t>
  </si>
  <si>
    <t>ENSMUSG00000023809</t>
  </si>
  <si>
    <t>Rps6ka2</t>
  </si>
  <si>
    <t>ribosomal_protein_S6_kinase_polypeptide_2</t>
  </si>
  <si>
    <t>ENSMUSG00000023845</t>
  </si>
  <si>
    <t>Lnpep</t>
  </si>
  <si>
    <t>leucyl/cystinyl_aminopeptidase</t>
  </si>
  <si>
    <t>ENSMUSG00000023886</t>
  </si>
  <si>
    <t>Smoc2</t>
  </si>
  <si>
    <t>SPARC_related_modular_calcium_binding_2</t>
  </si>
  <si>
    <t>ENSMUSG00000023908</t>
  </si>
  <si>
    <t>Pkmyt1</t>
  </si>
  <si>
    <t>protein_kinase_membrane_associated_tyrosine/threonine_1</t>
  </si>
  <si>
    <t>ENSMUSG00000023909</t>
  </si>
  <si>
    <t>Paqr4</t>
  </si>
  <si>
    <t>progestin_and_adipoQ_receptor_family_member_IV</t>
  </si>
  <si>
    <t>ENSMUSG00000023913</t>
  </si>
  <si>
    <t>Pla2g7</t>
  </si>
  <si>
    <t>phospholipase_A2_group_VII_(platelet-activating_factor_acetylhydrolase_plasma)</t>
  </si>
  <si>
    <t>ENSMUSG00000023919</t>
  </si>
  <si>
    <t>Cenpq</t>
  </si>
  <si>
    <t>centromere_protein_Q</t>
  </si>
  <si>
    <t>ENSMUSG00000023992</t>
  </si>
  <si>
    <t>Trem2</t>
  </si>
  <si>
    <t>triggering_receptor_expressed_on_myeloid_cells_2</t>
  </si>
  <si>
    <t>ENSMUSG00000024039</t>
  </si>
  <si>
    <t>Cbs</t>
  </si>
  <si>
    <t>cystathionine_beta-synthase</t>
  </si>
  <si>
    <t>ENSMUSG00000024063</t>
  </si>
  <si>
    <t>Lbh</t>
  </si>
  <si>
    <t>limb-bud_and_heart</t>
  </si>
  <si>
    <t>ENSMUSG00000024065</t>
  </si>
  <si>
    <t>Ehd3</t>
  </si>
  <si>
    <t>EH-domain_containing_3</t>
  </si>
  <si>
    <t>ENSMUSG00000024066</t>
  </si>
  <si>
    <t>Xdh</t>
  </si>
  <si>
    <t>xanthine_dehydrogenase</t>
  </si>
  <si>
    <t>ENSMUSG00000024074</t>
  </si>
  <si>
    <t>Crim1</t>
  </si>
  <si>
    <t>cysteine_rich_transmembrane_BMP_regulator_1_(chordin_like)</t>
  </si>
  <si>
    <t>ENSMUSG00000024077</t>
  </si>
  <si>
    <t>Strn</t>
  </si>
  <si>
    <t>striatin_calmodulin_binding_protein</t>
  </si>
  <si>
    <t>ENSMUSG00000024087</t>
  </si>
  <si>
    <t>Cyp1b1</t>
  </si>
  <si>
    <t>cytochrome_P450_family_1_subfamily_b_polypeptide_1</t>
  </si>
  <si>
    <t>ENSMUSG00000024097</t>
  </si>
  <si>
    <t>Srsf7</t>
  </si>
  <si>
    <t>serine/arginine-rich_splicing_factor_7</t>
  </si>
  <si>
    <t>ENSMUSG00000024104</t>
  </si>
  <si>
    <t>Fam21</t>
  </si>
  <si>
    <t>family_with_sequence_similarity_21</t>
  </si>
  <si>
    <t>ENSMUSG00000024118</t>
  </si>
  <si>
    <t>1600002H07Rik</t>
  </si>
  <si>
    <t>RIKEN_cDNA_1600002H07_gene</t>
  </si>
  <si>
    <t>ENSMUSG00000024131</t>
  </si>
  <si>
    <t>Slc3a1</t>
  </si>
  <si>
    <t>solute_carrier_family_3_member_1</t>
  </si>
  <si>
    <t>ENSMUSG00000024135</t>
  </si>
  <si>
    <t>Srbd1</t>
  </si>
  <si>
    <t>S1_RNA_binding_domain_1</t>
  </si>
  <si>
    <t>ENSMUSG00000024140</t>
  </si>
  <si>
    <t>Epas1</t>
  </si>
  <si>
    <t>endothelial_PAS_domain_protein_1</t>
  </si>
  <si>
    <t>ENSMUSG00000024160</t>
  </si>
  <si>
    <t>Spsb3</t>
  </si>
  <si>
    <t>splA/ryanodine_receptor_domain_and_SOCS_box_containing_3</t>
  </si>
  <si>
    <t>ENSMUSG00000024222</t>
  </si>
  <si>
    <t>Fkbp5</t>
  </si>
  <si>
    <t>FK506_binding_protein_5</t>
  </si>
  <si>
    <t>ENSMUSG00000024227</t>
  </si>
  <si>
    <t>2610034M16Rik</t>
  </si>
  <si>
    <t>RIKEN_cDNA_2610034M16_gene</t>
  </si>
  <si>
    <t>ENSMUSG00000024238</t>
  </si>
  <si>
    <t>Zeb1</t>
  </si>
  <si>
    <t>zinc_finger_E-box_binding_homeobox_1</t>
  </si>
  <si>
    <t>ENSMUSG00000024242</t>
  </si>
  <si>
    <t>Map4k3</t>
  </si>
  <si>
    <t>mitogen-activated_protein_kinase_kinase_kinase_kinase_3</t>
  </si>
  <si>
    <t>ENSMUSG00000024245</t>
  </si>
  <si>
    <t>Tmem178</t>
  </si>
  <si>
    <t>transmembrane_protein_178</t>
  </si>
  <si>
    <t>ENSMUSG00000024299</t>
  </si>
  <si>
    <t>Adamts10</t>
  </si>
  <si>
    <t>a_disintegrin-like_and_metallopeptidase_(reprolysin_type)_with_thrombospondin_type_1_motif_10</t>
  </si>
  <si>
    <t>ENSMUSG00000024330</t>
  </si>
  <si>
    <t>Col11a2</t>
  </si>
  <si>
    <t>collagen_type_XI_alpha_2</t>
  </si>
  <si>
    <t>ENSMUSG00000024384</t>
  </si>
  <si>
    <t>Iws1</t>
  </si>
  <si>
    <t>IWS1_homolog_(S._cerevisiae)</t>
  </si>
  <si>
    <t>ENSMUSG00000024411</t>
  </si>
  <si>
    <t>Aqp4</t>
  </si>
  <si>
    <t>aquaporin_4</t>
  </si>
  <si>
    <t>ENSMUSG00000024424</t>
  </si>
  <si>
    <t>Ttc39c</t>
  </si>
  <si>
    <t>tetratricopeptide_repeat_domain_39C</t>
  </si>
  <si>
    <t>ENSMUSG00000024456</t>
  </si>
  <si>
    <t>Diap1</t>
  </si>
  <si>
    <t>diaphanous_homolog_1_(Drosophila)</t>
  </si>
  <si>
    <t>ENSMUSG00000024486</t>
  </si>
  <si>
    <t>Hbegf</t>
  </si>
  <si>
    <t>heparin-binding_EGF-like_growth_factor</t>
  </si>
  <si>
    <t>ENSMUSG00000024516</t>
  </si>
  <si>
    <t>Sec11c</t>
  </si>
  <si>
    <t>SEC11_homolog_C_(S._cerevisiae)</t>
  </si>
  <si>
    <t>ENSMUSG00000024533</t>
  </si>
  <si>
    <t>Spire1</t>
  </si>
  <si>
    <t>spire_homolog_1_(Drosophila)</t>
  </si>
  <si>
    <t>ENSMUSG00000024556</t>
  </si>
  <si>
    <t>Me2</t>
  </si>
  <si>
    <t>malic_enzyme_2_NAD(+)-dependent_mitochondrial</t>
  </si>
  <si>
    <t>ENSMUSG00000024608</t>
  </si>
  <si>
    <t>Rps14</t>
  </si>
  <si>
    <t>ribosomal_protein_S14</t>
  </si>
  <si>
    <t>ENSMUSG00000024617</t>
  </si>
  <si>
    <t>Camk2a</t>
  </si>
  <si>
    <t>calcium/calmodulin-dependent_protein_kinase_II_alpha</t>
  </si>
  <si>
    <t>ENSMUSG00000024645</t>
  </si>
  <si>
    <t>Timm21</t>
  </si>
  <si>
    <t>tranlocase_of_inner_mitochondrial_membrane_21</t>
  </si>
  <si>
    <t>ENSMUSG00000024661</t>
  </si>
  <si>
    <t>Fth1</t>
  </si>
  <si>
    <t>ferritin_heavy_chain_1</t>
  </si>
  <si>
    <t>ENSMUSG00000024754</t>
  </si>
  <si>
    <t>Tmem2</t>
  </si>
  <si>
    <t>transmembrane_protein_2</t>
  </si>
  <si>
    <t>ENSMUSG00000024767</t>
  </si>
  <si>
    <t>Otub1</t>
  </si>
  <si>
    <t>OTU_domain_ubiquitin_aldehyde_binding_1</t>
  </si>
  <si>
    <t>ENSMUSG00000024793</t>
  </si>
  <si>
    <t>Tnfrsf25</t>
  </si>
  <si>
    <t>tumor_necrosis_factor_receptor_superfamily_member_25</t>
  </si>
  <si>
    <t>ENSMUSG00000024800</t>
  </si>
  <si>
    <t>Rpp30</t>
  </si>
  <si>
    <t>ribonuclease_P/MRP_30_subunit</t>
  </si>
  <si>
    <t>ENSMUSG00000024810</t>
  </si>
  <si>
    <t>Il33</t>
  </si>
  <si>
    <t>interleukin_33</t>
  </si>
  <si>
    <t>ENSMUSG00000024816</t>
  </si>
  <si>
    <t>Frmd8</t>
  </si>
  <si>
    <t>FERM_domain_containing_8</t>
  </si>
  <si>
    <t>ENSMUSG00000024817</t>
  </si>
  <si>
    <t>Uhrf2</t>
  </si>
  <si>
    <t>ubiquitin-like_containing_PHD_and_RING_finger_domains_2</t>
  </si>
  <si>
    <t>ENSMUSG00000024827</t>
  </si>
  <si>
    <t>Gldc</t>
  </si>
  <si>
    <t>glycine_decarboxylase</t>
  </si>
  <si>
    <t>ENSMUSG00000024847</t>
  </si>
  <si>
    <t>Aip</t>
  </si>
  <si>
    <t>aryl-hydrocarbon_receptor-interacting_protein</t>
  </si>
  <si>
    <t>ENSMUSG00000024853</t>
  </si>
  <si>
    <t>Sf3b2</t>
  </si>
  <si>
    <t>splicing_factor_3b_subunit_2</t>
  </si>
  <si>
    <t>ENSMUSG00000024867</t>
  </si>
  <si>
    <t>Pip5k1b</t>
  </si>
  <si>
    <t>phosphatidylinositol-4-phosphate_5-kinase_type_1_beta</t>
  </si>
  <si>
    <t>ENSMUSG00000024883</t>
  </si>
  <si>
    <t>Rin1</t>
  </si>
  <si>
    <t>Ras_and_Rab_interactor_1</t>
  </si>
  <si>
    <t>ENSMUSG00000024914</t>
  </si>
  <si>
    <t>Drap1</t>
  </si>
  <si>
    <t>Dr1_associated_protein_1_(negative_cofactor_2_alpha)</t>
  </si>
  <si>
    <t>ENSMUSG00000024960</t>
  </si>
  <si>
    <t>Plcb3</t>
  </si>
  <si>
    <t>phospholipase_C_beta_3</t>
  </si>
  <si>
    <t>ENSMUSG00000024983</t>
  </si>
  <si>
    <t>Vti1a</t>
  </si>
  <si>
    <t>vesicle_transport_through_interaction_with_t-SNAREs_1A</t>
  </si>
  <si>
    <t>ENSMUSG00000024990</t>
  </si>
  <si>
    <t>Rbp4</t>
  </si>
  <si>
    <t>retinol_binding_protein_4_plasma</t>
  </si>
  <si>
    <t>ENSMUSG00000025020</t>
  </si>
  <si>
    <t>Slit1</t>
  </si>
  <si>
    <t>slit_homolog_1_(Drosophila)</t>
  </si>
  <si>
    <t>ENSMUSG00000025139</t>
  </si>
  <si>
    <t>Tollip</t>
  </si>
  <si>
    <t>toll_interacting_protein</t>
  </si>
  <si>
    <t>ENSMUSG00000025158</t>
  </si>
  <si>
    <t>Rfng</t>
  </si>
  <si>
    <t>RFNG_O-fucosylpeptide_3-beta-N-acetylglucosaminyltransferase</t>
  </si>
  <si>
    <t>ENSMUSG00000025163</t>
  </si>
  <si>
    <t>Cd7</t>
  </si>
  <si>
    <t>CD7_antigen</t>
  </si>
  <si>
    <t>ENSMUSG00000025220</t>
  </si>
  <si>
    <t>Mgea5</t>
  </si>
  <si>
    <t>meningioma_expressed_antigen_5_(hyaluronidase)</t>
  </si>
  <si>
    <t>ENSMUSG00000025223</t>
  </si>
  <si>
    <t>Ldb1</t>
  </si>
  <si>
    <t>LIM_domain_binding_1</t>
  </si>
  <si>
    <t>ENSMUSG00000025231</t>
  </si>
  <si>
    <t>Sufu</t>
  </si>
  <si>
    <t>suppressor_of_fused_homolog_(Drosophila)</t>
  </si>
  <si>
    <t>ENSMUSG00000025232</t>
  </si>
  <si>
    <t>Hexa</t>
  </si>
  <si>
    <t>hexosaminidase_A</t>
  </si>
  <si>
    <t>ENSMUSG00000025255</t>
  </si>
  <si>
    <t>Zfhx4</t>
  </si>
  <si>
    <t>zinc_finger_homeodomain_4</t>
  </si>
  <si>
    <t>ENSMUSG00000025264</t>
  </si>
  <si>
    <t>Tsr2</t>
  </si>
  <si>
    <t>TSR2_20S_rRNA_accumulation</t>
  </si>
  <si>
    <t>ENSMUSG00000025283</t>
  </si>
  <si>
    <t>Sat1</t>
  </si>
  <si>
    <t>spermidine/spermine_N1-acetyl_transferase_1</t>
  </si>
  <si>
    <t>ENSMUSG00000025314</t>
  </si>
  <si>
    <t>Ptprj</t>
  </si>
  <si>
    <t>protein_tyrosine_phosphatase_receptor_type_J</t>
  </si>
  <si>
    <t>ENSMUSG00000025370</t>
  </si>
  <si>
    <t>Cdh9</t>
  </si>
  <si>
    <t>cadherin_9</t>
  </si>
  <si>
    <t>ENSMUSG00000025428</t>
  </si>
  <si>
    <t>Atp5a1</t>
  </si>
  <si>
    <t>ATP_synthase_H+_transporting_mitochondrial_F1_complex_alpha_subunit_1</t>
  </si>
  <si>
    <t>ENSMUSG00000025450</t>
  </si>
  <si>
    <t>Gm9752</t>
  </si>
  <si>
    <t>predicted_gene_9752</t>
  </si>
  <si>
    <t>ENSMUSG00000025453</t>
  </si>
  <si>
    <t>Nnt</t>
  </si>
  <si>
    <t>nicotinamide_nucleotide_transhydrogenase</t>
  </si>
  <si>
    <t>ENSMUSG00000025478</t>
  </si>
  <si>
    <t>Dpysl4</t>
  </si>
  <si>
    <t>dihydropyrimidinase-like_4</t>
  </si>
  <si>
    <t>ENSMUSG00000025499</t>
  </si>
  <si>
    <t>Hras</t>
  </si>
  <si>
    <t>Harvey_rat_sarcoma_virus_oncogene</t>
  </si>
  <si>
    <t>ENSMUSG00000025503</t>
  </si>
  <si>
    <t>Taldo1</t>
  </si>
  <si>
    <t>transaldolase_1</t>
  </si>
  <si>
    <t>ENSMUSG00000025509</t>
  </si>
  <si>
    <t>Pnpla2</t>
  </si>
  <si>
    <t>patatin-like_phospholipase_domain_containing_2</t>
  </si>
  <si>
    <t>ENSMUSG00000025537</t>
  </si>
  <si>
    <t>Phkg1</t>
  </si>
  <si>
    <t>phosphorylase_kinase_gamma_1</t>
  </si>
  <si>
    <t>ENSMUSG00000025579</t>
  </si>
  <si>
    <t>Gaa</t>
  </si>
  <si>
    <t>glucosidase_alpha_acid</t>
  </si>
  <si>
    <t>ENSMUSG00000025582</t>
  </si>
  <si>
    <t>Nptx1</t>
  </si>
  <si>
    <t>neuronal_pentraxin_1</t>
  </si>
  <si>
    <t>ENSMUSG00000025586</t>
  </si>
  <si>
    <t>Cpeb1</t>
  </si>
  <si>
    <t>cytoplasmic_polyadenylation_element_binding_protein_1</t>
  </si>
  <si>
    <t>ENSMUSG00000025591</t>
  </si>
  <si>
    <t>Tma16</t>
  </si>
  <si>
    <t>translation_machinery_associated_16_homolog_(S._cerevisiae)</t>
  </si>
  <si>
    <t>ENSMUSG00000025609</t>
  </si>
  <si>
    <t>Mkln1</t>
  </si>
  <si>
    <t>muskelin_1_intracellular_mediator_containing_kelch_motifs</t>
  </si>
  <si>
    <t>ENSMUSG00000025612</t>
  </si>
  <si>
    <t>Bach1</t>
  </si>
  <si>
    <t>BTB_and_CNC_homology_1</t>
  </si>
  <si>
    <t>ENSMUSG00000025651</t>
  </si>
  <si>
    <t>Uqcrc1</t>
  </si>
  <si>
    <t>ubiquinol-cytochrome_c_reductase_core_protein_1</t>
  </si>
  <si>
    <t>ENSMUSG00000025780</t>
  </si>
  <si>
    <t>Itih5</t>
  </si>
  <si>
    <t>inter-alpha_(globulin)_inhibitor_H5</t>
  </si>
  <si>
    <t>ENSMUSG00000025791</t>
  </si>
  <si>
    <t>Pgm2</t>
  </si>
  <si>
    <t>phosphoglucomutase_2</t>
  </si>
  <si>
    <t>ENSMUSG00000025794</t>
  </si>
  <si>
    <t>Rpl14</t>
  </si>
  <si>
    <t>ribosomal_protein_L14</t>
  </si>
  <si>
    <t>ENSMUSG00000025858</t>
  </si>
  <si>
    <t>Get4</t>
  </si>
  <si>
    <t>golgi_to_ER_traffic_protein_4_homolog_(S._cerevisiae)</t>
  </si>
  <si>
    <t>ENSMUSG00000025877</t>
  </si>
  <si>
    <t>Hk3</t>
  </si>
  <si>
    <t>hexokinase_3</t>
  </si>
  <si>
    <t>ENSMUSG00000025885</t>
  </si>
  <si>
    <t>Myo5b</t>
  </si>
  <si>
    <t>myosin_VB</t>
  </si>
  <si>
    <t>ENSMUSG00000025892</t>
  </si>
  <si>
    <t>Gria4</t>
  </si>
  <si>
    <t>glutamate_receptor_ionotropic_AMPA4_(alpha_4)</t>
  </si>
  <si>
    <t>ENSMUSG00000025902</t>
  </si>
  <si>
    <t>Sox17</t>
  </si>
  <si>
    <t>SRY_(sex_determining_region_Y)-box_17</t>
  </si>
  <si>
    <t>ENSMUSG00000025912</t>
  </si>
  <si>
    <t>Mybl1</t>
  </si>
  <si>
    <t>myeloblastosis_oncogene-like_1</t>
  </si>
  <si>
    <t>ENSMUSG00000025915</t>
  </si>
  <si>
    <t>Sgk3</t>
  </si>
  <si>
    <t>serum/glucocorticoid_regulated_kinase_3</t>
  </si>
  <si>
    <t>ENSMUSG00000025931</t>
  </si>
  <si>
    <t>Paqr8</t>
  </si>
  <si>
    <t>progestin_and_adipoQ_receptor_family_member_VIII</t>
  </si>
  <si>
    <t>ENSMUSG00000025932</t>
  </si>
  <si>
    <t>Eya1</t>
  </si>
  <si>
    <t>eyes_absent_1_homolog_(Drosophila)</t>
  </si>
  <si>
    <t>ENSMUSG00000025940</t>
  </si>
  <si>
    <t>Tmem70</t>
  </si>
  <si>
    <t>transmembrane_protein_70</t>
  </si>
  <si>
    <t>ENSMUSG00000025950</t>
  </si>
  <si>
    <t>Idh1</t>
  </si>
  <si>
    <t>isocitrate_dehydrogenase_1_(NADP+)_soluble</t>
  </si>
  <si>
    <t>ENSMUSG00000025981</t>
  </si>
  <si>
    <t>Coq10b</t>
  </si>
  <si>
    <t>coenzyme_Q10_homolog_B_(S._cerevisiae)</t>
  </si>
  <si>
    <t>ENSMUSG00000026005</t>
  </si>
  <si>
    <t>Rpe</t>
  </si>
  <si>
    <t>ribulose-5-phosphate-3-epimerase</t>
  </si>
  <si>
    <t>ENSMUSG00000026072</t>
  </si>
  <si>
    <t>Il1r1</t>
  </si>
  <si>
    <t>interleukin_1_receptor_type_I</t>
  </si>
  <si>
    <t>ENSMUSG00000026074</t>
  </si>
  <si>
    <t>Map4k4</t>
  </si>
  <si>
    <t>mitogen-activated_protein_kinase_kinase_kinase_kinase_4</t>
  </si>
  <si>
    <t>ENSMUSG00000026077</t>
  </si>
  <si>
    <t>Npas2</t>
  </si>
  <si>
    <t>neuronal_PAS_domain_protein_2</t>
  </si>
  <si>
    <t>ENSMUSG00000026090</t>
  </si>
  <si>
    <t>2010300C02Rik</t>
  </si>
  <si>
    <t>RIKEN_cDNA_2010300C02_gene</t>
  </si>
  <si>
    <t>ENSMUSG00000026116</t>
  </si>
  <si>
    <t>Tmem131</t>
  </si>
  <si>
    <t>transmembrane_protein_131</t>
  </si>
  <si>
    <t>ENSMUSG00000026163</t>
  </si>
  <si>
    <t>Sphkap</t>
  </si>
  <si>
    <t>SPHK1_interactor_AKAP_domain_containing</t>
  </si>
  <si>
    <t>ENSMUSG00000026172</t>
  </si>
  <si>
    <t>Bcs1l</t>
  </si>
  <si>
    <t>BCS1-like_(yeast)</t>
  </si>
  <si>
    <t>ENSMUSG00000026179</t>
  </si>
  <si>
    <t>Pnkd</t>
  </si>
  <si>
    <t>paroxysmal_nonkinesiogenic_dyskinesia</t>
  </si>
  <si>
    <t>ENSMUSG00000026227</t>
  </si>
  <si>
    <t>2810459M11Rik</t>
  </si>
  <si>
    <t>RIKEN_cDNA_2810459M11_gene</t>
  </si>
  <si>
    <t>ENSMUSG00000026238</t>
  </si>
  <si>
    <t>Ptma</t>
  </si>
  <si>
    <t>prothymosin_alpha</t>
  </si>
  <si>
    <t>ENSMUSG00000026239</t>
  </si>
  <si>
    <t>Pde6d</t>
  </si>
  <si>
    <t>phosphodiesterase_6D_cGMP-specific_rod_delta</t>
  </si>
  <si>
    <t>ENSMUSG00000026249</t>
  </si>
  <si>
    <t>Serpine2</t>
  </si>
  <si>
    <t>serine_(or_cysteine)_peptidase_inhibitor_clade_E_member_2</t>
  </si>
  <si>
    <t>ENSMUSG00000026278</t>
  </si>
  <si>
    <t>Bok</t>
  </si>
  <si>
    <t>BCL2-related_ovarian_killer</t>
  </si>
  <si>
    <t>ENSMUSG00000026303</t>
  </si>
  <si>
    <t>Mlph</t>
  </si>
  <si>
    <t>melanophilin</t>
  </si>
  <si>
    <t>ENSMUSG00000026315</t>
  </si>
  <si>
    <t>Serpinb8</t>
  </si>
  <si>
    <t>serine_(or_cysteine)_peptidase_inhibitor_clade_B_member_8</t>
  </si>
  <si>
    <t>ENSMUSG00000026343</t>
  </si>
  <si>
    <t>Gpr39</t>
  </si>
  <si>
    <t>G_protein-coupled_receptor_39</t>
  </si>
  <si>
    <t>ENSMUSG00000026344</t>
  </si>
  <si>
    <t>Lypd1</t>
  </si>
  <si>
    <t>Ly6/Plaur_domain_containing_1</t>
  </si>
  <si>
    <t>ENSMUSG00000026380</t>
  </si>
  <si>
    <t>Tfcp2l1</t>
  </si>
  <si>
    <t>transcription_factor_CP2-like_1</t>
  </si>
  <si>
    <t>ENSMUSG00000026389</t>
  </si>
  <si>
    <t>Steap3</t>
  </si>
  <si>
    <t>STEAP_family_member_3</t>
  </si>
  <si>
    <t>ENSMUSG00000026424</t>
  </si>
  <si>
    <t>Gpr37l1</t>
  </si>
  <si>
    <t>G_protein-coupled_receptor_37-like_1</t>
  </si>
  <si>
    <t>ENSMUSG00000026447</t>
  </si>
  <si>
    <t>Pik3c2b</t>
  </si>
  <si>
    <t>phosphoinositide-3-kinase_class_2_beta_polypeptide</t>
  </si>
  <si>
    <t>ENSMUSG00000026455</t>
  </si>
  <si>
    <t>Klhl12</t>
  </si>
  <si>
    <t>kelch-like_12</t>
  </si>
  <si>
    <t>ENSMUSG00000026456</t>
  </si>
  <si>
    <t>Cyb5r1</t>
  </si>
  <si>
    <t>cytochrome_b5_reductase_1</t>
  </si>
  <si>
    <t>ENSMUSG00000026473</t>
  </si>
  <si>
    <t>Glul</t>
  </si>
  <si>
    <t>glutamate-ammonia_ligase_(glutamine_synthetase)</t>
  </si>
  <si>
    <t>ENSMUSG00000026484</t>
  </si>
  <si>
    <t>Rnf2</t>
  </si>
  <si>
    <t>ring_finger_protein_2</t>
  </si>
  <si>
    <t>ENSMUSG00000026519</t>
  </si>
  <si>
    <t>Tmem63a</t>
  </si>
  <si>
    <t>transmembrane_protein_63a</t>
  </si>
  <si>
    <t>ENSMUSG00000026566</t>
  </si>
  <si>
    <t>Mpzl1</t>
  </si>
  <si>
    <t>myelin_protein_zero-like_1</t>
  </si>
  <si>
    <t>ENSMUSG00000026614</t>
  </si>
  <si>
    <t>Slc30a10</t>
  </si>
  <si>
    <t>solute_carrier_family_30_member_10</t>
  </si>
  <si>
    <t>ENSMUSG00000026620</t>
  </si>
  <si>
    <t>Mark1</t>
  </si>
  <si>
    <t>MAP/microtubule_affinity-regulating_kinase_1</t>
  </si>
  <si>
    <t>ENSMUSG00000026663</t>
  </si>
  <si>
    <t>Atf6</t>
  </si>
  <si>
    <t>activating_transcription_factor_6</t>
  </si>
  <si>
    <t>ENSMUSG00000026678</t>
  </si>
  <si>
    <t>Rgs5</t>
  </si>
  <si>
    <t>regulator_of_G-protein_signaling_5</t>
  </si>
  <si>
    <t>ENSMUSG00000026688</t>
  </si>
  <si>
    <t>Mgst3</t>
  </si>
  <si>
    <t>microsomal_glutathione_S-transferase_3</t>
  </si>
  <si>
    <t>ENSMUSG00000026697</t>
  </si>
  <si>
    <t>Myoc</t>
  </si>
  <si>
    <t>myocilin</t>
  </si>
  <si>
    <t>ENSMUSG00000026825</t>
  </si>
  <si>
    <t>Dnm1</t>
  </si>
  <si>
    <t>dynamin_1</t>
  </si>
  <si>
    <t>ENSMUSG00000026828</t>
  </si>
  <si>
    <t>Galnt5</t>
  </si>
  <si>
    <t>UDP-N-acetyl-alpha-D-galactosamine:polypeptide_N-acetylgalactosaminyltransferase_5</t>
  </si>
  <si>
    <t>ENSMUSG00000026830</t>
  </si>
  <si>
    <t>Ermn</t>
  </si>
  <si>
    <t>ermin_ERM-like_protein</t>
  </si>
  <si>
    <t>ENSMUSG00000026854</t>
  </si>
  <si>
    <t>Usp20</t>
  </si>
  <si>
    <t>ubiquitin_specific_peptidase_20</t>
  </si>
  <si>
    <t>ENSMUSG00000026888</t>
  </si>
  <si>
    <t>Grb14</t>
  </si>
  <si>
    <t>growth_factor_receptor_bound_protein_14</t>
  </si>
  <si>
    <t>ENSMUSG00000026893</t>
  </si>
  <si>
    <t>Gca</t>
  </si>
  <si>
    <t>grancalcin</t>
  </si>
  <si>
    <t>ENSMUSG00000026944</t>
  </si>
  <si>
    <t>Abca2</t>
  </si>
  <si>
    <t>ATP-binding_cassette_sub-family_A_(ABC1)_member_2</t>
  </si>
  <si>
    <t>ENSMUSG00000026946</t>
  </si>
  <si>
    <t>Nmi</t>
  </si>
  <si>
    <t>N-myc_(and_STAT)_interactor</t>
  </si>
  <si>
    <t>ENSMUSG00000026959</t>
  </si>
  <si>
    <t>Grin1</t>
  </si>
  <si>
    <t>glutamate_receptor_ionotropic_NMDA1_(zeta_1)</t>
  </si>
  <si>
    <t>ENSMUSG00000026991</t>
  </si>
  <si>
    <t>Pkp4</t>
  </si>
  <si>
    <t>plakophilin_4</t>
  </si>
  <si>
    <t>ENSMUSG00000027011</t>
  </si>
  <si>
    <t>Ube2e3</t>
  </si>
  <si>
    <t>ubiquitin-conjugating_enzyme_E2E_3</t>
  </si>
  <si>
    <t>ENSMUSG00000027015</t>
  </si>
  <si>
    <t>Cybrd1</t>
  </si>
  <si>
    <t>cytochrome_b_reductase_1</t>
  </si>
  <si>
    <t>ENSMUSG00000027091</t>
  </si>
  <si>
    <t>Zc3h15</t>
  </si>
  <si>
    <t>zinc_finger_CCCH-type_containing_15</t>
  </si>
  <si>
    <t>ENSMUSG00000027184</t>
  </si>
  <si>
    <t>Caprin1</t>
  </si>
  <si>
    <t>cell_cycle_associated_protein_1</t>
  </si>
  <si>
    <t>ENSMUSG00000027194</t>
  </si>
  <si>
    <t>Ttc17</t>
  </si>
  <si>
    <t>tetratricopeptide_repeat_domain_17</t>
  </si>
  <si>
    <t>ENSMUSG00000027199</t>
  </si>
  <si>
    <t>Gatm</t>
  </si>
  <si>
    <t>glycine_amidinotransferase_(L-arginine:glycine_amidinotransferase)</t>
  </si>
  <si>
    <t>ENSMUSG00000027221</t>
  </si>
  <si>
    <t>Chst1</t>
  </si>
  <si>
    <t>carbohydrate_(keratan_sulfate_Gal-6)_sulfotransferase_1</t>
  </si>
  <si>
    <t>ENSMUSG00000027222</t>
  </si>
  <si>
    <t>Pex16</t>
  </si>
  <si>
    <t>peroxisomal_biogenesis_factor_16</t>
  </si>
  <si>
    <t>ENSMUSG00000027253</t>
  </si>
  <si>
    <t>Lrp4</t>
  </si>
  <si>
    <t>low_density_lipoprotein_receptor-related_protein_4</t>
  </si>
  <si>
    <t>ENSMUSG00000027259</t>
  </si>
  <si>
    <t>Adal</t>
  </si>
  <si>
    <t>adenosine_deaminase-like</t>
  </si>
  <si>
    <t>ENSMUSG00000027274</t>
  </si>
  <si>
    <t>Mkks</t>
  </si>
  <si>
    <t>McKusick-Kaufman_syndrome</t>
  </si>
  <si>
    <t>ENSMUSG00000027286</t>
  </si>
  <si>
    <t>Lrrc57</t>
  </si>
  <si>
    <t>leucine_rich_repeat_containing_57</t>
  </si>
  <si>
    <t>ENSMUSG00000027298</t>
  </si>
  <si>
    <t>Tyro3</t>
  </si>
  <si>
    <t>TYRO3_protein_tyrosine_kinase_3</t>
  </si>
  <si>
    <t>ENSMUSG00000027309</t>
  </si>
  <si>
    <t>4930402H24Rik</t>
  </si>
  <si>
    <t>RIKEN_cDNA_4930402H24_gene</t>
  </si>
  <si>
    <t>ENSMUSG00000027333</t>
  </si>
  <si>
    <t>Smox</t>
  </si>
  <si>
    <t>spermine_oxidase</t>
  </si>
  <si>
    <t>ENSMUSG00000027350</t>
  </si>
  <si>
    <t>Chgb</t>
  </si>
  <si>
    <t>chromogranin_B</t>
  </si>
  <si>
    <t>ENSMUSG00000027375</t>
  </si>
  <si>
    <t>Mal</t>
  </si>
  <si>
    <t>myelin_and_lymphocyte_protein_T_cell_differentiation_protein</t>
  </si>
  <si>
    <t>ENSMUSG00000027381</t>
  </si>
  <si>
    <t>Bcl2l11</t>
  </si>
  <si>
    <t>BCL2-like_11_(apoptosis_facilitator)</t>
  </si>
  <si>
    <t>ENSMUSG00000027394</t>
  </si>
  <si>
    <t>Ttl</t>
  </si>
  <si>
    <t>tubulin_tyrosine_ligase</t>
  </si>
  <si>
    <t>ENSMUSG00000027411</t>
  </si>
  <si>
    <t>Vps16</t>
  </si>
  <si>
    <t>vacuolar_protein_sorting_16_(yeast)</t>
  </si>
  <si>
    <t>ENSMUSG00000027438</t>
  </si>
  <si>
    <t>Napb</t>
  </si>
  <si>
    <t>N-ethylmaleimide_sensitive_fusion_protein_attachment_protein_beta</t>
  </si>
  <si>
    <t>ENSMUSG00000027452</t>
  </si>
  <si>
    <t>Acss1</t>
  </si>
  <si>
    <t>acyl-CoA_synthetase_short-chain_family_member_1</t>
  </si>
  <si>
    <t>ENSMUSG00000027456</t>
  </si>
  <si>
    <t>Sdcbp2</t>
  </si>
  <si>
    <t>syndecan_binding_protein_(syntenin)_2</t>
  </si>
  <si>
    <t>ENSMUSG00000027457</t>
  </si>
  <si>
    <t>Snph</t>
  </si>
  <si>
    <t>syntaphilin</t>
  </si>
  <si>
    <t>ENSMUSG00000027562</t>
  </si>
  <si>
    <t>Car2</t>
  </si>
  <si>
    <t>carbonic_anhydrase_2</t>
  </si>
  <si>
    <t>ENSMUSG00000027574</t>
  </si>
  <si>
    <t>Nkain4</t>
  </si>
  <si>
    <t>Na+/K+_transporting_ATPase_interacting_4</t>
  </si>
  <si>
    <t>ENSMUSG00000027580</t>
  </si>
  <si>
    <t>Helz2</t>
  </si>
  <si>
    <t>helicase_with_zinc_finger_2_transcriptional_coactivator</t>
  </si>
  <si>
    <t>ENSMUSG00000027602</t>
  </si>
  <si>
    <t>Map1lc3a</t>
  </si>
  <si>
    <t>microtubule-associated_protein_1_light_chain_3_alpha</t>
  </si>
  <si>
    <t>ENSMUSG00000027603</t>
  </si>
  <si>
    <t>Ggt7</t>
  </si>
  <si>
    <t>gamma-glutamyltransferase_7</t>
  </si>
  <si>
    <t>ENSMUSG00000027605</t>
  </si>
  <si>
    <t>Acss2</t>
  </si>
  <si>
    <t>acyl-CoA_synthetase_short-chain_family_member_2</t>
  </si>
  <si>
    <t>ENSMUSG00000027610</t>
  </si>
  <si>
    <t>Gss</t>
  </si>
  <si>
    <t>glutathione_synthetase</t>
  </si>
  <si>
    <t>ENSMUSG00000027613</t>
  </si>
  <si>
    <t>Eif6</t>
  </si>
  <si>
    <t>eukaryotic_translation_initiation_factor_6</t>
  </si>
  <si>
    <t>ENSMUSG00000027646</t>
  </si>
  <si>
    <t>Src</t>
  </si>
  <si>
    <t>Rous_sarcoma_oncogene</t>
  </si>
  <si>
    <t>ENSMUSG00000027654</t>
  </si>
  <si>
    <t>Fam83d</t>
  </si>
  <si>
    <t>family_with_sequence_similarity_83_member_D</t>
  </si>
  <si>
    <t>ENSMUSG00000027706</t>
  </si>
  <si>
    <t>Sec62</t>
  </si>
  <si>
    <t>SEC62_homolog_(S._cerevisiae)</t>
  </si>
  <si>
    <t>ENSMUSG00000027739</t>
  </si>
  <si>
    <t>Rab33b</t>
  </si>
  <si>
    <t>RAB33B_member_RAS_oncogene_family</t>
  </si>
  <si>
    <t>ENSMUSG00000027777</t>
  </si>
  <si>
    <t>Schip1</t>
  </si>
  <si>
    <t>schwannomin_interacting_protein_1</t>
  </si>
  <si>
    <t>ENSMUSG00000027804</t>
  </si>
  <si>
    <t>Ppid</t>
  </si>
  <si>
    <t>peptidylprolyl_isomerase_D_(cyclophilin_D)</t>
  </si>
  <si>
    <t>ENSMUSG00000027827</t>
  </si>
  <si>
    <t>Kcnab1</t>
  </si>
  <si>
    <t>potassium_voltage-gated_channel_shaker-related_subfamily_beta_member_1</t>
  </si>
  <si>
    <t>ENSMUSG00000027848</t>
  </si>
  <si>
    <t>Olfml3</t>
  </si>
  <si>
    <t>olfactomedin-like_3</t>
  </si>
  <si>
    <t>ENSMUSG00000027849</t>
  </si>
  <si>
    <t>Syt6</t>
  </si>
  <si>
    <t>synaptotagmin_VI</t>
  </si>
  <si>
    <t>ENSMUSG00000027865</t>
  </si>
  <si>
    <t>Gdap2</t>
  </si>
  <si>
    <t>ganglioside-induced_differentiation-associated-protein_2</t>
  </si>
  <si>
    <t>ENSMUSG00000027875</t>
  </si>
  <si>
    <t>Hmgcs2</t>
  </si>
  <si>
    <t>3-hydroxy-3-methylglutaryl-Coenzyme_A_synthase_2</t>
  </si>
  <si>
    <t>ENSMUSG00000027955</t>
  </si>
  <si>
    <t>Fam198b</t>
  </si>
  <si>
    <t>family_with_sequence_similarity_198_member_B</t>
  </si>
  <si>
    <t>ENSMUSG00000027961</t>
  </si>
  <si>
    <t>Lrrc39</t>
  </si>
  <si>
    <t>leucine_rich_repeat_containing_39</t>
  </si>
  <si>
    <t>ENSMUSG00000027978</t>
  </si>
  <si>
    <t>Prss12</t>
  </si>
  <si>
    <t>protease_serine_12_neurotrypsin_(motopsin)</t>
  </si>
  <si>
    <t>ENSMUSG00000028007</t>
  </si>
  <si>
    <t>Snx7</t>
  </si>
  <si>
    <t>sorting_nexin_7</t>
  </si>
  <si>
    <t>ENSMUSG00000028015</t>
  </si>
  <si>
    <t>Ctso</t>
  </si>
  <si>
    <t>cathepsin_O</t>
  </si>
  <si>
    <t>ENSMUSG00000028034</t>
  </si>
  <si>
    <t>Fubp1</t>
  </si>
  <si>
    <t>far_upstream_element_(FUSE)_binding_protein_1</t>
  </si>
  <si>
    <t>ENSMUSG00000028039</t>
  </si>
  <si>
    <t>Efna3</t>
  </si>
  <si>
    <t>ephrin_A3</t>
  </si>
  <si>
    <t>ENSMUSG00000028041</t>
  </si>
  <si>
    <t>Adam15</t>
  </si>
  <si>
    <t>a_disintegrin_and_metallopeptidase_domain_15_(metargidin)</t>
  </si>
  <si>
    <t>ENSMUSG00000028042</t>
  </si>
  <si>
    <t>Zbtb7b</t>
  </si>
  <si>
    <t>zinc_finger_and_BTB_domain_containing_7B</t>
  </si>
  <si>
    <t>ENSMUSG00000028051</t>
  </si>
  <si>
    <t>Hcn3</t>
  </si>
  <si>
    <t>hyperpolarization-activated_cyclic_nucleotide-gated_K+_3</t>
  </si>
  <si>
    <t>ENSMUSG00000028053</t>
  </si>
  <si>
    <t>Ash1l</t>
  </si>
  <si>
    <t>ash1_(absent_small_or_homeotic)-like_(Drosophila)</t>
  </si>
  <si>
    <t>ENSMUSG00000028100</t>
  </si>
  <si>
    <t>Nudt17</t>
  </si>
  <si>
    <t>nudix_(nucleoside_diphosphate_linked_moiety_X)-type_motif_17</t>
  </si>
  <si>
    <t>ENSMUSG00000028101</t>
  </si>
  <si>
    <t>Pias3</t>
  </si>
  <si>
    <t>protein_inhibitor_of_activated_STAT_3</t>
  </si>
  <si>
    <t>ENSMUSG00000028126</t>
  </si>
  <si>
    <t>Pip5k1a</t>
  </si>
  <si>
    <t>phosphatidylinositol-4-phosphate_5-kinase_type_1_alpha</t>
  </si>
  <si>
    <t>ENSMUSG00000028128</t>
  </si>
  <si>
    <t>F3</t>
  </si>
  <si>
    <t>coagulation_factor_III</t>
  </si>
  <si>
    <t>ENSMUSG00000028156</t>
  </si>
  <si>
    <t>Eif4e</t>
  </si>
  <si>
    <t>eukaryotic_translation_initiation_factor_4E</t>
  </si>
  <si>
    <t>ENSMUSG00000028159</t>
  </si>
  <si>
    <t>Dapp1</t>
  </si>
  <si>
    <t>dual_adaptor_for_phosphotyrosine_and_3-phosphoinositides_1</t>
  </si>
  <si>
    <t>ENSMUSG00000028173</t>
  </si>
  <si>
    <t>Wls</t>
  </si>
  <si>
    <t>wntless_homolog_(Drosophila)</t>
  </si>
  <si>
    <t>ENSMUSG00000028194</t>
  </si>
  <si>
    <t>Ddah1</t>
  </si>
  <si>
    <t>dimethylarginine_dimethylaminohydrolase_1</t>
  </si>
  <si>
    <t>ENSMUSG00000028211</t>
  </si>
  <si>
    <t>Trp53inp1</t>
  </si>
  <si>
    <t>transformation_related_protein_53_inducible_nuclear_protein_1</t>
  </si>
  <si>
    <t>ENSMUSG00000028222</t>
  </si>
  <si>
    <t>Calb1</t>
  </si>
  <si>
    <t>calbindin_1</t>
  </si>
  <si>
    <t>ENSMUSG00000028229</t>
  </si>
  <si>
    <t>Rmdn1</t>
  </si>
  <si>
    <t>regulator_of_microtubule_dynamics_1</t>
  </si>
  <si>
    <t>ENSMUSG00000028243</t>
  </si>
  <si>
    <t>Ubxn2b</t>
  </si>
  <si>
    <t>UBX_domain_protein_2B</t>
  </si>
  <si>
    <t>ENSMUSG00000028252</t>
  </si>
  <si>
    <t>Ccnc</t>
  </si>
  <si>
    <t>cyclin_C</t>
  </si>
  <si>
    <t>ENSMUSG00000028261</t>
  </si>
  <si>
    <t>Ndufaf4</t>
  </si>
  <si>
    <t>NADH_dehydrogenase_(ubiquinone)_1_alpha_subcomplex_assembly_factor_4</t>
  </si>
  <si>
    <t>ENSMUSG00000028271</t>
  </si>
  <si>
    <t>Gtf2b</t>
  </si>
  <si>
    <t>general_transcription_factor_IIB</t>
  </si>
  <si>
    <t>ENSMUSG00000028274</t>
  </si>
  <si>
    <t>Rngtt</t>
  </si>
  <si>
    <t>RNA_guanylyltransferase_and_5'-phosphatase</t>
  </si>
  <si>
    <t>ENSMUSG00000028337</t>
  </si>
  <si>
    <t>Coro2a</t>
  </si>
  <si>
    <t>coronin_actin_binding_protein_2A</t>
  </si>
  <si>
    <t>ENSMUSG00000028347</t>
  </si>
  <si>
    <t>Tmeff1</t>
  </si>
  <si>
    <t>transmembrane_protein_with_EGF-like_and_two_follistatin-like_domains_1</t>
  </si>
  <si>
    <t>ENSMUSG00000028358</t>
  </si>
  <si>
    <t>Zfp618</t>
  </si>
  <si>
    <t>zinc_finger_protein_618</t>
  </si>
  <si>
    <t>ENSMUSG00000028391</t>
  </si>
  <si>
    <t>Wdr31</t>
  </si>
  <si>
    <t>WD_repeat_domain_31</t>
  </si>
  <si>
    <t>ENSMUSG00000028394</t>
  </si>
  <si>
    <t>Pole3</t>
  </si>
  <si>
    <t>polymerase_(DNA_directed)_epsilon_3_(p17_subunit)</t>
  </si>
  <si>
    <t>ENSMUSG00000028414</t>
  </si>
  <si>
    <t>Fktn</t>
  </si>
  <si>
    <t>fukutin</t>
  </si>
  <si>
    <t>ENSMUSG00000028517</t>
  </si>
  <si>
    <t>Ppap2b</t>
  </si>
  <si>
    <t>phosphatidic_acid_phosphatase_type_2B</t>
  </si>
  <si>
    <t>ENSMUSG00000028519</t>
  </si>
  <si>
    <t>Dab1</t>
  </si>
  <si>
    <t>disabled_1</t>
  </si>
  <si>
    <t>ENSMUSG00000028541</t>
  </si>
  <si>
    <t>B4galt2</t>
  </si>
  <si>
    <t>UDP-Gal:betaGlcNAc_beta_14-_galactosyltransferase_polypeptide_2</t>
  </si>
  <si>
    <t>ENSMUSG00000028542</t>
  </si>
  <si>
    <t>Slc6a9</t>
  </si>
  <si>
    <t>solute_carrier_family_6_(neurotransmitter_transporter_glycine)_member_9</t>
  </si>
  <si>
    <t>ENSMUSG00000028550</t>
  </si>
  <si>
    <t>Atg4c</t>
  </si>
  <si>
    <t>autophagy_related_4C_cysteine_peptidase</t>
  </si>
  <si>
    <t>ENSMUSG00000028551</t>
  </si>
  <si>
    <t>Cdkn2c</t>
  </si>
  <si>
    <t>cyclin-dependent_kinase_inhibitor_2C_(p18_inhibits_CDK4)</t>
  </si>
  <si>
    <t>ENSMUSG00000028602</t>
  </si>
  <si>
    <t>Tnfrsf8</t>
  </si>
  <si>
    <t>tumor_necrosis_factor_receptor_superfamily_member_8</t>
  </si>
  <si>
    <t>ENSMUSG00000028607</t>
  </si>
  <si>
    <t>Cpt2</t>
  </si>
  <si>
    <t>carnitine_palmitoyltransferase_2</t>
  </si>
  <si>
    <t>ENSMUSG00000028608</t>
  </si>
  <si>
    <t>0610037L13Rik</t>
  </si>
  <si>
    <t>RIKEN_cDNA_0610037L13_gene</t>
  </si>
  <si>
    <t>ENSMUSG00000028629</t>
  </si>
  <si>
    <t>Exo5</t>
  </si>
  <si>
    <t>exonuclease_5</t>
  </si>
  <si>
    <t>ENSMUSG00000028639</t>
  </si>
  <si>
    <t>Ybx1</t>
  </si>
  <si>
    <t>Y_box_protein_1</t>
  </si>
  <si>
    <t>ENSMUSG00000028645</t>
  </si>
  <si>
    <t>Slc2a1</t>
  </si>
  <si>
    <t>solute_carrier_family_2_(facilitated_glucose_transporter)_member_1</t>
  </si>
  <si>
    <t>ENSMUSG00000028654</t>
  </si>
  <si>
    <t>Mycl</t>
  </si>
  <si>
    <t>v-myc_myelocytomatosis_viral_oncogene_homolog_lung_carcinoma_derived_(avian)</t>
  </si>
  <si>
    <t>ENSMUSG00000028655</t>
  </si>
  <si>
    <t>Mfsd2a</t>
  </si>
  <si>
    <t>major_facilitator_superfamily_domain_containing_2A</t>
  </si>
  <si>
    <t>ENSMUSG00000028661</t>
  </si>
  <si>
    <t>Epha8</t>
  </si>
  <si>
    <t>Eph_receptor_A8</t>
  </si>
  <si>
    <t>ENSMUSG00000028669</t>
  </si>
  <si>
    <t>Pithd1</t>
  </si>
  <si>
    <t>PITH_(C-terminal_proteasome-interacting_domain_of_thioredoxin-like)_domain_containing_1</t>
  </si>
  <si>
    <t>ENSMUSG00000028673</t>
  </si>
  <si>
    <t>Fuca1</t>
  </si>
  <si>
    <t>fucosidase_alpha-L-_1_tissue</t>
  </si>
  <si>
    <t>ENSMUSG00000028701</t>
  </si>
  <si>
    <t>Lurap1</t>
  </si>
  <si>
    <t>leucine_rich_adaptor_protein_1</t>
  </si>
  <si>
    <t>ENSMUSG00000028756</t>
  </si>
  <si>
    <t>Pink1</t>
  </si>
  <si>
    <t>PTEN_induced_putative_kinase_1</t>
  </si>
  <si>
    <t>ENSMUSG00000028789</t>
  </si>
  <si>
    <t>Adc</t>
  </si>
  <si>
    <t>antizyme_inhibitor_2</t>
  </si>
  <si>
    <t>ENSMUSG00000028790</t>
  </si>
  <si>
    <t>Khdrbs1</t>
  </si>
  <si>
    <t>KH_domain_containing_RNA_binding_signal_transduction_associated_1</t>
  </si>
  <si>
    <t>ENSMUSG00000028833</t>
  </si>
  <si>
    <t>Ncdn</t>
  </si>
  <si>
    <t>neurochondrin</t>
  </si>
  <si>
    <t>ENSMUSG00000028840</t>
  </si>
  <si>
    <t>Zfp593</t>
  </si>
  <si>
    <t>zinc_finger_protein_593</t>
  </si>
  <si>
    <t>ENSMUSG00000028862</t>
  </si>
  <si>
    <t>Map3k6</t>
  </si>
  <si>
    <t>mitogen-activated_protein_kinase_kinase_kinase_6</t>
  </si>
  <si>
    <t>ENSMUSG00000028863</t>
  </si>
  <si>
    <t>Meaf6</t>
  </si>
  <si>
    <t>MYST/Esa1-associated_factor_6</t>
  </si>
  <si>
    <t>ENSMUSG00000028865</t>
  </si>
  <si>
    <t>Cd164l2</t>
  </si>
  <si>
    <t>CD164_sialomucin-like_2</t>
  </si>
  <si>
    <t>ENSMUSG00000028871</t>
  </si>
  <si>
    <t>Rspo1</t>
  </si>
  <si>
    <t>R-spondin_homolog_(Xenopus_laevis)</t>
  </si>
  <si>
    <t>ENSMUSG00000028876</t>
  </si>
  <si>
    <t>Epha10</t>
  </si>
  <si>
    <t>Eph_receptor_A10</t>
  </si>
  <si>
    <t>ENSMUSG00000028919</t>
  </si>
  <si>
    <t>Arhgef19</t>
  </si>
  <si>
    <t>Rho_guanine_nucleotide_exchange_factor_(GEF)_19</t>
  </si>
  <si>
    <t>ENSMUSG00000028927</t>
  </si>
  <si>
    <t>Padi2</t>
  </si>
  <si>
    <t>peptidyl_arginine_deiminase_type_II</t>
  </si>
  <si>
    <t>ENSMUSG00000028931</t>
  </si>
  <si>
    <t>Kcnab2</t>
  </si>
  <si>
    <t>potassium_voltage-gated_channel_shaker-related_subfamily_beta_member_2</t>
  </si>
  <si>
    <t>ENSMUSG00000028958</t>
  </si>
  <si>
    <t>Tmub1</t>
  </si>
  <si>
    <t>transmembrane_and_ubiquitin-like_domain_containing_1</t>
  </si>
  <si>
    <t>ENSMUSG00000028967</t>
  </si>
  <si>
    <t>Errfi1</t>
  </si>
  <si>
    <t>ERBB_receptor_feedback_inhibitor_1</t>
  </si>
  <si>
    <t>ENSMUSG00000028977</t>
  </si>
  <si>
    <t>Casz1</t>
  </si>
  <si>
    <t>castor_zinc_finger_1</t>
  </si>
  <si>
    <t>ENSMUSG00000028979</t>
  </si>
  <si>
    <t>Masp2</t>
  </si>
  <si>
    <t>mannan-binding_lectin_serine_peptidase_2</t>
  </si>
  <si>
    <t>ENSMUSG00000029020</t>
  </si>
  <si>
    <t>Mfn2</t>
  </si>
  <si>
    <t>mitofusin_2</t>
  </si>
  <si>
    <t>ENSMUSG00000029033</t>
  </si>
  <si>
    <t>Acap3</t>
  </si>
  <si>
    <t>ArfGAP_with_coiled-coil_ankyrin_repeat_and_PH_domains_3</t>
  </si>
  <si>
    <t>ENSMUSG00000029053</t>
  </si>
  <si>
    <t>Prkcz</t>
  </si>
  <si>
    <t>protein_kinase_C_zeta</t>
  </si>
  <si>
    <t>ENSMUSG00000029054</t>
  </si>
  <si>
    <t>Gabrd</t>
  </si>
  <si>
    <t>gamma-aminobutyric_acid_(GABA)_A_receptor_subunit_delta</t>
  </si>
  <si>
    <t>ENSMUSG00000029090</t>
  </si>
  <si>
    <t>Gpr125</t>
  </si>
  <si>
    <t>G_protein-coupled_receptor_125</t>
  </si>
  <si>
    <t>ENSMUSG00000029093</t>
  </si>
  <si>
    <t>Sorcs2</t>
  </si>
  <si>
    <t>sortilin-related_VPS10_domain_containing_receptor_2</t>
  </si>
  <si>
    <t>ENSMUSG00000029098</t>
  </si>
  <si>
    <t>Acox3</t>
  </si>
  <si>
    <t>acyl-Coenzyme_A_oxidase_3_pristanoyl</t>
  </si>
  <si>
    <t>ENSMUSG00000029126</t>
  </si>
  <si>
    <t>Nsg1</t>
  </si>
  <si>
    <t>neuron_specific_gene_family_member_1</t>
  </si>
  <si>
    <t>ENSMUSG00000029142</t>
  </si>
  <si>
    <t>Mrpl33</t>
  </si>
  <si>
    <t>mitochondrial_ribosomal_protein_L33</t>
  </si>
  <si>
    <t>ENSMUSG00000029144</t>
  </si>
  <si>
    <t>Gtf3c2</t>
  </si>
  <si>
    <t>general_transcription_factor_IIIC_polypeptide_2_beta</t>
  </si>
  <si>
    <t>ENSMUSG00000029148</t>
  </si>
  <si>
    <t>Nrbp1</t>
  </si>
  <si>
    <t>nuclear_receptor_binding_protein_1</t>
  </si>
  <si>
    <t>ENSMUSG00000029149</t>
  </si>
  <si>
    <t>Krtcap3</t>
  </si>
  <si>
    <t>keratinocyte_associated_protein_3</t>
  </si>
  <si>
    <t>ENSMUSG00000029151</t>
  </si>
  <si>
    <t>Slc30a3</t>
  </si>
  <si>
    <t>solute_carrier_family_30_(zinc_transporter)_member_3</t>
  </si>
  <si>
    <t>ENSMUSG00000029153</t>
  </si>
  <si>
    <t>Ociad2</t>
  </si>
  <si>
    <t>OCIA_domain_containing_2</t>
  </si>
  <si>
    <t>ENSMUSG00000029171</t>
  </si>
  <si>
    <t>Pgm1</t>
  </si>
  <si>
    <t>phosphoglucomutase_1</t>
  </si>
  <si>
    <t>ENSMUSG00000029174</t>
  </si>
  <si>
    <t>Tbc1d1</t>
  </si>
  <si>
    <t>TBC1_domain_family_member_1</t>
  </si>
  <si>
    <t>ENSMUSG00000029199</t>
  </si>
  <si>
    <t>Lias</t>
  </si>
  <si>
    <t>lipoic_acid_synthetase</t>
  </si>
  <si>
    <t>ENSMUSG00000029207</t>
  </si>
  <si>
    <t>Apbb2</t>
  </si>
  <si>
    <t>amyloid_beta_(A4)_precursor_protein-binding_family_B_member_2</t>
  </si>
  <si>
    <t>ENSMUSG00000029231</t>
  </si>
  <si>
    <t>Pdgfra</t>
  </si>
  <si>
    <t>platelet_derived_growth_factor_receptor_alpha_polypeptide</t>
  </si>
  <si>
    <t>ENSMUSG00000029245</t>
  </si>
  <si>
    <t>Epha5</t>
  </si>
  <si>
    <t>Eph_receptor_A5</t>
  </si>
  <si>
    <t>ENSMUSG00000029246</t>
  </si>
  <si>
    <t>Ppat</t>
  </si>
  <si>
    <t>phosphoribosyl_pyrophosphate_amidotransferase</t>
  </si>
  <si>
    <t>ENSMUSG00000029276</t>
  </si>
  <si>
    <t>Glmn</t>
  </si>
  <si>
    <t>glomulin_FKBP_associated_protein</t>
  </si>
  <si>
    <t>ENSMUSG00000029307</t>
  </si>
  <si>
    <t>Dmp1</t>
  </si>
  <si>
    <t>dentin_matrix_protein_1</t>
  </si>
  <si>
    <t>ENSMUSG00000029311</t>
  </si>
  <si>
    <t>Hsd17b11</t>
  </si>
  <si>
    <t>hydroxysteroid_(17-beta)_dehydrogenase_11</t>
  </si>
  <si>
    <t>ENSMUSG00000029313</t>
  </si>
  <si>
    <t>Aff1</t>
  </si>
  <si>
    <t>AF4/FMR2_family_member_1</t>
  </si>
  <si>
    <t>ENSMUSG00000029333</t>
  </si>
  <si>
    <t>Rasgef1b</t>
  </si>
  <si>
    <t>RasGEF_domain_family_member_1B</t>
  </si>
  <si>
    <t>ENSMUSG00000029359</t>
  </si>
  <si>
    <t>Tesc</t>
  </si>
  <si>
    <t>tescalcin</t>
  </si>
  <si>
    <t>ENSMUSG00000029387</t>
  </si>
  <si>
    <t>Gtf2h3</t>
  </si>
  <si>
    <t>general_transcription_factor_IIH_polypeptide_3</t>
  </si>
  <si>
    <t>ENSMUSG00000029392</t>
  </si>
  <si>
    <t>Rilpl1</t>
  </si>
  <si>
    <t>Rab_interacting_lysosomal_protein-like_1</t>
  </si>
  <si>
    <t>ENSMUSG00000029397</t>
  </si>
  <si>
    <t>Rchy1</t>
  </si>
  <si>
    <t>ring_finger_and_CHY_zinc_finger_domain_containing_1</t>
  </si>
  <si>
    <t>ENSMUSG00000029403</t>
  </si>
  <si>
    <t>Cdkl2</t>
  </si>
  <si>
    <t>cyclin-dependent_kinase-like_2_(CDC2-related_kinase)</t>
  </si>
  <si>
    <t>ENSMUSG00000029406</t>
  </si>
  <si>
    <t>Pitpnm2</t>
  </si>
  <si>
    <t>phosphatidylinositol_transfer_protein_membrane-associated_2</t>
  </si>
  <si>
    <t>ENSMUSG00000029407</t>
  </si>
  <si>
    <t>Uso1</t>
  </si>
  <si>
    <t>USO1_vesicle_docking_factor</t>
  </si>
  <si>
    <t>ENSMUSG00000029413</t>
  </si>
  <si>
    <t>Naaa</t>
  </si>
  <si>
    <t>N-acylethanolamine_acid_amidase</t>
  </si>
  <si>
    <t>ENSMUSG00000029416</t>
  </si>
  <si>
    <t>Slc15a4</t>
  </si>
  <si>
    <t>solute_carrier_family_15_member_4</t>
  </si>
  <si>
    <t>ENSMUSG00000029436</t>
  </si>
  <si>
    <t>Mmp17</t>
  </si>
  <si>
    <t>matrix_metallopeptidase_17</t>
  </si>
  <si>
    <t>ENSMUSG00000029458</t>
  </si>
  <si>
    <t>Brap</t>
  </si>
  <si>
    <t>BRCA1_associated_protein</t>
  </si>
  <si>
    <t>ENSMUSG00000029471</t>
  </si>
  <si>
    <t>Camkk2</t>
  </si>
  <si>
    <t>calcium/calmodulin-dependent_protein_kinase_kinase_2_beta</t>
  </si>
  <si>
    <t>ENSMUSG00000029478</t>
  </si>
  <si>
    <t>Ncor2</t>
  </si>
  <si>
    <t>nuclear_receptor_co-repressor_2</t>
  </si>
  <si>
    <t>ENSMUSG00000029536</t>
  </si>
  <si>
    <t>Gatc</t>
  </si>
  <si>
    <t>glutamyl-tRNA(Gln)_amidotransferase_subunit_C</t>
  </si>
  <si>
    <t>ENSMUSG00000029563</t>
  </si>
  <si>
    <t>Foxp2</t>
  </si>
  <si>
    <t>forkhead_box_P2</t>
  </si>
  <si>
    <t>ENSMUSG00000029578</t>
  </si>
  <si>
    <t>Wipi2</t>
  </si>
  <si>
    <t>WD_repeat_domain_phosphoinositide_interacting_2</t>
  </si>
  <si>
    <t>ENSMUSG00000029580</t>
  </si>
  <si>
    <t>Actb</t>
  </si>
  <si>
    <t>actin_beta</t>
  </si>
  <si>
    <t>ENSMUSG00000029581</t>
  </si>
  <si>
    <t>Fscn1</t>
  </si>
  <si>
    <t>fascin_homolog_1_actin_bundling_protein_(Strongylocentrotus_purpuratus)</t>
  </si>
  <si>
    <t>ENSMUSG00000029608</t>
  </si>
  <si>
    <t>Rph3a</t>
  </si>
  <si>
    <t>rabphilin_3A</t>
  </si>
  <si>
    <t>ENSMUSG00000029613</t>
  </si>
  <si>
    <t>Eif2ak1</t>
  </si>
  <si>
    <t>eukaryotic_translation_initiation_factor_2_alpha_kinase_1</t>
  </si>
  <si>
    <t>ENSMUSG00000029621</t>
  </si>
  <si>
    <t>Arpc1a</t>
  </si>
  <si>
    <t>actin_related_protein_2/3_complex_subunit_1A</t>
  </si>
  <si>
    <t>ENSMUSG00000029629</t>
  </si>
  <si>
    <t>Phf14</t>
  </si>
  <si>
    <t>PHD_finger_protein_14</t>
  </si>
  <si>
    <t>ENSMUSG00000029648</t>
  </si>
  <si>
    <t>Flt1</t>
  </si>
  <si>
    <t>FMS-like_tyrosine_kinase_1</t>
  </si>
  <si>
    <t>ENSMUSG00000029657</t>
  </si>
  <si>
    <t>Hsph1</t>
  </si>
  <si>
    <t>heat_shock_105kDa/110kDa_protein_1</t>
  </si>
  <si>
    <t>ENSMUSG00000029669</t>
  </si>
  <si>
    <t>Tspan12</t>
  </si>
  <si>
    <t>tetraspanin_12</t>
  </si>
  <si>
    <t>ENSMUSG00000029701</t>
  </si>
  <si>
    <t>Rbm28</t>
  </si>
  <si>
    <t>RNA_binding_motif_protein_28</t>
  </si>
  <si>
    <t>ENSMUSG00000029716</t>
  </si>
  <si>
    <t>Tfr2</t>
  </si>
  <si>
    <t>transferrin_receptor_2</t>
  </si>
  <si>
    <t>ENSMUSG00000029723</t>
  </si>
  <si>
    <t>Tsc22d4</t>
  </si>
  <si>
    <t>TSC22_domain_family_member_4</t>
  </si>
  <si>
    <t>ENSMUSG00000029752</t>
  </si>
  <si>
    <t>Asns</t>
  </si>
  <si>
    <t>asparagine_synthetase</t>
  </si>
  <si>
    <t>ENSMUSG00000029761</t>
  </si>
  <si>
    <t>Cald1</t>
  </si>
  <si>
    <t>caldesmon_1</t>
  </si>
  <si>
    <t>ENSMUSG00000029769</t>
  </si>
  <si>
    <t>Ccdc136</t>
  </si>
  <si>
    <t>coiled-coil_domain_containing_136</t>
  </si>
  <si>
    <t>ENSMUSG00000029775</t>
  </si>
  <si>
    <t>Klhdc10</t>
  </si>
  <si>
    <t>kelch_domain_containing_10</t>
  </si>
  <si>
    <t>ENSMUSG00000029776</t>
  </si>
  <si>
    <t>Hibadh</t>
  </si>
  <si>
    <t>3-hydroxyisobutyrate_dehydrogenase</t>
  </si>
  <si>
    <t>ENSMUSG00000029790</t>
  </si>
  <si>
    <t>Cep41</t>
  </si>
  <si>
    <t>centrosomal_protein_41</t>
  </si>
  <si>
    <t>ENSMUSG00000029797</t>
  </si>
  <si>
    <t>Sspo</t>
  </si>
  <si>
    <t>SCO-spondin</t>
  </si>
  <si>
    <t>ENSMUSG00000029798</t>
  </si>
  <si>
    <t>Herc6</t>
  </si>
  <si>
    <t>hect_domain_and_RLD_6</t>
  </si>
  <si>
    <t>ENSMUSG00000029838</t>
  </si>
  <si>
    <t>Ptn</t>
  </si>
  <si>
    <t>pleiotrophin</t>
  </si>
  <si>
    <t>ENSMUSG00000029860</t>
  </si>
  <si>
    <t>Zyx</t>
  </si>
  <si>
    <t>zyxin</t>
  </si>
  <si>
    <t>ENSMUSG00000029868</t>
  </si>
  <si>
    <t>Trpv6</t>
  </si>
  <si>
    <t>transient_receptor_potential_cation_channel_subfamily_V_member_6</t>
  </si>
  <si>
    <t>ENSMUSG00000029916</t>
  </si>
  <si>
    <t>Agk</t>
  </si>
  <si>
    <t>acylglycerol_kinase</t>
  </si>
  <si>
    <t>ENSMUSG00000029999</t>
  </si>
  <si>
    <t>Tgfa</t>
  </si>
  <si>
    <t>transforming_growth_factor_alpha</t>
  </si>
  <si>
    <t>ENSMUSG00000030000</t>
  </si>
  <si>
    <t>Add2</t>
  </si>
  <si>
    <t>adducin_2_(beta)</t>
  </si>
  <si>
    <t>ENSMUSG00000030048</t>
  </si>
  <si>
    <t>Gkn3</t>
  </si>
  <si>
    <t>gastrokine_3</t>
  </si>
  <si>
    <t>ENSMUSG00000030064</t>
  </si>
  <si>
    <t>Frmd4b</t>
  </si>
  <si>
    <t>FERM_domain_containing_4B</t>
  </si>
  <si>
    <t>ENSMUSG00000030077</t>
  </si>
  <si>
    <t>Chl1</t>
  </si>
  <si>
    <t>cell_adhesion_molecule_with_homology_to_L1CAM</t>
  </si>
  <si>
    <t>ENSMUSG00000030087</t>
  </si>
  <si>
    <t>Klf15</t>
  </si>
  <si>
    <t>Kruppel-like_factor_15</t>
  </si>
  <si>
    <t>ENSMUSG00000030095</t>
  </si>
  <si>
    <t>Tmem43</t>
  </si>
  <si>
    <t>transmembrane_protein_43</t>
  </si>
  <si>
    <t>ENSMUSG00000030134</t>
  </si>
  <si>
    <t>Rasgef1a</t>
  </si>
  <si>
    <t>RasGEF_domain_family_member_1A</t>
  </si>
  <si>
    <t>ENSMUSG00000030168</t>
  </si>
  <si>
    <t>Adipor2</t>
  </si>
  <si>
    <t>adiponectin_receptor_2</t>
  </si>
  <si>
    <t>ENSMUSG00000030177</t>
  </si>
  <si>
    <t>Ccdc77</t>
  </si>
  <si>
    <t>coiled-coil_domain_containing_77</t>
  </si>
  <si>
    <t>ENSMUSG00000030216</t>
  </si>
  <si>
    <t>Wbp11</t>
  </si>
  <si>
    <t>WW_domain_binding_protein_11</t>
  </si>
  <si>
    <t>ENSMUSG00000030220</t>
  </si>
  <si>
    <t>Arhgdib</t>
  </si>
  <si>
    <t>Rho_GDP_dissociation_inhibitor_(GDI)_beta</t>
  </si>
  <si>
    <t>ENSMUSG00000030235</t>
  </si>
  <si>
    <t>Slco1c1</t>
  </si>
  <si>
    <t>solute_carrier_organic_anion_transporter_family_member_1c1</t>
  </si>
  <si>
    <t>ENSMUSG00000030256</t>
  </si>
  <si>
    <t>Bhlhe41</t>
  </si>
  <si>
    <t>basic_helix-loop-helix_family_member_e41</t>
  </si>
  <si>
    <t>ENSMUSG00000030275</t>
  </si>
  <si>
    <t>Etnk1</t>
  </si>
  <si>
    <t>ethanolamine_kinase_1</t>
  </si>
  <si>
    <t>ENSMUSG00000030279</t>
  </si>
  <si>
    <t>C2cd5</t>
  </si>
  <si>
    <t>C2_calcium-dependent_domain_containing_5</t>
  </si>
  <si>
    <t>ENSMUSG00000030303</t>
  </si>
  <si>
    <t>Far2</t>
  </si>
  <si>
    <t>fatty_acyl_CoA_reductase_2</t>
  </si>
  <si>
    <t>ENSMUSG00000030310</t>
  </si>
  <si>
    <t>Slc6a1</t>
  </si>
  <si>
    <t>solute_carrier_family_6_(neurotransmitter_transporter_GABA)_member_1</t>
  </si>
  <si>
    <t>ENSMUSG00000030315</t>
  </si>
  <si>
    <t>Vgll4</t>
  </si>
  <si>
    <t>vestigial_like_4_(Drosophila)</t>
  </si>
  <si>
    <t>ENSMUSG00000030317</t>
  </si>
  <si>
    <t>Timp4</t>
  </si>
  <si>
    <t>tissue_inhibitor_of_metalloproteinase_4</t>
  </si>
  <si>
    <t>ENSMUSG00000030374</t>
  </si>
  <si>
    <t>Strn4</t>
  </si>
  <si>
    <t>striatin_calmodulin_binding_protein_4</t>
  </si>
  <si>
    <t>ENSMUSG00000030413</t>
  </si>
  <si>
    <t>Pglyrp1</t>
  </si>
  <si>
    <t>peptidoglycan_recognition_protein_1</t>
  </si>
  <si>
    <t>ENSMUSG00000030428</t>
  </si>
  <si>
    <t>Ttyh1</t>
  </si>
  <si>
    <t>tweety_homolog_1_(Drosophila)</t>
  </si>
  <si>
    <t>ENSMUSG00000030465</t>
  </si>
  <si>
    <t>Psd3</t>
  </si>
  <si>
    <t>pleckstrin_and_Sec7_domain_containing_3</t>
  </si>
  <si>
    <t>ENSMUSG00000030500</t>
  </si>
  <si>
    <t>Slc17a6</t>
  </si>
  <si>
    <t>solute_carrier_family_17_(sodium-dependent_inorganic_phosphate_cotransporter)_member_6</t>
  </si>
  <si>
    <t>ENSMUSG00000030527</t>
  </si>
  <si>
    <t>Crtc3</t>
  </si>
  <si>
    <t>CREB_regulated_transcription_coactivator_3</t>
  </si>
  <si>
    <t>ENSMUSG00000030530</t>
  </si>
  <si>
    <t>Furin</t>
  </si>
  <si>
    <t>furin_(paired_basic_amino_acid_cleaving_enzyme)</t>
  </si>
  <si>
    <t>ENSMUSG00000030541</t>
  </si>
  <si>
    <t>Idh2</t>
  </si>
  <si>
    <t>isocitrate_dehydrogenase_2_(NADP+)_mitochondrial</t>
  </si>
  <si>
    <t>ENSMUSG00000030579</t>
  </si>
  <si>
    <t>Tyrobp</t>
  </si>
  <si>
    <t>TYRO_protein_tyrosine_kinase_binding_protein</t>
  </si>
  <si>
    <t>ENSMUSG00000030592</t>
  </si>
  <si>
    <t>Ryr1</t>
  </si>
  <si>
    <t>ryanodine_receptor_1_skeletal_muscle</t>
  </si>
  <si>
    <t>ENSMUSG00000030603</t>
  </si>
  <si>
    <t>Psmc4</t>
  </si>
  <si>
    <t>proteasome_(prosome_macropain)_26S_subunit_ATPase_4</t>
  </si>
  <si>
    <t>ENSMUSG00000030604</t>
  </si>
  <si>
    <t>Zfp626</t>
  </si>
  <si>
    <t>zinc_finger_protein_626</t>
  </si>
  <si>
    <t>ENSMUSG00000030605</t>
  </si>
  <si>
    <t>Mfge8</t>
  </si>
  <si>
    <t>milk_fat_globule-EGF_factor_8_protein</t>
  </si>
  <si>
    <t>ENSMUSG00000030621</t>
  </si>
  <si>
    <t>Me3</t>
  </si>
  <si>
    <t>malic_enzyme_3_NADP(+)-dependent_mitochondrial</t>
  </si>
  <si>
    <t>ENSMUSG00000030623</t>
  </si>
  <si>
    <t>Prss23os</t>
  </si>
  <si>
    <t>protease_serine_23_opposite_strand</t>
  </si>
  <si>
    <t>ENSMUSG00000030629</t>
  </si>
  <si>
    <t>Zfand6</t>
  </si>
  <si>
    <t>zinc_finger_AN1-type_domain_6</t>
  </si>
  <si>
    <t>ENSMUSG00000030654</t>
  </si>
  <si>
    <t>Arl6ip1</t>
  </si>
  <si>
    <t>ADP-ribosylation_factor-like_6_interacting_protein_1</t>
  </si>
  <si>
    <t>ENSMUSG00000030660</t>
  </si>
  <si>
    <t>Pik3c2a</t>
  </si>
  <si>
    <t>phosphatidylinositol_3-kinase_C2_domain_containing_alpha_polypeptide</t>
  </si>
  <si>
    <t>ENSMUSG00000030663</t>
  </si>
  <si>
    <t>1110004F10Rik</t>
  </si>
  <si>
    <t>RIKEN_cDNA_1110004F10_gene</t>
  </si>
  <si>
    <t>ENSMUSG00000030711</t>
  </si>
  <si>
    <t>Sult1a1</t>
  </si>
  <si>
    <t>sulfotransferase_family_1A_phenol-preferring_member_1</t>
  </si>
  <si>
    <t>ENSMUSG00000030718</t>
  </si>
  <si>
    <t>Ppme1</t>
  </si>
  <si>
    <t>protein_phosphatase_methylesterase_1</t>
  </si>
  <si>
    <t>ENSMUSG00000030748</t>
  </si>
  <si>
    <t>Il4ra</t>
  </si>
  <si>
    <t>interleukin_4_receptor_alpha</t>
  </si>
  <si>
    <t>ENSMUSG00000030786</t>
  </si>
  <si>
    <t>Itgam</t>
  </si>
  <si>
    <t>integrin_alpha_M</t>
  </si>
  <si>
    <t>ENSMUSG00000030787</t>
  </si>
  <si>
    <t>Lyve1</t>
  </si>
  <si>
    <t>lymphatic_vessel_endothelial_hyaluronan_receptor_1</t>
  </si>
  <si>
    <t>ENSMUSG00000030798</t>
  </si>
  <si>
    <t>Cd37</t>
  </si>
  <si>
    <t>CD37_antigen</t>
  </si>
  <si>
    <t>ENSMUSG00000030844</t>
  </si>
  <si>
    <t>Rgs10</t>
  </si>
  <si>
    <t>regulator_of_G-protein_signalling_10</t>
  </si>
  <si>
    <t>ENSMUSG00000030849</t>
  </si>
  <si>
    <t>Fgfr2</t>
  </si>
  <si>
    <t>fibroblast_growth_factor_receptor_2</t>
  </si>
  <si>
    <t>ENSMUSG00000030854</t>
  </si>
  <si>
    <t>Ptpn5</t>
  </si>
  <si>
    <t>protein_tyrosine_phosphatase_non-receptor_type_5</t>
  </si>
  <si>
    <t>ENSMUSG00000030871</t>
  </si>
  <si>
    <t>Ears2</t>
  </si>
  <si>
    <t>glutamyl-tRNA_synthetase_2_(mitochondrial)(putative)</t>
  </si>
  <si>
    <t>ENSMUSG00000030872</t>
  </si>
  <si>
    <t>Gga2</t>
  </si>
  <si>
    <t>golgi_associated_gamma_adaptin_ear_containing_ARF_binding_protein_2</t>
  </si>
  <si>
    <t>ENSMUSG00000030881</t>
  </si>
  <si>
    <t>Arfip2</t>
  </si>
  <si>
    <t>ADP-ribosylation_factor_interacting_protein_2</t>
  </si>
  <si>
    <t>ENSMUSG00000030905</t>
  </si>
  <si>
    <t>Crym</t>
  </si>
  <si>
    <t>crystallin_mu</t>
  </si>
  <si>
    <t>ENSMUSG00000030929</t>
  </si>
  <si>
    <t>Eri2</t>
  </si>
  <si>
    <t>exoribonuclease_2</t>
  </si>
  <si>
    <t>ENSMUSG00000030942</t>
  </si>
  <si>
    <t>Thumpd1</t>
  </si>
  <si>
    <t>THUMP_domain_containing_1</t>
  </si>
  <si>
    <t>ENSMUSG00000030946</t>
  </si>
  <si>
    <t>Lhpp</t>
  </si>
  <si>
    <t>phospholysine_phosphohistidine_inorganic_pyrophosphate_phosphatase</t>
  </si>
  <si>
    <t>ENSMUSG00000030970</t>
  </si>
  <si>
    <t>Ctbp2</t>
  </si>
  <si>
    <t>C-terminal_binding_protein_2</t>
  </si>
  <si>
    <t>ENSMUSG00000030979</t>
  </si>
  <si>
    <t>Uros</t>
  </si>
  <si>
    <t>uroporphyrinogen_III_synthase</t>
  </si>
  <si>
    <t>ENSMUSG00000030994</t>
  </si>
  <si>
    <t>D7Ertd443e</t>
  </si>
  <si>
    <t>DNA_segment_Chr_7_ERATO_Doi_443_expressed</t>
  </si>
  <si>
    <t>ENSMUSG00000031167</t>
  </si>
  <si>
    <t>Rbm3</t>
  </si>
  <si>
    <t>RNA_binding_motif_protein_3</t>
  </si>
  <si>
    <t>ENSMUSG00000031209</t>
  </si>
  <si>
    <t>Heph</t>
  </si>
  <si>
    <t>hephaestin</t>
  </si>
  <si>
    <t>ENSMUSG00000031210</t>
  </si>
  <si>
    <t>Gpr165</t>
  </si>
  <si>
    <t>G_protein-coupled_receptor_165</t>
  </si>
  <si>
    <t>ENSMUSG00000031224</t>
  </si>
  <si>
    <t>Magee2</t>
  </si>
  <si>
    <t>melanoma_antigen_family_E_2</t>
  </si>
  <si>
    <t>ENSMUSG00000031226</t>
  </si>
  <si>
    <t>Pbdc1</t>
  </si>
  <si>
    <t>polysaccharide_biosynthesis_domain_containing_1</t>
  </si>
  <si>
    <t>ENSMUSG00000031239</t>
  </si>
  <si>
    <t>Itm2a</t>
  </si>
  <si>
    <t>integral_membrane_protein_2A</t>
  </si>
  <si>
    <t>ENSMUSG00000031283</t>
  </si>
  <si>
    <t>Chrdl1</t>
  </si>
  <si>
    <t>chordin-like_1</t>
  </si>
  <si>
    <t>ENSMUSG00000031297</t>
  </si>
  <si>
    <t>Slc7a3</t>
  </si>
  <si>
    <t>solute_carrier_family_7_(cationic_amino_acid_transporter_y+_system)_member_3</t>
  </si>
  <si>
    <t>ENSMUSG00000031333</t>
  </si>
  <si>
    <t>Abcb7</t>
  </si>
  <si>
    <t>ATP-binding_cassette_sub-family_B_(MDR/TAP)_member_7</t>
  </si>
  <si>
    <t>ENSMUSG00000031385</t>
  </si>
  <si>
    <t>Plxnb3</t>
  </si>
  <si>
    <t>plexin_B3</t>
  </si>
  <si>
    <t>ENSMUSG00000031391</t>
  </si>
  <si>
    <t>L1cam</t>
  </si>
  <si>
    <t>L1_cell_adhesion_molecule</t>
  </si>
  <si>
    <t>ENSMUSG00000031393</t>
  </si>
  <si>
    <t>Mecp2</t>
  </si>
  <si>
    <t>methyl_CpG_binding_protein_2</t>
  </si>
  <si>
    <t>ENSMUSG00000031425</t>
  </si>
  <si>
    <t>Plp1</t>
  </si>
  <si>
    <t>proteolipid_protein_(myelin)_1</t>
  </si>
  <si>
    <t>ENSMUSG00000031431</t>
  </si>
  <si>
    <t>Tsc22d3</t>
  </si>
  <si>
    <t>TSC22_domain_family_member_3</t>
  </si>
  <si>
    <t>ENSMUSG00000031438</t>
  </si>
  <si>
    <t>Rnf128</t>
  </si>
  <si>
    <t>ring_finger_protein_128</t>
  </si>
  <si>
    <t>ENSMUSG00000031482</t>
  </si>
  <si>
    <t>Slc25a15</t>
  </si>
  <si>
    <t>solute_carrier_family_25_(mitochondrial_carrier_ornithine_transporter)_member_15</t>
  </si>
  <si>
    <t>ENSMUSG00000031503</t>
  </si>
  <si>
    <t>Col4a2</t>
  </si>
  <si>
    <t>collagen_type_IV_alpha_2</t>
  </si>
  <si>
    <t>ENSMUSG00000031534</t>
  </si>
  <si>
    <t>Smim19</t>
  </si>
  <si>
    <t>small_integral_membrane_protein_19</t>
  </si>
  <si>
    <t>ENSMUSG00000031538</t>
  </si>
  <si>
    <t>Plat</t>
  </si>
  <si>
    <t>plasminogen_activator_tissue</t>
  </si>
  <si>
    <t>ENSMUSG00000031555</t>
  </si>
  <si>
    <t>Adam9</t>
  </si>
  <si>
    <t>a_disintegrin_and_metallopeptidase_domain_9_(meltrin_gamma)</t>
  </si>
  <si>
    <t>ENSMUSG00000031557</t>
  </si>
  <si>
    <t>Plekha2</t>
  </si>
  <si>
    <t>pleckstrin_homology_domain-containing_family_A_(phosphoinositide_binding_specific)_member_2</t>
  </si>
  <si>
    <t>ENSMUSG00000031558</t>
  </si>
  <si>
    <t>Slit2</t>
  </si>
  <si>
    <t>slit_homolog_2_(Drosophila)</t>
  </si>
  <si>
    <t>ENSMUSG00000031570</t>
  </si>
  <si>
    <t>Ppapdc1b</t>
  </si>
  <si>
    <t>phosphatidic_acid_phosphatase_type_2_domain_containing_1B</t>
  </si>
  <si>
    <t>ENSMUSG00000031584</t>
  </si>
  <si>
    <t>Gsr</t>
  </si>
  <si>
    <t>glutathione_reductase</t>
  </si>
  <si>
    <t>ENSMUSG00000031585</t>
  </si>
  <si>
    <t>Gtf2e2</t>
  </si>
  <si>
    <t>general_transcription_factor_II_E_polypeptide_2_(beta_subunit)</t>
  </si>
  <si>
    <t>ENSMUSG00000031604</t>
  </si>
  <si>
    <t>Msmo1</t>
  </si>
  <si>
    <t>methylsterol_monoxygenase_1</t>
  </si>
  <si>
    <t>ENSMUSG00000031610</t>
  </si>
  <si>
    <t>Scrg1</t>
  </si>
  <si>
    <t>scrapie_responsive_gene_1</t>
  </si>
  <si>
    <t>ENSMUSG00000031626</t>
  </si>
  <si>
    <t>Sorbs2</t>
  </si>
  <si>
    <t>sorbin_and_SH3_domain_containing_2</t>
  </si>
  <si>
    <t>ENSMUSG00000031628</t>
  </si>
  <si>
    <t>Casp3</t>
  </si>
  <si>
    <t>caspase_3</t>
  </si>
  <si>
    <t>ENSMUSG00000031644</t>
  </si>
  <si>
    <t>Nek1</t>
  </si>
  <si>
    <t>NIMA_(never_in_mitosis_gene_a)-related_expressed_kinase_1</t>
  </si>
  <si>
    <t>ENSMUSG00000031647</t>
  </si>
  <si>
    <t>Mfap3l</t>
  </si>
  <si>
    <t>microfibrillar-associated_protein_3-like</t>
  </si>
  <si>
    <t>ENSMUSG00000031673</t>
  </si>
  <si>
    <t>Cdh11</t>
  </si>
  <si>
    <t>cadherin_11</t>
  </si>
  <si>
    <t>ENSMUSG00000031700</t>
  </si>
  <si>
    <t>Gpt2</t>
  </si>
  <si>
    <t>glutamic_pyruvate_transaminase_(alanine_aminotransferase)_2</t>
  </si>
  <si>
    <t>ENSMUSG00000031740</t>
  </si>
  <si>
    <t>Mmp2</t>
  </si>
  <si>
    <t>matrix_metallopeptidase_2</t>
  </si>
  <si>
    <t>ENSMUSG00000031754</t>
  </si>
  <si>
    <t>Nudt21</t>
  </si>
  <si>
    <t>nudix_(nucleoside_diphosphate_linked_moiety_X)-type_motif_21</t>
  </si>
  <si>
    <t>ENSMUSG00000031762</t>
  </si>
  <si>
    <t>Mt2</t>
  </si>
  <si>
    <t>metallothionein_2</t>
  </si>
  <si>
    <t>ENSMUSG00000031765</t>
  </si>
  <si>
    <t>Mt1</t>
  </si>
  <si>
    <t>metallothionein_1</t>
  </si>
  <si>
    <t>ENSMUSG00000031775</t>
  </si>
  <si>
    <t>Pllp</t>
  </si>
  <si>
    <t>plasma_membrane_proteolipid</t>
  </si>
  <si>
    <t>ENSMUSG00000031785</t>
  </si>
  <si>
    <t>Gpr56</t>
  </si>
  <si>
    <t>G_protein-coupled_receptor_56</t>
  </si>
  <si>
    <t>ENSMUSG00000031808</t>
  </si>
  <si>
    <t>Slc27a1</t>
  </si>
  <si>
    <t>solute_carrier_family_27_(fatty_acid_transporter)_member_1</t>
  </si>
  <si>
    <t>ENSMUSG00000031819</t>
  </si>
  <si>
    <t>Emc8</t>
  </si>
  <si>
    <t>ER_membrane_protein_complex_subunit_8</t>
  </si>
  <si>
    <t>ENSMUSG00000031822</t>
  </si>
  <si>
    <t>Gse1</t>
  </si>
  <si>
    <t>genetic_suppressor_element_1</t>
  </si>
  <si>
    <t>ENSMUSG00000031823</t>
  </si>
  <si>
    <t>Zdhhc7</t>
  </si>
  <si>
    <t>zinc_finger_DHHC_domain_containing_7</t>
  </si>
  <si>
    <t>ENSMUSG00000031827</t>
  </si>
  <si>
    <t>Cotl1</t>
  </si>
  <si>
    <t>coactosin-like_1_(Dictyostelium)</t>
  </si>
  <si>
    <t>ENSMUSG00000031833</t>
  </si>
  <si>
    <t>Mast3</t>
  </si>
  <si>
    <t>microtubule_associated_serine/threonine_kinase_3</t>
  </si>
  <si>
    <t>ENSMUSG00000031840</t>
  </si>
  <si>
    <t>Rab3a</t>
  </si>
  <si>
    <t>RAB3A_member_RAS_oncogene_family</t>
  </si>
  <si>
    <t>ENSMUSG00000031847</t>
  </si>
  <si>
    <t>1700030J22Rik</t>
  </si>
  <si>
    <t>RIKEN_cDNA_1700030J22_gene</t>
  </si>
  <si>
    <t>ENSMUSG00000031864</t>
  </si>
  <si>
    <t>Ints10</t>
  </si>
  <si>
    <t>integrator_complex_subunit_10</t>
  </si>
  <si>
    <t>ENSMUSG00000031875</t>
  </si>
  <si>
    <t>Cmtm3</t>
  </si>
  <si>
    <t>CKLF-like_MARVEL_transmembrane_domain_containing_3</t>
  </si>
  <si>
    <t>ENSMUSG00000031907</t>
  </si>
  <si>
    <t>Zfp90</t>
  </si>
  <si>
    <t>zinc_finger_protein_90</t>
  </si>
  <si>
    <t>ENSMUSG00000031932</t>
  </si>
  <si>
    <t>Gpr83</t>
  </si>
  <si>
    <t>G_protein-coupled_receptor_83</t>
  </si>
  <si>
    <t>ENSMUSG00000031971</t>
  </si>
  <si>
    <t>Ccsap</t>
  </si>
  <si>
    <t>centriole_cilia_and_spindle_associated_protein</t>
  </si>
  <si>
    <t>ENSMUSG00000031976</t>
  </si>
  <si>
    <t>Urb2</t>
  </si>
  <si>
    <t>URB2_ribosome_biogenesis_2_homolog_(S._cerevisiae)</t>
  </si>
  <si>
    <t>ENSMUSG00000031980</t>
  </si>
  <si>
    <t>Agt</t>
  </si>
  <si>
    <t>angiotensinogen_(serpin_peptidase_inhibitor_clade_A_member_8)</t>
  </si>
  <si>
    <t>ENSMUSG00000031983</t>
  </si>
  <si>
    <t>2310022B05Rik</t>
  </si>
  <si>
    <t>RIKEN_cDNA_2310022B05_gene</t>
  </si>
  <si>
    <t>ENSMUSG00000031994</t>
  </si>
  <si>
    <t>Adamts8</t>
  </si>
  <si>
    <t>a_disintegrin-like_and_metallopeptidase_(reprolysin_type)_with_thrombospondin_type_1_motif_8</t>
  </si>
  <si>
    <t>ENSMUSG00000032035</t>
  </si>
  <si>
    <t>Ets1</t>
  </si>
  <si>
    <t>E26_avian_leukemia_oncogene_1_5'_domain</t>
  </si>
  <si>
    <t>ENSMUSG00000032087</t>
  </si>
  <si>
    <t>Dscaml1</t>
  </si>
  <si>
    <t>Down_syndrome_cell_adhesion_molecule_like_1</t>
  </si>
  <si>
    <t>ENSMUSG00000032097</t>
  </si>
  <si>
    <t>Ddx6</t>
  </si>
  <si>
    <t>DEAD_(Asp-Glu-Ala-Asp)_box_polypeptide_6</t>
  </si>
  <si>
    <t>ENSMUSG00000032114</t>
  </si>
  <si>
    <t>Slc37a4</t>
  </si>
  <si>
    <t>solute_carrier_family_37_(glucose-6-phosphate_transporter)_member_4</t>
  </si>
  <si>
    <t>ENSMUSG00000032125</t>
  </si>
  <si>
    <t>Robo4</t>
  </si>
  <si>
    <t>roundabout_homolog_4_(Drosophila)</t>
  </si>
  <si>
    <t>ENSMUSG00000032135</t>
  </si>
  <si>
    <t>Mcam</t>
  </si>
  <si>
    <t>melanoma_cell_adhesion_molecule</t>
  </si>
  <si>
    <t>ENSMUSG00000032179</t>
  </si>
  <si>
    <t>Bmp5</t>
  </si>
  <si>
    <t>bone_morphogenetic_protein_5</t>
  </si>
  <si>
    <t>ENSMUSG00000032184</t>
  </si>
  <si>
    <t>Lysmd2</t>
  </si>
  <si>
    <t>LysM_putative_peptidoglycan-binding_domain_containing_2</t>
  </si>
  <si>
    <t>ENSMUSG00000032186</t>
  </si>
  <si>
    <t>Tmod2</t>
  </si>
  <si>
    <t>tropomodulin_2</t>
  </si>
  <si>
    <t>ENSMUSG00000032193</t>
  </si>
  <si>
    <t>Ldlr</t>
  </si>
  <si>
    <t>low_density_lipoprotein_receptor</t>
  </si>
  <si>
    <t>ENSMUSG00000032202</t>
  </si>
  <si>
    <t>Rab27a</t>
  </si>
  <si>
    <t>RAB27A_member_RAS_oncogene_family</t>
  </si>
  <si>
    <t>ENSMUSG00000032220</t>
  </si>
  <si>
    <t>Myo1e</t>
  </si>
  <si>
    <t>myosin_IE</t>
  </si>
  <si>
    <t>ENSMUSG00000032235</t>
  </si>
  <si>
    <t>Narg2</t>
  </si>
  <si>
    <t>interactor_of_little_elongation_complex_ELL_subunit_2</t>
  </si>
  <si>
    <t>ENSMUSG00000032243</t>
  </si>
  <si>
    <t>Itga11</t>
  </si>
  <si>
    <t>integrin_alpha_11</t>
  </si>
  <si>
    <t>ENSMUSG00000032263</t>
  </si>
  <si>
    <t>Bckdhb</t>
  </si>
  <si>
    <t>branched_chain_ketoacid_dehydrogenase_E1_beta_polypeptide</t>
  </si>
  <si>
    <t>ENSMUSG00000032267</t>
  </si>
  <si>
    <t>Usp28</t>
  </si>
  <si>
    <t>ubiquitin_specific_peptidase_28</t>
  </si>
  <si>
    <t>ENSMUSG00000032280</t>
  </si>
  <si>
    <t>Tle3</t>
  </si>
  <si>
    <t>transducin-like_enhancer_of_split_3_homolog_of_Drosophila_E(spl)</t>
  </si>
  <si>
    <t>ENSMUSG00000032281</t>
  </si>
  <si>
    <t>Acsbg1</t>
  </si>
  <si>
    <t>acyl-CoA_synthetase_bubblegum_family_member_1</t>
  </si>
  <si>
    <t>ENSMUSG00000032332</t>
  </si>
  <si>
    <t>Col12a1</t>
  </si>
  <si>
    <t>collagen_type_XII_alpha_1</t>
  </si>
  <si>
    <t>ENSMUSG00000032334</t>
  </si>
  <si>
    <t>Loxl1</t>
  </si>
  <si>
    <t>lysyl_oxidase-like_1</t>
  </si>
  <si>
    <t>ENSMUSG00000032349</t>
  </si>
  <si>
    <t>Elovl5</t>
  </si>
  <si>
    <t>ELOVL_family_member_5_elongation_of_long_chain_fatty_acids_(yeast)</t>
  </si>
  <si>
    <t>ENSMUSG00000032356</t>
  </si>
  <si>
    <t>Rasgrf1</t>
  </si>
  <si>
    <t>RAS_protein-specific_guanine_nucleotide-releasing_factor_1</t>
  </si>
  <si>
    <t>ENSMUSG00000032398</t>
  </si>
  <si>
    <t>Snapc5</t>
  </si>
  <si>
    <t>small_nuclear_RNA_activating_complex_polypeptide_5</t>
  </si>
  <si>
    <t>ENSMUSG00000032413</t>
  </si>
  <si>
    <t>Rasa2</t>
  </si>
  <si>
    <t>RAS_p21_protein_activator_2</t>
  </si>
  <si>
    <t>ENSMUSG00000032482</t>
  </si>
  <si>
    <t>Cspg5</t>
  </si>
  <si>
    <t>chondroitin_sulfate_proteoglycan_5</t>
  </si>
  <si>
    <t>ENSMUSG00000032489</t>
  </si>
  <si>
    <t>Kif9</t>
  </si>
  <si>
    <t>kinesin_family_member_9</t>
  </si>
  <si>
    <t>ENSMUSG00000032495</t>
  </si>
  <si>
    <t>Lrrc2</t>
  </si>
  <si>
    <t>leucine_rich_repeat_containing_2</t>
  </si>
  <si>
    <t>ENSMUSG00000032534</t>
  </si>
  <si>
    <t>Cep63</t>
  </si>
  <si>
    <t>centrosomal_protein_63</t>
  </si>
  <si>
    <t>ENSMUSG00000032537</t>
  </si>
  <si>
    <t>Ephb1</t>
  </si>
  <si>
    <t>Eph_receptor_B1</t>
  </si>
  <si>
    <t>ENSMUSG00000032548</t>
  </si>
  <si>
    <t>Slco2a1</t>
  </si>
  <si>
    <t>solute_carrier_organic_anion_transporter_family_member_2a1</t>
  </si>
  <si>
    <t>ENSMUSG00000032570</t>
  </si>
  <si>
    <t>Atp2c1</t>
  </si>
  <si>
    <t>ATPase_Ca++-sequestering</t>
  </si>
  <si>
    <t>ENSMUSG00000032594</t>
  </si>
  <si>
    <t>Ip6k1</t>
  </si>
  <si>
    <t>inositol_hexaphosphate_kinase_1</t>
  </si>
  <si>
    <t>ENSMUSG00000032607</t>
  </si>
  <si>
    <t>Amt</t>
  </si>
  <si>
    <t>aminomethyltransferase</t>
  </si>
  <si>
    <t>ENSMUSG00000032609</t>
  </si>
  <si>
    <t>Klhdc8b</t>
  </si>
  <si>
    <t>kelch_domain_containing_8B</t>
  </si>
  <si>
    <t>ENSMUSG00000032698</t>
  </si>
  <si>
    <t>Lmo2</t>
  </si>
  <si>
    <t>LIM_domain_only_2</t>
  </si>
  <si>
    <t>ENSMUSG00000032705</t>
  </si>
  <si>
    <t>Exd2</t>
  </si>
  <si>
    <t>exonuclease_3'-5'_domain_containing_2</t>
  </si>
  <si>
    <t>ENSMUSG00000032724</t>
  </si>
  <si>
    <t>Abtb2</t>
  </si>
  <si>
    <t>ankyrin_repeat_and_BTB_(POZ)_domain_containing_2</t>
  </si>
  <si>
    <t>ENSMUSG00000032737</t>
  </si>
  <si>
    <t>Inppl1</t>
  </si>
  <si>
    <t>inositol_polyphosphate_phosphatase-like_1</t>
  </si>
  <si>
    <t>ENSMUSG00000032754</t>
  </si>
  <si>
    <t>Slc8b1</t>
  </si>
  <si>
    <t>solute_carrier_family_8_(sodium/lithium/calcium_exchanger)_member_B1</t>
  </si>
  <si>
    <t>ENSMUSG00000032766</t>
  </si>
  <si>
    <t>Gng11</t>
  </si>
  <si>
    <t>guanine_nucleotide_binding_protein_(G_protein)_gamma_11</t>
  </si>
  <si>
    <t>ENSMUSG00000032802</t>
  </si>
  <si>
    <t>Srxn1</t>
  </si>
  <si>
    <t>sulfiredoxin_1_homolog_(S._cerevisiae)</t>
  </si>
  <si>
    <t>ENSMUSG00000032807</t>
  </si>
  <si>
    <t>Alox12b</t>
  </si>
  <si>
    <t>arachidonate_12-lipoxygenase_12R_type</t>
  </si>
  <si>
    <t>ENSMUSG00000032816</t>
  </si>
  <si>
    <t>Igdcc4</t>
  </si>
  <si>
    <t>immunoglobulin_superfamily_DCC_subclass_member_4</t>
  </si>
  <si>
    <t>ENSMUSG00000032841</t>
  </si>
  <si>
    <t>Prr5l</t>
  </si>
  <si>
    <t>proline_rich_5_like</t>
  </si>
  <si>
    <t>ENSMUSG00000032854</t>
  </si>
  <si>
    <t>Ugt8a</t>
  </si>
  <si>
    <t>UDP_galactosyltransferase_8A</t>
  </si>
  <si>
    <t>ENSMUSG00000032883</t>
  </si>
  <si>
    <t>Acsl3</t>
  </si>
  <si>
    <t>acyl-CoA_synthetase_long-chain_family_member_3</t>
  </si>
  <si>
    <t>ENSMUSG00000032897</t>
  </si>
  <si>
    <t>Nfyc</t>
  </si>
  <si>
    <t>nuclear_transcription_factor-Y_gamma</t>
  </si>
  <si>
    <t>ENSMUSG00000032898</t>
  </si>
  <si>
    <t>Fbxo21</t>
  </si>
  <si>
    <t>F-box_protein_21</t>
  </si>
  <si>
    <t>ENSMUSG00000032908</t>
  </si>
  <si>
    <t>Sgpp2</t>
  </si>
  <si>
    <t>sphingosine-1-phosphate_phosphotase_2</t>
  </si>
  <si>
    <t>ENSMUSG00000033006</t>
  </si>
  <si>
    <t>Sox10</t>
  </si>
  <si>
    <t>SRY_(sex_determining_region_Y)-box_10</t>
  </si>
  <si>
    <t>ENSMUSG00000033039</t>
  </si>
  <si>
    <t>Micall1</t>
  </si>
  <si>
    <t>microtubule_associated_monooxygenase_calponin_and_LIM_domain_containing_-like_1</t>
  </si>
  <si>
    <t>ENSMUSG00000033055</t>
  </si>
  <si>
    <t>Ankrd54</t>
  </si>
  <si>
    <t>ankyrin_repeat_domain_54</t>
  </si>
  <si>
    <t>ENSMUSG00000033105</t>
  </si>
  <si>
    <t>Lss</t>
  </si>
  <si>
    <t>lanosterol_synthase</t>
  </si>
  <si>
    <t>ENSMUSG00000033152</t>
  </si>
  <si>
    <t>Podxl2</t>
  </si>
  <si>
    <t>podocalyxin-like_2</t>
  </si>
  <si>
    <t>ENSMUSG00000033282</t>
  </si>
  <si>
    <t>Rpgrip1l</t>
  </si>
  <si>
    <t>Rpgrip1-like</t>
  </si>
  <si>
    <t>ENSMUSG00000033295</t>
  </si>
  <si>
    <t>Ptprf</t>
  </si>
  <si>
    <t>protein_tyrosine_phosphatase_receptor_type_F</t>
  </si>
  <si>
    <t>ENSMUSG00000033326</t>
  </si>
  <si>
    <t>Kdm4a</t>
  </si>
  <si>
    <t>lysine_(K)-specific_demethylase_4A</t>
  </si>
  <si>
    <t>ENSMUSG00000033383</t>
  </si>
  <si>
    <t>Rtp1</t>
  </si>
  <si>
    <t>receptor_transporter_protein_1</t>
  </si>
  <si>
    <t>ENSMUSG00000033389</t>
  </si>
  <si>
    <t>Arhgap44</t>
  </si>
  <si>
    <t>Rho_GTPase_activating_protein_44</t>
  </si>
  <si>
    <t>ENSMUSG00000033392</t>
  </si>
  <si>
    <t>Clasp2</t>
  </si>
  <si>
    <t>CLIP_associating_protein_2</t>
  </si>
  <si>
    <t>ENSMUSG00000033453</t>
  </si>
  <si>
    <t>Adamts15</t>
  </si>
  <si>
    <t>a_disintegrin-like_and_metallopeptidase_(reprolysin_type)_with_thrombospondin_type_1_motif_15</t>
  </si>
  <si>
    <t>ENSMUSG00000033488</t>
  </si>
  <si>
    <t>BC026585</t>
  </si>
  <si>
    <t>cDNA_sequence_BC026585</t>
  </si>
  <si>
    <t>ENSMUSG00000033530</t>
  </si>
  <si>
    <t>Ttc7b</t>
  </si>
  <si>
    <t>tetratricopeptide_repeat_domain_7B</t>
  </si>
  <si>
    <t>ENSMUSG00000033577</t>
  </si>
  <si>
    <t>Myo6</t>
  </si>
  <si>
    <t>myosin_VI</t>
  </si>
  <si>
    <t>ENSMUSG00000033579</t>
  </si>
  <si>
    <t>Fa2h</t>
  </si>
  <si>
    <t>fatty_acid_2-hydroxylase</t>
  </si>
  <si>
    <t>ENSMUSG00000033595</t>
  </si>
  <si>
    <t>Lgi3</t>
  </si>
  <si>
    <t>leucine-rich_repeat_LGI_family_member_3</t>
  </si>
  <si>
    <t>ENSMUSG00000033685</t>
  </si>
  <si>
    <t>Ucp2</t>
  </si>
  <si>
    <t>uncoupling_protein_2_(mitochondrial_proton_carrier)</t>
  </si>
  <si>
    <t>ENSMUSG00000033697</t>
  </si>
  <si>
    <t>Arhgap39</t>
  </si>
  <si>
    <t>Rho_GTPase_activating_protein_39</t>
  </si>
  <si>
    <t>ENSMUSG00000033717</t>
  </si>
  <si>
    <t>Adra2a</t>
  </si>
  <si>
    <t>adrenergic_receptor_alpha_2a</t>
  </si>
  <si>
    <t>ENSMUSG00000033720</t>
  </si>
  <si>
    <t>Sfxn5</t>
  </si>
  <si>
    <t>sideroflexin_5</t>
  </si>
  <si>
    <t>ENSMUSG00000033726</t>
  </si>
  <si>
    <t>Emx1</t>
  </si>
  <si>
    <t>empty_spiracles_homeobox_1</t>
  </si>
  <si>
    <t>ENSMUSG00000033732</t>
  </si>
  <si>
    <t>Sf3b3</t>
  </si>
  <si>
    <t>splicing_factor_3b_subunit_3</t>
  </si>
  <si>
    <t>ENSMUSG00000033845</t>
  </si>
  <si>
    <t>Mrpl15</t>
  </si>
  <si>
    <t>mitochondrial_ribosomal_protein_L15</t>
  </si>
  <si>
    <t>ENSMUSG00000033854</t>
  </si>
  <si>
    <t>Kcnk10</t>
  </si>
  <si>
    <t>potassium_channel_subfamily_K_member_10</t>
  </si>
  <si>
    <t>ENSMUSG00000033863</t>
  </si>
  <si>
    <t>Klf9</t>
  </si>
  <si>
    <t>Kruppel-like_factor_9</t>
  </si>
  <si>
    <t>ENSMUSG00000033933</t>
  </si>
  <si>
    <t>Vhl</t>
  </si>
  <si>
    <t>von_Hippel-Lindau_tumor_suppressor</t>
  </si>
  <si>
    <t>ENSMUSG00000033981</t>
  </si>
  <si>
    <t>Gria2</t>
  </si>
  <si>
    <t>glutamate_receptor_ionotropic_AMPA2_(alpha_2)</t>
  </si>
  <si>
    <t>ENSMUSG00000034108</t>
  </si>
  <si>
    <t>Ccs</t>
  </si>
  <si>
    <t>copper_chaperone_for_superoxide_dismutase</t>
  </si>
  <si>
    <t>ENSMUSG00000034158</t>
  </si>
  <si>
    <t>Lrrc58</t>
  </si>
  <si>
    <t>leucine_rich_repeat_containing_58</t>
  </si>
  <si>
    <t>ENSMUSG00000034171</t>
  </si>
  <si>
    <t>Faah</t>
  </si>
  <si>
    <t>fatty_acid_amide_hydrolase</t>
  </si>
  <si>
    <t>ENSMUSG00000034209</t>
  </si>
  <si>
    <t>Rasl10a</t>
  </si>
  <si>
    <t>RAS-like_family_10_member_A</t>
  </si>
  <si>
    <t>ENSMUSG00000034258</t>
  </si>
  <si>
    <t>Mfsd7c</t>
  </si>
  <si>
    <t>major_facilitator_superfamily_domain_containing_7C</t>
  </si>
  <si>
    <t>ENSMUSG00000034271</t>
  </si>
  <si>
    <t>Jdp2</t>
  </si>
  <si>
    <t>Jun_dimerization_protein_2</t>
  </si>
  <si>
    <t>ENSMUSG00000034317</t>
  </si>
  <si>
    <t>Trim59</t>
  </si>
  <si>
    <t>tripartite_motif-containing_59</t>
  </si>
  <si>
    <t>ENSMUSG00000034341</t>
  </si>
  <si>
    <t>Wbp2</t>
  </si>
  <si>
    <t>WW_domain_binding_protein_2</t>
  </si>
  <si>
    <t>ENSMUSG00000034413</t>
  </si>
  <si>
    <t>Neurl1b</t>
  </si>
  <si>
    <t>neuralized_homolog_1b_(Drosophila)</t>
  </si>
  <si>
    <t>ENSMUSG00000034422</t>
  </si>
  <si>
    <t>Parp14</t>
  </si>
  <si>
    <t>poly_(ADP-ribose)_polymerase_family_member_14</t>
  </si>
  <si>
    <t>ENSMUSG00000034449</t>
  </si>
  <si>
    <t>Dhrs11</t>
  </si>
  <si>
    <t>dehydrogenase/reductase_(SDR_family)_member_11</t>
  </si>
  <si>
    <t>ENSMUSG00000034525</t>
  </si>
  <si>
    <t>BC018507</t>
  </si>
  <si>
    <t>interactor_of_little_elongation_complex_ELL_subunit_1</t>
  </si>
  <si>
    <t>ENSMUSG00000034573</t>
  </si>
  <si>
    <t>Ptpn13</t>
  </si>
  <si>
    <t>protein_tyrosine_phosphatase_non-receptor_type_13</t>
  </si>
  <si>
    <t>ENSMUSG00000034579</t>
  </si>
  <si>
    <t>Pla2g3</t>
  </si>
  <si>
    <t>phospholipase_A2_group_III</t>
  </si>
  <si>
    <t>ENSMUSG00000034724</t>
  </si>
  <si>
    <t>Cnot6l</t>
  </si>
  <si>
    <t>CCR4-NOT_transcription_complex_subunit_6-like</t>
  </si>
  <si>
    <t>ENSMUSG00000034761</t>
  </si>
  <si>
    <t>Map4k5</t>
  </si>
  <si>
    <t>mitogen-activated_protein_kinase_kinase_kinase_kinase_5</t>
  </si>
  <si>
    <t>ENSMUSG00000034768</t>
  </si>
  <si>
    <t>Asb16</t>
  </si>
  <si>
    <t>ankyrin_repeat_and_SOCS_box-containing_16</t>
  </si>
  <si>
    <t>ENSMUSG00000034781</t>
  </si>
  <si>
    <t>Gna11</t>
  </si>
  <si>
    <t>guanine_nucleotide_binding_protein_alpha_11</t>
  </si>
  <si>
    <t>ENSMUSG00000034796</t>
  </si>
  <si>
    <t>Cpne7</t>
  </si>
  <si>
    <t>copine_VII</t>
  </si>
  <si>
    <t>ENSMUSG00000034799</t>
  </si>
  <si>
    <t>Unc13a</t>
  </si>
  <si>
    <t>unc-13_homolog_A_(C._elegans)</t>
  </si>
  <si>
    <t>ENSMUSG00000034825</t>
  </si>
  <si>
    <t>Nrip3</t>
  </si>
  <si>
    <t>nuclear_receptor_interacting_protein_3</t>
  </si>
  <si>
    <t>ENSMUSG00000034858</t>
  </si>
  <si>
    <t>Fam214a</t>
  </si>
  <si>
    <t>family_with_sequence_similarity_214_member_A</t>
  </si>
  <si>
    <t>ENSMUSG00000034875</t>
  </si>
  <si>
    <t>Nudt19</t>
  </si>
  <si>
    <t>nudix_(nucleoside_diphosphate_linked_moiety_X)-type_motif_19</t>
  </si>
  <si>
    <t>ENSMUSG00000034891</t>
  </si>
  <si>
    <t>Sncb</t>
  </si>
  <si>
    <t>synuclein_beta</t>
  </si>
  <si>
    <t>ENSMUSG00000034926</t>
  </si>
  <si>
    <t>Dhcr24</t>
  </si>
  <si>
    <t>24-dehydrocholesterol_reductase</t>
  </si>
  <si>
    <t>ENSMUSG00000034957</t>
  </si>
  <si>
    <t>Cebpa</t>
  </si>
  <si>
    <t>CCAAT/enhancer_binding_protein_(C/EBP)_alpha</t>
  </si>
  <si>
    <t>ENSMUSG00000035024</t>
  </si>
  <si>
    <t>Ncapd3</t>
  </si>
  <si>
    <t>non-SMC_condensin_II_complex_subunit_D3</t>
  </si>
  <si>
    <t>ENSMUSG00000035033</t>
  </si>
  <si>
    <t>Tbr1</t>
  </si>
  <si>
    <t>T-box_brain_gene_1</t>
  </si>
  <si>
    <t>ENSMUSG00000035051</t>
  </si>
  <si>
    <t>Dhx57</t>
  </si>
  <si>
    <t>DEAH_(Asp-Glu-Ala-Asp/His)_box_polypeptide_57</t>
  </si>
  <si>
    <t>ENSMUSG00000035064</t>
  </si>
  <si>
    <t>Eef2k</t>
  </si>
  <si>
    <t>eukaryotic_elongation_factor-2_kinase</t>
  </si>
  <si>
    <t>ENSMUSG00000035107</t>
  </si>
  <si>
    <t>Dcbld2</t>
  </si>
  <si>
    <t>discoidin_CUB_and_LCCL_domain_containing_2</t>
  </si>
  <si>
    <t>ENSMUSG00000035168</t>
  </si>
  <si>
    <t>Tanc1</t>
  </si>
  <si>
    <t>tetratricopeptide_repeat_ankyrin_repeat_and_coiled-coil_containing_1</t>
  </si>
  <si>
    <t>ENSMUSG00000035181</t>
  </si>
  <si>
    <t>Heatr5a</t>
  </si>
  <si>
    <t>HEAT_repeat_containing_5A</t>
  </si>
  <si>
    <t>ENSMUSG00000035202</t>
  </si>
  <si>
    <t>Lars2</t>
  </si>
  <si>
    <t>leucyl-tRNA_synthetase_mitochondrial</t>
  </si>
  <si>
    <t>ENSMUSG00000035203</t>
  </si>
  <si>
    <t>Epn1</t>
  </si>
  <si>
    <t>epsin_1</t>
  </si>
  <si>
    <t>ENSMUSG00000035258</t>
  </si>
  <si>
    <t>Abi3bp</t>
  </si>
  <si>
    <t>ABI_gene_family_member_3_(NESH)_binding_protein</t>
  </si>
  <si>
    <t>ENSMUSG00000035275</t>
  </si>
  <si>
    <t>Raver2</t>
  </si>
  <si>
    <t>ribonucleoprotein_PTB-binding_2</t>
  </si>
  <si>
    <t>ENSMUSG00000035298</t>
  </si>
  <si>
    <t>Klhl35</t>
  </si>
  <si>
    <t>kelch-like_35</t>
  </si>
  <si>
    <t>ENSMUSG00000035351</t>
  </si>
  <si>
    <t>Nup37</t>
  </si>
  <si>
    <t>nucleoporin_37</t>
  </si>
  <si>
    <t>ENSMUSG00000035401</t>
  </si>
  <si>
    <t>2210018M11Rik</t>
  </si>
  <si>
    <t>RIKEN_cDNA_2210018M11_gene</t>
  </si>
  <si>
    <t>ENSMUSG00000035441</t>
  </si>
  <si>
    <t>Myo1d</t>
  </si>
  <si>
    <t>myosin_ID</t>
  </si>
  <si>
    <t>ENSMUSG00000035614</t>
  </si>
  <si>
    <t>Fam179b</t>
  </si>
  <si>
    <t>family_with_sequence_similarity_179_member_B</t>
  </si>
  <si>
    <t>ENSMUSG00000035629</t>
  </si>
  <si>
    <t>1700021K19Rik</t>
  </si>
  <si>
    <t>RIKEN_cDNA_1700021K19_gene</t>
  </si>
  <si>
    <t>ENSMUSG00000035632</t>
  </si>
  <si>
    <t>Cnot3</t>
  </si>
  <si>
    <t>CCR4-NOT_transcription_complex_subunit_3</t>
  </si>
  <si>
    <t>ENSMUSG00000035769</t>
  </si>
  <si>
    <t>Xylb</t>
  </si>
  <si>
    <t>xylulokinase_homolog_(H._influenzae)</t>
  </si>
  <si>
    <t>ENSMUSG00000035847</t>
  </si>
  <si>
    <t>Ids</t>
  </si>
  <si>
    <t>iduronate_2-sulfatase</t>
  </si>
  <si>
    <t>ENSMUSG00000035885</t>
  </si>
  <si>
    <t>Cox8a</t>
  </si>
  <si>
    <t>cytochrome_c_oxidase_subunit_VIIIa</t>
  </si>
  <si>
    <t>ENSMUSG00000035934</t>
  </si>
  <si>
    <t>Pknox2</t>
  </si>
  <si>
    <t>Pbx/knotted_1_homeobox_2</t>
  </si>
  <si>
    <t>ENSMUSG00000035964</t>
  </si>
  <si>
    <t>Tmem59l</t>
  </si>
  <si>
    <t>transmembrane_protein_59-like</t>
  </si>
  <si>
    <t>ENSMUSG00000036009</t>
  </si>
  <si>
    <t>Mettl25</t>
  </si>
  <si>
    <t>methyltransferase_like_25</t>
  </si>
  <si>
    <t>ENSMUSG00000036067</t>
  </si>
  <si>
    <t>Slc2a6</t>
  </si>
  <si>
    <t>solute_carrier_family_2_(facilitated_glucose_transporter)_member_6</t>
  </si>
  <si>
    <t>ENSMUSG00000036095</t>
  </si>
  <si>
    <t>Dgkb</t>
  </si>
  <si>
    <t>diacylglycerol_kinase_beta</t>
  </si>
  <si>
    <t>ENSMUSG00000036138</t>
  </si>
  <si>
    <t>Acaa1a</t>
  </si>
  <si>
    <t>acetyl-Coenzyme_A_acyltransferase_1A</t>
  </si>
  <si>
    <t>ENSMUSG00000036181</t>
  </si>
  <si>
    <t>Hist1h1c</t>
  </si>
  <si>
    <t>histone_cluster_1_H1c</t>
  </si>
  <si>
    <t>ENSMUSG00000036273</t>
  </si>
  <si>
    <t>Lrrk2</t>
  </si>
  <si>
    <t>leucine-rich_repeat_kinase_2</t>
  </si>
  <si>
    <t>ENSMUSG00000036295</t>
  </si>
  <si>
    <t>Lrrn3</t>
  </si>
  <si>
    <t>leucine_rich_repeat_protein_3_neuronal</t>
  </si>
  <si>
    <t>ENSMUSG00000036304</t>
  </si>
  <si>
    <t>Zdhhc23</t>
  </si>
  <si>
    <t>zinc_finger_DHHC_domain_containing_23</t>
  </si>
  <si>
    <t>ENSMUSG00000036333</t>
  </si>
  <si>
    <t>Kidins220</t>
  </si>
  <si>
    <t>kinase_D-interacting_substrate_220</t>
  </si>
  <si>
    <t>ENSMUSG00000036339</t>
  </si>
  <si>
    <t>Tmem260</t>
  </si>
  <si>
    <t>transmembrane_protein_260</t>
  </si>
  <si>
    <t>ENSMUSG00000036353</t>
  </si>
  <si>
    <t>P2ry12</t>
  </si>
  <si>
    <t>purinergic_receptor_P2Y_G-protein_coupled_12</t>
  </si>
  <si>
    <t>ENSMUSG00000036362</t>
  </si>
  <si>
    <t>P2ry13</t>
  </si>
  <si>
    <t>purinergic_receptor_P2Y_G-protein_coupled_13</t>
  </si>
  <si>
    <t>ENSMUSG00000036372</t>
  </si>
  <si>
    <t>Tmem258</t>
  </si>
  <si>
    <t>transmembrane_protein_258</t>
  </si>
  <si>
    <t>ENSMUSG00000036446</t>
  </si>
  <si>
    <t>Lum</t>
  </si>
  <si>
    <t>lumican</t>
  </si>
  <si>
    <t>ENSMUSG00000036503</t>
  </si>
  <si>
    <t>Rnf13</t>
  </si>
  <si>
    <t>ring_finger_protein_13</t>
  </si>
  <si>
    <t>ENSMUSG00000036510</t>
  </si>
  <si>
    <t>Cdh8</t>
  </si>
  <si>
    <t>cadherin_8</t>
  </si>
  <si>
    <t>ENSMUSG00000036545</t>
  </si>
  <si>
    <t>Adamts2</t>
  </si>
  <si>
    <t>a_disintegrin-like_and_metallopeptidase_(reprolysin_type)_with_thrombospondin_type_1_motif_2</t>
  </si>
  <si>
    <t>ENSMUSG00000036553</t>
  </si>
  <si>
    <t>Sh3tc1</t>
  </si>
  <si>
    <t>SH3_domain_and_tetratricopeptide_repeats_1</t>
  </si>
  <si>
    <t>ENSMUSG00000036561</t>
  </si>
  <si>
    <t>Ppp6r2</t>
  </si>
  <si>
    <t>protein_phosphatase_6_regulatory_subunit_2</t>
  </si>
  <si>
    <t>ENSMUSG00000036578</t>
  </si>
  <si>
    <t>Fxyd7</t>
  </si>
  <si>
    <t>FXYD_domain-containing_ion_transport_regulator_7</t>
  </si>
  <si>
    <t>ENSMUSG00000036591</t>
  </si>
  <si>
    <t>Arhgap21</t>
  </si>
  <si>
    <t>Rho_GTPase_activating_protein_21</t>
  </si>
  <si>
    <t>ENSMUSG00000036632</t>
  </si>
  <si>
    <t>Alg5</t>
  </si>
  <si>
    <t>asparagine-linked_glycosylation_5_(dolichyl-phosphate_beta-glucosyltransferase)</t>
  </si>
  <si>
    <t>ENSMUSG00000036634</t>
  </si>
  <si>
    <t>Mag</t>
  </si>
  <si>
    <t>myelin-associated_glycoprotein</t>
  </si>
  <si>
    <t>ENSMUSG00000036644</t>
  </si>
  <si>
    <t>Tbc1d9b</t>
  </si>
  <si>
    <t>TBC1_domain_family_member_9B</t>
  </si>
  <si>
    <t>ENSMUSG00000036693</t>
  </si>
  <si>
    <t>Nop14</t>
  </si>
  <si>
    <t>NOP14_nucleolar_protein</t>
  </si>
  <si>
    <t>ENSMUSG00000036731</t>
  </si>
  <si>
    <t>2310002J15Rik</t>
  </si>
  <si>
    <t>cysteine_rich_tail_1</t>
  </si>
  <si>
    <t>ENSMUSG00000036760</t>
  </si>
  <si>
    <t>Kcnk9</t>
  </si>
  <si>
    <t>potassium_channel_subfamily_K_member_9</t>
  </si>
  <si>
    <t>ENSMUSG00000036790</t>
  </si>
  <si>
    <t>Slitrk2</t>
  </si>
  <si>
    <t>SLIT_and_NTRK-like_family_member_2</t>
  </si>
  <si>
    <t>ENSMUSG00000036814</t>
  </si>
  <si>
    <t>Slc6a20a</t>
  </si>
  <si>
    <t>solute_carrier_family_6_(neurotransmitter_transporter)_member_20A</t>
  </si>
  <si>
    <t>ENSMUSG00000036822</t>
  </si>
  <si>
    <t>Topors</t>
  </si>
  <si>
    <t>topoisomerase_I_binding_arginine/serine-rich</t>
  </si>
  <si>
    <t>ENSMUSG00000036833</t>
  </si>
  <si>
    <t>Pnpla7</t>
  </si>
  <si>
    <t>patatin-like_phospholipase_domain_containing_7</t>
  </si>
  <si>
    <t>ENSMUSG00000036834</t>
  </si>
  <si>
    <t>Plch1</t>
  </si>
  <si>
    <t>phospholipase_C_eta_1</t>
  </si>
  <si>
    <t>ENSMUSG00000036867</t>
  </si>
  <si>
    <t>Smad6</t>
  </si>
  <si>
    <t>SMAD_family_member_6</t>
  </si>
  <si>
    <t>ENSMUSG00000036873</t>
  </si>
  <si>
    <t>2410004B18Rik</t>
  </si>
  <si>
    <t>RIKEN_cDNA_2410004B18_gene</t>
  </si>
  <si>
    <t>ENSMUSG00000036879</t>
  </si>
  <si>
    <t>Phkb</t>
  </si>
  <si>
    <t>phosphorylase_kinase_beta</t>
  </si>
  <si>
    <t>ENSMUSG00000036882</t>
  </si>
  <si>
    <t>Arhgap33</t>
  </si>
  <si>
    <t>Rho_GTPase_activating_protein_33</t>
  </si>
  <si>
    <t>ENSMUSG00000036902</t>
  </si>
  <si>
    <t>Neto2</t>
  </si>
  <si>
    <t>neuropilin_(NRP)_and_tolloid_(TLL)-like_2</t>
  </si>
  <si>
    <t>ENSMUSG00000036907</t>
  </si>
  <si>
    <t>C1ql2</t>
  </si>
  <si>
    <t>complement_component_1_q_subcomponent-like_2</t>
  </si>
  <si>
    <t>ENSMUSG00000036915</t>
  </si>
  <si>
    <t>Kirrel2</t>
  </si>
  <si>
    <t>kin_of_IRRE_like_2_(Drosophila)</t>
  </si>
  <si>
    <t>ENSMUSG00000036934</t>
  </si>
  <si>
    <t>4921524J17Rik</t>
  </si>
  <si>
    <t>RIKEN_cDNA_4921524J17_gene</t>
  </si>
  <si>
    <t>ENSMUSG00000036968</t>
  </si>
  <si>
    <t>Cnpy4</t>
  </si>
  <si>
    <t>canopy_4_homolog_(zebrafish)</t>
  </si>
  <si>
    <t>ENSMUSG00000037010</t>
  </si>
  <si>
    <t>Apln</t>
  </si>
  <si>
    <t>apelin</t>
  </si>
  <si>
    <t>ENSMUSG00000037022</t>
  </si>
  <si>
    <t>Mmaa</t>
  </si>
  <si>
    <t>methylmalonic_aciduria_(cobalamin_deficiency)_type_A</t>
  </si>
  <si>
    <t>ENSMUSG00000037032</t>
  </si>
  <si>
    <t>Apbb1</t>
  </si>
  <si>
    <t>amyloid_beta_(A4)_precursor_protein-binding_family_B_member_1</t>
  </si>
  <si>
    <t>ENSMUSG00000037060</t>
  </si>
  <si>
    <t>Prkcdbp</t>
  </si>
  <si>
    <t>protein_kinase_C_delta_binding_protein</t>
  </si>
  <si>
    <t>ENSMUSG00000037062</t>
  </si>
  <si>
    <t>Sh3glb1</t>
  </si>
  <si>
    <t>SH3-domain_GRB2-like_B1_(endophilin)</t>
  </si>
  <si>
    <t>ENSMUSG00000037095</t>
  </si>
  <si>
    <t>Lrg1</t>
  </si>
  <si>
    <t>leucine-rich_alpha-2-glycoprotein_1</t>
  </si>
  <si>
    <t>ENSMUSG00000037148</t>
  </si>
  <si>
    <t>Arhgap10</t>
  </si>
  <si>
    <t>Rho_GTPase_activating_protein_10</t>
  </si>
  <si>
    <t>ENSMUSG00000037166</t>
  </si>
  <si>
    <t>Ppp1r14a</t>
  </si>
  <si>
    <t>protein_phosphatase_1_regulatory_(inhibitor)_subunit_14A</t>
  </si>
  <si>
    <t>ENSMUSG00000037169</t>
  </si>
  <si>
    <t>Mycn</t>
  </si>
  <si>
    <t>v-myc_myelocytomatosis_viral_related_oncogene_neuroblastoma_derived_(avian)</t>
  </si>
  <si>
    <t>ENSMUSG00000037235</t>
  </si>
  <si>
    <t>Mxd4</t>
  </si>
  <si>
    <t>Max_dimerization_protein_4</t>
  </si>
  <si>
    <t>ENSMUSG00000037257</t>
  </si>
  <si>
    <t>Aagab</t>
  </si>
  <si>
    <t>alpha-_and_gamma-adaptin_binding_protein</t>
  </si>
  <si>
    <t>ENSMUSG00000037260</t>
  </si>
  <si>
    <t>Hgsnat</t>
  </si>
  <si>
    <t>heparan-alpha-glucosaminide_N-acetyltransferase</t>
  </si>
  <si>
    <t>ENSMUSG00000037279</t>
  </si>
  <si>
    <t>Ovol2</t>
  </si>
  <si>
    <t>ovo-like_2_(Drosophila)</t>
  </si>
  <si>
    <t>ENSMUSG00000037313</t>
  </si>
  <si>
    <t>Tacc3</t>
  </si>
  <si>
    <t>transforming_acidic_coiled-coil_containing_protein_3</t>
  </si>
  <si>
    <t>ENSMUSG00000037316</t>
  </si>
  <si>
    <t>Bag4</t>
  </si>
  <si>
    <t>BCL2-associated_athanogene_4</t>
  </si>
  <si>
    <t>ENSMUSG00000037348</t>
  </si>
  <si>
    <t>Paqr7</t>
  </si>
  <si>
    <t>progestin_and_adipoQ_receptor_family_member_VII</t>
  </si>
  <si>
    <t>ENSMUSG00000037355</t>
  </si>
  <si>
    <t>Uvssa</t>
  </si>
  <si>
    <t>UV_stimulated_scaffold_protein_A</t>
  </si>
  <si>
    <t>ENSMUSG00000037370</t>
  </si>
  <si>
    <t>Enpp1</t>
  </si>
  <si>
    <t>ectonucleotide_pyrophosphatase/phosphodiesterase_1</t>
  </si>
  <si>
    <t>ENSMUSG00000037386</t>
  </si>
  <si>
    <t>Rims2</t>
  </si>
  <si>
    <t>regulating_synaptic_membrane_exocytosis_2</t>
  </si>
  <si>
    <t>ENSMUSG00000037405</t>
  </si>
  <si>
    <t>Icam1</t>
  </si>
  <si>
    <t>intercellular_adhesion_molecule_1</t>
  </si>
  <si>
    <t>ENSMUSG00000037419</t>
  </si>
  <si>
    <t>Endod1</t>
  </si>
  <si>
    <t>endonuclease_domain_containing_1</t>
  </si>
  <si>
    <t>ENSMUSG00000037493</t>
  </si>
  <si>
    <t>Cib2</t>
  </si>
  <si>
    <t>calcium_and_integrin_binding_family_member_2</t>
  </si>
  <si>
    <t>ENSMUSG00000037656</t>
  </si>
  <si>
    <t>Slc20a2</t>
  </si>
  <si>
    <t>solute_carrier_family_20_member_2</t>
  </si>
  <si>
    <t>ENSMUSG00000037679</t>
  </si>
  <si>
    <t>Inf2</t>
  </si>
  <si>
    <t>inverted_formin_FH2_and_WH2_domain_containing</t>
  </si>
  <si>
    <t>ENSMUSG00000037697</t>
  </si>
  <si>
    <t>Ddhd1</t>
  </si>
  <si>
    <t>DDHD_domain_containing_1</t>
  </si>
  <si>
    <t>ENSMUSG00000037712</t>
  </si>
  <si>
    <t>Fermt2</t>
  </si>
  <si>
    <t>fermitin_family_homolog_2_(Drosophila)</t>
  </si>
  <si>
    <t>ENSMUSG00000037847</t>
  </si>
  <si>
    <t>Nmrk1</t>
  </si>
  <si>
    <t>nicotinamide_riboside_kinase_1</t>
  </si>
  <si>
    <t>ENSMUSG00000037852</t>
  </si>
  <si>
    <t>Cpe</t>
  </si>
  <si>
    <t>carboxypeptidase_E</t>
  </si>
  <si>
    <t>ENSMUSG00000037855</t>
  </si>
  <si>
    <t>Zfp365</t>
  </si>
  <si>
    <t>zinc_finger_protein_365</t>
  </si>
  <si>
    <t>ENSMUSG00000037872</t>
  </si>
  <si>
    <t>Ackr1</t>
  </si>
  <si>
    <t>atypical_chemokine_receptor_1_(Duffy_blood_group)</t>
  </si>
  <si>
    <t>ENSMUSG00000037894</t>
  </si>
  <si>
    <t>H2afz</t>
  </si>
  <si>
    <t>H2A_histone_family_member_Z</t>
  </si>
  <si>
    <t>ENSMUSG00000037989</t>
  </si>
  <si>
    <t>Wnk2</t>
  </si>
  <si>
    <t>WNK_lysine_deficient_protein_kinase_2</t>
  </si>
  <si>
    <t>ENSMUSG00000037995</t>
  </si>
  <si>
    <t>Igsf9</t>
  </si>
  <si>
    <t>immunoglobulin_superfamily_member_9</t>
  </si>
  <si>
    <t>ENSMUSG00000038013</t>
  </si>
  <si>
    <t>Wipf2</t>
  </si>
  <si>
    <t>WAS/WASL_interacting_protein_family_member_2</t>
  </si>
  <si>
    <t>ENSMUSG00000038028</t>
  </si>
  <si>
    <t>9630033F20Rik</t>
  </si>
  <si>
    <t>RIKEN_cDNA_9630033F20_gene</t>
  </si>
  <si>
    <t>ENSMUSG00000038042</t>
  </si>
  <si>
    <t>Ptpdc1</t>
  </si>
  <si>
    <t>protein_tyrosine_phosphatase_domain_containing_1</t>
  </si>
  <si>
    <t>ENSMUSG00000038077</t>
  </si>
  <si>
    <t>Kcna6</t>
  </si>
  <si>
    <t>potassium_voltage-gated_channel_shaker-related_subfamily_member_6</t>
  </si>
  <si>
    <t>ENSMUSG00000038079</t>
  </si>
  <si>
    <t>Tmem237</t>
  </si>
  <si>
    <t>transmembrane_protein_237</t>
  </si>
  <si>
    <t>ENSMUSG00000038115</t>
  </si>
  <si>
    <t>Ano2</t>
  </si>
  <si>
    <t>anoctamin_2</t>
  </si>
  <si>
    <t>ENSMUSG00000038127</t>
  </si>
  <si>
    <t>Ccdc50</t>
  </si>
  <si>
    <t>coiled-coil_domain_containing_50</t>
  </si>
  <si>
    <t>ENSMUSG00000038132</t>
  </si>
  <si>
    <t>Rbm24</t>
  </si>
  <si>
    <t>RNA_binding_motif_protein_24</t>
  </si>
  <si>
    <t>ENSMUSG00000038146</t>
  </si>
  <si>
    <t>Notch3</t>
  </si>
  <si>
    <t>notch_3</t>
  </si>
  <si>
    <t>ENSMUSG00000038152</t>
  </si>
  <si>
    <t>5033430I15Rik</t>
  </si>
  <si>
    <t>RIKEN_cDNA_5033430I15_gene</t>
  </si>
  <si>
    <t>ENSMUSG00000038172</t>
  </si>
  <si>
    <t>Ttc39b</t>
  </si>
  <si>
    <t>tetratricopeptide_repeat_domain_39B</t>
  </si>
  <si>
    <t>ENSMUSG00000038173</t>
  </si>
  <si>
    <t>Enpp6</t>
  </si>
  <si>
    <t>ectonucleotide_pyrophosphatase/phosphodiesterase_6</t>
  </si>
  <si>
    <t>ENSMUSG00000038181</t>
  </si>
  <si>
    <t>Chpf2</t>
  </si>
  <si>
    <t>chondroitin_polymerizing_factor_2</t>
  </si>
  <si>
    <t>ENSMUSG00000038233</t>
  </si>
  <si>
    <t>Fam198a</t>
  </si>
  <si>
    <t>family_with_sequence_similarity_198_member_A</t>
  </si>
  <si>
    <t>ENSMUSG00000038264</t>
  </si>
  <si>
    <t>Sema7a</t>
  </si>
  <si>
    <t>sema_domain_immunoglobulin_domain_(Ig)_and_GPI_membrane_anchor_(semaphorin)_7A</t>
  </si>
  <si>
    <t>ENSMUSG00000038267</t>
  </si>
  <si>
    <t>Slc22a23</t>
  </si>
  <si>
    <t>solute_carrier_family_22_member_23</t>
  </si>
  <si>
    <t>ENSMUSG00000038332</t>
  </si>
  <si>
    <t>Sesn1</t>
  </si>
  <si>
    <t>sestrin_1</t>
  </si>
  <si>
    <t>ENSMUSG00000038349</t>
  </si>
  <si>
    <t>Plcl1</t>
  </si>
  <si>
    <t>phospholipase_C-like_1</t>
  </si>
  <si>
    <t>ENSMUSG00000038375</t>
  </si>
  <si>
    <t>Trp53inp2</t>
  </si>
  <si>
    <t>transformation_related_protein_53_inducible_nuclear_protein_2</t>
  </si>
  <si>
    <t>ENSMUSG00000038388</t>
  </si>
  <si>
    <t>Mpp6</t>
  </si>
  <si>
    <t>membrane_protein_palmitoylated_6_(MAGUK_p55_subfamily_member_6)</t>
  </si>
  <si>
    <t>ENSMUSG00000038393</t>
  </si>
  <si>
    <t>Txnip</t>
  </si>
  <si>
    <t>thioredoxin_interacting_protein</t>
  </si>
  <si>
    <t>ENSMUSG00000038400</t>
  </si>
  <si>
    <t>Pmepa1</t>
  </si>
  <si>
    <t>prostate_transmembrane_protein_androgen_induced_1</t>
  </si>
  <si>
    <t>ENSMUSG00000038406</t>
  </si>
  <si>
    <t>Scaf1</t>
  </si>
  <si>
    <t>SR-related_CTD-associated_factor_1</t>
  </si>
  <si>
    <t>ENSMUSG00000038456</t>
  </si>
  <si>
    <t>Dennd2a</t>
  </si>
  <si>
    <t>DENN/MADD_domain_containing_2A</t>
  </si>
  <si>
    <t>ENSMUSG00000038497</t>
  </si>
  <si>
    <t>Tmco3</t>
  </si>
  <si>
    <t>transmembrane_and_coiled-coil_domains_3</t>
  </si>
  <si>
    <t>ENSMUSG00000038506</t>
  </si>
  <si>
    <t>Dcun1d2</t>
  </si>
  <si>
    <t>DCN1_defective_in_cullin_neddylation_1_domain_containing_2_(S._cerevisiae)</t>
  </si>
  <si>
    <t>ENSMUSG00000038520</t>
  </si>
  <si>
    <t>Tbc1d17</t>
  </si>
  <si>
    <t>TBC1_domain_family_member_17</t>
  </si>
  <si>
    <t>ENSMUSG00000038526</t>
  </si>
  <si>
    <t>Car14</t>
  </si>
  <si>
    <t>carbonic_anhydrase_14</t>
  </si>
  <si>
    <t>ENSMUSG00000038530</t>
  </si>
  <si>
    <t>Rgs4</t>
  </si>
  <si>
    <t>regulator_of_G-protein_signaling_4</t>
  </si>
  <si>
    <t>ENSMUSG00000038546</t>
  </si>
  <si>
    <t>Ranbp9</t>
  </si>
  <si>
    <t>RAN_binding_protein_9</t>
  </si>
  <si>
    <t>ENSMUSG00000038630</t>
  </si>
  <si>
    <t>Zkscan16</t>
  </si>
  <si>
    <t>zinc_finger_with_KRAB_and_SCAN_domains_16</t>
  </si>
  <si>
    <t>ENSMUSG00000038668</t>
  </si>
  <si>
    <t>Lpar1</t>
  </si>
  <si>
    <t>lysophosphatidic_acid_receptor_1</t>
  </si>
  <si>
    <t>ENSMUSG00000038733</t>
  </si>
  <si>
    <t>Wdr26</t>
  </si>
  <si>
    <t>WD_repeat_domain_26</t>
  </si>
  <si>
    <t>ENSMUSG00000038742</t>
  </si>
  <si>
    <t>Angptl6</t>
  </si>
  <si>
    <t>angiopoietin-like_6</t>
  </si>
  <si>
    <t>ENSMUSG00000038745</t>
  </si>
  <si>
    <t>Nlrp6</t>
  </si>
  <si>
    <t>NLR_family_pyrin_domain_containing_6</t>
  </si>
  <si>
    <t>ENSMUSG00000038764</t>
  </si>
  <si>
    <t>Ptpn3</t>
  </si>
  <si>
    <t>protein_tyrosine_phosphatase_non-receptor_type_3</t>
  </si>
  <si>
    <t>ENSMUSG00000038936</t>
  </si>
  <si>
    <t>Sccpdh</t>
  </si>
  <si>
    <t>saccharopine_dehydrogenase_(putative)</t>
  </si>
  <si>
    <t>ENSMUSG00000038967</t>
  </si>
  <si>
    <t>Pdk2</t>
  </si>
  <si>
    <t>pyruvate_dehydrogenase_kinase_isoenzyme_2</t>
  </si>
  <si>
    <t>ENSMUSG00000039001</t>
  </si>
  <si>
    <t>Rps21</t>
  </si>
  <si>
    <t>ribosomal_protein_S21</t>
  </si>
  <si>
    <t>ENSMUSG00000039086</t>
  </si>
  <si>
    <t>Ss18l1</t>
  </si>
  <si>
    <t>synovial_sarcoma_translocation_gene_on_chromosome_18-like_1</t>
  </si>
  <si>
    <t>ENSMUSG00000039103</t>
  </si>
  <si>
    <t>Nexn</t>
  </si>
  <si>
    <t>nexilin</t>
  </si>
  <si>
    <t>ENSMUSG00000039126</t>
  </si>
  <si>
    <t>Prune2</t>
  </si>
  <si>
    <t>prune_homolog_2_(Drosophila)</t>
  </si>
  <si>
    <t>ENSMUSG00000039145</t>
  </si>
  <si>
    <t>Camk1d</t>
  </si>
  <si>
    <t>calcium/calmodulin-dependent_protein_kinase_ID</t>
  </si>
  <si>
    <t>ENSMUSG00000039154</t>
  </si>
  <si>
    <t>Shd</t>
  </si>
  <si>
    <t>src_homology_2_domain-containing_transforming_protein_D</t>
  </si>
  <si>
    <t>ENSMUSG00000039156</t>
  </si>
  <si>
    <t>Stim2</t>
  </si>
  <si>
    <t>stromal_interaction_molecule_2</t>
  </si>
  <si>
    <t>ENSMUSG00000039194</t>
  </si>
  <si>
    <t>Rlbp1</t>
  </si>
  <si>
    <t>retinaldehyde_binding_protein_1</t>
  </si>
  <si>
    <t>ENSMUSG00000039195</t>
  </si>
  <si>
    <t>1110008P14Rik</t>
  </si>
  <si>
    <t>RIKEN_cDNA_1110008P14_gene</t>
  </si>
  <si>
    <t>ENSMUSG00000039202</t>
  </si>
  <si>
    <t>Abhd2</t>
  </si>
  <si>
    <t>abhydrolase_domain_containing_2</t>
  </si>
  <si>
    <t>ENSMUSG00000039231</t>
  </si>
  <si>
    <t>Suv39h1</t>
  </si>
  <si>
    <t>suppressor_of_variegation_3-9_homolog_1_(Drosophila)</t>
  </si>
  <si>
    <t>ENSMUSG00000039252</t>
  </si>
  <si>
    <t>Lgi2</t>
  </si>
  <si>
    <t>leucine-rich_repeat_LGI_family_member_2</t>
  </si>
  <si>
    <t>ENSMUSG00000039278</t>
  </si>
  <si>
    <t>Pcsk1n</t>
  </si>
  <si>
    <t>proprotein_convertase_subtilisin/kexin_type_1_inhibitor</t>
  </si>
  <si>
    <t>ENSMUSG00000039410</t>
  </si>
  <si>
    <t>Prdm16</t>
  </si>
  <si>
    <t>PR_domain_containing_16</t>
  </si>
  <si>
    <t>ENSMUSG00000039450</t>
  </si>
  <si>
    <t>Dcxr</t>
  </si>
  <si>
    <t>dicarbonyl_L-xylulose_reductase</t>
  </si>
  <si>
    <t>ENSMUSG00000039457</t>
  </si>
  <si>
    <t>Ppl</t>
  </si>
  <si>
    <t>periplakin</t>
  </si>
  <si>
    <t>ENSMUSG00000039458</t>
  </si>
  <si>
    <t>Mtmr12</t>
  </si>
  <si>
    <t>myotubularin_related_protein_12</t>
  </si>
  <si>
    <t>ENSMUSG00000039474</t>
  </si>
  <si>
    <t>Wfs1</t>
  </si>
  <si>
    <t>Wolfram_syndrome_1_homolog_(human)</t>
  </si>
  <si>
    <t>ENSMUSG00000039601</t>
  </si>
  <si>
    <t>Rcan2</t>
  </si>
  <si>
    <t>regulator_of_calcineurin_2</t>
  </si>
  <si>
    <t>ENSMUSG00000039621</t>
  </si>
  <si>
    <t>Prex1</t>
  </si>
  <si>
    <t>phosphatidylinositol-345-trisphosphate-dependent_Rac_exchange_factor_1</t>
  </si>
  <si>
    <t>ENSMUSG00000039634</t>
  </si>
  <si>
    <t>Zfp189</t>
  </si>
  <si>
    <t>zinc_finger_protein_189</t>
  </si>
  <si>
    <t>ENSMUSG00000039640</t>
  </si>
  <si>
    <t>Mrpl12</t>
  </si>
  <si>
    <t>mitochondrial_ribosomal_protein_L12</t>
  </si>
  <si>
    <t>ENSMUSG00000039682</t>
  </si>
  <si>
    <t>Lap3</t>
  </si>
  <si>
    <t>leucine_aminopeptidase_3</t>
  </si>
  <si>
    <t>ENSMUSG00000039713</t>
  </si>
  <si>
    <t>Plekhg5</t>
  </si>
  <si>
    <t>pleckstrin_homology_domain_containing_family_G_(with_RhoGef_domain)_member_5</t>
  </si>
  <si>
    <t>ENSMUSG00000039735</t>
  </si>
  <si>
    <t>Fnbp1l</t>
  </si>
  <si>
    <t>formin_binding_protein_1-like</t>
  </si>
  <si>
    <t>ENSMUSG00000039740</t>
  </si>
  <si>
    <t>Alg2</t>
  </si>
  <si>
    <t>asparagine-linked_glycosylation_2_(alpha-13-mannosyltransferase)</t>
  </si>
  <si>
    <t>ENSMUSG00000039747</t>
  </si>
  <si>
    <t>Orai2</t>
  </si>
  <si>
    <t>ORAI_calcium_release-activated_calcium_modulator_2</t>
  </si>
  <si>
    <t>ENSMUSG00000039771</t>
  </si>
  <si>
    <t>Polr2j</t>
  </si>
  <si>
    <t>polymerase_(RNA)_II_(DNA_directed)_polypeptide_J</t>
  </si>
  <si>
    <t>ENSMUSG00000039782</t>
  </si>
  <si>
    <t>Cpeb2</t>
  </si>
  <si>
    <t>cytoplasmic_polyadenylation_element_binding_protein_2</t>
  </si>
  <si>
    <t>ENSMUSG00000039824</t>
  </si>
  <si>
    <t>Myl6b</t>
  </si>
  <si>
    <t>myosin_light_polypeptide_6B</t>
  </si>
  <si>
    <t>ENSMUSG00000039831</t>
  </si>
  <si>
    <t>Arhgap29</t>
  </si>
  <si>
    <t>Rho_GTPase_activating_protein_29</t>
  </si>
  <si>
    <t>ENSMUSG00000039834</t>
  </si>
  <si>
    <t>Zfp335</t>
  </si>
  <si>
    <t>zinc_finger_protein_335</t>
  </si>
  <si>
    <t>ENSMUSG00000039844</t>
  </si>
  <si>
    <t>Rapgef1</t>
  </si>
  <si>
    <t>Rap_guanine_nucleotide_exchange_factor_(GEF)_1</t>
  </si>
  <si>
    <t>ENSMUSG00000039852</t>
  </si>
  <si>
    <t>Rere</t>
  </si>
  <si>
    <t>arginine_glutamic_acid_dipeptide_(RE)_repeats</t>
  </si>
  <si>
    <t>ENSMUSG00000039904</t>
  </si>
  <si>
    <t>Gpr37</t>
  </si>
  <si>
    <t>G_protein-coupled_receptor_37</t>
  </si>
  <si>
    <t>ENSMUSG00000039910</t>
  </si>
  <si>
    <t>Cited2</t>
  </si>
  <si>
    <t>Cbp/p300-interacting_transactivator_with_Glu/Asp-rich_carboxy-terminal_domain_2</t>
  </si>
  <si>
    <t>ENSMUSG00000039911</t>
  </si>
  <si>
    <t>Spsb1</t>
  </si>
  <si>
    <t>splA/ryanodine_receptor_domain_and_SOCS_box_containing_1</t>
  </si>
  <si>
    <t>ENSMUSG00000039913</t>
  </si>
  <si>
    <t>Pak7</t>
  </si>
  <si>
    <t>p21_protein_(Cdc42/Rac)-activated_kinase_7</t>
  </si>
  <si>
    <t>ENSMUSG00000039960</t>
  </si>
  <si>
    <t>Rhou</t>
  </si>
  <si>
    <t>ras_homolog_gene_family_member_U</t>
  </si>
  <si>
    <t>ENSMUSG00000040007</t>
  </si>
  <si>
    <t>Bahd1</t>
  </si>
  <si>
    <t>bromo_adjacent_homology_domain_containing_1</t>
  </si>
  <si>
    <t>ENSMUSG00000040009</t>
  </si>
  <si>
    <t>Gnaz</t>
  </si>
  <si>
    <t>guanine_nucleotide_binding_protein_alpha_z_subunit</t>
  </si>
  <si>
    <t>ENSMUSG00000040055</t>
  </si>
  <si>
    <t>Gjb6</t>
  </si>
  <si>
    <t>gap_junction_protein_beta_6</t>
  </si>
  <si>
    <t>ENSMUSG00000040093</t>
  </si>
  <si>
    <t>Bmf</t>
  </si>
  <si>
    <t>BCL2_modifying_factor</t>
  </si>
  <si>
    <t>ENSMUSG00000040097</t>
  </si>
  <si>
    <t>Flywch1</t>
  </si>
  <si>
    <t>FLYWCH-type_zinc_finger_1</t>
  </si>
  <si>
    <t>ENSMUSG00000040105</t>
  </si>
  <si>
    <t>Ppapdc2</t>
  </si>
  <si>
    <t>phosphatidic_acid_phosphatase_type_2_domain_containing_2</t>
  </si>
  <si>
    <t>ENSMUSG00000040125</t>
  </si>
  <si>
    <t>Gpr26</t>
  </si>
  <si>
    <t>G_protein-coupled_receptor_26</t>
  </si>
  <si>
    <t>ENSMUSG00000040128</t>
  </si>
  <si>
    <t>Pnrc1</t>
  </si>
  <si>
    <t>proline-rich_nuclear_receptor_coactivator_1</t>
  </si>
  <si>
    <t>ENSMUSG00000040138</t>
  </si>
  <si>
    <t>Ndp</t>
  </si>
  <si>
    <t>Norrie_disease_(pseudoglioma)_(human)</t>
  </si>
  <si>
    <t>ENSMUSG00000040164</t>
  </si>
  <si>
    <t>Kcns1</t>
  </si>
  <si>
    <t>K+_voltage-gated_channel_subfamily_S_1</t>
  </si>
  <si>
    <t>ENSMUSG00000040250</t>
  </si>
  <si>
    <t>Asun</t>
  </si>
  <si>
    <t>asunder_spermatogenesis_regulator</t>
  </si>
  <si>
    <t>ENSMUSG00000040253</t>
  </si>
  <si>
    <t>Gbp7</t>
  </si>
  <si>
    <t>guanylate_binding_protein_7</t>
  </si>
  <si>
    <t>ENSMUSG00000040269</t>
  </si>
  <si>
    <t>Mrps28</t>
  </si>
  <si>
    <t>mitochondrial_ribosomal_protein_S28</t>
  </si>
  <si>
    <t>ENSMUSG00000040322</t>
  </si>
  <si>
    <t>Slc25a24</t>
  </si>
  <si>
    <t>solute_carrier_family_25_(mitochondrial_carrier_phosphate_carrier)_member_24</t>
  </si>
  <si>
    <t>ENSMUSG00000040339</t>
  </si>
  <si>
    <t>Fam102b</t>
  </si>
  <si>
    <t>family_with_sequence_similarity_102_member_B</t>
  </si>
  <si>
    <t>ENSMUSG00000040373</t>
  </si>
  <si>
    <t>Cacng5</t>
  </si>
  <si>
    <t>calcium_channel_voltage-dependent_gamma_subunit_5</t>
  </si>
  <si>
    <t>ENSMUSG00000040407</t>
  </si>
  <si>
    <t>Akap9</t>
  </si>
  <si>
    <t>A_kinase_(PRKA)_anchor_protein_(yotiao)_9</t>
  </si>
  <si>
    <t>ENSMUSG00000040424</t>
  </si>
  <si>
    <t>Hipk4</t>
  </si>
  <si>
    <t>homeodomain_interacting_protein_kinase_4</t>
  </si>
  <si>
    <t>ENSMUSG00000040447</t>
  </si>
  <si>
    <t>Spns2</t>
  </si>
  <si>
    <t>spinster_homolog_2</t>
  </si>
  <si>
    <t>ENSMUSG00000040488</t>
  </si>
  <si>
    <t>Ltbp4</t>
  </si>
  <si>
    <t>latent_transforming_growth_factor_beta_binding_protein_4</t>
  </si>
  <si>
    <t>ENSMUSG00000040495</t>
  </si>
  <si>
    <t>Chrm4</t>
  </si>
  <si>
    <t>cholinergic_receptor_muscarinic_4</t>
  </si>
  <si>
    <t>ENSMUSG00000040543</t>
  </si>
  <si>
    <t>Pitpnm3</t>
  </si>
  <si>
    <t>PITPNM_family_member_3</t>
  </si>
  <si>
    <t>ENSMUSG00000040557</t>
  </si>
  <si>
    <t>Wbscr27</t>
  </si>
  <si>
    <t>Williams_Beuren_syndrome_chromosome_region_27_(human)</t>
  </si>
  <si>
    <t>ENSMUSG00000040596</t>
  </si>
  <si>
    <t>Pogk</t>
  </si>
  <si>
    <t>pogo_transposable_element_with_KRAB_domain</t>
  </si>
  <si>
    <t>ENSMUSG00000040605</t>
  </si>
  <si>
    <t>Bace2</t>
  </si>
  <si>
    <t>beta-site_APP-cleaving_enzyme_2</t>
  </si>
  <si>
    <t>ENSMUSG00000040612</t>
  </si>
  <si>
    <t>Ildr2</t>
  </si>
  <si>
    <t>immunoglobulin-like_domain_containing_receptor_2</t>
  </si>
  <si>
    <t>ENSMUSG00000040620</t>
  </si>
  <si>
    <t>Dhx33</t>
  </si>
  <si>
    <t>DEAH_(Asp-Glu-Ala-His)_box_polypeptide_33</t>
  </si>
  <si>
    <t>ENSMUSG00000040631</t>
  </si>
  <si>
    <t>Dok4</t>
  </si>
  <si>
    <t>docking_protein_4</t>
  </si>
  <si>
    <t>ENSMUSG00000040640</t>
  </si>
  <si>
    <t>Erc2</t>
  </si>
  <si>
    <t>ELKS/RAB6-interacting/CAST_family_member_2</t>
  </si>
  <si>
    <t>ENSMUSG00000040651</t>
  </si>
  <si>
    <t>Fam208a</t>
  </si>
  <si>
    <t>family_with_sequence_similarity_208_member_A</t>
  </si>
  <si>
    <t>ENSMUSG00000040690</t>
  </si>
  <si>
    <t>Col16a1</t>
  </si>
  <si>
    <t>collagen_type_XVI_alpha_1</t>
  </si>
  <si>
    <t>ENSMUSG00000040699</t>
  </si>
  <si>
    <t>Limd2</t>
  </si>
  <si>
    <t>LIM_domain_containing_2</t>
  </si>
  <si>
    <t>ENSMUSG00000040713</t>
  </si>
  <si>
    <t>Creg1</t>
  </si>
  <si>
    <t>cellular_repressor_of_E1A-stimulated_genes_1</t>
  </si>
  <si>
    <t>ENSMUSG00000040717</t>
  </si>
  <si>
    <t>Il17rd</t>
  </si>
  <si>
    <t>interleukin_17_receptor_D</t>
  </si>
  <si>
    <t>ENSMUSG00000040738</t>
  </si>
  <si>
    <t>Ints8</t>
  </si>
  <si>
    <t>integrator_complex_subunit_8</t>
  </si>
  <si>
    <t>ENSMUSG00000040740</t>
  </si>
  <si>
    <t>Slc25a34</t>
  </si>
  <si>
    <t>solute_carrier_family_25_member_34</t>
  </si>
  <si>
    <t>ENSMUSG00000040759</t>
  </si>
  <si>
    <t>Cmtm5</t>
  </si>
  <si>
    <t>CKLF-like_MARVEL_transmembrane_domain_containing_5</t>
  </si>
  <si>
    <t>ENSMUSG00000040797</t>
  </si>
  <si>
    <t>Iqsec3</t>
  </si>
  <si>
    <t>IQ_motif_and_Sec7_domain_3</t>
  </si>
  <si>
    <t>ENSMUSG00000040811</t>
  </si>
  <si>
    <t>Eml2</t>
  </si>
  <si>
    <t>echinoderm_microtubule_associated_protein_like_2</t>
  </si>
  <si>
    <t>ENSMUSG00000040883</t>
  </si>
  <si>
    <t>Tmem205</t>
  </si>
  <si>
    <t>transmembrane_protein_205</t>
  </si>
  <si>
    <t>ENSMUSG00000040896</t>
  </si>
  <si>
    <t>Kcnd3</t>
  </si>
  <si>
    <t>potassium_voltage-gated_channel_Shal-related_family_member_3</t>
  </si>
  <si>
    <t>ENSMUSG00000040945</t>
  </si>
  <si>
    <t>Rcc2</t>
  </si>
  <si>
    <t>regulator_of_chromosome_condensation_2</t>
  </si>
  <si>
    <t>ENSMUSG00000041028</t>
  </si>
  <si>
    <t>Ghitm</t>
  </si>
  <si>
    <t>growth_hormone_inducible_transmembrane_protein</t>
  </si>
  <si>
    <t>ENSMUSG00000041161</t>
  </si>
  <si>
    <t>Otud3</t>
  </si>
  <si>
    <t>OTU_domain_containing_3</t>
  </si>
  <si>
    <t>ENSMUSG00000041164</t>
  </si>
  <si>
    <t>Zmiz2</t>
  </si>
  <si>
    <t>zinc_finger_MIZ-type_containing_2</t>
  </si>
  <si>
    <t>ENSMUSG00000041205</t>
  </si>
  <si>
    <t>Map6d1</t>
  </si>
  <si>
    <t>MAP6_domain_containing_1</t>
  </si>
  <si>
    <t>ENSMUSG00000041220</t>
  </si>
  <si>
    <t>Elovl6</t>
  </si>
  <si>
    <t>ELOVL_family_member_6_elongation_of_long_chain_fatty_acids_(yeast)</t>
  </si>
  <si>
    <t>ENSMUSG00000041343</t>
  </si>
  <si>
    <t>Ankrd42</t>
  </si>
  <si>
    <t>ankyrin_repeat_domain_42</t>
  </si>
  <si>
    <t>ENSMUSG00000041375</t>
  </si>
  <si>
    <t>Ccdc9</t>
  </si>
  <si>
    <t>coiled-coil_domain_containing_9</t>
  </si>
  <si>
    <t>ENSMUSG00000041417</t>
  </si>
  <si>
    <t>Pik3r1</t>
  </si>
  <si>
    <t>phosphatidylinositol_3-kinase_regulatory_subunit_polypeptide_1_(p85_alpha)</t>
  </si>
  <si>
    <t>ENSMUSG00000041459</t>
  </si>
  <si>
    <t>Tardbp</t>
  </si>
  <si>
    <t>TAR_DNA_binding_protein</t>
  </si>
  <si>
    <t>ENSMUSG00000041483</t>
  </si>
  <si>
    <t>Zfp281</t>
  </si>
  <si>
    <t>zinc_finger_protein_281</t>
  </si>
  <si>
    <t>ENSMUSG00000041556</t>
  </si>
  <si>
    <t>Fbxo2</t>
  </si>
  <si>
    <t>F-box_protein_2</t>
  </si>
  <si>
    <t>ENSMUSG00000041560</t>
  </si>
  <si>
    <t>Gltscr2</t>
  </si>
  <si>
    <t>glioma_tumor_suppressor_candidate_region_gene_2</t>
  </si>
  <si>
    <t>ENSMUSG00000041592</t>
  </si>
  <si>
    <t>Sdk2</t>
  </si>
  <si>
    <t>sidekick_homolog_2_(chicken)</t>
  </si>
  <si>
    <t>ENSMUSG00000041598</t>
  </si>
  <si>
    <t>Cdc42ep4</t>
  </si>
  <si>
    <t>CDC42_effector_protein_(Rho_GTPase_binding)_4</t>
  </si>
  <si>
    <t>ENSMUSG00000041617</t>
  </si>
  <si>
    <t>Ccdc74a</t>
  </si>
  <si>
    <t>coiled-coil_domain_containing_74A</t>
  </si>
  <si>
    <t>ENSMUSG00000041625</t>
  </si>
  <si>
    <t>Ggact</t>
  </si>
  <si>
    <t>gamma-glutamylamine_cyclotransferase</t>
  </si>
  <si>
    <t>ENSMUSG00000041645</t>
  </si>
  <si>
    <t>Ddx24</t>
  </si>
  <si>
    <t>DEAD_(Asp-Glu-Ala-Asp)_box_polypeptide_24</t>
  </si>
  <si>
    <t>ENSMUSG00000041695</t>
  </si>
  <si>
    <t>Kcnj2</t>
  </si>
  <si>
    <t>potassium_inwardly-rectifying_channel_subfamily_J_member_2</t>
  </si>
  <si>
    <t>ENSMUSG00000041696</t>
  </si>
  <si>
    <t>Rasl12</t>
  </si>
  <si>
    <t>RAS-like_family_12</t>
  </si>
  <si>
    <t>ENSMUSG00000041762</t>
  </si>
  <si>
    <t>Gpr155</t>
  </si>
  <si>
    <t>G_protein-coupled_receptor_155</t>
  </si>
  <si>
    <t>ENSMUSG00000041773</t>
  </si>
  <si>
    <t>Enc1</t>
  </si>
  <si>
    <t>ectodermal-neural_cortex_1</t>
  </si>
  <si>
    <t>ENSMUSG00000041828</t>
  </si>
  <si>
    <t>Abca8a</t>
  </si>
  <si>
    <t>ATP-binding_cassette_sub-family_A_(ABC1)_member_8a</t>
  </si>
  <si>
    <t>ENSMUSG00000041841</t>
  </si>
  <si>
    <t>Rpl37</t>
  </si>
  <si>
    <t>ribosomal_protein_L37</t>
  </si>
  <si>
    <t>ENSMUSG00000041870</t>
  </si>
  <si>
    <t>Ankrd13a</t>
  </si>
  <si>
    <t>ankyrin_repeat_domain_13a</t>
  </si>
  <si>
    <t>ENSMUSG00000041889</t>
  </si>
  <si>
    <t>Shisa4</t>
  </si>
  <si>
    <t>shisa_family_member_4</t>
  </si>
  <si>
    <t>ENSMUSG00000041891</t>
  </si>
  <si>
    <t>Lman1</t>
  </si>
  <si>
    <t>lectin_mannose-binding_1</t>
  </si>
  <si>
    <t>ENSMUSG00000041923</t>
  </si>
  <si>
    <t>Nol4</t>
  </si>
  <si>
    <t>nucleolar_protein_4</t>
  </si>
  <si>
    <t>ENSMUSG00000041957</t>
  </si>
  <si>
    <t>Pkp2</t>
  </si>
  <si>
    <t>plakophilin_2</t>
  </si>
  <si>
    <t>ENSMUSG00000042073</t>
  </si>
  <si>
    <t>Abhd14b</t>
  </si>
  <si>
    <t>abhydrolase_domain_containing_14b</t>
  </si>
  <si>
    <t>ENSMUSG00000042109</t>
  </si>
  <si>
    <t>Csdc2</t>
  </si>
  <si>
    <t>cold_shock_domain_containing_C2_RNA_binding</t>
  </si>
  <si>
    <t>ENSMUSG00000042213</t>
  </si>
  <si>
    <t>Zfand4</t>
  </si>
  <si>
    <t>zinc_finger_AN1-type_domain_4</t>
  </si>
  <si>
    <t>ENSMUSG00000042228</t>
  </si>
  <si>
    <t>Lyn</t>
  </si>
  <si>
    <t>Yamaguchi_sarcoma_viral_(v-yes-1)_oncogene_homolog</t>
  </si>
  <si>
    <t>ENSMUSG00000042249</t>
  </si>
  <si>
    <t>Adrbk2</t>
  </si>
  <si>
    <t>adrenergic_receptor_kinase_beta_2</t>
  </si>
  <si>
    <t>ENSMUSG00000042292</t>
  </si>
  <si>
    <t>Mkl1</t>
  </si>
  <si>
    <t>MKL_(megakaryoblastic_leukemia)/myocardin-like_1</t>
  </si>
  <si>
    <t>ENSMUSG00000042401</t>
  </si>
  <si>
    <t>Crtac1</t>
  </si>
  <si>
    <t>cartilage_acidic_protein_1</t>
  </si>
  <si>
    <t>ENSMUSG00000042406</t>
  </si>
  <si>
    <t>Atf4</t>
  </si>
  <si>
    <t>activating_transcription_factor_4</t>
  </si>
  <si>
    <t>ENSMUSG00000042410</t>
  </si>
  <si>
    <t>Agps</t>
  </si>
  <si>
    <t>alkylglycerone_phosphate_synthase</t>
  </si>
  <si>
    <t>ENSMUSG00000042426</t>
  </si>
  <si>
    <t>Dhx29</t>
  </si>
  <si>
    <t>DEAH_(Asp-Glu-Ala-His)_box_polypeptide_29</t>
  </si>
  <si>
    <t>ENSMUSG00000042451</t>
  </si>
  <si>
    <t>Mybph</t>
  </si>
  <si>
    <t>myosin_binding_protein_H</t>
  </si>
  <si>
    <t>ENSMUSG00000042500</t>
  </si>
  <si>
    <t>Ago4</t>
  </si>
  <si>
    <t>argonaute_RISC_catalytic_subunit_4</t>
  </si>
  <si>
    <t>ENSMUSG00000042507</t>
  </si>
  <si>
    <t>Elmsan1</t>
  </si>
  <si>
    <t>ELM2_and_Myb/SANT-like_domain_containing_1</t>
  </si>
  <si>
    <t>ENSMUSG00000042508</t>
  </si>
  <si>
    <t>Dmtf1</t>
  </si>
  <si>
    <t>cyclin_D_binding_myb-like_transcription_factor_1</t>
  </si>
  <si>
    <t>ENSMUSG00000042590</t>
  </si>
  <si>
    <t>Ipo11</t>
  </si>
  <si>
    <t>importin_11</t>
  </si>
  <si>
    <t>ENSMUSG00000042604</t>
  </si>
  <si>
    <t>Kcna4</t>
  </si>
  <si>
    <t>potassium_voltage-gated_channel_shaker-related_subfamily_member_4</t>
  </si>
  <si>
    <t>ENSMUSG00000042613</t>
  </si>
  <si>
    <t>Pbxip1</t>
  </si>
  <si>
    <t>pre_B_cell_leukemia_transcription_factor_interacting_protein_1</t>
  </si>
  <si>
    <t>ENSMUSG00000042671</t>
  </si>
  <si>
    <t>Rgs8</t>
  </si>
  <si>
    <t>regulator_of_G-protein_signaling_8</t>
  </si>
  <si>
    <t>ENSMUSG00000042743</t>
  </si>
  <si>
    <t>Sgtb</t>
  </si>
  <si>
    <t>small_glutamine-rich_tetratricopeptide_repeat_(TPR)-containing_beta</t>
  </si>
  <si>
    <t>ENSMUSG00000042751</t>
  </si>
  <si>
    <t>Nmnat2</t>
  </si>
  <si>
    <t>nicotinamide_nucleotide_adenylyltransferase_2</t>
  </si>
  <si>
    <t>ENSMUSG00000042787</t>
  </si>
  <si>
    <t>Exog</t>
  </si>
  <si>
    <t>endo/exonuclease_(5'-3')_endonuclease_G-like</t>
  </si>
  <si>
    <t>ENSMUSG00000042834</t>
  </si>
  <si>
    <t>Nrep</t>
  </si>
  <si>
    <t>neuronal_regeneration_related_protein</t>
  </si>
  <si>
    <t>ENSMUSG00000042846</t>
  </si>
  <si>
    <t>Lrrtm3</t>
  </si>
  <si>
    <t>leucine_rich_repeat_transmembrane_neuronal_3</t>
  </si>
  <si>
    <t>ENSMUSG00000042851</t>
  </si>
  <si>
    <t>Zc3h6</t>
  </si>
  <si>
    <t>zinc_finger_CCCH_type_containing_6</t>
  </si>
  <si>
    <t>ENSMUSG00000043015</t>
  </si>
  <si>
    <t>Tmem194b</t>
  </si>
  <si>
    <t>transmembrane_protein_194B</t>
  </si>
  <si>
    <t>ENSMUSG00000043154</t>
  </si>
  <si>
    <t>Ppp2r3a</t>
  </si>
  <si>
    <t>protein_phosphatase_2_regulatory_subunit_B''_alpha</t>
  </si>
  <si>
    <t>ENSMUSG00000043162</t>
  </si>
  <si>
    <t>Pyurf</t>
  </si>
  <si>
    <t>Pigy_upstream_reading_frame</t>
  </si>
  <si>
    <t>ENSMUSG00000043252</t>
  </si>
  <si>
    <t>Tmem64</t>
  </si>
  <si>
    <t>transmembrane_protein_64</t>
  </si>
  <si>
    <t>ENSMUSG00000043340</t>
  </si>
  <si>
    <t>6530409C15Rik</t>
  </si>
  <si>
    <t>RIKEN_cDNA_6530409C15_gene</t>
  </si>
  <si>
    <t>ENSMUSG00000043448</t>
  </si>
  <si>
    <t>Gjc2</t>
  </si>
  <si>
    <t>gap_junction_protein_gamma_2</t>
  </si>
  <si>
    <t>ENSMUSG00000043518</t>
  </si>
  <si>
    <t>Rai2</t>
  </si>
  <si>
    <t>retinoic_acid_induced_2</t>
  </si>
  <si>
    <t>ENSMUSG00000043535</t>
  </si>
  <si>
    <t>Setx</t>
  </si>
  <si>
    <t>senataxin</t>
  </si>
  <si>
    <t>ENSMUSG00000043668</t>
  </si>
  <si>
    <t>Tox3</t>
  </si>
  <si>
    <t>TOX_high_mobility_group_box_family_member_3</t>
  </si>
  <si>
    <t>ENSMUSG00000043733</t>
  </si>
  <si>
    <t>Ptpn11</t>
  </si>
  <si>
    <t>protein_tyrosine_phosphatase_non-receptor_type_11</t>
  </si>
  <si>
    <t>ENSMUSG00000043794</t>
  </si>
  <si>
    <t>D830025C05Rik</t>
  </si>
  <si>
    <t>RIKEN_cDNA_D830025C05_gene</t>
  </si>
  <si>
    <t>ENSMUSG00000043843</t>
  </si>
  <si>
    <t>Tmem145</t>
  </si>
  <si>
    <t>transmembrane_protein_145</t>
  </si>
  <si>
    <t>ENSMUSG00000043885</t>
  </si>
  <si>
    <t>Slc36a4</t>
  </si>
  <si>
    <t>solute_carrier_family_36_(proton/amino_acid_symporter)_member_4</t>
  </si>
  <si>
    <t>ENSMUSG00000044122</t>
  </si>
  <si>
    <t>Proca1</t>
  </si>
  <si>
    <t>protein_interacting_with_cyclin_A1</t>
  </si>
  <si>
    <t>ENSMUSG00000044340</t>
  </si>
  <si>
    <t>Phlpp1</t>
  </si>
  <si>
    <t>PH_domain_and_leucine_rich_repeat_protein_phosphatase_1</t>
  </si>
  <si>
    <t>ENSMUSG00000044352</t>
  </si>
  <si>
    <t>Sowaha</t>
  </si>
  <si>
    <t>sosondowah_ankyrin_repeat_domain_family_member_A</t>
  </si>
  <si>
    <t>ENSMUSG00000044452</t>
  </si>
  <si>
    <t>Zfp507</t>
  </si>
  <si>
    <t>zinc_finger_protein_507</t>
  </si>
  <si>
    <t>ENSMUSG00000044534</t>
  </si>
  <si>
    <t>Ackr2</t>
  </si>
  <si>
    <t>atypical_chemokine_receptor_2</t>
  </si>
  <si>
    <t>ENSMUSG00000044576</t>
  </si>
  <si>
    <t>Gareml</t>
  </si>
  <si>
    <t>GRB2_associated_regulator_of_MAPK1-like</t>
  </si>
  <si>
    <t>ENSMUSG00000044628</t>
  </si>
  <si>
    <t>Rnf208</t>
  </si>
  <si>
    <t>ring_finger_protein_208</t>
  </si>
  <si>
    <t>ENSMUSG00000044646</t>
  </si>
  <si>
    <t>Zbtb7c</t>
  </si>
  <si>
    <t>zinc_finger_and_BTB_domain_containing_7C</t>
  </si>
  <si>
    <t>ENSMUSG00000044708</t>
  </si>
  <si>
    <t>Kcnj10</t>
  </si>
  <si>
    <t>potassium_inwardly-rectifying_channel_subfamily_J_member_10</t>
  </si>
  <si>
    <t>ENSMUSG00000044715</t>
  </si>
  <si>
    <t>Gskip</t>
  </si>
  <si>
    <t>GSK3B_interacting_protein</t>
  </si>
  <si>
    <t>ENSMUSG00000044734</t>
  </si>
  <si>
    <t>Serpinb1a</t>
  </si>
  <si>
    <t>serine_(or_cysteine)_peptidase_inhibitor_clade_B_member_1a</t>
  </si>
  <si>
    <t>ENSMUSG00000044952</t>
  </si>
  <si>
    <t>Kctd21</t>
  </si>
  <si>
    <t>potassium_channel_tetramerisation_domain_containing_21</t>
  </si>
  <si>
    <t>ENSMUSG00000044968</t>
  </si>
  <si>
    <t>Napepld</t>
  </si>
  <si>
    <t>N-acyl_phosphatidylethanolamine_phospholipase_D</t>
  </si>
  <si>
    <t>ENSMUSG00000044986</t>
  </si>
  <si>
    <t>Tst</t>
  </si>
  <si>
    <t>thiosulfate_sulfurtransferase_mitochondrial</t>
  </si>
  <si>
    <t>ENSMUSG00000045092</t>
  </si>
  <si>
    <t>S1pr1</t>
  </si>
  <si>
    <t>sphingosine-1-phosphate_receptor_1</t>
  </si>
  <si>
    <t>ENSMUSG00000045094</t>
  </si>
  <si>
    <t>Arhgef37</t>
  </si>
  <si>
    <t>Rho_guanine_nucleotide_exchange_factor_(GEF)_37</t>
  </si>
  <si>
    <t>ENSMUSG00000045095</t>
  </si>
  <si>
    <t>Magi1</t>
  </si>
  <si>
    <t>membrane_associated_guanylate_kinase_WW_and_PDZ_domain_containing_1</t>
  </si>
  <si>
    <t>ENSMUSG00000045136</t>
  </si>
  <si>
    <t>Tubb2b</t>
  </si>
  <si>
    <t>tubulin_beta_2B_class_IIB</t>
  </si>
  <si>
    <t>ENSMUSG00000045193</t>
  </si>
  <si>
    <t>Cirbp</t>
  </si>
  <si>
    <t>cold_inducible_RNA_binding_protein</t>
  </si>
  <si>
    <t>ENSMUSG00000045216</t>
  </si>
  <si>
    <t>Hs6st1</t>
  </si>
  <si>
    <t>heparan_sulfate_6-O-sulfotransferase_1</t>
  </si>
  <si>
    <t>ENSMUSG00000045237</t>
  </si>
  <si>
    <t>1110012L19Rik</t>
  </si>
  <si>
    <t>RIKEN_cDNA_1110012L19_gene</t>
  </si>
  <si>
    <t>ENSMUSG00000045257</t>
  </si>
  <si>
    <t>Morn2</t>
  </si>
  <si>
    <t>MORN_repeat_containing_2</t>
  </si>
  <si>
    <t>ENSMUSG00000045294</t>
  </si>
  <si>
    <t>Insig1</t>
  </si>
  <si>
    <t>insulin_induced_gene_1</t>
  </si>
  <si>
    <t>ENSMUSG00000045319</t>
  </si>
  <si>
    <t>Proser2</t>
  </si>
  <si>
    <t>proline_and_serine_rich_2</t>
  </si>
  <si>
    <t>ENSMUSG00000045322</t>
  </si>
  <si>
    <t>Tlr9</t>
  </si>
  <si>
    <t>toll-like_receptor_9</t>
  </si>
  <si>
    <t>ENSMUSG00000045349</t>
  </si>
  <si>
    <t>Sh2d5</t>
  </si>
  <si>
    <t>SH2_domain_containing_5</t>
  </si>
  <si>
    <t>ENSMUSG00000045374</t>
  </si>
  <si>
    <t>Wdr81</t>
  </si>
  <si>
    <t>WD_repeat_domain_81</t>
  </si>
  <si>
    <t>ENSMUSG00000045441</t>
  </si>
  <si>
    <t>Gprin3</t>
  </si>
  <si>
    <t>GPRIN_family_member_3</t>
  </si>
  <si>
    <t>ENSMUSG00000045790</t>
  </si>
  <si>
    <t>Ccdc149</t>
  </si>
  <si>
    <t>coiled-coil_domain_containing_149</t>
  </si>
  <si>
    <t>ENSMUSG00000045838</t>
  </si>
  <si>
    <t>A430105I19Rik</t>
  </si>
  <si>
    <t>RIKEN_cDNA_A430105I19_gene</t>
  </si>
  <si>
    <t>ENSMUSG00000045896</t>
  </si>
  <si>
    <t>Paip2b</t>
  </si>
  <si>
    <t>poly(A)_binding_protein_interacting_protein_2B</t>
  </si>
  <si>
    <t>ENSMUSG00000045912</t>
  </si>
  <si>
    <t>C2cd4c</t>
  </si>
  <si>
    <t>C2_calcium-dependent_domain_containing_4C</t>
  </si>
  <si>
    <t>ENSMUSG00000045968</t>
  </si>
  <si>
    <t>5830403L16Rik</t>
  </si>
  <si>
    <t>transmembrane_epididymal_family_member_2</t>
  </si>
  <si>
    <t>ENSMUSG00000045999</t>
  </si>
  <si>
    <t>AY036118</t>
  </si>
  <si>
    <t>cDNA_sequence_AY036118</t>
  </si>
  <si>
    <t>ENSMUSG00000046138</t>
  </si>
  <si>
    <t>9930021J03Rik</t>
  </si>
  <si>
    <t>RIKEN_cDNA_9930021J03_gene</t>
  </si>
  <si>
    <t>ENSMUSG00000046159</t>
  </si>
  <si>
    <t>Chrm3</t>
  </si>
  <si>
    <t>cholinergic_receptor_muscarinic_3_cardiac</t>
  </si>
  <si>
    <t>ENSMUSG00000046215</t>
  </si>
  <si>
    <t>Rprml</t>
  </si>
  <si>
    <t>reprimo-like</t>
  </si>
  <si>
    <t>ENSMUSG00000046240</t>
  </si>
  <si>
    <t>Hepacam</t>
  </si>
  <si>
    <t>hepatocyte_cell_adhesion_molecule</t>
  </si>
  <si>
    <t>ENSMUSG00000046321</t>
  </si>
  <si>
    <t>Hs3st2</t>
  </si>
  <si>
    <t>heparan_sulfate_(glucosamine)_3-O-sulfotransferase_2</t>
  </si>
  <si>
    <t>ENSMUSG00000046417</t>
  </si>
  <si>
    <t>Lrrc75a</t>
  </si>
  <si>
    <t>leucine_rich_repeat_containing_75A</t>
  </si>
  <si>
    <t>ENSMUSG00000046434</t>
  </si>
  <si>
    <t>Hnrnpa1</t>
  </si>
  <si>
    <t>heterogeneous_nuclear_ribonucleoprotein_A1</t>
  </si>
  <si>
    <t>ENSMUSG00000046441</t>
  </si>
  <si>
    <t>Cmtr2</t>
  </si>
  <si>
    <t>cap_methyltransferase_2</t>
  </si>
  <si>
    <t>ENSMUSG00000046463</t>
  </si>
  <si>
    <t>5930403N24Rik</t>
  </si>
  <si>
    <t>RIKEN_cDNA_5930403N24_gene</t>
  </si>
  <si>
    <t>ENSMUSG00000046523</t>
  </si>
  <si>
    <t>Kctd4</t>
  </si>
  <si>
    <t>potassium_channel_tetramerisation_domain_containing_4</t>
  </si>
  <si>
    <t>ENSMUSG00000046532</t>
  </si>
  <si>
    <t>Ar</t>
  </si>
  <si>
    <t>androgen_receptor</t>
  </si>
  <si>
    <t>ENSMUSG00000046691</t>
  </si>
  <si>
    <t>Chtf8</t>
  </si>
  <si>
    <t>CTF8_chromosome_transmission_fidelity_factor_8</t>
  </si>
  <si>
    <t>ENSMUSG00000046761</t>
  </si>
  <si>
    <t>Fam83h</t>
  </si>
  <si>
    <t>family_with_sequence_similarity_83_member_H</t>
  </si>
  <si>
    <t>ENSMUSG00000046854</t>
  </si>
  <si>
    <t>Pip5kl1</t>
  </si>
  <si>
    <t>phosphatidylinositol-4-phosphate_5-kinase-like_1</t>
  </si>
  <si>
    <t>ENSMUSG00000046962</t>
  </si>
  <si>
    <t>Zbtb21</t>
  </si>
  <si>
    <t>zinc_finger_and_BTB_domain_containing_21</t>
  </si>
  <si>
    <t>ENSMUSG00000046985</t>
  </si>
  <si>
    <t>Tapt1</t>
  </si>
  <si>
    <t>transmembrane_anterior_posterior_transformation_1</t>
  </si>
  <si>
    <t>ENSMUSG00000047044</t>
  </si>
  <si>
    <t>D030056L22Rik</t>
  </si>
  <si>
    <t>RIKEN_cDNA_D030056L22_gene</t>
  </si>
  <si>
    <t>ENSMUSG00000047181</t>
  </si>
  <si>
    <t>Samd14</t>
  </si>
  <si>
    <t>sterile_alpha_motif_domain_containing_14</t>
  </si>
  <si>
    <t>ENSMUSG00000047216</t>
  </si>
  <si>
    <t>Cdh19</t>
  </si>
  <si>
    <t>cadherin_19_type_2</t>
  </si>
  <si>
    <t>ENSMUSG00000047246</t>
  </si>
  <si>
    <t>Hist1h2be</t>
  </si>
  <si>
    <t>histone_cluster_1_H2be</t>
  </si>
  <si>
    <t>ENSMUSG00000047388</t>
  </si>
  <si>
    <t>Atmin</t>
  </si>
  <si>
    <t>ATM_interactor</t>
  </si>
  <si>
    <t>ENSMUSG00000047423</t>
  </si>
  <si>
    <t>AI837181</t>
  </si>
  <si>
    <t>expressed_sequence_AI837181</t>
  </si>
  <si>
    <t>ENSMUSG00000047454</t>
  </si>
  <si>
    <t>Gphn</t>
  </si>
  <si>
    <t>gephyrin</t>
  </si>
  <si>
    <t>ENSMUSG00000047507</t>
  </si>
  <si>
    <t>Baiap3</t>
  </si>
  <si>
    <t>BAI1-associated_protein_3</t>
  </si>
  <si>
    <t>ENSMUSG00000047617</t>
  </si>
  <si>
    <t>BC029214</t>
  </si>
  <si>
    <t>cDNA_sequence_BC029214</t>
  </si>
  <si>
    <t>ENSMUSG00000047635</t>
  </si>
  <si>
    <t>2810006K23Rik</t>
  </si>
  <si>
    <t>RIKEN_cDNA_2810006K23_gene</t>
  </si>
  <si>
    <t>ENSMUSG00000047654</t>
  </si>
  <si>
    <t>Tssk6</t>
  </si>
  <si>
    <t>testis-specific_serine_kinase_6</t>
  </si>
  <si>
    <t>ENSMUSG00000047786</t>
  </si>
  <si>
    <t>Lix1</t>
  </si>
  <si>
    <t>limb_expression_1_homolog_(chicken)</t>
  </si>
  <si>
    <t>ENSMUSG00000047797</t>
  </si>
  <si>
    <t>Gjb1</t>
  </si>
  <si>
    <t>gap_junction_protein_beta_1</t>
  </si>
  <si>
    <t>ENSMUSG00000047842</t>
  </si>
  <si>
    <t>Diras2</t>
  </si>
  <si>
    <t>DIRAS_family_GTP-binding_RAS-like_2</t>
  </si>
  <si>
    <t>ENSMUSG00000047881</t>
  </si>
  <si>
    <t>Rell1</t>
  </si>
  <si>
    <t>RELT-like_1</t>
  </si>
  <si>
    <t>ENSMUSG00000047976</t>
  </si>
  <si>
    <t>Kcna1</t>
  </si>
  <si>
    <t>potassium_voltage-gated_channel_shaker-related_subfamily_member_1</t>
  </si>
  <si>
    <t>ENSMUSG00000047989</t>
  </si>
  <si>
    <t>Ino80c</t>
  </si>
  <si>
    <t>INO80_complex_subunit_C</t>
  </si>
  <si>
    <t>ENSMUSG00000048001</t>
  </si>
  <si>
    <t>Hes5</t>
  </si>
  <si>
    <t>hairy_and_enhancer_of_split_5_(Drosophila)</t>
  </si>
  <si>
    <t>ENSMUSG00000048004</t>
  </si>
  <si>
    <t>Tmem196</t>
  </si>
  <si>
    <t>transmembrane_protein_196</t>
  </si>
  <si>
    <t>ENSMUSG00000048118</t>
  </si>
  <si>
    <t>Arid4a</t>
  </si>
  <si>
    <t>AT_rich_interactive_domain_4A_(RBP1-like)</t>
  </si>
  <si>
    <t>ENSMUSG00000048175</t>
  </si>
  <si>
    <t>Asb8</t>
  </si>
  <si>
    <t>ankyrin_repeat_and_SOCS_box-containing_8</t>
  </si>
  <si>
    <t>ENSMUSG00000048222</t>
  </si>
  <si>
    <t>Mfap1b</t>
  </si>
  <si>
    <t>microfibrillar-associated_protein_1B</t>
  </si>
  <si>
    <t>ENSMUSG00000048249</t>
  </si>
  <si>
    <t>Crebrf</t>
  </si>
  <si>
    <t>CREB3_regulatory_factor</t>
  </si>
  <si>
    <t>ENSMUSG00000048450</t>
  </si>
  <si>
    <t>Msx1</t>
  </si>
  <si>
    <t>msh_homeobox_1</t>
  </si>
  <si>
    <t>ENSMUSG00000048490</t>
  </si>
  <si>
    <t>Nrip1</t>
  </si>
  <si>
    <t>nuclear_receptor_interacting_protein_1</t>
  </si>
  <si>
    <t>ENSMUSG00000048495</t>
  </si>
  <si>
    <t>Tyw5</t>
  </si>
  <si>
    <t>tRNA-yW_synthesizing_protein_5</t>
  </si>
  <si>
    <t>ENSMUSG00000048537</t>
  </si>
  <si>
    <t>Phldb1</t>
  </si>
  <si>
    <t>pleckstrin_homology-like_domain_family_B_member_1</t>
  </si>
  <si>
    <t>ENSMUSG00000048776</t>
  </si>
  <si>
    <t>Pthlh</t>
  </si>
  <si>
    <t>parathyroid_hormone-like_peptide</t>
  </si>
  <si>
    <t>ENSMUSG00000049036</t>
  </si>
  <si>
    <t>Tmem121</t>
  </si>
  <si>
    <t>transmembrane_protein_121</t>
  </si>
  <si>
    <t>ENSMUSG00000049148</t>
  </si>
  <si>
    <t>Plcxd3</t>
  </si>
  <si>
    <t>phosphatidylinositol-specific_phospholipase_C_X_domain_containing_3</t>
  </si>
  <si>
    <t>ENSMUSG00000049252</t>
  </si>
  <si>
    <t>Lrp1b</t>
  </si>
  <si>
    <t>low_density_lipoprotein-related_protein_1B_(deleted_in_tumors)</t>
  </si>
  <si>
    <t>ENSMUSG00000049521</t>
  </si>
  <si>
    <t>Cdc42ep1</t>
  </si>
  <si>
    <t>CDC42_effector_protein_(Rho_GTPase_binding)_1</t>
  </si>
  <si>
    <t>ENSMUSG00000049538</t>
  </si>
  <si>
    <t>Adamts16</t>
  </si>
  <si>
    <t>a_disintegrin-like_and_metallopeptidase_(reprolysin_type)_with_thrombospondin_type_1_motif_16</t>
  </si>
  <si>
    <t>ENSMUSG00000049583</t>
  </si>
  <si>
    <t>Grm5</t>
  </si>
  <si>
    <t>glutamate_receptor_metabotropic_5</t>
  </si>
  <si>
    <t>ENSMUSG00000049625</t>
  </si>
  <si>
    <t>Tifab</t>
  </si>
  <si>
    <t>TRAF-interacting_protein_with_forkhead-associated_domain_family_member_B</t>
  </si>
  <si>
    <t>ENSMUSG00000049690</t>
  </si>
  <si>
    <t>Nckap5</t>
  </si>
  <si>
    <t>NCK-associated_protein_5</t>
  </si>
  <si>
    <t>ENSMUSG00000049796</t>
  </si>
  <si>
    <t>Crh</t>
  </si>
  <si>
    <t>corticotropin_releasing_hormone</t>
  </si>
  <si>
    <t>ENSMUSG00000049823</t>
  </si>
  <si>
    <t>Zbtb12</t>
  </si>
  <si>
    <t>zinc_finger_and_BTB_domain_containing_12</t>
  </si>
  <si>
    <t>ENSMUSG00000049878</t>
  </si>
  <si>
    <t>Rlf</t>
  </si>
  <si>
    <t>rearranged_L-myc_fusion_sequence</t>
  </si>
  <si>
    <t>ENSMUSG00000049892</t>
  </si>
  <si>
    <t>Rasd1</t>
  </si>
  <si>
    <t>RAS_dexamethasone-induced_1</t>
  </si>
  <si>
    <t>ENSMUSG00000049928</t>
  </si>
  <si>
    <t>Glp2r</t>
  </si>
  <si>
    <t>glucagon-like_peptide_2_receptor</t>
  </si>
  <si>
    <t>ENSMUSG00000050022</t>
  </si>
  <si>
    <t>Amz1</t>
  </si>
  <si>
    <t>archaelysin_family_metallopeptidase_1</t>
  </si>
  <si>
    <t>ENSMUSG00000050063</t>
  </si>
  <si>
    <t>Klk6</t>
  </si>
  <si>
    <t>kallikrein_related-peptidase_6</t>
  </si>
  <si>
    <t>ENSMUSG00000050141</t>
  </si>
  <si>
    <t>BC049635</t>
  </si>
  <si>
    <t>cDNA_sequence_BC049635</t>
  </si>
  <si>
    <t>ENSMUSG00000050272</t>
  </si>
  <si>
    <t>Dscam</t>
  </si>
  <si>
    <t>Down_syndrome_cell_adhesion_molecule</t>
  </si>
  <si>
    <t>ENSMUSG00000050288</t>
  </si>
  <si>
    <t>Fzd2</t>
  </si>
  <si>
    <t>frizzled_homolog_2_(Drosophila)</t>
  </si>
  <si>
    <t>ENSMUSG00000050334</t>
  </si>
  <si>
    <t>C130071C03Rik</t>
  </si>
  <si>
    <t>RIKEN_cDNA_C130071C03_gene</t>
  </si>
  <si>
    <t>ENSMUSG00000050357</t>
  </si>
  <si>
    <t>Rltpr</t>
  </si>
  <si>
    <t>RGD_motif_leucine_rich_repeats_tropomodulin_domain_and_proline-rich_containing</t>
  </si>
  <si>
    <t>ENSMUSG00000050379</t>
  </si>
  <si>
    <t>septin_6</t>
  </si>
  <si>
    <t>ENSMUSG00000050666</t>
  </si>
  <si>
    <t>Vstm4</t>
  </si>
  <si>
    <t>V-set_and_transmembrane_domain_containing_4</t>
  </si>
  <si>
    <t>ENSMUSG00000050721</t>
  </si>
  <si>
    <t>Plekho2</t>
  </si>
  <si>
    <t>pleckstrin_homology_domain_containing_family_O_member_2</t>
  </si>
  <si>
    <t>ENSMUSG00000050796</t>
  </si>
  <si>
    <t>B3galt6</t>
  </si>
  <si>
    <t>UDP-Gal:betaGal_beta_13-galactosyltransferase_polypeptide_6</t>
  </si>
  <si>
    <t>ENSMUSG00000050808</t>
  </si>
  <si>
    <t>Muc15</t>
  </si>
  <si>
    <t>mucin_15</t>
  </si>
  <si>
    <t>ENSMUSG00000050912</t>
  </si>
  <si>
    <t>Tmem123</t>
  </si>
  <si>
    <t>transmembrane_protein_123</t>
  </si>
  <si>
    <t>ENSMUSG00000051067</t>
  </si>
  <si>
    <t>Lingo3</t>
  </si>
  <si>
    <t>leucine_rich_repeat_and_Ig_domain_containing_3</t>
  </si>
  <si>
    <t>ENSMUSG00000051146</t>
  </si>
  <si>
    <t>Camk2n2</t>
  </si>
  <si>
    <t>calcium/calmodulin-dependent_protein_kinase_II_inhibitor_2</t>
  </si>
  <si>
    <t>ENSMUSG00000051149</t>
  </si>
  <si>
    <t>Adnp</t>
  </si>
  <si>
    <t>activity-dependent_neuroprotective_protein</t>
  </si>
  <si>
    <t>ENSMUSG00000051177</t>
  </si>
  <si>
    <t>Plcb1</t>
  </si>
  <si>
    <t>phospholipase_C_beta_1</t>
  </si>
  <si>
    <t>ENSMUSG00000051224</t>
  </si>
  <si>
    <t>Tceanc</t>
  </si>
  <si>
    <t>transcription_elongation_factor_A_(SII)_N-terminal_and_central_domain_containing</t>
  </si>
  <si>
    <t>ENSMUSG00000051243</t>
  </si>
  <si>
    <t>Islr2</t>
  </si>
  <si>
    <t>immunoglobulin_superfamily_containing_leucine-rich_repeat_2</t>
  </si>
  <si>
    <t>ENSMUSG00000051343</t>
  </si>
  <si>
    <t>Rab11fip5</t>
  </si>
  <si>
    <t>RAB11_family_interacting_protein_5_(class_I)</t>
  </si>
  <si>
    <t>ENSMUSG00000051355</t>
  </si>
  <si>
    <t>Commd1</t>
  </si>
  <si>
    <t>COMM_domain_containing_1</t>
  </si>
  <si>
    <t>ENSMUSG00000051379</t>
  </si>
  <si>
    <t>Flrt3</t>
  </si>
  <si>
    <t>fibronectin_leucine_rich_transmembrane_protein_3</t>
  </si>
  <si>
    <t>ENSMUSG00000051469</t>
  </si>
  <si>
    <t>Zfp191</t>
  </si>
  <si>
    <t>zinc_finger_protein_191</t>
  </si>
  <si>
    <t>ENSMUSG00000051537</t>
  </si>
  <si>
    <t>Gm5124</t>
  </si>
  <si>
    <t>predicted_pseudogene_5124</t>
  </si>
  <si>
    <t>ENSMUSG00000051650</t>
  </si>
  <si>
    <t>B3gnt2</t>
  </si>
  <si>
    <t>UDP-GlcNAc:betaGal_beta-13-N-acetylglucosaminyltransferase_2</t>
  </si>
  <si>
    <t>ENSMUSG00000051671</t>
  </si>
  <si>
    <t>Coa6</t>
  </si>
  <si>
    <t>cytochrome_c_oxidase_assembly_factor_6</t>
  </si>
  <si>
    <t>ENSMUSG00000051817</t>
  </si>
  <si>
    <t>Sox12</t>
  </si>
  <si>
    <t>SRY_(sex_determining_region_Y)-box_12</t>
  </si>
  <si>
    <t>ENSMUSG00000051890</t>
  </si>
  <si>
    <t>Klhdc1</t>
  </si>
  <si>
    <t>kelch_domain_containing_1</t>
  </si>
  <si>
    <t>ENSMUSG00000052040</t>
  </si>
  <si>
    <t>Klf13</t>
  </si>
  <si>
    <t>Kruppel-like_factor_13</t>
  </si>
  <si>
    <t>ENSMUSG00000052133</t>
  </si>
  <si>
    <t>Sema5b</t>
  </si>
  <si>
    <t>sema_domain_seven_thrombospondin_repeats_(type_1_and_type_1-like)_transmembrane_domain_(TM)_and_short_cytoplasmic_domain_(semaphorin)_5B</t>
  </si>
  <si>
    <t>ENSMUSG00000052214</t>
  </si>
  <si>
    <t>Opa3</t>
  </si>
  <si>
    <t>optic_atrophy_3</t>
  </si>
  <si>
    <t>ENSMUSG00000052305</t>
  </si>
  <si>
    <t>Hbb-bs</t>
  </si>
  <si>
    <t>hemoglobin_beta_adult_s_chain</t>
  </si>
  <si>
    <t>ENSMUSG00000052336</t>
  </si>
  <si>
    <t>Cx3cr1</t>
  </si>
  <si>
    <t>chemokine_(C-X3-C_motif)_receptor_1</t>
  </si>
  <si>
    <t>ENSMUSG00000052364</t>
  </si>
  <si>
    <t>B630019K06Rik</t>
  </si>
  <si>
    <t>RIKEN_cDNA_B630019K06_gene</t>
  </si>
  <si>
    <t>ENSMUSG00000052384</t>
  </si>
  <si>
    <t>Nrros</t>
  </si>
  <si>
    <t>negative_regulator_of_reactive_oxygen_species</t>
  </si>
  <si>
    <t>ENSMUSG00000052397</t>
  </si>
  <si>
    <t>Ezr</t>
  </si>
  <si>
    <t>ezrin</t>
  </si>
  <si>
    <t>ENSMUSG00000052407</t>
  </si>
  <si>
    <t>Ccdc171</t>
  </si>
  <si>
    <t>coiled-coil_domain_containing_171</t>
  </si>
  <si>
    <t>ENSMUSG00000052533</t>
  </si>
  <si>
    <t>Nup188</t>
  </si>
  <si>
    <t>nucleoporin_188</t>
  </si>
  <si>
    <t>ENSMUSG00000052572</t>
  </si>
  <si>
    <t>Dlg2</t>
  </si>
  <si>
    <t>discs_large_homolog_2_(Drosophila)</t>
  </si>
  <si>
    <t>ENSMUSG00000052593</t>
  </si>
  <si>
    <t>Adam17</t>
  </si>
  <si>
    <t>a_disintegrin_and_metallopeptidase_domain_17</t>
  </si>
  <si>
    <t>ENSMUSG00000052632</t>
  </si>
  <si>
    <t>Asap2</t>
  </si>
  <si>
    <t>ArfGAP_with_SH3_domain_ankyrin_repeat_and_PH_domain_2</t>
  </si>
  <si>
    <t>ENSMUSG00000052698</t>
  </si>
  <si>
    <t>Tln2</t>
  </si>
  <si>
    <t>talin_2</t>
  </si>
  <si>
    <t>ENSMUSG00000052906</t>
  </si>
  <si>
    <t>Ubxn8</t>
  </si>
  <si>
    <t>UBX_domain_protein_8</t>
  </si>
  <si>
    <t>ENSMUSG00000052934</t>
  </si>
  <si>
    <t>Fbxo31</t>
  </si>
  <si>
    <t>F-box_protein_31</t>
  </si>
  <si>
    <t>ENSMUSG00000052962</t>
  </si>
  <si>
    <t>Mrpl35</t>
  </si>
  <si>
    <t>mitochondrial_ribosomal_protein_L35</t>
  </si>
  <si>
    <t>ENSMUSG00000053062</t>
  </si>
  <si>
    <t>Jam2</t>
  </si>
  <si>
    <t>junction_adhesion_molecule_2</t>
  </si>
  <si>
    <t>ENSMUSG00000053119</t>
  </si>
  <si>
    <t>Chmp3</t>
  </si>
  <si>
    <t>charged_multivesicular_body_protein_3</t>
  </si>
  <si>
    <t>ENSMUSG00000053134</t>
  </si>
  <si>
    <t>Supt7l</t>
  </si>
  <si>
    <t>suppressor_of_Ty_7-like</t>
  </si>
  <si>
    <t>ENSMUSG00000053166</t>
  </si>
  <si>
    <t>Cdh22</t>
  </si>
  <si>
    <t>cadherin_22</t>
  </si>
  <si>
    <t>ENSMUSG00000053289</t>
  </si>
  <si>
    <t>Ddx10</t>
  </si>
  <si>
    <t>DEAD_(Asp-Glu-Ala-Asp)_box_polypeptide_10</t>
  </si>
  <si>
    <t>ENSMUSG00000053411</t>
  </si>
  <si>
    <t>Cbx7</t>
  </si>
  <si>
    <t>chromobox_7</t>
  </si>
  <si>
    <t>ENSMUSG00000053647</t>
  </si>
  <si>
    <t>Gper1</t>
  </si>
  <si>
    <t>G_protein-coupled_estrogen_receptor_1</t>
  </si>
  <si>
    <t>ENSMUSG00000053693</t>
  </si>
  <si>
    <t>Mast1</t>
  </si>
  <si>
    <t>microtubule_associated_serine/threonine_kinase_1</t>
  </si>
  <si>
    <t>ENSMUSG00000053838</t>
  </si>
  <si>
    <t>Nudcd3</t>
  </si>
  <si>
    <t>NudC_domain_containing_3</t>
  </si>
  <si>
    <t>ENSMUSG00000053963</t>
  </si>
  <si>
    <t>6330403A02Rik</t>
  </si>
  <si>
    <t>RIKEN_cDNA_6330403A02_gene</t>
  </si>
  <si>
    <t>ENSMUSG00000054027</t>
  </si>
  <si>
    <t>Nt5dc3</t>
  </si>
  <si>
    <t>5'-nucleotidase_domain_containing_3</t>
  </si>
  <si>
    <t>ENSMUSG00000054057</t>
  </si>
  <si>
    <t>A930004D18Rik</t>
  </si>
  <si>
    <t>RIKEN_cDNA_A930004D18_gene</t>
  </si>
  <si>
    <t>ENSMUSG00000054091</t>
  </si>
  <si>
    <t>1810037I17Rik</t>
  </si>
  <si>
    <t>RIKEN_cDNA_1810037I17_gene</t>
  </si>
  <si>
    <t>ENSMUSG00000054162</t>
  </si>
  <si>
    <t>Spock3</t>
  </si>
  <si>
    <t>sparc/osteonectin_cwcv_and_kazal-like_domains_proteoglycan_3</t>
  </si>
  <si>
    <t>ENSMUSG00000054206</t>
  </si>
  <si>
    <t>Gzmm</t>
  </si>
  <si>
    <t>granzyme_M_(lymphocyte_met-ase_1)</t>
  </si>
  <si>
    <t>ENSMUSG00000054252</t>
  </si>
  <si>
    <t>Fgfr3</t>
  </si>
  <si>
    <t>fibroblast_growth_factor_receptor_3</t>
  </si>
  <si>
    <t>ENSMUSG00000054364</t>
  </si>
  <si>
    <t>Rhob</t>
  </si>
  <si>
    <t>ras_homolog_gene_family_member_B</t>
  </si>
  <si>
    <t>ENSMUSG00000054414</t>
  </si>
  <si>
    <t>Slc30a7</t>
  </si>
  <si>
    <t>solute_carrier_family_30_(zinc_transporter)_member_7</t>
  </si>
  <si>
    <t>ENSMUSG00000054452</t>
  </si>
  <si>
    <t>Aes</t>
  </si>
  <si>
    <t>amino-terminal_enhancer_of_split</t>
  </si>
  <si>
    <t>ENSMUSG00000054728</t>
  </si>
  <si>
    <t>Phactr1</t>
  </si>
  <si>
    <t>phosphatase_and_actin_regulator_1</t>
  </si>
  <si>
    <t>ENSMUSG00000054793</t>
  </si>
  <si>
    <t>Cadm4</t>
  </si>
  <si>
    <t>cell_adhesion_molecule_4</t>
  </si>
  <si>
    <t>ENSMUSG00000054958</t>
  </si>
  <si>
    <t>Nt5c1a</t>
  </si>
  <si>
    <t>5'-nucleotidase_cytosolic_IA</t>
  </si>
  <si>
    <t>ENSMUSG00000055024</t>
  </si>
  <si>
    <t>Ep300</t>
  </si>
  <si>
    <t>E1A_binding_protein_p300</t>
  </si>
  <si>
    <t>ENSMUSG00000055188</t>
  </si>
  <si>
    <t>Rbm3os</t>
  </si>
  <si>
    <t>RNA_binding_motif_protein_3_opposite_strand</t>
  </si>
  <si>
    <t>ENSMUSG00000055254</t>
  </si>
  <si>
    <t>Ntrk2</t>
  </si>
  <si>
    <t>neurotrophic_tyrosine_kinase_receptor_type_2</t>
  </si>
  <si>
    <t>ENSMUSG00000055430</t>
  </si>
  <si>
    <t>Nap1l5</t>
  </si>
  <si>
    <t>nucleosome_assembly_protein_1-like_5</t>
  </si>
  <si>
    <t>ENSMUSG00000055494</t>
  </si>
  <si>
    <t>Gm14168</t>
  </si>
  <si>
    <t>predicted_gene_14168</t>
  </si>
  <si>
    <t>ENSMUSG00000055497</t>
  </si>
  <si>
    <t>Gm9974</t>
  </si>
  <si>
    <t>predicted_gene_9974</t>
  </si>
  <si>
    <t>ENSMUSG00000055523</t>
  </si>
  <si>
    <t>Gucy2g</t>
  </si>
  <si>
    <t>guanylate_cyclase_2g</t>
  </si>
  <si>
    <t>ENSMUSG00000055707</t>
  </si>
  <si>
    <t>Klhl26</t>
  </si>
  <si>
    <t>kelch-like_26</t>
  </si>
  <si>
    <t>ENSMUSG00000055717</t>
  </si>
  <si>
    <t>Slain1</t>
  </si>
  <si>
    <t>SLAIN_motif_family_member_1</t>
  </si>
  <si>
    <t>ENSMUSG00000055945</t>
  </si>
  <si>
    <t>Prr18</t>
  </si>
  <si>
    <t>proline_rich_18</t>
  </si>
  <si>
    <t>ENSMUSG00000056004</t>
  </si>
  <si>
    <t>9330182L06Rik</t>
  </si>
  <si>
    <t>RIKEN_cDNA_9330182L06_gene</t>
  </si>
  <si>
    <t>ENSMUSG00000056050</t>
  </si>
  <si>
    <t>Mia3</t>
  </si>
  <si>
    <t>melanoma_inhibitory_activity_3</t>
  </si>
  <si>
    <t>ENSMUSG00000056211</t>
  </si>
  <si>
    <t>R3hdm1</t>
  </si>
  <si>
    <t>R3H_domain_containing_1</t>
  </si>
  <si>
    <t>ENSMUSG00000056537</t>
  </si>
  <si>
    <t>Rlim</t>
  </si>
  <si>
    <t>ring_finger_protein_LIM_domain_interacting</t>
  </si>
  <si>
    <t>ENSMUSG00000056735</t>
  </si>
  <si>
    <t>A930024E05Rik</t>
  </si>
  <si>
    <t>RIKEN_cDNA_A930024E05_gene</t>
  </si>
  <si>
    <t>ENSMUSG00000056752</t>
  </si>
  <si>
    <t>Dnah9</t>
  </si>
  <si>
    <t>dynein_axonemal_heavy_chain_9</t>
  </si>
  <si>
    <t>ENSMUSG00000056820</t>
  </si>
  <si>
    <t>Tsnax</t>
  </si>
  <si>
    <t>translin-associated_factor_X</t>
  </si>
  <si>
    <t>ENSMUSG00000056851</t>
  </si>
  <si>
    <t>Pcbp2</t>
  </si>
  <si>
    <t>poly(rC)_binding_protein_2</t>
  </si>
  <si>
    <t>ENSMUSG00000056941</t>
  </si>
  <si>
    <t>Commd7</t>
  </si>
  <si>
    <t>COMM_domain_containing_7</t>
  </si>
  <si>
    <t>ENSMUSG00000056972</t>
  </si>
  <si>
    <t>Magel2</t>
  </si>
  <si>
    <t>melanoma_antigen_family_L_2</t>
  </si>
  <si>
    <t>ENSMUSG00000057092</t>
  </si>
  <si>
    <t>Fxyd3</t>
  </si>
  <si>
    <t>FXYD_domain-containing_ion_transport_regulator_3</t>
  </si>
  <si>
    <t>ENSMUSG00000057134</t>
  </si>
  <si>
    <t>Ado</t>
  </si>
  <si>
    <t>2-aminoethanethiol_(cysteamine)_dioxygenase</t>
  </si>
  <si>
    <t>ENSMUSG00000057342</t>
  </si>
  <si>
    <t>Sphk2</t>
  </si>
  <si>
    <t>sphingosine_kinase_2</t>
  </si>
  <si>
    <t>ENSMUSG00000057396</t>
  </si>
  <si>
    <t>Zfp759</t>
  </si>
  <si>
    <t>zinc_finger_protein_759</t>
  </si>
  <si>
    <t>ENSMUSG00000057406</t>
  </si>
  <si>
    <t>Whsc1</t>
  </si>
  <si>
    <t>Wolf-Hirschhorn_syndrome_candidate_1_(human)</t>
  </si>
  <si>
    <t>ENSMUSG00000057594</t>
  </si>
  <si>
    <t>Arl16</t>
  </si>
  <si>
    <t>ADP-ribosylation_factor-like_16</t>
  </si>
  <si>
    <t>ENSMUSG00000057666</t>
  </si>
  <si>
    <t>Gapdh</t>
  </si>
  <si>
    <t>glyceraldehyde-3-phosphate_dehydrogenase</t>
  </si>
  <si>
    <t>ENSMUSG00000057729</t>
  </si>
  <si>
    <t>Prtn3</t>
  </si>
  <si>
    <t>proteinase_3</t>
  </si>
  <si>
    <t>ENSMUSG00000057863</t>
  </si>
  <si>
    <t>Rpl36</t>
  </si>
  <si>
    <t>ribosomal_protein_L36</t>
  </si>
  <si>
    <t>ENSMUSG00000058013</t>
  </si>
  <si>
    <t>septin_11</t>
  </si>
  <si>
    <t>ENSMUSG00000058070</t>
  </si>
  <si>
    <t>Eml1</t>
  </si>
  <si>
    <t>echinoderm_microtubule_associated_protein_like_1</t>
  </si>
  <si>
    <t>ENSMUSG00000058135</t>
  </si>
  <si>
    <t>Gstm1</t>
  </si>
  <si>
    <t>glutathione_S-transferase_mu_1</t>
  </si>
  <si>
    <t>ENSMUSG00000058153</t>
  </si>
  <si>
    <t>Sez6l</t>
  </si>
  <si>
    <t>seizure_related_6_homolog_like</t>
  </si>
  <si>
    <t>ENSMUSG00000058267</t>
  </si>
  <si>
    <t>Mrps14</t>
  </si>
  <si>
    <t>mitochondrial_ribosomal_protein_S14</t>
  </si>
  <si>
    <t>ENSMUSG00000058325</t>
  </si>
  <si>
    <t>Dock1</t>
  </si>
  <si>
    <t>dedicator_of_cytokinesis_1</t>
  </si>
  <si>
    <t>ENSMUSG00000058454</t>
  </si>
  <si>
    <t>Dhcr7</t>
  </si>
  <si>
    <t>7-dehydrocholesterol_reductase</t>
  </si>
  <si>
    <t>ENSMUSG00000058503</t>
  </si>
  <si>
    <t>Fam133b</t>
  </si>
  <si>
    <t>family_with_sequence_similarity_133_member_B</t>
  </si>
  <si>
    <t>ENSMUSG00000058594</t>
  </si>
  <si>
    <t>Fbxo18</t>
  </si>
  <si>
    <t>F-box_protein_18</t>
  </si>
  <si>
    <t>ENSMUSG00000058638</t>
  </si>
  <si>
    <t>Zfp110</t>
  </si>
  <si>
    <t>zinc_finger_protein_110</t>
  </si>
  <si>
    <t>ENSMUSG00000058655</t>
  </si>
  <si>
    <t>Eif4b</t>
  </si>
  <si>
    <t>eukaryotic_translation_initiation_factor_4B</t>
  </si>
  <si>
    <t>ENSMUSG00000058756</t>
  </si>
  <si>
    <t>Thra</t>
  </si>
  <si>
    <t>thyroid_hormone_receptor_alpha</t>
  </si>
  <si>
    <t>ENSMUSG00000058886</t>
  </si>
  <si>
    <t>Deaf1</t>
  </si>
  <si>
    <t>deformed_epidermal_autoregulatory_factor_1_(Drosophila)</t>
  </si>
  <si>
    <t>ENSMUSG00000058975</t>
  </si>
  <si>
    <t>Kcnc1</t>
  </si>
  <si>
    <t>potassium_voltage_gated_channel_Shaw-related_subfamily_member_1</t>
  </si>
  <si>
    <t>ENSMUSG00000059013</t>
  </si>
  <si>
    <t>Sh2d3c</t>
  </si>
  <si>
    <t>SH2_domain_containing_3C</t>
  </si>
  <si>
    <t>ENSMUSG00000059142</t>
  </si>
  <si>
    <t>Zfp945</t>
  </si>
  <si>
    <t>zinc_finger_protein_945</t>
  </si>
  <si>
    <t>ENSMUSG00000059195</t>
  </si>
  <si>
    <t>Gm12715</t>
  </si>
  <si>
    <t>predicted_gene_12715</t>
  </si>
  <si>
    <t>ENSMUSG00000059248</t>
  </si>
  <si>
    <t>septin_9</t>
  </si>
  <si>
    <t>ENSMUSG00000059316</t>
  </si>
  <si>
    <t>Slc27a4</t>
  </si>
  <si>
    <t>solute_carrier_family_27_(fatty_acid_transporter)_member_4</t>
  </si>
  <si>
    <t>ENSMUSG00000059323</t>
  </si>
  <si>
    <t>Tonsl</t>
  </si>
  <si>
    <t>tonsoku-like_DNA_repair_protein</t>
  </si>
  <si>
    <t>ENSMUSG00000059325</t>
  </si>
  <si>
    <t>Hopx</t>
  </si>
  <si>
    <t>HOP_homeobox</t>
  </si>
  <si>
    <t>ENSMUSG00000059456</t>
  </si>
  <si>
    <t>Ptk2b</t>
  </si>
  <si>
    <t>PTK2_protein_tyrosine_kinase_2_beta</t>
  </si>
  <si>
    <t>ENSMUSG00000059824</t>
  </si>
  <si>
    <t>Dbp</t>
  </si>
  <si>
    <t>D_site_albumin_promoter_binding_protein</t>
  </si>
  <si>
    <t>ENSMUSG00000059866</t>
  </si>
  <si>
    <t>Tnip2</t>
  </si>
  <si>
    <t>TNFAIP3_interacting_protein_2</t>
  </si>
  <si>
    <t>ENSMUSG00000059970</t>
  </si>
  <si>
    <t>Hspa2</t>
  </si>
  <si>
    <t>heat_shock_protein_2</t>
  </si>
  <si>
    <t>ENSMUSG00000059974</t>
  </si>
  <si>
    <t>Ntm</t>
  </si>
  <si>
    <t>neurotrimin</t>
  </si>
  <si>
    <t>ENSMUSG00000060012</t>
  </si>
  <si>
    <t>Kif13b</t>
  </si>
  <si>
    <t>kinesin_family_member_13B</t>
  </si>
  <si>
    <t>ENSMUSG00000060036</t>
  </si>
  <si>
    <t>Rpl3</t>
  </si>
  <si>
    <t>ribosomal_protein_L3</t>
  </si>
  <si>
    <t>ENSMUSG00000060121</t>
  </si>
  <si>
    <t>Gemin2</t>
  </si>
  <si>
    <t>gem_(nuclear_organelle)_associated_protein_2</t>
  </si>
  <si>
    <t>ENSMUSG00000060380</t>
  </si>
  <si>
    <t>C030014I23Rik</t>
  </si>
  <si>
    <t>RIKEN_cDNA_C030014I23_gene</t>
  </si>
  <si>
    <t>ENSMUSG00000060402</t>
  </si>
  <si>
    <t>Chst8</t>
  </si>
  <si>
    <t>carbohydrate_(N-acetylgalactosamine_4-0)_sulfotransferase_8</t>
  </si>
  <si>
    <t>ENSMUSG00000060548</t>
  </si>
  <si>
    <t>Tnfrsf19</t>
  </si>
  <si>
    <t>tumor_necrosis_factor_receptor_superfamily_member_19</t>
  </si>
  <si>
    <t>ENSMUSG00000060568</t>
  </si>
  <si>
    <t>Fam78b</t>
  </si>
  <si>
    <t>family_with_sequence_similarity_78_member_B</t>
  </si>
  <si>
    <t>ENSMUSG00000060591</t>
  </si>
  <si>
    <t>Ifitm2</t>
  </si>
  <si>
    <t>interferon_induced_transmembrane_protein_2</t>
  </si>
  <si>
    <t>ENSMUSG00000060600</t>
  </si>
  <si>
    <t>Eno3</t>
  </si>
  <si>
    <t>enolase_3_beta_muscle</t>
  </si>
  <si>
    <t>ENSMUSG00000060771</t>
  </si>
  <si>
    <t>Tsga10</t>
  </si>
  <si>
    <t>testis_specific_10</t>
  </si>
  <si>
    <t>ENSMUSG00000060882</t>
  </si>
  <si>
    <t>Kcnd2</t>
  </si>
  <si>
    <t>potassium_voltage-gated_channel_Shal-related_family_member_2</t>
  </si>
  <si>
    <t>ENSMUSG00000060961</t>
  </si>
  <si>
    <t>Slc4a4</t>
  </si>
  <si>
    <t>solute_carrier_family_4_(anion_exchanger)_member_4</t>
  </si>
  <si>
    <t>ENSMUSG00000061086</t>
  </si>
  <si>
    <t>Myl4</t>
  </si>
  <si>
    <t>myosin_light_polypeptide_4</t>
  </si>
  <si>
    <t>ENSMUSG00000061118</t>
  </si>
  <si>
    <t>Dnajc30</t>
  </si>
  <si>
    <t>DnaJ_(Hsp40)_homolog_subfamily_C_member_30</t>
  </si>
  <si>
    <t>ENSMUSG00000061461</t>
  </si>
  <si>
    <t>Smim20</t>
  </si>
  <si>
    <t>small_integral_membrane_protein_20</t>
  </si>
  <si>
    <t>ENSMUSG00000061474</t>
  </si>
  <si>
    <t>Mrps36</t>
  </si>
  <si>
    <t>mitochondrial_ribosomal_protein_S36</t>
  </si>
  <si>
    <t>ENSMUSG00000061740</t>
  </si>
  <si>
    <t>Cyp2d22</t>
  </si>
  <si>
    <t>cytochrome_P450_family_2_subfamily_d_polypeptide_22</t>
  </si>
  <si>
    <t>ENSMUSG00000062014</t>
  </si>
  <si>
    <t>Gmfb</t>
  </si>
  <si>
    <t>glia_maturation_factor_beta</t>
  </si>
  <si>
    <t>ENSMUSG00000062098</t>
  </si>
  <si>
    <t>Btbd3</t>
  </si>
  <si>
    <t>BTB_(POZ)_domain_containing_3</t>
  </si>
  <si>
    <t>ENSMUSG00000062202</t>
  </si>
  <si>
    <t>Btbd9</t>
  </si>
  <si>
    <t>BTB_(POZ)_domain_containing_9</t>
  </si>
  <si>
    <t>ENSMUSG00000062209</t>
  </si>
  <si>
    <t>Erbb4</t>
  </si>
  <si>
    <t>v-erb-a_erythroblastic_leukemia_viral_oncogene_homolog_4_(avian)</t>
  </si>
  <si>
    <t>ENSMUSG00000062232</t>
  </si>
  <si>
    <t>Rapgef2</t>
  </si>
  <si>
    <t>Rap_guanine_nucleotide_exchange_factor_(GEF)_2</t>
  </si>
  <si>
    <t>ENSMUSG00000062526</t>
  </si>
  <si>
    <t>Mppe1</t>
  </si>
  <si>
    <t>metallophosphoesterase_1</t>
  </si>
  <si>
    <t>ENSMUSG00000062785</t>
  </si>
  <si>
    <t>Kcnc3</t>
  </si>
  <si>
    <t>potassium_voltage_gated_channel_Shaw-related_subfamily_member_3</t>
  </si>
  <si>
    <t>ENSMUSG00000062908</t>
  </si>
  <si>
    <t>Acadm</t>
  </si>
  <si>
    <t>acyl-Coenzyme_A_dehydrogenase_medium_chain</t>
  </si>
  <si>
    <t>ENSMUSG00000062963</t>
  </si>
  <si>
    <t>Ufc1</t>
  </si>
  <si>
    <t>ubiquitin-fold_modifier_conjugating_enzyme_1</t>
  </si>
  <si>
    <t>ENSMUSG00000063065</t>
  </si>
  <si>
    <t>Mapk3</t>
  </si>
  <si>
    <t>mitogen-activated_protein_kinase_3</t>
  </si>
  <si>
    <t>ENSMUSG00000063077</t>
  </si>
  <si>
    <t>Kif1b</t>
  </si>
  <si>
    <t>kinesin_family_member_1B</t>
  </si>
  <si>
    <t>ENSMUSG00000063286</t>
  </si>
  <si>
    <t>Gm8995</t>
  </si>
  <si>
    <t>predicted_gene_8995</t>
  </si>
  <si>
    <t>ENSMUSG00000063297</t>
  </si>
  <si>
    <t>Luzp2</t>
  </si>
  <si>
    <t>leucine_zipper_protein_2</t>
  </si>
  <si>
    <t>ENSMUSG00000063656</t>
  </si>
  <si>
    <t>Gm10135</t>
  </si>
  <si>
    <t>predicted_gene_10135</t>
  </si>
  <si>
    <t>ENSMUSG00000063663</t>
  </si>
  <si>
    <t>Brwd3</t>
  </si>
  <si>
    <t>bromodomain_and_WD_repeat_domain_containing_3</t>
  </si>
  <si>
    <t>ENSMUSG00000063787</t>
  </si>
  <si>
    <t>Chchd1</t>
  </si>
  <si>
    <t>coiled-coil-helix-coiled-coil-helix_domain_containing_1</t>
  </si>
  <si>
    <t>ENSMUSG00000064125</t>
  </si>
  <si>
    <t>BC068157</t>
  </si>
  <si>
    <t>cDNA_sequence_BC068157</t>
  </si>
  <si>
    <t>ENSMUSG00000064145</t>
  </si>
  <si>
    <t>Arih2</t>
  </si>
  <si>
    <t>ariadne_homolog_2_(Drosophila)</t>
  </si>
  <si>
    <t>ENSMUSG00000064246</t>
  </si>
  <si>
    <t>Chil1</t>
  </si>
  <si>
    <t>chitinase-like_1</t>
  </si>
  <si>
    <t>ENSMUSG00000064325</t>
  </si>
  <si>
    <t>Hhip</t>
  </si>
  <si>
    <t>Hedgehog-interacting_protein</t>
  </si>
  <si>
    <t>chrMT</t>
  </si>
  <si>
    <t>ENSMUSG00000064345</t>
  </si>
  <si>
    <t>mt-Nd2</t>
  </si>
  <si>
    <t>mitochondrially_encoded_NADH_dehydrogenase_2</t>
  </si>
  <si>
    <t>ENSMUSG00000064367</t>
  </si>
  <si>
    <t>mt-Nd5</t>
  </si>
  <si>
    <t>mitochondrially_encoded_NADH_dehydrogenase_5</t>
  </si>
  <si>
    <t>ENSMUSG00000064368</t>
  </si>
  <si>
    <t>mt-Nd6</t>
  </si>
  <si>
    <t>mitochondrially_encoded_NADH_dehydrogenase_6</t>
  </si>
  <si>
    <t>ENSMUSG00000064373</t>
  </si>
  <si>
    <t>Sepp1</t>
  </si>
  <si>
    <t>selenoprotein_P_plasma_1</t>
  </si>
  <si>
    <t>ENSMUSG00000066026</t>
  </si>
  <si>
    <t>Dhrs3</t>
  </si>
  <si>
    <t>dehydrogenase/reductase_(SDR_family)_member_3</t>
  </si>
  <si>
    <t>ENSMUSG00000066113</t>
  </si>
  <si>
    <t>Adamtsl1</t>
  </si>
  <si>
    <t>ADAMTS-like_1</t>
  </si>
  <si>
    <t>ENSMUSG00000066129</t>
  </si>
  <si>
    <t>Kndc1</t>
  </si>
  <si>
    <t>kinase_non-catalytic_C-lobe_domain_(KIND)_containing_1</t>
  </si>
  <si>
    <t>ENSMUSG00000066175</t>
  </si>
  <si>
    <t>2510046G10Rik</t>
  </si>
  <si>
    <t>RIKEN_cDNA_2510046G10_gene</t>
  </si>
  <si>
    <t>ENSMUSG00000066232</t>
  </si>
  <si>
    <t>Ipo7</t>
  </si>
  <si>
    <t>importin_7</t>
  </si>
  <si>
    <t>ENSMUSG00000066357</t>
  </si>
  <si>
    <t>Wdr6</t>
  </si>
  <si>
    <t>WD_repeat_domain_6</t>
  </si>
  <si>
    <t>ENSMUSG00000066637</t>
  </si>
  <si>
    <t>Ttc32</t>
  </si>
  <si>
    <t>tetratricopeptide_repeat_domain_32</t>
  </si>
  <si>
    <t>ENSMUSG00000066829</t>
  </si>
  <si>
    <t>Zfp810</t>
  </si>
  <si>
    <t>zinc_finger_protein_810</t>
  </si>
  <si>
    <t>ENSMUSG00000066877</t>
  </si>
  <si>
    <t>Nck2</t>
  </si>
  <si>
    <t>non-catalytic_region_of_tyrosine_kinase_adaptor_protein_2</t>
  </si>
  <si>
    <t>ENSMUSG00000067148</t>
  </si>
  <si>
    <t>Polr1c</t>
  </si>
  <si>
    <t>polymerase_(RNA)_I_polypeptide_C</t>
  </si>
  <si>
    <t>ENSMUSG00000067212</t>
  </si>
  <si>
    <t>H2-T23</t>
  </si>
  <si>
    <t>histocompatibility_2_T_region_locus_23</t>
  </si>
  <si>
    <t>ENSMUSG00000067578</t>
  </si>
  <si>
    <t>Cbln4</t>
  </si>
  <si>
    <t>cerebellin_4_precursor_protein</t>
  </si>
  <si>
    <t>ENSMUSG00000067722</t>
  </si>
  <si>
    <t>BC003965</t>
  </si>
  <si>
    <t>cDNA_sequence_BC003965</t>
  </si>
  <si>
    <t>ENSMUSG00000068015</t>
  </si>
  <si>
    <t>Lrch1</t>
  </si>
  <si>
    <t>leucine-rich_repeats_and_calponin_homology_(CH)_domain_containing_1</t>
  </si>
  <si>
    <t>ENSMUSG00000068290</t>
  </si>
  <si>
    <t>Ddrgk1</t>
  </si>
  <si>
    <t>DDRGK_domain_containing_1</t>
  </si>
  <si>
    <t>ENSMUSG00000068299</t>
  </si>
  <si>
    <t>1700019G17Rik</t>
  </si>
  <si>
    <t>RIKEN_cDNA_1700019G17_gene</t>
  </si>
  <si>
    <t>ENSMUSG00000068335</t>
  </si>
  <si>
    <t>Dok1</t>
  </si>
  <si>
    <t>docking_protein_1</t>
  </si>
  <si>
    <t>ENSMUSG00000068856</t>
  </si>
  <si>
    <t>Sf3b4</t>
  </si>
  <si>
    <t>splicing_factor_3b_subunit_4</t>
  </si>
  <si>
    <t>ENSMUSG00000069072</t>
  </si>
  <si>
    <t>Slc7a14</t>
  </si>
  <si>
    <t>solute_carrier_family_7_(cationic_amino_acid_transporter_y+_system)_member_14</t>
  </si>
  <si>
    <t>ENSMUSG00000069089</t>
  </si>
  <si>
    <t>Cdk7</t>
  </si>
  <si>
    <t>cyclin-dependent_kinase_7</t>
  </si>
  <si>
    <t>ENSMUSG00000069184</t>
  </si>
  <si>
    <t>Zfp72</t>
  </si>
  <si>
    <t>zinc_finger_protein_72</t>
  </si>
  <si>
    <t>ENSMUSG00000069495</t>
  </si>
  <si>
    <t>Epc2</t>
  </si>
  <si>
    <t>enhancer_of_polycomb_homolog_2_(Drosophila)</t>
  </si>
  <si>
    <t>ENSMUSG00000069833</t>
  </si>
  <si>
    <t>Ahnak</t>
  </si>
  <si>
    <t>AHNAK_nucleoprotein_(desmoyokin)</t>
  </si>
  <si>
    <t>ENSMUSG00000069895</t>
  </si>
  <si>
    <t>Atxn1l</t>
  </si>
  <si>
    <t>ataxin_1-like</t>
  </si>
  <si>
    <t>ENSMUSG00000069899</t>
  </si>
  <si>
    <t>Gm12166</t>
  </si>
  <si>
    <t>predicted_gene_12166</t>
  </si>
  <si>
    <t>ENSMUSG00000070304</t>
  </si>
  <si>
    <t>Scn2b</t>
  </si>
  <si>
    <t>sodium_channel_voltage-gated_type_II_beta</t>
  </si>
  <si>
    <t>ENSMUSG00000070436</t>
  </si>
  <si>
    <t>Serpinh1</t>
  </si>
  <si>
    <t>serine_(or_cysteine)_peptidase_inhibitor_clade_H_member_1</t>
  </si>
  <si>
    <t>ENSMUSG00000070462</t>
  </si>
  <si>
    <t>Mesdc1</t>
  </si>
  <si>
    <t>mesoderm_development_candidate_1</t>
  </si>
  <si>
    <t>ENSMUSG00000070469</t>
  </si>
  <si>
    <t>Adamtsl3</t>
  </si>
  <si>
    <t>ADAMTS-like_3</t>
  </si>
  <si>
    <t>ENSMUSG00000070570</t>
  </si>
  <si>
    <t>Slc17a7</t>
  </si>
  <si>
    <t>solute_carrier_family_17_(sodium-dependent_inorganic_phosphate_cotransporter)_member_7</t>
  </si>
  <si>
    <t>ENSMUSG00000070699</t>
  </si>
  <si>
    <t>Sars2</t>
  </si>
  <si>
    <t>seryl-aminoacyl-tRNA_synthetase_2</t>
  </si>
  <si>
    <t>ENSMUSG00000070802</t>
  </si>
  <si>
    <t>Pnmal2</t>
  </si>
  <si>
    <t>PNMA-like_2</t>
  </si>
  <si>
    <t>ENSMUSG00000070814</t>
  </si>
  <si>
    <t>6330408A02Rik</t>
  </si>
  <si>
    <t>RIKEN_cDNA_6330408A02_gene</t>
  </si>
  <si>
    <t>ENSMUSG00000070858</t>
  </si>
  <si>
    <t>Gm1673</t>
  </si>
  <si>
    <t>predicted_gene_1673</t>
  </si>
  <si>
    <t>ENSMUSG00000071054</t>
  </si>
  <si>
    <t>Safb</t>
  </si>
  <si>
    <t>scaffold_attachment_factor_B</t>
  </si>
  <si>
    <t>ENSMUSG00000071076</t>
  </si>
  <si>
    <t>Jund</t>
  </si>
  <si>
    <t>jun_D_proto-oncogene</t>
  </si>
  <si>
    <t>ENSMUSG00000071234</t>
  </si>
  <si>
    <t>Syndig1l</t>
  </si>
  <si>
    <t>synapse_differentiation_inducing_1_like</t>
  </si>
  <si>
    <t>ENSMUSG00000071253</t>
  </si>
  <si>
    <t>Slc25a16</t>
  </si>
  <si>
    <t>solute_carrier_family_25_(mitochondrial_carrier_Graves_disease_autoantigen)_member_16</t>
  </si>
  <si>
    <t>ENSMUSG00000071477</t>
  </si>
  <si>
    <t>Zfp777</t>
  </si>
  <si>
    <t>zinc_finger_protein_777</t>
  </si>
  <si>
    <t>ENSMUSG00000071637</t>
  </si>
  <si>
    <t>Cebpd</t>
  </si>
  <si>
    <t>CCAAT/enhancer_binding_protein_(C/EBP)_delta</t>
  </si>
  <si>
    <t>ENSMUSG00000071658</t>
  </si>
  <si>
    <t>Gng3</t>
  </si>
  <si>
    <t>guanine_nucleotide_binding_protein_(G_protein)_gamma_3</t>
  </si>
  <si>
    <t>ENSMUSG00000071860</t>
  </si>
  <si>
    <t>2900055J20Rik</t>
  </si>
  <si>
    <t>RIKEN_cDNA_2900055J20_gene</t>
  </si>
  <si>
    <t>ENSMUSG00000072568</t>
  </si>
  <si>
    <t>Fam84b</t>
  </si>
  <si>
    <t>family_with_sequence_similarity_84_member_B</t>
  </si>
  <si>
    <t>ENSMUSG00000072591</t>
  </si>
  <si>
    <t>5930412G12Rik</t>
  </si>
  <si>
    <t>RIKEN_cDNA_5930412G12_gene</t>
  </si>
  <si>
    <t>ENSMUSG00000072623</t>
  </si>
  <si>
    <t>Zfp9</t>
  </si>
  <si>
    <t>zinc_finger_protein_9</t>
  </si>
  <si>
    <t>ENSMUSG00000072769</t>
  </si>
  <si>
    <t>Gm10419</t>
  </si>
  <si>
    <t>predicted_gene_10419</t>
  </si>
  <si>
    <t>ENSMUSG00000072969</t>
  </si>
  <si>
    <t>Armcx5</t>
  </si>
  <si>
    <t>armadillo_repeat_containing_X-linked_5</t>
  </si>
  <si>
    <t>ENSMUSG00000073147</t>
  </si>
  <si>
    <t>5031425E22Rik</t>
  </si>
  <si>
    <t>RIKEN_cDNA_5031425E22_gene</t>
  </si>
  <si>
    <t>ENSMUSG00000073367</t>
  </si>
  <si>
    <t>Gm10493</t>
  </si>
  <si>
    <t>predicted_gene_10493</t>
  </si>
  <si>
    <t>ENSMUSG00000073424</t>
  </si>
  <si>
    <t>Cyp4f15</t>
  </si>
  <si>
    <t>cytochrome_P450_family_4_subfamily_f_polypeptide_15</t>
  </si>
  <si>
    <t>ENSMUSG00000073436</t>
  </si>
  <si>
    <t>Eme2</t>
  </si>
  <si>
    <t>essential_meiotic_endonuclease_1_homolog_2_(S._pombe)</t>
  </si>
  <si>
    <t>ENSMUSG00000073468</t>
  </si>
  <si>
    <t>Sft2d1</t>
  </si>
  <si>
    <t>SFT2_domain_containing_1</t>
  </si>
  <si>
    <t>ENSMUSG00000073542</t>
  </si>
  <si>
    <t>Cep76</t>
  </si>
  <si>
    <t>centrosomal_protein_76</t>
  </si>
  <si>
    <t>ENSMUSG00000073680</t>
  </si>
  <si>
    <t>Tmem88b</t>
  </si>
  <si>
    <t>transmembrane_protein_88B</t>
  </si>
  <si>
    <t>ENSMUSG00000073755</t>
  </si>
  <si>
    <t>5730409E04Rik</t>
  </si>
  <si>
    <t>RIKEN_cDNA_5730409E04Rik_gene</t>
  </si>
  <si>
    <t>ENSMUSG00000073888</t>
  </si>
  <si>
    <t>Ccl27a</t>
  </si>
  <si>
    <t>chemokine_(C-C_motif)_ligand_27A</t>
  </si>
  <si>
    <t>ENSMUSG00000073910</t>
  </si>
  <si>
    <t>Mob3b</t>
  </si>
  <si>
    <t>MOB_kinase_activator_3B</t>
  </si>
  <si>
    <t>ENSMUSG00000073988</t>
  </si>
  <si>
    <t>Ttpa</t>
  </si>
  <si>
    <t>tocopherol_(alpha)_transfer_protein</t>
  </si>
  <si>
    <t>ENSMUSG00000074001</t>
  </si>
  <si>
    <t>Klhl40</t>
  </si>
  <si>
    <t>kelch-like_40</t>
  </si>
  <si>
    <t>ENSMUSG00000074170</t>
  </si>
  <si>
    <t>Plekhf1</t>
  </si>
  <si>
    <t>pleckstrin_homology_domain_containing_family_F_(with_FYVE_domain)_member_1</t>
  </si>
  <si>
    <t>ENSMUSG00000074182</t>
  </si>
  <si>
    <t>Znhit6</t>
  </si>
  <si>
    <t>zinc_finger_HIT_type_6</t>
  </si>
  <si>
    <t>ENSMUSG00000074219</t>
  </si>
  <si>
    <t>Gm10644</t>
  </si>
  <si>
    <t>predicted_gene_10644</t>
  </si>
  <si>
    <t>ENSMUSG00000074227</t>
  </si>
  <si>
    <t>Spint2</t>
  </si>
  <si>
    <t>serine_protease_inhibitor_Kunitz_type_2</t>
  </si>
  <si>
    <t>ENSMUSG00000074252</t>
  </si>
  <si>
    <t>Gm10654</t>
  </si>
  <si>
    <t>predicted_gene_10654</t>
  </si>
  <si>
    <t>ENSMUSG00000074354</t>
  </si>
  <si>
    <t>Arhgap20os</t>
  </si>
  <si>
    <t>Rho_GTPase_activating_protein_20_opposite_strand</t>
  </si>
  <si>
    <t>ENSMUSG00000074398</t>
  </si>
  <si>
    <t>Gm15441</t>
  </si>
  <si>
    <t>predicted_gene_15441</t>
  </si>
  <si>
    <t>ENSMUSG00000074457</t>
  </si>
  <si>
    <t>S100a16</t>
  </si>
  <si>
    <t>S100_calcium_binding_protein_A16</t>
  </si>
  <si>
    <t>ENSMUSG00000074466</t>
  </si>
  <si>
    <t>Gm15417</t>
  </si>
  <si>
    <t>predicted_gene_15417</t>
  </si>
  <si>
    <t>ENSMUSG00000074505</t>
  </si>
  <si>
    <t>Fat3</t>
  </si>
  <si>
    <t>FAT_tumor_suppressor_homolog_3_(Drosophila)</t>
  </si>
  <si>
    <t>ENSMUSG00000074575</t>
  </si>
  <si>
    <t>Kcng1</t>
  </si>
  <si>
    <t>potassium_voltage-gated_channel_subfamily_G_member_1</t>
  </si>
  <si>
    <t>ENSMUSG00000074578</t>
  </si>
  <si>
    <t>1500012F01Rik</t>
  </si>
  <si>
    <t>RIKEN_cDNA_1500012F01_gene</t>
  </si>
  <si>
    <t>ENSMUSG00000074607</t>
  </si>
  <si>
    <t>Tox2</t>
  </si>
  <si>
    <t>TOX_high_mobility_group_box_family_member_2</t>
  </si>
  <si>
    <t>ENSMUSG00000074738</t>
  </si>
  <si>
    <t>B930041F14Rik</t>
  </si>
  <si>
    <t>RIKEN_cDNA_B930041F14_gene</t>
  </si>
  <si>
    <t>ENSMUSG00000074794</t>
  </si>
  <si>
    <t>Arrdc3</t>
  </si>
  <si>
    <t>arrestin_domain_containing_3</t>
  </si>
  <si>
    <t>ENSMUSG00000074829</t>
  </si>
  <si>
    <t>2010315B03Rik</t>
  </si>
  <si>
    <t>RIKEN_cDNA_2010315B03_gene</t>
  </si>
  <si>
    <t>ENSMUSG00000074884</t>
  </si>
  <si>
    <t>Serf2</t>
  </si>
  <si>
    <t>small_EDRK-rich_factor_2</t>
  </si>
  <si>
    <t>ENSMUSG00000074968</t>
  </si>
  <si>
    <t>Ano3</t>
  </si>
  <si>
    <t>anoctamin_3</t>
  </si>
  <si>
    <t>ENSMUSG00000075012</t>
  </si>
  <si>
    <t>Fjx1</t>
  </si>
  <si>
    <t>four_jointed_box_1_(Drosophila)</t>
  </si>
  <si>
    <t>ENSMUSG00000075701</t>
  </si>
  <si>
    <t>Vimp</t>
  </si>
  <si>
    <t>VCP-interacting_membrane_protein</t>
  </si>
  <si>
    <t>ENSMUSG00000076431</t>
  </si>
  <si>
    <t>Sox4</t>
  </si>
  <si>
    <t>SRY_(sex_determining_region_Y)-box_4</t>
  </si>
  <si>
    <t>ENSMUSG00000076498</t>
  </si>
  <si>
    <t>Trbc2</t>
  </si>
  <si>
    <t>T_cell_receptor_beta_constant_2</t>
  </si>
  <si>
    <t>ENSMUSG00000076617</t>
  </si>
  <si>
    <t>Ighm</t>
  </si>
  <si>
    <t>immunoglobulin_heavy_constant_mu</t>
  </si>
  <si>
    <t>ENSMUSG00000078201</t>
  </si>
  <si>
    <t>Tmem203</t>
  </si>
  <si>
    <t>transmembrane_protein_203</t>
  </si>
  <si>
    <t>ENSMUSG00000078349</t>
  </si>
  <si>
    <t>AW011738</t>
  </si>
  <si>
    <t>expressed_sequence_AW011738</t>
  </si>
  <si>
    <t>ENSMUSG00000078588</t>
  </si>
  <si>
    <t>Ccdc24</t>
  </si>
  <si>
    <t>coiled-coil_domain_containing_24</t>
  </si>
  <si>
    <t>ENSMUSG00000078671</t>
  </si>
  <si>
    <t>Chd2</t>
  </si>
  <si>
    <t>chromodomain_helicase_DNA_binding_protein_2</t>
  </si>
  <si>
    <t>ENSMUSG00000078787</t>
  </si>
  <si>
    <t>Cyp2t4</t>
  </si>
  <si>
    <t>cytochrome_P450_family_2_subfamily_t_polypeptide_4</t>
  </si>
  <si>
    <t>ENSMUSG00000078851</t>
  </si>
  <si>
    <t>Hist3h2a</t>
  </si>
  <si>
    <t>histone_cluster_3_H2a</t>
  </si>
  <si>
    <t>ENSMUSG00000078941</t>
  </si>
  <si>
    <t>Ak6</t>
  </si>
  <si>
    <t>adenylate_kinase_6</t>
  </si>
  <si>
    <t>ENSMUSG00000078995</t>
  </si>
  <si>
    <t>Zfp456</t>
  </si>
  <si>
    <t>zinc_finger_protein_456</t>
  </si>
  <si>
    <t>ENSMUSG00000079018</t>
  </si>
  <si>
    <t>Ly6c1</t>
  </si>
  <si>
    <t>lymphocyte_antigen_6_complex_locus_C1</t>
  </si>
  <si>
    <t>ENSMUSG00000079037</t>
  </si>
  <si>
    <t>Prnp</t>
  </si>
  <si>
    <t>prion_protein</t>
  </si>
  <si>
    <t>ENSMUSG00000079084</t>
  </si>
  <si>
    <t>Ccdc82</t>
  </si>
  <si>
    <t>coiled-coil_domain_containing_82</t>
  </si>
  <si>
    <t>ENSMUSG00000079110</t>
  </si>
  <si>
    <t>Capn3</t>
  </si>
  <si>
    <t>calpain_3</t>
  </si>
  <si>
    <t>ENSMUSG00000079179</t>
  </si>
  <si>
    <t>Rab10os</t>
  </si>
  <si>
    <t>RAB10_member_RAS_oncogene_family_opposite_strand</t>
  </si>
  <si>
    <t>ENSMUSG00000079215</t>
  </si>
  <si>
    <t>Zfp664</t>
  </si>
  <si>
    <t>zinc_finger_protein_664</t>
  </si>
  <si>
    <t>ENSMUSG00000079333</t>
  </si>
  <si>
    <t>Gm11096</t>
  </si>
  <si>
    <t>predicted_gene_11096</t>
  </si>
  <si>
    <t>ENSMUSG00000079484</t>
  </si>
  <si>
    <t>Phyhd1</t>
  </si>
  <si>
    <t>phytanoyl-CoA_dioxygenase_domain_containing_1</t>
  </si>
  <si>
    <t>ENSMUSG00000080058</t>
  </si>
  <si>
    <t>Gm11175</t>
  </si>
  <si>
    <t>predicted_gene_11175</t>
  </si>
  <si>
    <t>ENSMUSG00000080727</t>
  </si>
  <si>
    <t>C920021L13Rik</t>
  </si>
  <si>
    <t>RIKEN_cDNA_C920021L13_gene</t>
  </si>
  <si>
    <t>ENSMUSG00000080921</t>
  </si>
  <si>
    <t>Rpl38-ps2</t>
  </si>
  <si>
    <t>ribosomal_protein_L38_pseudogene_2</t>
  </si>
  <si>
    <t>ENSMUSG00000084799</t>
  </si>
  <si>
    <t>Ino80dos</t>
  </si>
  <si>
    <t>INO80_complex_subunit_D_opposite_strand</t>
  </si>
  <si>
    <t>ENSMUSG00000084835</t>
  </si>
  <si>
    <t>Gm12352</t>
  </si>
  <si>
    <t>predicted_gene_12352</t>
  </si>
  <si>
    <t>ENSMUSG00000084878</t>
  </si>
  <si>
    <t>Lrrc8dos</t>
  </si>
  <si>
    <t>leucine_rich_repeat_containing_8D_opposite_strand</t>
  </si>
  <si>
    <t>ENSMUSG00000084883</t>
  </si>
  <si>
    <t>Ccdc85c</t>
  </si>
  <si>
    <t>coiled-coil_domain_containing_85C</t>
  </si>
  <si>
    <t>ENSMUSG00000084925</t>
  </si>
  <si>
    <t>1810062O18Rik</t>
  </si>
  <si>
    <t>RIKEN_cDNA_1810062O18_gene</t>
  </si>
  <si>
    <t>ENSMUSG00000085007</t>
  </si>
  <si>
    <t>Gm11549</t>
  </si>
  <si>
    <t>predicted_gene_11549</t>
  </si>
  <si>
    <t>ENSMUSG00000085042</t>
  </si>
  <si>
    <t>Abhd11os</t>
  </si>
  <si>
    <t>abhydrolase_domain_containing_11_opposite_strand</t>
  </si>
  <si>
    <t>ENSMUSG00000085067</t>
  </si>
  <si>
    <t>Gm15631</t>
  </si>
  <si>
    <t>predicted_gene_15631</t>
  </si>
  <si>
    <t>ENSMUSG00000085071</t>
  </si>
  <si>
    <t>Gm14066</t>
  </si>
  <si>
    <t>predicted_gene_14066</t>
  </si>
  <si>
    <t>ENSMUSG00000085148</t>
  </si>
  <si>
    <t>Mir22hg</t>
  </si>
  <si>
    <t>Mir22_host_gene_(non-protein_coding)</t>
  </si>
  <si>
    <t>ENSMUSG00000085213</t>
  </si>
  <si>
    <t>Gm13091</t>
  </si>
  <si>
    <t>predicted_gene_13091</t>
  </si>
  <si>
    <t>ENSMUSG00000085297</t>
  </si>
  <si>
    <t>Gm11651</t>
  </si>
  <si>
    <t>predicted_gene_11651</t>
  </si>
  <si>
    <t>ENSMUSG00000085408</t>
  </si>
  <si>
    <t>C530005A16Rik</t>
  </si>
  <si>
    <t>RIKEN_cDNA_C530005A16_gene</t>
  </si>
  <si>
    <t>ENSMUSG00000085457</t>
  </si>
  <si>
    <t>1110046J04Rik</t>
  </si>
  <si>
    <t>RIKEN_cDNA_1110046J04_gene</t>
  </si>
  <si>
    <t>ENSMUSG00000085505</t>
  </si>
  <si>
    <t>Gm12868</t>
  </si>
  <si>
    <t>predicted_gene_12868</t>
  </si>
  <si>
    <t>ENSMUSG00000085586</t>
  </si>
  <si>
    <t>Gm11613</t>
  </si>
  <si>
    <t>predicted_gene_11613</t>
  </si>
  <si>
    <t>ENSMUSG00000085587</t>
  </si>
  <si>
    <t>Gm14493</t>
  </si>
  <si>
    <t>predicted_gene_14493</t>
  </si>
  <si>
    <t>ENSMUSG00000085667</t>
  </si>
  <si>
    <t>Gm12992</t>
  </si>
  <si>
    <t>predicted_gene_12992</t>
  </si>
  <si>
    <t>ENSMUSG00000085754</t>
  </si>
  <si>
    <t>Gm15886</t>
  </si>
  <si>
    <t>predicted_gene_15886</t>
  </si>
  <si>
    <t>ENSMUSG00000085762</t>
  </si>
  <si>
    <t>Lrrc75aos2</t>
  </si>
  <si>
    <t>leucine_rich_repeat_containing_75A_opposite_strand_2</t>
  </si>
  <si>
    <t>ENSMUSG00000085828</t>
  </si>
  <si>
    <t>Gm15612</t>
  </si>
  <si>
    <t>predicted_gene_15612</t>
  </si>
  <si>
    <t>ENSMUSG00000085830</t>
  </si>
  <si>
    <t>Grin1os</t>
  </si>
  <si>
    <t>glutamate_receptor_ionotropic_NMDA1_(zeta_1)_opposite_strand</t>
  </si>
  <si>
    <t>ENSMUSG00000086040</t>
  </si>
  <si>
    <t>Wipf3</t>
  </si>
  <si>
    <t>WAS/WASL_interacting_protein_family_member_3</t>
  </si>
  <si>
    <t>ENSMUSG00000086119</t>
  </si>
  <si>
    <t>Gm2415</t>
  </si>
  <si>
    <t>predicted_gene_2415</t>
  </si>
  <si>
    <t>ENSMUSG00000086368</t>
  </si>
  <si>
    <t>Gm13830</t>
  </si>
  <si>
    <t>predicted_gene_13830</t>
  </si>
  <si>
    <t>ENSMUSG00000086414</t>
  </si>
  <si>
    <t>Gm15645</t>
  </si>
  <si>
    <t>predicted_gene_15645</t>
  </si>
  <si>
    <t>ENSMUSG00000086496</t>
  </si>
  <si>
    <t>Gm14204</t>
  </si>
  <si>
    <t>predicted_gene_14204</t>
  </si>
  <si>
    <t>ENSMUSG00000086502</t>
  </si>
  <si>
    <t>B130055M24Rik</t>
  </si>
  <si>
    <t>RIKEN_cDNA_B130055M24_gene</t>
  </si>
  <si>
    <t>ENSMUSG00000086596</t>
  </si>
  <si>
    <t>Susd5</t>
  </si>
  <si>
    <t>sushi_domain_containing_5</t>
  </si>
  <si>
    <t>ENSMUSG00000086602</t>
  </si>
  <si>
    <t>Gm15609</t>
  </si>
  <si>
    <t>predicted_gene_15609</t>
  </si>
  <si>
    <t>ENSMUSG00000086680</t>
  </si>
  <si>
    <t>Gm11592</t>
  </si>
  <si>
    <t>predicted_gene_11592</t>
  </si>
  <si>
    <t>ENSMUSG00000086841</t>
  </si>
  <si>
    <t>2410006H16Rik</t>
  </si>
  <si>
    <t>RIKEN_cDNA_2410006H16_gene</t>
  </si>
  <si>
    <t>ENSMUSG00000086900</t>
  </si>
  <si>
    <t>Kcnab3os</t>
  </si>
  <si>
    <t>potassium_voltage-gated_channel_shaker-related_subfamily_beta_member_3_opposite_strand</t>
  </si>
  <si>
    <t>ENSMUSG00000086938</t>
  </si>
  <si>
    <t>4930481A15Rik</t>
  </si>
  <si>
    <t>RIKEN_cDNA_4930481A15_gene</t>
  </si>
  <si>
    <t>ENSMUSG00000086970</t>
  </si>
  <si>
    <t>Bcas1os1</t>
  </si>
  <si>
    <t>breast_carcinoma_amplified_sequence_1_opposite_strand_1</t>
  </si>
  <si>
    <t>ENSMUSG00000086999</t>
  </si>
  <si>
    <t>Bcas1os2</t>
  </si>
  <si>
    <t>breast_carcinoma_amplified_sequence_1_opposite_strand_2</t>
  </si>
  <si>
    <t>ENSMUSG00000087022</t>
  </si>
  <si>
    <t>9130024F11Rik</t>
  </si>
  <si>
    <t>RIKEN_cDNA_9130024F11_gene</t>
  </si>
  <si>
    <t>ENSMUSG00000087036</t>
  </si>
  <si>
    <t>Gm11748</t>
  </si>
  <si>
    <t>predicted_gene_11748</t>
  </si>
  <si>
    <t>ENSMUSG00000087066</t>
  </si>
  <si>
    <t>Gm15518</t>
  </si>
  <si>
    <t>predicted_gene_15518</t>
  </si>
  <si>
    <t>ENSMUSG00000087153</t>
  </si>
  <si>
    <t>Gm6483</t>
  </si>
  <si>
    <t>predicted_gene_6483</t>
  </si>
  <si>
    <t>ENSMUSG00000087193</t>
  </si>
  <si>
    <t>Gm14820</t>
  </si>
  <si>
    <t>predicted_gene_14820</t>
  </si>
  <si>
    <t>ENSMUSG00000087221</t>
  </si>
  <si>
    <t>BC037032</t>
  </si>
  <si>
    <t>cDNA_Sequence_BC037032</t>
  </si>
  <si>
    <t>ENSMUSG00000087260</t>
  </si>
  <si>
    <t>Lamtor5</t>
  </si>
  <si>
    <t>late_endosomal/lysosomal_adaptor_MAPK_and_MTOR_activator_5</t>
  </si>
  <si>
    <t>ENSMUSG00000087366</t>
  </si>
  <si>
    <t>Junos</t>
  </si>
  <si>
    <t>jun_proto-oncogene_opposite_strand</t>
  </si>
  <si>
    <t>ENSMUSG00000087367</t>
  </si>
  <si>
    <t>Gm15491</t>
  </si>
  <si>
    <t>predicted_gene_15491</t>
  </si>
  <si>
    <t>ENSMUSG00000087381</t>
  </si>
  <si>
    <t>Gm16008</t>
  </si>
  <si>
    <t>predicted_gene_16008</t>
  </si>
  <si>
    <t>ENSMUSG00000087484</t>
  </si>
  <si>
    <t>2900089D17Rik</t>
  </si>
  <si>
    <t>RIKEN_cDNA_2900089D17_gene</t>
  </si>
  <si>
    <t>ENSMUSG00000087541</t>
  </si>
  <si>
    <t>Hopxos</t>
  </si>
  <si>
    <t>HOP_homeobox_opposite_strand</t>
  </si>
  <si>
    <t>ENSMUSG00000087620</t>
  </si>
  <si>
    <t>5330434G04Rik</t>
  </si>
  <si>
    <t>RIKEN_cDNA_5330434G04_gene</t>
  </si>
  <si>
    <t>ENSMUSG00000089671</t>
  </si>
  <si>
    <t>Gm16537</t>
  </si>
  <si>
    <t>predicted_gene_16537</t>
  </si>
  <si>
    <t>ENSMUSG00000089917</t>
  </si>
  <si>
    <t>Uckl1</t>
  </si>
  <si>
    <t>uridine-cytidine_kinase_1-like_1</t>
  </si>
  <si>
    <t>ENSMUSG00000089990</t>
  </si>
  <si>
    <t>Gm15852</t>
  </si>
  <si>
    <t>predicted_gene_15852</t>
  </si>
  <si>
    <t>ENSMUSG00000090063</t>
  </si>
  <si>
    <t>Dlx6os1</t>
  </si>
  <si>
    <t>distal-less_homeobox_6_opposite_strand_1</t>
  </si>
  <si>
    <t>ENSMUSG00000090307</t>
  </si>
  <si>
    <t>1700071M16Rik</t>
  </si>
  <si>
    <t>RIKEN_cDNA_1700071M16_gene</t>
  </si>
  <si>
    <t>ENSMUSG00000090553</t>
  </si>
  <si>
    <t>Snrpe</t>
  </si>
  <si>
    <t>small_nuclear_ribonucleoprotein_E</t>
  </si>
  <si>
    <t>ENSMUSG00000090667</t>
  </si>
  <si>
    <t>Gm765</t>
  </si>
  <si>
    <t>predicted_gene_765</t>
  </si>
  <si>
    <t>ENSMUSG00000090673</t>
  </si>
  <si>
    <t>Gm340</t>
  </si>
  <si>
    <t>predicted_gene_340</t>
  </si>
  <si>
    <t>ENSMUSG00000090698</t>
  </si>
  <si>
    <t>Apold1</t>
  </si>
  <si>
    <t>apolipoprotein_L_domain_containing_1</t>
  </si>
  <si>
    <t>ENSMUSG00000090733</t>
  </si>
  <si>
    <t>Rps27</t>
  </si>
  <si>
    <t>ribosomal_protein_S27</t>
  </si>
  <si>
    <t>ENSMUSG00000090828</t>
  </si>
  <si>
    <t>Sox2ot</t>
  </si>
  <si>
    <t>ENSMUSG00000091060</t>
  </si>
  <si>
    <t>7420461P10Rik</t>
  </si>
  <si>
    <t>RIKEN_cDNA_7420461P10_gene</t>
  </si>
  <si>
    <t>ENSMUSG00000091165</t>
  </si>
  <si>
    <t>Gm17036</t>
  </si>
  <si>
    <t>predicted_gene_17036</t>
  </si>
  <si>
    <t>ENSMUSG00000091393</t>
  </si>
  <si>
    <t>5330438I03Rik</t>
  </si>
  <si>
    <t>RIKEN_cDNA_5330438I03_gene</t>
  </si>
  <si>
    <t>ENSMUSG00000091498</t>
  </si>
  <si>
    <t>Mpc1-ps</t>
  </si>
  <si>
    <t>mitochondrial_pyruvate_carrier_1_pseudogene</t>
  </si>
  <si>
    <t>ENSMUSG00000091562</t>
  </si>
  <si>
    <t>Gm9581</t>
  </si>
  <si>
    <t>predicted_gene_9581</t>
  </si>
  <si>
    <t>ENSMUSG00000091898</t>
  </si>
  <si>
    <t>Tnnc1</t>
  </si>
  <si>
    <t>troponin_C_cardiac/slow_skeletal</t>
  </si>
  <si>
    <t>ENSMUSG00000091994</t>
  </si>
  <si>
    <t>E130317F20Rik</t>
  </si>
  <si>
    <t>RIKEN_cDNA_E130317F20_gene</t>
  </si>
  <si>
    <t>ENSMUSG00000092124</t>
  </si>
  <si>
    <t>B930094E09Rik</t>
  </si>
  <si>
    <t>RIKEN_cDNA_B930094E09_gene</t>
  </si>
  <si>
    <t>ENSMUSG00000093553</t>
  </si>
  <si>
    <t>Gm20633</t>
  </si>
  <si>
    <t>predicted_gene_20633</t>
  </si>
  <si>
    <t>ENSMUSG00000093577</t>
  </si>
  <si>
    <t>Gm20632</t>
  </si>
  <si>
    <t>predicted_gene_20632</t>
  </si>
  <si>
    <t>ENSMUSG00000093904</t>
  </si>
  <si>
    <t>Tomm20</t>
  </si>
  <si>
    <t>translocase_of_outer_mitochondrial_membrane_20_homolog_(yeast)</t>
  </si>
  <si>
    <t>ENSMUSG00000093930</t>
  </si>
  <si>
    <t>Hmgcs1</t>
  </si>
  <si>
    <t>3-hydroxy-3-methylglutaryl-Coenzyme_A_synthase_1</t>
  </si>
  <si>
    <t>ENSMUSG00000094447</t>
  </si>
  <si>
    <t>9430069I07Rik</t>
  </si>
  <si>
    <t>RIKEN_cDNA_9430069I07_gene</t>
  </si>
  <si>
    <t>ENSMUSG00000094483</t>
  </si>
  <si>
    <t>Purb</t>
  </si>
  <si>
    <t>purine_rich_element_binding_protein_B</t>
  </si>
  <si>
    <t>ENSMUSG00000094500</t>
  </si>
  <si>
    <t>Smim18</t>
  </si>
  <si>
    <t>small_integral_membrane_protein_18</t>
  </si>
  <si>
    <t>ENSMUSG00000095115</t>
  </si>
  <si>
    <t>Itpripl2</t>
  </si>
  <si>
    <t>inositol_145-triphosphate_receptor_interacting_protein-like_2</t>
  </si>
  <si>
    <t>ENSMUSG00000096054</t>
  </si>
  <si>
    <t>Syne1</t>
  </si>
  <si>
    <t>spectrin_repeat_containing_nuclear_envelope_1</t>
  </si>
  <si>
    <t>ENSMUSG00000096919</t>
  </si>
  <si>
    <t>Gm26775</t>
  </si>
  <si>
    <t>predicted_gene_26775</t>
  </si>
  <si>
    <t>ENSMUSG00000096935</t>
  </si>
  <si>
    <t>1700113A16Rik</t>
  </si>
  <si>
    <t>RIKEN_cDNA_1700113A16_gene</t>
  </si>
  <si>
    <t>ENSMUSG00000096936</t>
  </si>
  <si>
    <t>Gm3510</t>
  </si>
  <si>
    <t>predicted_gene_3510</t>
  </si>
  <si>
    <t>ENSMUSG00000096941</t>
  </si>
  <si>
    <t>Gm26720</t>
  </si>
  <si>
    <t>predicted_gene_26720</t>
  </si>
  <si>
    <t>ENSMUSG00000097004</t>
  </si>
  <si>
    <t>4731419I09Rik</t>
  </si>
  <si>
    <t>RIKEN_cDNA_4731419I09_gene</t>
  </si>
  <si>
    <t>ENSMUSG00000097023</t>
  </si>
  <si>
    <t>AI854517</t>
  </si>
  <si>
    <t>expressed_sequence_AI854517</t>
  </si>
  <si>
    <t>ENSMUSG00000097026</t>
  </si>
  <si>
    <t>Gm26786</t>
  </si>
  <si>
    <t>predicted_gene_26786</t>
  </si>
  <si>
    <t>ENSMUSG00000097089</t>
  </si>
  <si>
    <t>Gm26879</t>
  </si>
  <si>
    <t>predicted_gene_26879</t>
  </si>
  <si>
    <t>ENSMUSG00000097141</t>
  </si>
  <si>
    <t>Gm10524</t>
  </si>
  <si>
    <t>predicted_gene_10524</t>
  </si>
  <si>
    <t>ENSMUSG00000097221</t>
  </si>
  <si>
    <t>1810049J17Rik</t>
  </si>
  <si>
    <t>RIKEN_cDNA_1810049J17_gene</t>
  </si>
  <si>
    <t>ENSMUSG00000097234</t>
  </si>
  <si>
    <t>Gm26518</t>
  </si>
  <si>
    <t>predicted_gene_26518</t>
  </si>
  <si>
    <t>ENSMUSG00000097272</t>
  </si>
  <si>
    <t>Gm26649</t>
  </si>
  <si>
    <t>predicted_gene_26649</t>
  </si>
  <si>
    <t>ENSMUSG00000097280</t>
  </si>
  <si>
    <t>AI849053</t>
  </si>
  <si>
    <t>expressed_sequence_AI849053</t>
  </si>
  <si>
    <t>ENSMUSG00000097287</t>
  </si>
  <si>
    <t>D130017N08Rik</t>
  </si>
  <si>
    <t>RIKEN_cDNA_D130017N08_gene</t>
  </si>
  <si>
    <t>ENSMUSG00000097309</t>
  </si>
  <si>
    <t>Gm17249</t>
  </si>
  <si>
    <t>predicted_gene_17249</t>
  </si>
  <si>
    <t>ENSMUSG00000097331</t>
  </si>
  <si>
    <t>F420014N23Rik</t>
  </si>
  <si>
    <t>RIKEN_cDNA_F420014N23_gene</t>
  </si>
  <si>
    <t>ENSMUSG00000097428</t>
  </si>
  <si>
    <t>AW047730</t>
  </si>
  <si>
    <t>expressed_sequence_AW047730</t>
  </si>
  <si>
    <t>ENSMUSG00000097451</t>
  </si>
  <si>
    <t>Rian</t>
  </si>
  <si>
    <t>RNA_imprinted_and_accumulated_in_nucleus</t>
  </si>
  <si>
    <t>ENSMUSG00000097518</t>
  </si>
  <si>
    <t>Gm26694</t>
  </si>
  <si>
    <t>predicted_gene_26694</t>
  </si>
  <si>
    <t>ENSMUSG00000097535</t>
  </si>
  <si>
    <t>Gm26592</t>
  </si>
  <si>
    <t>predicted_gene_26592</t>
  </si>
  <si>
    <t>ENSMUSG00000097574</t>
  </si>
  <si>
    <t>C920006O11Rik</t>
  </si>
  <si>
    <t>RIKEN_cDNA_C920006O11_gene</t>
  </si>
  <si>
    <t>ENSMUSG00000097596</t>
  </si>
  <si>
    <t>Gm26673</t>
  </si>
  <si>
    <t>predicted_gene_26673</t>
  </si>
  <si>
    <t>ENSMUSG00000097605</t>
  </si>
  <si>
    <t>mmu-mir-3061</t>
  </si>
  <si>
    <t>ENSMUSG00000097620</t>
  </si>
  <si>
    <t>4921514A10Rik</t>
  </si>
  <si>
    <t>RIKEN_cDNA_4921514A10_gene</t>
  </si>
  <si>
    <t>ENSMUSG00000097634</t>
  </si>
  <si>
    <t>Gm26827</t>
  </si>
  <si>
    <t>predicted_gene_26827</t>
  </si>
  <si>
    <t>ENSMUSG00000097712</t>
  </si>
  <si>
    <t>Gm10532</t>
  </si>
  <si>
    <t>predicted_gene_10532</t>
  </si>
  <si>
    <t>ENSMUSG00000097770</t>
  </si>
  <si>
    <t>Gm26776</t>
  </si>
  <si>
    <t>predicted_gene_26776</t>
  </si>
  <si>
    <t>ENSMUSG00000097788</t>
  </si>
  <si>
    <t>Gm16596</t>
  </si>
  <si>
    <t>predicted_gene_16596</t>
  </si>
  <si>
    <t>ENSMUSG00000097792</t>
  </si>
  <si>
    <t>Gm27042</t>
  </si>
  <si>
    <t>predicted_gene_27042</t>
  </si>
  <si>
    <t>ENSMUSG00000097864</t>
  </si>
  <si>
    <t>Gm26856</t>
  </si>
  <si>
    <t>predicted_gene_26856</t>
  </si>
  <si>
    <t>ENSMUSG00000097882</t>
  </si>
  <si>
    <t>0610038B21Rik</t>
  </si>
  <si>
    <t>RIKEN_cDNA_0610038B21_gene</t>
  </si>
  <si>
    <t>ENSMUSG00000097915</t>
  </si>
  <si>
    <t>A330009N23Rik</t>
  </si>
  <si>
    <t>RIKEN_cDNA_A330009N23_gene</t>
  </si>
  <si>
    <t>ENSMUSG00000097960</t>
  </si>
  <si>
    <t>A330074K22Rik</t>
  </si>
  <si>
    <t>RIKEN_cDNA_A330074K22_gene</t>
  </si>
  <si>
    <t>ENSMUSG00000097971</t>
  </si>
  <si>
    <t>Gm26917</t>
  </si>
  <si>
    <t>predicted_gene_26917</t>
  </si>
  <si>
    <t>ENSMUSG00000098178</t>
  </si>
  <si>
    <t>Yam1</t>
  </si>
  <si>
    <t>YY1_associated_myogenesis_RNA_1</t>
  </si>
  <si>
    <t>ENSMUSG00000098609</t>
  </si>
  <si>
    <t>Gm9872</t>
  </si>
  <si>
    <t>predicted_gene_9872</t>
  </si>
  <si>
    <t>ENSMUSG00000099696</t>
  </si>
  <si>
    <t>RP24-247B20.1</t>
  </si>
  <si>
    <t>RIKEN_cDNA_2900052N01_gene</t>
  </si>
  <si>
    <t>ENSMUSG00000099966</t>
  </si>
  <si>
    <t>RP24-155O13.4</t>
  </si>
  <si>
    <t>RIKEN_cDNA_2810402E24_gene</t>
  </si>
  <si>
    <t>ENSMUSG00000100799</t>
  </si>
  <si>
    <t>RP23-388A19.1</t>
  </si>
  <si>
    <t>RIKEN_cDNA_1700027H10_gene</t>
  </si>
  <si>
    <t>ENSMUSG00000100851</t>
  </si>
  <si>
    <t>RP24-63O23.1</t>
  </si>
  <si>
    <t>predicted_gene_28928</t>
  </si>
  <si>
    <t>ENSMUSG00000100891</t>
  </si>
  <si>
    <t>RP23-392G15.1</t>
  </si>
  <si>
    <t>RIKEN_cDNA_2810049E08_gene</t>
  </si>
  <si>
    <t>ENSMUSG00000101450</t>
  </si>
  <si>
    <t>RP23-404A6.3</t>
  </si>
  <si>
    <t>predicted_gene_28941</t>
  </si>
  <si>
    <t>ENSMUSG00000101856</t>
  </si>
  <si>
    <t>RP23-405O11.1</t>
  </si>
  <si>
    <t>RIKEN_cDNA_1700096K18_gene</t>
  </si>
  <si>
    <t>ENSMUSG00000101867</t>
  </si>
  <si>
    <t>RP23-269E5.14</t>
  </si>
  <si>
    <t>expressed_sequence_C78334</t>
  </si>
  <si>
    <t>ENSMUSG00000102101</t>
  </si>
  <si>
    <t>RP24-288C12.4</t>
  </si>
  <si>
    <t>RIKEN_cDNA_2310061J03_gene</t>
  </si>
  <si>
    <t>Ensembl ID</t>
  </si>
  <si>
    <t>Term</t>
  </si>
  <si>
    <t>Overlap</t>
  </si>
  <si>
    <t>P-value</t>
  </si>
  <si>
    <t>Combined Score</t>
  </si>
  <si>
    <t>Genes</t>
  </si>
  <si>
    <t>regulation of response to oxidative stress (GO:1902882)</t>
  </si>
  <si>
    <t>3/8</t>
  </si>
  <si>
    <t>GGT7;PINK1;MCTP1</t>
  </si>
  <si>
    <t>positive regulation of endoplasmic reticulum unfolded protein response (GO:1900103)</t>
  </si>
  <si>
    <t>4/12</t>
  </si>
  <si>
    <t>BCL2L11;PIK3R1;ATF6;BOK</t>
  </si>
  <si>
    <t>regulation of endothelial cell differentiation (GO:0045601)</t>
  </si>
  <si>
    <t>3/9</t>
  </si>
  <si>
    <t>NOTCH4;XDH;APOLD1</t>
  </si>
  <si>
    <t>platelet-derived growth factor receptor signaling pathway (GO:0048008)</t>
  </si>
  <si>
    <t>5/17</t>
  </si>
  <si>
    <t>PDGFRA;SRC;PLAT;PTPRJ;PIK3C2A</t>
  </si>
  <si>
    <t>cytoplasmic sequestering of protein (GO:0051220)</t>
  </si>
  <si>
    <t>4/15</t>
  </si>
  <si>
    <t>NFKBIA;SUFU;TONSL;GET4</t>
  </si>
  <si>
    <t>ruffle organization (GO:0031529)</t>
  </si>
  <si>
    <t>4/16</t>
  </si>
  <si>
    <t>PIP5K1A;INPP5K;ARFIP2;RAC1</t>
  </si>
  <si>
    <t>microtubule polymerization (GO:0046785)</t>
  </si>
  <si>
    <t>5/27</t>
  </si>
  <si>
    <t>GOLGA2;TPPP3;NDE1;TRPV4;RANBP9</t>
  </si>
  <si>
    <t>regulation of secretion by cell (GO:1903530)</t>
  </si>
  <si>
    <t>9/56</t>
  </si>
  <si>
    <t>RIMS2;MCTP1;RAB3A;RAB37;RAB15;CAMK2A;SCG5;VAMP2;LLGL2</t>
  </si>
  <si>
    <t>hexose metabolic process (GO:0019318)</t>
  </si>
  <si>
    <t>7/45</t>
  </si>
  <si>
    <t>FUCA1;GAA;DCXR;CHST1;APOD;ALDOC;PGM1</t>
  </si>
  <si>
    <t>regulation of proteasomal protein catabolic process (GO:0061136)</t>
  </si>
  <si>
    <t>6/39</t>
  </si>
  <si>
    <t>PINK1;DDRGK1;GLMN;PSME1;COMMD1;UCHL5</t>
  </si>
  <si>
    <t>intrinsic apoptotic signaling pathway in response to DNA damage (GO:0008630)</t>
  </si>
  <si>
    <t>7/48</t>
  </si>
  <si>
    <t>BCL2L11;DDIT4;EP300;SIRT1;TOPORS;BOK;BCL2L1</t>
  </si>
  <si>
    <t>regulation of reactive oxygen species metabolic process (GO:2000377)</t>
  </si>
  <si>
    <t>7/49</t>
  </si>
  <si>
    <t>CDKN1A;PINK1;EIF6;CYP1B1;RAC1;XDH;AGT</t>
  </si>
  <si>
    <t>regulation of exocytosis (GO:0017157)</t>
  </si>
  <si>
    <t>7/51</t>
  </si>
  <si>
    <t>RIMS2;RAB3A;RAB37;RAB15;RAB27A;VAMP2;LLGL2</t>
  </si>
  <si>
    <t>glucose homeostasis (GO:0042593)</t>
  </si>
  <si>
    <t>10/74</t>
  </si>
  <si>
    <t>CEBPA;WFS1;STAT3;PDK4;INPP5K;PIK3R1;SIRT1;ADIPOR2;PDK2;ADRA2A</t>
  </si>
  <si>
    <t>ephrin receptor signaling pathway (GO:0048013)</t>
  </si>
  <si>
    <t>11/82</t>
  </si>
  <si>
    <t>TIAM1;EPHA10;ARPC2;SRC;ARPC1A;NCK2;PTPN11;RAC1;ACTB;DNM1;VAV2</t>
  </si>
  <si>
    <t>carbohydrate homeostasis (GO:0033500)</t>
  </si>
  <si>
    <t>8/63</t>
  </si>
  <si>
    <t>CEBPA;WFS1;STAT3;PDK4;INPP5K;ADIPOR2;PDK2;ADRA2A</t>
  </si>
  <si>
    <t>glucose metabolic process (GO:0006006)</t>
  </si>
  <si>
    <t>8/64</t>
  </si>
  <si>
    <t>MDH2;GAA;DCXR;ALDOC;APOD;ENO3;GAPDH;PGM1</t>
  </si>
  <si>
    <t>regulation of small GTPase mediated signal transduction (GO:0051056)</t>
  </si>
  <si>
    <t>17/140</t>
  </si>
  <si>
    <t>STARD13;GDI1;SRC;PLEKHG5;RASGRF1;ARHGAP39;VAV2;RHOB;ARHGAP44;NET1;GNA13;TIAM1;ABR;ARHGAP21;RHOU;RAC1;SQSTM1</t>
  </si>
  <si>
    <t>small GTPase mediated signal transduction (GO:0007264)</t>
  </si>
  <si>
    <t>12/99</t>
  </si>
  <si>
    <t>BRAP;ABR;CDKN1A;ARHGEF37;KSR1;PLK2;TNK2;CNKSR3;ARFIP2;RAPGEF2;RIN2;ADRA2A</t>
  </si>
  <si>
    <t>regulation of proteasomal ubiquitin-dependent protein catabolic process (GO:0032434)</t>
  </si>
  <si>
    <t>10/88</t>
  </si>
  <si>
    <t>CEBPA;DDRGK1;HFE;RNF19A;GLMN;ARIH2;LONRF3;COMMD1;RCHY1;KLHL40</t>
  </si>
  <si>
    <t>phosphatidylinositol metabolic process (GO:0046488)</t>
  </si>
  <si>
    <t>12/112</t>
  </si>
  <si>
    <t>SLC27A1;MTMR12;PLEKHA2;PITPNM3;PITPNM2;TTC7B;PIP5K1A;INPP5K;PIP5K1B;PIK3R1;IP6K1;PIK3C2A</t>
  </si>
  <si>
    <t>cellular response to oxidative stress (GO:0034599)</t>
  </si>
  <si>
    <t>12/115</t>
  </si>
  <si>
    <t>SETX;PDGFRA;PINK1;CCS;SRXN1;DAPK1;GPX3;GSR;CPEB2;PDK2;MAPK3;SLC25A24</t>
  </si>
  <si>
    <t>negative regulation of response to stimulus (GO:0048585)</t>
  </si>
  <si>
    <t>13/127</t>
  </si>
  <si>
    <t>BRAP;PDGFRA;NTRK2;GGT7;MCTP1;EPHA10;SIRT1;ADRA2A;AES;NCOR2;NLRP6;ERBB4;FGFR3</t>
  </si>
  <si>
    <t>regulation of membrane protein ectodomain proteolysis (GO:0051043)</t>
  </si>
  <si>
    <t>5/22</t>
  </si>
  <si>
    <t>ADAM9;FURIN;ADRA2A;TIMP4;PTPN3</t>
  </si>
  <si>
    <t>regulation of primary metabolic process (GO:0080090)</t>
  </si>
  <si>
    <t>14/139</t>
  </si>
  <si>
    <t>NCOA1;NQO1;SLC27A1;NPAS2;AGT;NCOR2;RXRA;CPT2;PSMC4;PSMD3;PSAP;PSME1;HMGCS2;ANGPTL4</t>
  </si>
  <si>
    <t>protein localization to plasma membrane (GO:0072659)</t>
  </si>
  <si>
    <t>13/130</t>
  </si>
  <si>
    <t>RAMP2;PLEKHF1;TTC7B;EHD3;RAB37;RILPL1;RAB15;PKP2;PIP5K1A;INPP5K;RAPGEF2;EZR;VAMP2</t>
  </si>
  <si>
    <t>glycerophospholipid biosynthetic process (GO:0046474)</t>
  </si>
  <si>
    <t>15/164</t>
  </si>
  <si>
    <t>SLC27A1;MTMR12;PLEKHA2;CPNE7;PIK3R1;PIK3C2A;AGPAT3;ETNPPL;PITPNM3;GPD1;PITPNM2;PIP5K1A;INPP5K;PIP5K1B;MFSD2A</t>
  </si>
  <si>
    <t>Ras protein signal transduction (GO:0007265)</t>
  </si>
  <si>
    <t>20/223</t>
  </si>
  <si>
    <t>BRAP;CDKN1A;RAB3A;GDI1;KSR1;PLK2;RAB27A;ADRA2A;RAB33B;RHOB;GNA13;TIAM1;RAB37;RAB15;CNKSR3;RAPGEF1;RAPGEF2;IFT27;RHOU;RAC1</t>
  </si>
  <si>
    <t>transmembrane receptor protein tyrosine kinase signaling pathway (GO:0007169)</t>
  </si>
  <si>
    <t>34/396</t>
  </si>
  <si>
    <t>EPHA10;SRC;ARPC1A;PTPRJ;PLAT;PIK3R1;PIK3C2A;ACTB;POLR2A;FLRT3;ERBB4;NCK2;PDK4;PTK2B;RAC1;ATP6V1E1;PDK2;FGF22;MAPK3;NTRK2;PDGFRA;TNK2;STAT3;PTPN11;DNM1;VAV2;SETX;TIAM1;ARPC2;DDIT4;CD7;RAPGEF1;RAPGEF2;FGF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16" fontId="0" fillId="0" borderId="0" xfId="0" applyNumberFormat="1"/>
    <xf numFmtId="49" fontId="0" fillId="0" borderId="0" xfId="0" applyNumberFormat="1"/>
    <xf numFmtId="0" fontId="18" fillId="0" borderId="10" xfId="0" applyFont="1" applyBorder="1"/>
    <xf numFmtId="49" fontId="18" fillId="0" borderId="10" xfId="0" applyNumberFormat="1" applyFont="1" applyBorder="1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689"/>
  <sheetViews>
    <sheetView tabSelected="1" workbookViewId="0">
      <selection activeCell="D6" sqref="D6"/>
    </sheetView>
  </sheetViews>
  <sheetFormatPr defaultRowHeight="15" x14ac:dyDescent="0.25"/>
  <cols>
    <col min="1" max="1" width="22.7109375" customWidth="1"/>
    <col min="2" max="2" width="10.85546875" customWidth="1"/>
    <col min="3" max="3" width="16.140625" customWidth="1"/>
    <col min="7" max="7" width="7.28515625" customWidth="1"/>
    <col min="8" max="8" width="11.5703125" customWidth="1"/>
    <col min="13" max="13" width="10.7109375" customWidth="1"/>
    <col min="14" max="14" width="32.7109375" customWidth="1"/>
  </cols>
  <sheetData>
    <row r="1" spans="1:14" ht="15.75" thickBot="1" x14ac:dyDescent="0.3">
      <c r="A1" s="6" t="s">
        <v>5095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</row>
    <row r="2" spans="1:14" ht="15.75" thickTop="1" x14ac:dyDescent="0.25">
      <c r="A2" t="s">
        <v>5059</v>
      </c>
      <c r="B2">
        <v>205.624396847865</v>
      </c>
      <c r="C2">
        <v>-2.1216080744824599</v>
      </c>
      <c r="D2">
        <v>0.93646947530550995</v>
      </c>
      <c r="E2">
        <v>-2.2655389528743699</v>
      </c>
      <c r="F2">
        <v>2.3479626462859001E-2</v>
      </c>
      <c r="G2">
        <v>0.31100394113955498</v>
      </c>
      <c r="H2" t="s">
        <v>5060</v>
      </c>
      <c r="I2" t="s">
        <v>28</v>
      </c>
      <c r="J2" t="s">
        <v>21</v>
      </c>
      <c r="K2">
        <v>39845074</v>
      </c>
      <c r="L2">
        <v>39846245</v>
      </c>
      <c r="M2">
        <v>869</v>
      </c>
      <c r="N2" t="s">
        <v>5061</v>
      </c>
    </row>
    <row r="3" spans="1:14" x14ac:dyDescent="0.25">
      <c r="A3" t="s">
        <v>2846</v>
      </c>
      <c r="B3">
        <v>11155.5172427422</v>
      </c>
      <c r="C3">
        <v>-1.89079683934929</v>
      </c>
      <c r="D3">
        <v>0.69890361654022104</v>
      </c>
      <c r="E3">
        <v>-2.7053756692650799</v>
      </c>
      <c r="F3">
        <v>6.8227183065174201E-3</v>
      </c>
      <c r="G3">
        <v>0.164963159608708</v>
      </c>
      <c r="H3" t="s">
        <v>2847</v>
      </c>
      <c r="I3" t="s">
        <v>25</v>
      </c>
      <c r="J3" t="s">
        <v>21</v>
      </c>
      <c r="K3">
        <v>123366940</v>
      </c>
      <c r="L3">
        <v>123462664</v>
      </c>
      <c r="M3">
        <v>3881</v>
      </c>
      <c r="N3" t="s">
        <v>2848</v>
      </c>
    </row>
    <row r="4" spans="1:14" x14ac:dyDescent="0.25">
      <c r="A4" t="s">
        <v>4033</v>
      </c>
      <c r="B4">
        <v>127.228082041333</v>
      </c>
      <c r="C4">
        <v>-1.6524953911050799</v>
      </c>
      <c r="D4">
        <v>0.36498678562702902</v>
      </c>
      <c r="E4">
        <v>-4.5275485474526898</v>
      </c>
      <c r="F4" s="1">
        <v>5.9671894856921598E-6</v>
      </c>
      <c r="G4">
        <v>1.84996134477536E-3</v>
      </c>
      <c r="H4" t="s">
        <v>4034</v>
      </c>
      <c r="I4" t="s">
        <v>30</v>
      </c>
      <c r="J4" t="s">
        <v>14</v>
      </c>
      <c r="K4">
        <v>103826534</v>
      </c>
      <c r="L4">
        <v>103828096</v>
      </c>
      <c r="M4">
        <v>778</v>
      </c>
      <c r="N4" t="s">
        <v>4035</v>
      </c>
    </row>
    <row r="5" spans="1:14" x14ac:dyDescent="0.25">
      <c r="A5" t="s">
        <v>3767</v>
      </c>
      <c r="B5">
        <v>5268.5490361132297</v>
      </c>
      <c r="C5">
        <v>-1.44215421268465</v>
      </c>
      <c r="D5">
        <v>0.497518770325582</v>
      </c>
      <c r="E5">
        <v>-2.8986930719033799</v>
      </c>
      <c r="F5">
        <v>3.74721518248026E-3</v>
      </c>
      <c r="G5">
        <v>0.118707613324697</v>
      </c>
      <c r="H5" t="s">
        <v>3768</v>
      </c>
      <c r="I5" t="s">
        <v>28</v>
      </c>
      <c r="J5" t="s">
        <v>14</v>
      </c>
      <c r="K5">
        <v>39848103</v>
      </c>
      <c r="L5">
        <v>39848827</v>
      </c>
      <c r="M5">
        <v>714</v>
      </c>
      <c r="N5" t="s">
        <v>3769</v>
      </c>
    </row>
    <row r="6" spans="1:14" x14ac:dyDescent="0.25">
      <c r="A6" t="s">
        <v>5062</v>
      </c>
      <c r="B6">
        <v>122059.04498972801</v>
      </c>
      <c r="C6">
        <v>-1.35700458862964</v>
      </c>
      <c r="D6">
        <v>0.488509411916206</v>
      </c>
      <c r="E6">
        <v>-2.7778473772014198</v>
      </c>
      <c r="F6">
        <v>5.4720314179076803E-3</v>
      </c>
      <c r="G6">
        <v>0.14596617650330801</v>
      </c>
      <c r="H6" t="s">
        <v>5063</v>
      </c>
      <c r="I6" t="s">
        <v>28</v>
      </c>
      <c r="J6" t="s">
        <v>21</v>
      </c>
      <c r="K6">
        <v>39846958</v>
      </c>
      <c r="L6">
        <v>39848788</v>
      </c>
      <c r="M6">
        <v>1831</v>
      </c>
      <c r="N6" t="s">
        <v>5064</v>
      </c>
    </row>
    <row r="7" spans="1:14" x14ac:dyDescent="0.25">
      <c r="A7" t="s">
        <v>3944</v>
      </c>
      <c r="B7">
        <v>54.311519214879397</v>
      </c>
      <c r="C7">
        <v>-1.1793263460348</v>
      </c>
      <c r="D7">
        <v>0.28955419192328202</v>
      </c>
      <c r="E7">
        <v>-4.0729037221027999</v>
      </c>
      <c r="F7" s="1">
        <v>4.6430620983341498E-5</v>
      </c>
      <c r="G7">
        <v>6.8660149145249299E-3</v>
      </c>
      <c r="H7" t="s">
        <v>3945</v>
      </c>
      <c r="I7" t="s">
        <v>30</v>
      </c>
      <c r="J7" t="s">
        <v>21</v>
      </c>
      <c r="K7">
        <v>43824499</v>
      </c>
      <c r="L7">
        <v>43832027</v>
      </c>
      <c r="M7">
        <v>1391</v>
      </c>
      <c r="N7" t="s">
        <v>3946</v>
      </c>
    </row>
    <row r="8" spans="1:14" x14ac:dyDescent="0.25">
      <c r="A8" t="s">
        <v>1340</v>
      </c>
      <c r="B8">
        <v>42.6965002913634</v>
      </c>
      <c r="C8">
        <v>-1.14440519687273</v>
      </c>
      <c r="D8">
        <v>0.36835665876789397</v>
      </c>
      <c r="E8">
        <v>-3.1067856916191499</v>
      </c>
      <c r="F8">
        <v>1.8913345656845399E-3</v>
      </c>
      <c r="G8">
        <v>7.7941930112736896E-2</v>
      </c>
      <c r="H8" t="s">
        <v>1341</v>
      </c>
      <c r="I8" t="s">
        <v>24</v>
      </c>
      <c r="J8" t="s">
        <v>21</v>
      </c>
      <c r="K8">
        <v>152115934</v>
      </c>
      <c r="L8">
        <v>152120119</v>
      </c>
      <c r="M8">
        <v>1661</v>
      </c>
      <c r="N8" t="s">
        <v>1342</v>
      </c>
    </row>
    <row r="9" spans="1:14" x14ac:dyDescent="0.25">
      <c r="A9" t="s">
        <v>4512</v>
      </c>
      <c r="B9">
        <v>24.400205185755802</v>
      </c>
      <c r="C9">
        <v>-1.0454193847782101</v>
      </c>
      <c r="D9">
        <v>0.37819588870861198</v>
      </c>
      <c r="E9">
        <v>-2.7642272589157399</v>
      </c>
      <c r="F9">
        <v>5.7057784857604101E-3</v>
      </c>
      <c r="G9" t="s">
        <v>16</v>
      </c>
      <c r="H9" t="s">
        <v>4513</v>
      </c>
      <c r="I9" t="s">
        <v>30</v>
      </c>
      <c r="J9" t="s">
        <v>21</v>
      </c>
      <c r="K9">
        <v>82335694</v>
      </c>
      <c r="L9">
        <v>82614450</v>
      </c>
      <c r="M9">
        <v>7249</v>
      </c>
      <c r="N9" t="s">
        <v>4514</v>
      </c>
    </row>
    <row r="10" spans="1:14" x14ac:dyDescent="0.25">
      <c r="A10" t="s">
        <v>3827</v>
      </c>
      <c r="B10">
        <v>63.978028917181298</v>
      </c>
      <c r="C10">
        <v>-1.03803462549073</v>
      </c>
      <c r="D10">
        <v>0.31624898224141601</v>
      </c>
      <c r="E10">
        <v>-3.2823334896879599</v>
      </c>
      <c r="F10">
        <v>1.0295176841731101E-3</v>
      </c>
      <c r="G10">
        <v>5.1851267912993097E-2</v>
      </c>
      <c r="H10" t="s">
        <v>3828</v>
      </c>
      <c r="I10" t="s">
        <v>23</v>
      </c>
      <c r="J10" t="s">
        <v>14</v>
      </c>
      <c r="K10">
        <v>23583742</v>
      </c>
      <c r="L10">
        <v>23621124</v>
      </c>
      <c r="M10">
        <v>2433</v>
      </c>
      <c r="N10" t="s">
        <v>3829</v>
      </c>
    </row>
    <row r="11" spans="1:14" x14ac:dyDescent="0.25">
      <c r="A11" t="s">
        <v>4695</v>
      </c>
      <c r="B11">
        <v>28.924159448314501</v>
      </c>
      <c r="C11">
        <v>-1.0366170573289699</v>
      </c>
      <c r="D11">
        <v>0.31730321635372299</v>
      </c>
      <c r="E11">
        <v>-3.2669604463554101</v>
      </c>
      <c r="F11">
        <v>1.0870886761800301E-3</v>
      </c>
      <c r="G11" t="s">
        <v>16</v>
      </c>
      <c r="H11" t="s">
        <v>4696</v>
      </c>
      <c r="I11" t="s">
        <v>23</v>
      </c>
      <c r="J11" t="s">
        <v>14</v>
      </c>
      <c r="K11">
        <v>67362113</v>
      </c>
      <c r="L11">
        <v>67375810</v>
      </c>
      <c r="M11">
        <v>4126</v>
      </c>
      <c r="N11" t="s">
        <v>4697</v>
      </c>
    </row>
    <row r="12" spans="1:14" x14ac:dyDescent="0.25">
      <c r="A12" t="s">
        <v>2933</v>
      </c>
      <c r="B12">
        <v>33.043038325476203</v>
      </c>
      <c r="C12">
        <v>-1.00994869805479</v>
      </c>
      <c r="D12">
        <v>0.36137526714211898</v>
      </c>
      <c r="E12">
        <v>-2.7947366349717702</v>
      </c>
      <c r="F12">
        <v>5.19420111046802E-3</v>
      </c>
      <c r="G12" t="s">
        <v>16</v>
      </c>
      <c r="H12" t="s">
        <v>2934</v>
      </c>
      <c r="I12" t="s">
        <v>41</v>
      </c>
      <c r="J12" t="s">
        <v>21</v>
      </c>
      <c r="K12">
        <v>97565501</v>
      </c>
      <c r="L12">
        <v>97572703</v>
      </c>
      <c r="M12">
        <v>2075</v>
      </c>
      <c r="N12" t="s">
        <v>2935</v>
      </c>
    </row>
    <row r="13" spans="1:14" x14ac:dyDescent="0.25">
      <c r="A13" t="s">
        <v>2573</v>
      </c>
      <c r="B13">
        <v>28.851520200797498</v>
      </c>
      <c r="C13">
        <v>-0.95072639875397302</v>
      </c>
      <c r="D13">
        <v>0.33237788119568101</v>
      </c>
      <c r="E13">
        <v>-2.8603780592555501</v>
      </c>
      <c r="F13">
        <v>4.2313624499745002E-3</v>
      </c>
      <c r="G13" t="s">
        <v>16</v>
      </c>
      <c r="H13" t="s">
        <v>2574</v>
      </c>
      <c r="I13" t="s">
        <v>25</v>
      </c>
      <c r="J13" t="s">
        <v>14</v>
      </c>
      <c r="K13">
        <v>58287723</v>
      </c>
      <c r="L13">
        <v>58313212</v>
      </c>
      <c r="M13">
        <v>3338</v>
      </c>
      <c r="N13" t="s">
        <v>2575</v>
      </c>
    </row>
    <row r="14" spans="1:14" x14ac:dyDescent="0.25">
      <c r="A14" t="s">
        <v>216</v>
      </c>
      <c r="B14">
        <v>24.060378223315901</v>
      </c>
      <c r="C14">
        <v>-0.83806384931850098</v>
      </c>
      <c r="D14">
        <v>0.40602619951785901</v>
      </c>
      <c r="E14">
        <v>-2.06406347746444</v>
      </c>
      <c r="F14">
        <v>3.9011698237594102E-2</v>
      </c>
      <c r="G14" t="s">
        <v>16</v>
      </c>
      <c r="H14" t="s">
        <v>217</v>
      </c>
      <c r="I14" t="s">
        <v>32</v>
      </c>
      <c r="J14" t="s">
        <v>14</v>
      </c>
      <c r="K14">
        <v>17781690</v>
      </c>
      <c r="L14">
        <v>17888959</v>
      </c>
      <c r="M14">
        <v>3566</v>
      </c>
      <c r="N14" t="s">
        <v>218</v>
      </c>
    </row>
    <row r="15" spans="1:14" x14ac:dyDescent="0.25">
      <c r="A15" t="s">
        <v>5083</v>
      </c>
      <c r="B15">
        <v>23.991841176009299</v>
      </c>
      <c r="C15">
        <v>-0.81662297667555095</v>
      </c>
      <c r="D15">
        <v>0.37075983023278403</v>
      </c>
      <c r="E15">
        <v>-2.20256594724091</v>
      </c>
      <c r="F15">
        <v>2.7625356242145901E-2</v>
      </c>
      <c r="G15" t="s">
        <v>16</v>
      </c>
      <c r="H15" t="s">
        <v>5084</v>
      </c>
      <c r="I15" t="s">
        <v>84</v>
      </c>
      <c r="J15" t="s">
        <v>21</v>
      </c>
      <c r="K15">
        <v>82739691</v>
      </c>
      <c r="L15">
        <v>82740707</v>
      </c>
      <c r="M15">
        <v>1017</v>
      </c>
      <c r="N15" t="s">
        <v>5085</v>
      </c>
    </row>
    <row r="16" spans="1:14" x14ac:dyDescent="0.25">
      <c r="A16" t="s">
        <v>1478</v>
      </c>
      <c r="B16">
        <v>28.7618640878955</v>
      </c>
      <c r="C16">
        <v>-0.81072704585683197</v>
      </c>
      <c r="D16">
        <v>0.32962384002747602</v>
      </c>
      <c r="E16">
        <v>-2.4595522150013598</v>
      </c>
      <c r="F16">
        <v>1.3911046028514999E-2</v>
      </c>
      <c r="G16" t="s">
        <v>16</v>
      </c>
      <c r="H16" t="s">
        <v>1479</v>
      </c>
      <c r="I16" t="s">
        <v>23</v>
      </c>
      <c r="J16" t="s">
        <v>14</v>
      </c>
      <c r="K16">
        <v>55005985</v>
      </c>
      <c r="L16">
        <v>55021385</v>
      </c>
      <c r="M16">
        <v>3219</v>
      </c>
      <c r="N16" t="s">
        <v>1480</v>
      </c>
    </row>
    <row r="17" spans="1:14" x14ac:dyDescent="0.25">
      <c r="A17" t="s">
        <v>513</v>
      </c>
      <c r="B17">
        <v>38.365172112156301</v>
      </c>
      <c r="C17">
        <v>-0.81058243275400199</v>
      </c>
      <c r="D17">
        <v>0.30741090896301898</v>
      </c>
      <c r="E17">
        <v>-2.6368043850113199</v>
      </c>
      <c r="F17">
        <v>8.3691077719298592E-3</v>
      </c>
      <c r="G17" t="s">
        <v>16</v>
      </c>
      <c r="H17" t="s">
        <v>514</v>
      </c>
      <c r="I17" t="s">
        <v>36</v>
      </c>
      <c r="J17" t="s">
        <v>21</v>
      </c>
      <c r="K17">
        <v>26973416</v>
      </c>
      <c r="L17">
        <v>27009628</v>
      </c>
      <c r="M17">
        <v>4506</v>
      </c>
      <c r="N17" t="s">
        <v>515</v>
      </c>
    </row>
    <row r="18" spans="1:14" x14ac:dyDescent="0.25">
      <c r="A18" t="s">
        <v>4536</v>
      </c>
      <c r="B18">
        <v>921.50429184402799</v>
      </c>
      <c r="C18">
        <v>-0.77921400667125096</v>
      </c>
      <c r="D18">
        <v>0.39318494855368602</v>
      </c>
      <c r="E18">
        <v>-1.98180019234601</v>
      </c>
      <c r="F18">
        <v>4.7501607943103402E-2</v>
      </c>
      <c r="G18">
        <v>0.41715459082369</v>
      </c>
      <c r="H18" t="s">
        <v>4537</v>
      </c>
      <c r="I18" t="s">
        <v>91</v>
      </c>
      <c r="J18" t="s">
        <v>14</v>
      </c>
      <c r="K18">
        <v>84677278</v>
      </c>
      <c r="L18">
        <v>84698807</v>
      </c>
      <c r="M18">
        <v>2499</v>
      </c>
      <c r="N18" t="s">
        <v>4538</v>
      </c>
    </row>
    <row r="19" spans="1:14" x14ac:dyDescent="0.25">
      <c r="A19" t="s">
        <v>1775</v>
      </c>
      <c r="B19">
        <v>60.085526352314702</v>
      </c>
      <c r="C19">
        <v>-0.77658933362744398</v>
      </c>
      <c r="D19">
        <v>0.27840956360505698</v>
      </c>
      <c r="E19">
        <v>-2.78937736035925</v>
      </c>
      <c r="F19">
        <v>5.2809493003076304E-3</v>
      </c>
      <c r="G19">
        <v>0.14264864965987001</v>
      </c>
      <c r="H19" t="s">
        <v>1776</v>
      </c>
      <c r="I19" t="s">
        <v>13</v>
      </c>
      <c r="J19" t="s">
        <v>21</v>
      </c>
      <c r="K19">
        <v>116562973</v>
      </c>
      <c r="L19">
        <v>116583134</v>
      </c>
      <c r="M19">
        <v>3087</v>
      </c>
      <c r="N19" t="s">
        <v>1777</v>
      </c>
    </row>
    <row r="20" spans="1:14" x14ac:dyDescent="0.25">
      <c r="A20" t="s">
        <v>3419</v>
      </c>
      <c r="B20">
        <v>63.677716340701302</v>
      </c>
      <c r="C20">
        <v>-0.76758182609921899</v>
      </c>
      <c r="D20">
        <v>0.22059924870523701</v>
      </c>
      <c r="E20">
        <v>-3.4795305541808799</v>
      </c>
      <c r="F20">
        <v>5.0229308923577698E-4</v>
      </c>
      <c r="G20">
        <v>3.2592980874085201E-2</v>
      </c>
      <c r="H20" t="s">
        <v>3420</v>
      </c>
      <c r="I20" t="s">
        <v>18</v>
      </c>
      <c r="J20" t="s">
        <v>21</v>
      </c>
      <c r="K20">
        <v>97356728</v>
      </c>
      <c r="L20">
        <v>97439012</v>
      </c>
      <c r="M20">
        <v>3736</v>
      </c>
      <c r="N20" t="s">
        <v>3421</v>
      </c>
    </row>
    <row r="21" spans="1:14" x14ac:dyDescent="0.25">
      <c r="A21" t="s">
        <v>3698</v>
      </c>
      <c r="B21">
        <v>115.22082187943001</v>
      </c>
      <c r="C21">
        <v>-0.76508705728512705</v>
      </c>
      <c r="D21">
        <v>0.20969912285188899</v>
      </c>
      <c r="E21">
        <v>-3.64849908230426</v>
      </c>
      <c r="F21">
        <v>2.6377684508939301E-4</v>
      </c>
      <c r="G21">
        <v>2.2576385066516099E-2</v>
      </c>
      <c r="H21" t="s">
        <v>3699</v>
      </c>
      <c r="I21" t="s">
        <v>23</v>
      </c>
      <c r="J21" t="s">
        <v>14</v>
      </c>
      <c r="K21">
        <v>32842092</v>
      </c>
      <c r="L21">
        <v>32851185</v>
      </c>
      <c r="M21">
        <v>1917</v>
      </c>
      <c r="N21" t="s">
        <v>3700</v>
      </c>
    </row>
    <row r="22" spans="1:14" x14ac:dyDescent="0.25">
      <c r="A22" t="s">
        <v>4222</v>
      </c>
      <c r="B22">
        <v>39.242082687802103</v>
      </c>
      <c r="C22">
        <v>-0.76073209938081299</v>
      </c>
      <c r="D22">
        <v>0.30650551165645201</v>
      </c>
      <c r="E22">
        <v>-2.4819524297281901</v>
      </c>
      <c r="F22">
        <v>1.30664717657944E-2</v>
      </c>
      <c r="G22" t="s">
        <v>16</v>
      </c>
      <c r="H22" t="s">
        <v>4223</v>
      </c>
      <c r="I22" t="s">
        <v>41</v>
      </c>
      <c r="J22" t="s">
        <v>21</v>
      </c>
      <c r="K22">
        <v>79874476</v>
      </c>
      <c r="L22">
        <v>79883174</v>
      </c>
      <c r="M22">
        <v>1025</v>
      </c>
      <c r="N22" t="s">
        <v>4224</v>
      </c>
    </row>
    <row r="23" spans="1:14" x14ac:dyDescent="0.25">
      <c r="A23" t="s">
        <v>4925</v>
      </c>
      <c r="B23">
        <v>83.615386566888006</v>
      </c>
      <c r="C23">
        <v>-0.75884882750721305</v>
      </c>
      <c r="D23">
        <v>0.24912311473513099</v>
      </c>
      <c r="E23">
        <v>-3.0460795591530099</v>
      </c>
      <c r="F23">
        <v>2.3184647869643801E-3</v>
      </c>
      <c r="G23">
        <v>8.8713524952422906E-2</v>
      </c>
      <c r="H23" t="s">
        <v>4926</v>
      </c>
      <c r="I23" t="s">
        <v>37</v>
      </c>
      <c r="J23" t="s">
        <v>21</v>
      </c>
      <c r="K23">
        <v>31208312</v>
      </c>
      <c r="L23">
        <v>31211729</v>
      </c>
      <c r="M23">
        <v>721</v>
      </c>
      <c r="N23" t="s">
        <v>4927</v>
      </c>
    </row>
    <row r="24" spans="1:14" x14ac:dyDescent="0.25">
      <c r="A24" t="s">
        <v>297</v>
      </c>
      <c r="B24">
        <v>54.452427854024997</v>
      </c>
      <c r="C24">
        <v>-0.75610663866583405</v>
      </c>
      <c r="D24">
        <v>0.26099600379865701</v>
      </c>
      <c r="E24">
        <v>-2.8970046577767699</v>
      </c>
      <c r="F24">
        <v>3.7674416189533498E-3</v>
      </c>
      <c r="G24">
        <v>0.118707613324697</v>
      </c>
      <c r="H24" t="s">
        <v>298</v>
      </c>
      <c r="I24" t="s">
        <v>36</v>
      </c>
      <c r="J24" t="s">
        <v>21</v>
      </c>
      <c r="K24">
        <v>33216069</v>
      </c>
      <c r="L24">
        <v>33247717</v>
      </c>
      <c r="M24">
        <v>3559</v>
      </c>
      <c r="N24" t="s">
        <v>299</v>
      </c>
    </row>
    <row r="25" spans="1:14" x14ac:dyDescent="0.25">
      <c r="A25" t="s">
        <v>2180</v>
      </c>
      <c r="B25">
        <v>49.867527604901397</v>
      </c>
      <c r="C25">
        <v>-0.75289960966224301</v>
      </c>
      <c r="D25">
        <v>0.31998367270921002</v>
      </c>
      <c r="E25">
        <v>-2.35293133330104</v>
      </c>
      <c r="F25">
        <v>1.86260733258636E-2</v>
      </c>
      <c r="G25">
        <v>0.27836538770237701</v>
      </c>
      <c r="H25" t="s">
        <v>2181</v>
      </c>
      <c r="I25" t="s">
        <v>22</v>
      </c>
      <c r="J25" t="s">
        <v>14</v>
      </c>
      <c r="K25">
        <v>87383268</v>
      </c>
      <c r="L25">
        <v>87388935</v>
      </c>
      <c r="M25">
        <v>844</v>
      </c>
      <c r="N25" t="s">
        <v>2182</v>
      </c>
    </row>
    <row r="26" spans="1:14" x14ac:dyDescent="0.25">
      <c r="A26" t="s">
        <v>4388</v>
      </c>
      <c r="B26">
        <v>35.264005831107603</v>
      </c>
      <c r="C26">
        <v>-0.75225159204832703</v>
      </c>
      <c r="D26">
        <v>0.285055930585984</v>
      </c>
      <c r="E26">
        <v>-2.6389613803225802</v>
      </c>
      <c r="F26">
        <v>8.3160453908054897E-3</v>
      </c>
      <c r="G26" t="s">
        <v>16</v>
      </c>
      <c r="H26" t="s">
        <v>4389</v>
      </c>
      <c r="I26" t="s">
        <v>30</v>
      </c>
      <c r="J26" t="s">
        <v>14</v>
      </c>
      <c r="K26">
        <v>106504392</v>
      </c>
      <c r="L26">
        <v>106511671</v>
      </c>
      <c r="M26">
        <v>7280</v>
      </c>
      <c r="N26" t="s">
        <v>4390</v>
      </c>
    </row>
    <row r="27" spans="1:14" x14ac:dyDescent="0.25">
      <c r="A27" t="s">
        <v>756</v>
      </c>
      <c r="B27">
        <v>923.90286191866699</v>
      </c>
      <c r="C27">
        <v>-0.75217735396477303</v>
      </c>
      <c r="D27">
        <v>0.35569706031598303</v>
      </c>
      <c r="E27">
        <v>-2.1146572122259801</v>
      </c>
      <c r="F27">
        <v>3.4459173649372399E-2</v>
      </c>
      <c r="G27">
        <v>0.37353530037482102</v>
      </c>
      <c r="H27" t="s">
        <v>757</v>
      </c>
      <c r="I27" t="s">
        <v>41</v>
      </c>
      <c r="J27" t="s">
        <v>21</v>
      </c>
      <c r="K27">
        <v>75316943</v>
      </c>
      <c r="L27">
        <v>75334788</v>
      </c>
      <c r="M27">
        <v>2534</v>
      </c>
      <c r="N27" t="s">
        <v>758</v>
      </c>
    </row>
    <row r="28" spans="1:14" x14ac:dyDescent="0.25">
      <c r="A28" t="s">
        <v>1946</v>
      </c>
      <c r="B28">
        <v>56.350580626703596</v>
      </c>
      <c r="C28">
        <v>-0.74643892567176395</v>
      </c>
      <c r="D28">
        <v>0.24520919929295801</v>
      </c>
      <c r="E28">
        <v>-3.0440902210197001</v>
      </c>
      <c r="F28">
        <v>2.3338513759296698E-3</v>
      </c>
      <c r="G28">
        <v>8.8916955618986798E-2</v>
      </c>
      <c r="H28" t="s">
        <v>1947</v>
      </c>
      <c r="I28" t="s">
        <v>24</v>
      </c>
      <c r="J28" t="s">
        <v>21</v>
      </c>
      <c r="K28">
        <v>133212131</v>
      </c>
      <c r="L28">
        <v>133224555</v>
      </c>
      <c r="M28">
        <v>986</v>
      </c>
      <c r="N28" t="s">
        <v>1948</v>
      </c>
    </row>
    <row r="29" spans="1:14" x14ac:dyDescent="0.25">
      <c r="A29" t="s">
        <v>2009</v>
      </c>
      <c r="B29">
        <v>39.387854435411597</v>
      </c>
      <c r="C29">
        <v>-0.73828051369660797</v>
      </c>
      <c r="D29">
        <v>0.34244434043280397</v>
      </c>
      <c r="E29">
        <v>-2.1559139005291201</v>
      </c>
      <c r="F29">
        <v>3.1090388843233199E-2</v>
      </c>
      <c r="G29" t="s">
        <v>16</v>
      </c>
      <c r="H29" t="s">
        <v>2010</v>
      </c>
      <c r="I29" t="s">
        <v>32</v>
      </c>
      <c r="J29" t="s">
        <v>21</v>
      </c>
      <c r="K29">
        <v>31251691</v>
      </c>
      <c r="L29">
        <v>31253202</v>
      </c>
      <c r="M29">
        <v>1088</v>
      </c>
      <c r="N29" t="s">
        <v>2011</v>
      </c>
    </row>
    <row r="30" spans="1:14" x14ac:dyDescent="0.25">
      <c r="A30" t="s">
        <v>2852</v>
      </c>
      <c r="B30">
        <v>117.375486351872</v>
      </c>
      <c r="C30">
        <v>-0.730916517845001</v>
      </c>
      <c r="D30">
        <v>0.20671129072896999</v>
      </c>
      <c r="E30">
        <v>-3.53592934022817</v>
      </c>
      <c r="F30">
        <v>4.0634336367179101E-4</v>
      </c>
      <c r="G30">
        <v>2.9221114776212101E-2</v>
      </c>
      <c r="H30" t="s">
        <v>2853</v>
      </c>
      <c r="I30" t="s">
        <v>18</v>
      </c>
      <c r="J30" t="s">
        <v>21</v>
      </c>
      <c r="K30">
        <v>56477846</v>
      </c>
      <c r="L30">
        <v>56690128</v>
      </c>
      <c r="M30">
        <v>4687</v>
      </c>
      <c r="N30" t="s">
        <v>2854</v>
      </c>
    </row>
    <row r="31" spans="1:14" x14ac:dyDescent="0.25">
      <c r="A31" t="s">
        <v>4869</v>
      </c>
      <c r="B31">
        <v>20.824505167731498</v>
      </c>
      <c r="C31">
        <v>-0.72855084313380103</v>
      </c>
      <c r="D31">
        <v>0.355387342077358</v>
      </c>
      <c r="E31">
        <v>-2.0500191111905601</v>
      </c>
      <c r="F31">
        <v>4.0362565900811102E-2</v>
      </c>
      <c r="G31" t="s">
        <v>16</v>
      </c>
      <c r="H31" t="s">
        <v>4870</v>
      </c>
      <c r="I31" t="s">
        <v>32</v>
      </c>
      <c r="J31" t="s">
        <v>14</v>
      </c>
      <c r="K31">
        <v>144241690</v>
      </c>
      <c r="L31">
        <v>144256186</v>
      </c>
      <c r="M31">
        <v>2475</v>
      </c>
      <c r="N31" t="s">
        <v>4871</v>
      </c>
    </row>
    <row r="32" spans="1:14" x14ac:dyDescent="0.25">
      <c r="A32" t="s">
        <v>2774</v>
      </c>
      <c r="B32">
        <v>51.618261592796301</v>
      </c>
      <c r="C32">
        <v>-0.72719078753778299</v>
      </c>
      <c r="D32">
        <v>0.32614145566392699</v>
      </c>
      <c r="E32">
        <v>-2.2296791006143</v>
      </c>
      <c r="F32">
        <v>2.57687543187048E-2</v>
      </c>
      <c r="G32">
        <v>0.32311486431437603</v>
      </c>
      <c r="H32" t="s">
        <v>2775</v>
      </c>
      <c r="I32" t="s">
        <v>18</v>
      </c>
      <c r="J32" t="s">
        <v>14</v>
      </c>
      <c r="K32">
        <v>35832874</v>
      </c>
      <c r="L32">
        <v>35871544</v>
      </c>
      <c r="M32">
        <v>7417</v>
      </c>
      <c r="N32" t="s">
        <v>2776</v>
      </c>
    </row>
    <row r="33" spans="1:14" x14ac:dyDescent="0.25">
      <c r="A33" t="s">
        <v>4153</v>
      </c>
      <c r="B33">
        <v>26.095077709200002</v>
      </c>
      <c r="C33">
        <v>-0.72178212923444096</v>
      </c>
      <c r="D33">
        <v>0.32617899678544898</v>
      </c>
      <c r="E33">
        <v>-2.21284060699104</v>
      </c>
      <c r="F33">
        <v>2.6908636612103201E-2</v>
      </c>
      <c r="G33" t="s">
        <v>16</v>
      </c>
      <c r="H33" t="s">
        <v>4154</v>
      </c>
      <c r="I33" t="s">
        <v>36</v>
      </c>
      <c r="J33" t="s">
        <v>21</v>
      </c>
      <c r="K33">
        <v>156571792</v>
      </c>
      <c r="L33">
        <v>156577457</v>
      </c>
      <c r="M33">
        <v>2197</v>
      </c>
      <c r="N33" t="s">
        <v>4155</v>
      </c>
    </row>
    <row r="34" spans="1:14" x14ac:dyDescent="0.25">
      <c r="A34" t="s">
        <v>4922</v>
      </c>
      <c r="B34">
        <v>51.738286023689099</v>
      </c>
      <c r="C34">
        <v>-0.71150064388221701</v>
      </c>
      <c r="D34">
        <v>0.25216141311271201</v>
      </c>
      <c r="E34">
        <v>-2.8216079339791298</v>
      </c>
      <c r="F34">
        <v>4.7783555037804598E-3</v>
      </c>
      <c r="G34">
        <v>0.13551278846217801</v>
      </c>
      <c r="H34" t="s">
        <v>4923</v>
      </c>
      <c r="I34" t="s">
        <v>18</v>
      </c>
      <c r="J34" t="s">
        <v>14</v>
      </c>
      <c r="K34">
        <v>59558013</v>
      </c>
      <c r="L34">
        <v>59600886</v>
      </c>
      <c r="M34">
        <v>2870</v>
      </c>
      <c r="N34" t="s">
        <v>4924</v>
      </c>
    </row>
    <row r="35" spans="1:14" x14ac:dyDescent="0.25">
      <c r="A35" t="s">
        <v>4557</v>
      </c>
      <c r="B35">
        <v>47.821202053526697</v>
      </c>
      <c r="C35">
        <v>-0.71060800915686195</v>
      </c>
      <c r="D35">
        <v>0.28078722696309499</v>
      </c>
      <c r="E35">
        <v>-2.5307704230088102</v>
      </c>
      <c r="F35">
        <v>1.1381231456337E-2</v>
      </c>
      <c r="G35">
        <v>0.213988625400752</v>
      </c>
      <c r="H35" t="s">
        <v>4558</v>
      </c>
      <c r="I35" t="s">
        <v>32</v>
      </c>
      <c r="J35" t="s">
        <v>14</v>
      </c>
      <c r="K35">
        <v>128579106</v>
      </c>
      <c r="L35">
        <v>128600693</v>
      </c>
      <c r="M35">
        <v>2429</v>
      </c>
      <c r="N35" t="s">
        <v>4559</v>
      </c>
    </row>
    <row r="36" spans="1:14" x14ac:dyDescent="0.25">
      <c r="A36" t="s">
        <v>2261</v>
      </c>
      <c r="B36">
        <v>389.37606801573497</v>
      </c>
      <c r="C36">
        <v>-0.71045179061732699</v>
      </c>
      <c r="D36">
        <v>0.25291402118078099</v>
      </c>
      <c r="E36">
        <v>-2.8090644690256199</v>
      </c>
      <c r="F36">
        <v>4.96856958420869E-3</v>
      </c>
      <c r="G36">
        <v>0.13807595147524601</v>
      </c>
      <c r="H36" t="s">
        <v>2262</v>
      </c>
      <c r="I36" t="s">
        <v>30</v>
      </c>
      <c r="J36" t="s">
        <v>14</v>
      </c>
      <c r="K36">
        <v>29003340</v>
      </c>
      <c r="L36">
        <v>29125151</v>
      </c>
      <c r="M36">
        <v>15362</v>
      </c>
      <c r="N36" t="s">
        <v>2263</v>
      </c>
    </row>
    <row r="37" spans="1:14" x14ac:dyDescent="0.25">
      <c r="A37" t="s">
        <v>2534</v>
      </c>
      <c r="B37">
        <v>35.745523026565301</v>
      </c>
      <c r="C37">
        <v>-0.70821967402330599</v>
      </c>
      <c r="D37">
        <v>0.328058914086993</v>
      </c>
      <c r="E37">
        <v>-2.1588185646298399</v>
      </c>
      <c r="F37">
        <v>3.0864245641213699E-2</v>
      </c>
      <c r="G37" t="s">
        <v>16</v>
      </c>
      <c r="H37" t="s">
        <v>2535</v>
      </c>
      <c r="I37" t="s">
        <v>25</v>
      </c>
      <c r="J37" t="s">
        <v>21</v>
      </c>
      <c r="K37">
        <v>75775364</v>
      </c>
      <c r="L37">
        <v>75900310</v>
      </c>
      <c r="M37">
        <v>3822</v>
      </c>
      <c r="N37" t="s">
        <v>2536</v>
      </c>
    </row>
    <row r="38" spans="1:14" x14ac:dyDescent="0.25">
      <c r="A38" t="s">
        <v>1068</v>
      </c>
      <c r="B38">
        <v>44.983117623281203</v>
      </c>
      <c r="C38">
        <v>-0.70641761988680796</v>
      </c>
      <c r="D38">
        <v>0.324013506752657</v>
      </c>
      <c r="E38">
        <v>-2.1802104084076599</v>
      </c>
      <c r="F38">
        <v>2.92418684327167E-2</v>
      </c>
      <c r="G38">
        <v>0.34491020597155803</v>
      </c>
      <c r="H38" t="s">
        <v>1069</v>
      </c>
      <c r="I38" t="s">
        <v>37</v>
      </c>
      <c r="J38" t="s">
        <v>14</v>
      </c>
      <c r="K38">
        <v>55769058</v>
      </c>
      <c r="L38">
        <v>55784042</v>
      </c>
      <c r="M38">
        <v>3500</v>
      </c>
      <c r="N38" t="s">
        <v>1070</v>
      </c>
    </row>
    <row r="39" spans="1:14" x14ac:dyDescent="0.25">
      <c r="A39" t="s">
        <v>1760</v>
      </c>
      <c r="B39">
        <v>296.02432648205098</v>
      </c>
      <c r="C39">
        <v>-0.69750877474690498</v>
      </c>
      <c r="D39">
        <v>0.116893466092861</v>
      </c>
      <c r="E39">
        <v>-5.9670467311902398</v>
      </c>
      <c r="F39" s="1">
        <v>2.41586235749392E-9</v>
      </c>
      <c r="G39" s="1">
        <v>4.2129619686747103E-6</v>
      </c>
      <c r="H39" t="s">
        <v>1761</v>
      </c>
      <c r="I39" t="s">
        <v>13</v>
      </c>
      <c r="J39" t="s">
        <v>14</v>
      </c>
      <c r="K39">
        <v>103733700</v>
      </c>
      <c r="L39">
        <v>103738001</v>
      </c>
      <c r="M39">
        <v>3981</v>
      </c>
      <c r="N39" t="s">
        <v>1762</v>
      </c>
    </row>
    <row r="40" spans="1:14" x14ac:dyDescent="0.25">
      <c r="A40" t="s">
        <v>2861</v>
      </c>
      <c r="B40">
        <v>58.582806903332802</v>
      </c>
      <c r="C40">
        <v>-0.68042898369952398</v>
      </c>
      <c r="D40">
        <v>0.24149072472389799</v>
      </c>
      <c r="E40">
        <v>-2.8176195358122902</v>
      </c>
      <c r="F40">
        <v>4.8381101778175303E-3</v>
      </c>
      <c r="G40">
        <v>0.136369789898412</v>
      </c>
      <c r="H40" t="s">
        <v>2862</v>
      </c>
      <c r="I40" t="s">
        <v>41</v>
      </c>
      <c r="J40" t="s">
        <v>21</v>
      </c>
      <c r="K40">
        <v>88146992</v>
      </c>
      <c r="L40">
        <v>88178388</v>
      </c>
      <c r="M40">
        <v>1283</v>
      </c>
      <c r="N40" t="s">
        <v>2863</v>
      </c>
    </row>
    <row r="41" spans="1:14" x14ac:dyDescent="0.25">
      <c r="A41" t="s">
        <v>4488</v>
      </c>
      <c r="B41">
        <v>67.705339000938196</v>
      </c>
      <c r="C41">
        <v>-0.67958800341353798</v>
      </c>
      <c r="D41">
        <v>0.23599419436750599</v>
      </c>
      <c r="E41">
        <v>-2.8796810245053601</v>
      </c>
      <c r="F41">
        <v>3.9807769406689604E-3</v>
      </c>
      <c r="G41">
        <v>0.122325592729675</v>
      </c>
      <c r="H41" t="s">
        <v>4489</v>
      </c>
      <c r="I41" t="s">
        <v>23</v>
      </c>
      <c r="J41" t="s">
        <v>14</v>
      </c>
      <c r="K41">
        <v>74371426</v>
      </c>
      <c r="L41">
        <v>74376566</v>
      </c>
      <c r="M41">
        <v>1629</v>
      </c>
      <c r="N41" t="s">
        <v>4490</v>
      </c>
    </row>
    <row r="42" spans="1:14" x14ac:dyDescent="0.25">
      <c r="A42" t="s">
        <v>2648</v>
      </c>
      <c r="B42">
        <v>941.53169583352496</v>
      </c>
      <c r="C42">
        <v>-0.67721508031977495</v>
      </c>
      <c r="D42">
        <v>0.11166431407172001</v>
      </c>
      <c r="E42">
        <v>-6.0647404316191098</v>
      </c>
      <c r="F42" s="1">
        <v>1.3216692770158799E-9</v>
      </c>
      <c r="G42" s="1">
        <v>3.0731013472747501E-6</v>
      </c>
      <c r="H42" t="s">
        <v>2649</v>
      </c>
      <c r="I42" t="s">
        <v>13</v>
      </c>
      <c r="J42" t="s">
        <v>14</v>
      </c>
      <c r="K42">
        <v>125865359</v>
      </c>
      <c r="L42">
        <v>125938550</v>
      </c>
      <c r="M42">
        <v>3583</v>
      </c>
      <c r="N42" t="s">
        <v>2650</v>
      </c>
    </row>
    <row r="43" spans="1:14" x14ac:dyDescent="0.25">
      <c r="A43" t="s">
        <v>4937</v>
      </c>
      <c r="B43">
        <v>39.663732504103201</v>
      </c>
      <c r="C43">
        <v>-0.67671632346667598</v>
      </c>
      <c r="D43">
        <v>0.34117066764302101</v>
      </c>
      <c r="E43">
        <v>-1.98351261596366</v>
      </c>
      <c r="F43">
        <v>4.7310199275494902E-2</v>
      </c>
      <c r="G43" t="s">
        <v>16</v>
      </c>
      <c r="H43" t="s">
        <v>4938</v>
      </c>
      <c r="I43" t="s">
        <v>13</v>
      </c>
      <c r="J43" t="s">
        <v>21</v>
      </c>
      <c r="K43">
        <v>96239393</v>
      </c>
      <c r="L43">
        <v>96241819</v>
      </c>
      <c r="M43">
        <v>2427</v>
      </c>
      <c r="N43" t="s">
        <v>4939</v>
      </c>
    </row>
    <row r="44" spans="1:14" x14ac:dyDescent="0.25">
      <c r="A44" t="s">
        <v>4910</v>
      </c>
      <c r="B44">
        <v>51.070450732917898</v>
      </c>
      <c r="C44">
        <v>-0.67328019782973803</v>
      </c>
      <c r="D44">
        <v>0.31608773149557901</v>
      </c>
      <c r="E44">
        <v>-2.1300421710266702</v>
      </c>
      <c r="F44">
        <v>3.3168131923215501E-2</v>
      </c>
      <c r="G44">
        <v>0.36959154030413699</v>
      </c>
      <c r="H44" t="s">
        <v>4911</v>
      </c>
      <c r="I44" t="s">
        <v>84</v>
      </c>
      <c r="J44" t="s">
        <v>14</v>
      </c>
      <c r="K44">
        <v>162647203</v>
      </c>
      <c r="L44">
        <v>162658173</v>
      </c>
      <c r="M44">
        <v>735</v>
      </c>
      <c r="N44" t="s">
        <v>4912</v>
      </c>
    </row>
    <row r="45" spans="1:14" x14ac:dyDescent="0.25">
      <c r="A45" t="s">
        <v>555</v>
      </c>
      <c r="B45">
        <v>419.82022032887699</v>
      </c>
      <c r="C45">
        <v>-0.66788592220570198</v>
      </c>
      <c r="D45">
        <v>0.15568316809738</v>
      </c>
      <c r="E45">
        <v>-4.2900329583988102</v>
      </c>
      <c r="F45" s="1">
        <v>1.7864660421536801E-5</v>
      </c>
      <c r="G45">
        <v>4.0198367345300103E-3</v>
      </c>
      <c r="H45" t="s">
        <v>556</v>
      </c>
      <c r="I45" t="s">
        <v>13</v>
      </c>
      <c r="J45" t="s">
        <v>14</v>
      </c>
      <c r="K45">
        <v>87250758</v>
      </c>
      <c r="L45">
        <v>87263738</v>
      </c>
      <c r="M45">
        <v>2273</v>
      </c>
      <c r="N45" t="s">
        <v>557</v>
      </c>
    </row>
    <row r="46" spans="1:14" x14ac:dyDescent="0.25">
      <c r="A46" t="s">
        <v>4788</v>
      </c>
      <c r="B46">
        <v>31.166669579920502</v>
      </c>
      <c r="C46">
        <v>-0.662623044219672</v>
      </c>
      <c r="D46">
        <v>0.316719842338822</v>
      </c>
      <c r="E46">
        <v>-2.0921425046391899</v>
      </c>
      <c r="F46">
        <v>3.6425769893959001E-2</v>
      </c>
      <c r="G46" t="s">
        <v>16</v>
      </c>
      <c r="H46" t="s">
        <v>4789</v>
      </c>
      <c r="I46" t="s">
        <v>20</v>
      </c>
      <c r="J46" t="s">
        <v>21</v>
      </c>
      <c r="K46">
        <v>62605766</v>
      </c>
      <c r="L46">
        <v>62607748</v>
      </c>
      <c r="M46">
        <v>1227</v>
      </c>
      <c r="N46" t="s">
        <v>4790</v>
      </c>
    </row>
    <row r="47" spans="1:14" x14ac:dyDescent="0.25">
      <c r="A47" t="s">
        <v>3914</v>
      </c>
      <c r="B47">
        <v>47.899705877123402</v>
      </c>
      <c r="C47">
        <v>-0.66093960709255095</v>
      </c>
      <c r="D47">
        <v>0.29439317274068399</v>
      </c>
      <c r="E47">
        <v>-2.2450914908775399</v>
      </c>
      <c r="F47">
        <v>2.4762259757105599E-2</v>
      </c>
      <c r="G47">
        <v>0.31784138140968698</v>
      </c>
      <c r="H47" t="s">
        <v>3915</v>
      </c>
      <c r="I47" t="s">
        <v>23</v>
      </c>
      <c r="J47" t="s">
        <v>14</v>
      </c>
      <c r="K47">
        <v>70727802</v>
      </c>
      <c r="L47">
        <v>70841811</v>
      </c>
      <c r="M47">
        <v>5106</v>
      </c>
      <c r="N47" t="s">
        <v>3916</v>
      </c>
    </row>
    <row r="48" spans="1:14" x14ac:dyDescent="0.25">
      <c r="A48" t="s">
        <v>4048</v>
      </c>
      <c r="B48">
        <v>47.199207220334003</v>
      </c>
      <c r="C48">
        <v>-0.65778195303412201</v>
      </c>
      <c r="D48">
        <v>0.31337275951117899</v>
      </c>
      <c r="E48">
        <v>-2.0990399869477399</v>
      </c>
      <c r="F48">
        <v>3.5813375948736598E-2</v>
      </c>
      <c r="G48">
        <v>0.37765110193561902</v>
      </c>
      <c r="H48" t="s">
        <v>4049</v>
      </c>
      <c r="I48" t="s">
        <v>24</v>
      </c>
      <c r="J48" t="s">
        <v>21</v>
      </c>
      <c r="K48">
        <v>83525545</v>
      </c>
      <c r="L48">
        <v>83864670</v>
      </c>
      <c r="M48">
        <v>4525</v>
      </c>
      <c r="N48" t="s">
        <v>4050</v>
      </c>
    </row>
    <row r="49" spans="1:14" x14ac:dyDescent="0.25">
      <c r="A49" t="s">
        <v>2447</v>
      </c>
      <c r="B49">
        <v>34.323428839315497</v>
      </c>
      <c r="C49">
        <v>-0.65510557640247302</v>
      </c>
      <c r="D49">
        <v>0.294025949813012</v>
      </c>
      <c r="E49">
        <v>-2.22805360145624</v>
      </c>
      <c r="F49">
        <v>2.5876940830703202E-2</v>
      </c>
      <c r="G49" t="s">
        <v>16</v>
      </c>
      <c r="H49" t="s">
        <v>2448</v>
      </c>
      <c r="I49" t="s">
        <v>42</v>
      </c>
      <c r="J49" t="s">
        <v>21</v>
      </c>
      <c r="K49">
        <v>92827328</v>
      </c>
      <c r="L49">
        <v>92853417</v>
      </c>
      <c r="M49">
        <v>3038</v>
      </c>
      <c r="N49" t="s">
        <v>2449</v>
      </c>
    </row>
    <row r="50" spans="1:14" x14ac:dyDescent="0.25">
      <c r="A50" t="s">
        <v>768</v>
      </c>
      <c r="B50">
        <v>74.232780557130397</v>
      </c>
      <c r="C50">
        <v>-0.65317090424400903</v>
      </c>
      <c r="D50">
        <v>0.215911643076905</v>
      </c>
      <c r="E50">
        <v>-3.0251768498253599</v>
      </c>
      <c r="F50">
        <v>2.4848778384660899E-3</v>
      </c>
      <c r="G50">
        <v>9.2444081931841102E-2</v>
      </c>
      <c r="H50" t="s">
        <v>769</v>
      </c>
      <c r="I50" t="s">
        <v>41</v>
      </c>
      <c r="J50" t="s">
        <v>14</v>
      </c>
      <c r="K50">
        <v>83487450</v>
      </c>
      <c r="L50">
        <v>83534140</v>
      </c>
      <c r="M50">
        <v>6027</v>
      </c>
      <c r="N50" t="s">
        <v>770</v>
      </c>
    </row>
    <row r="51" spans="1:14" x14ac:dyDescent="0.25">
      <c r="A51" t="s">
        <v>3967</v>
      </c>
      <c r="B51">
        <v>310.22015441460798</v>
      </c>
      <c r="C51">
        <v>-0.64575476857773395</v>
      </c>
      <c r="D51">
        <v>0.124087518810809</v>
      </c>
      <c r="E51">
        <v>-5.2040267608403799</v>
      </c>
      <c r="F51" s="1">
        <v>1.95015905158226E-7</v>
      </c>
      <c r="G51">
        <v>1.2366667694829099E-4</v>
      </c>
      <c r="H51" t="s">
        <v>3968</v>
      </c>
      <c r="I51" t="s">
        <v>25</v>
      </c>
      <c r="J51" t="s">
        <v>14</v>
      </c>
      <c r="K51">
        <v>65554386</v>
      </c>
      <c r="L51">
        <v>65580040</v>
      </c>
      <c r="M51">
        <v>3271</v>
      </c>
      <c r="N51" t="s">
        <v>3969</v>
      </c>
    </row>
    <row r="52" spans="1:14" x14ac:dyDescent="0.25">
      <c r="A52" t="s">
        <v>3845</v>
      </c>
      <c r="B52">
        <v>210.10916855993099</v>
      </c>
      <c r="C52">
        <v>-0.64116678324708998</v>
      </c>
      <c r="D52">
        <v>0.15280029826233499</v>
      </c>
      <c r="E52">
        <v>-4.1961095006915796</v>
      </c>
      <c r="F52" s="1">
        <v>2.71539003598979E-5</v>
      </c>
      <c r="G52">
        <v>4.7670213256701E-3</v>
      </c>
      <c r="H52" t="s">
        <v>3846</v>
      </c>
      <c r="I52" t="s">
        <v>32</v>
      </c>
      <c r="J52" t="s">
        <v>21</v>
      </c>
      <c r="K52">
        <v>124328089</v>
      </c>
      <c r="L52">
        <v>124341844</v>
      </c>
      <c r="M52">
        <v>1677</v>
      </c>
      <c r="N52" t="s">
        <v>3847</v>
      </c>
    </row>
    <row r="53" spans="1:14" x14ac:dyDescent="0.25">
      <c r="A53" t="s">
        <v>3236</v>
      </c>
      <c r="B53">
        <v>135.91521192812101</v>
      </c>
      <c r="C53">
        <v>-0.63959197396782297</v>
      </c>
      <c r="D53">
        <v>0.24631776177838</v>
      </c>
      <c r="E53">
        <v>-2.59661329069433</v>
      </c>
      <c r="F53">
        <v>9.4147852627885099E-3</v>
      </c>
      <c r="G53">
        <v>0.193439866275644</v>
      </c>
      <c r="H53" t="s">
        <v>3237</v>
      </c>
      <c r="I53" t="s">
        <v>13</v>
      </c>
      <c r="J53" t="s">
        <v>14</v>
      </c>
      <c r="K53">
        <v>152236986</v>
      </c>
      <c r="L53">
        <v>152266320</v>
      </c>
      <c r="M53">
        <v>2562</v>
      </c>
      <c r="N53" t="s">
        <v>3238</v>
      </c>
    </row>
    <row r="54" spans="1:14" x14ac:dyDescent="0.25">
      <c r="A54" t="s">
        <v>5050</v>
      </c>
      <c r="B54">
        <v>63.713014164844203</v>
      </c>
      <c r="C54">
        <v>-0.63708099735679502</v>
      </c>
      <c r="D54">
        <v>0.24771941379087301</v>
      </c>
      <c r="E54">
        <v>-2.57178469627183</v>
      </c>
      <c r="F54">
        <v>1.01175790626591E-2</v>
      </c>
      <c r="G54">
        <v>0.201129035440645</v>
      </c>
      <c r="H54" t="s">
        <v>5051</v>
      </c>
      <c r="I54" t="s">
        <v>42</v>
      </c>
      <c r="J54" t="s">
        <v>21</v>
      </c>
      <c r="K54">
        <v>77517056</v>
      </c>
      <c r="L54">
        <v>77523898</v>
      </c>
      <c r="M54">
        <v>1687</v>
      </c>
      <c r="N54" t="s">
        <v>5052</v>
      </c>
    </row>
    <row r="55" spans="1:14" x14ac:dyDescent="0.25">
      <c r="A55" t="s">
        <v>1610</v>
      </c>
      <c r="B55">
        <v>418.54757501644298</v>
      </c>
      <c r="C55">
        <v>-0.63562906257510499</v>
      </c>
      <c r="D55">
        <v>0.14308595061106599</v>
      </c>
      <c r="E55">
        <v>-4.4422884277636898</v>
      </c>
      <c r="F55" s="1">
        <v>8.9007137250646293E-6</v>
      </c>
      <c r="G55">
        <v>2.3783460378954098E-3</v>
      </c>
      <c r="H55" t="s">
        <v>1611</v>
      </c>
      <c r="I55" t="s">
        <v>84</v>
      </c>
      <c r="J55" t="s">
        <v>21</v>
      </c>
      <c r="K55">
        <v>162639150</v>
      </c>
      <c r="L55">
        <v>162649693</v>
      </c>
      <c r="M55">
        <v>2079</v>
      </c>
      <c r="N55" t="s">
        <v>1612</v>
      </c>
    </row>
    <row r="56" spans="1:14" x14ac:dyDescent="0.25">
      <c r="A56" t="s">
        <v>2594</v>
      </c>
      <c r="B56">
        <v>30.824651064928702</v>
      </c>
      <c r="C56">
        <v>-0.627681708212665</v>
      </c>
      <c r="D56">
        <v>0.29550169687515998</v>
      </c>
      <c r="E56">
        <v>-2.1241221788240399</v>
      </c>
      <c r="F56">
        <v>3.36599283751539E-2</v>
      </c>
      <c r="G56" t="s">
        <v>16</v>
      </c>
      <c r="H56" t="s">
        <v>2595</v>
      </c>
      <c r="I56" t="s">
        <v>25</v>
      </c>
      <c r="J56" t="s">
        <v>21</v>
      </c>
      <c r="K56">
        <v>110951545</v>
      </c>
      <c r="L56">
        <v>110984066</v>
      </c>
      <c r="M56">
        <v>3657</v>
      </c>
      <c r="N56" t="s">
        <v>2596</v>
      </c>
    </row>
    <row r="57" spans="1:14" x14ac:dyDescent="0.25">
      <c r="A57" t="s">
        <v>4012</v>
      </c>
      <c r="B57">
        <v>37.1663449216557</v>
      </c>
      <c r="C57">
        <v>-0.62091691210524702</v>
      </c>
      <c r="D57">
        <v>0.29295651298959702</v>
      </c>
      <c r="E57">
        <v>-2.1194849220754399</v>
      </c>
      <c r="F57">
        <v>3.4049506679907297E-2</v>
      </c>
      <c r="G57" t="s">
        <v>16</v>
      </c>
      <c r="H57" t="s">
        <v>4013</v>
      </c>
      <c r="I57" t="s">
        <v>20</v>
      </c>
      <c r="J57" t="s">
        <v>14</v>
      </c>
      <c r="K57">
        <v>22834747</v>
      </c>
      <c r="L57">
        <v>22860961</v>
      </c>
      <c r="M57">
        <v>3057</v>
      </c>
      <c r="N57" t="s">
        <v>4014</v>
      </c>
    </row>
    <row r="58" spans="1:14" x14ac:dyDescent="0.25">
      <c r="A58" t="s">
        <v>3899</v>
      </c>
      <c r="B58">
        <v>54.127442934705101</v>
      </c>
      <c r="C58">
        <v>-0.61554395270631501</v>
      </c>
      <c r="D58">
        <v>0.27695925418588002</v>
      </c>
      <c r="E58">
        <v>-2.2225072583897001</v>
      </c>
      <c r="F58">
        <v>2.62490440546016E-2</v>
      </c>
      <c r="G58">
        <v>0.325511478760664</v>
      </c>
      <c r="H58" t="s">
        <v>3900</v>
      </c>
      <c r="I58" t="s">
        <v>22</v>
      </c>
      <c r="J58" t="s">
        <v>14</v>
      </c>
      <c r="K58">
        <v>147252101</v>
      </c>
      <c r="L58">
        <v>147264167</v>
      </c>
      <c r="M58">
        <v>1603</v>
      </c>
      <c r="N58" t="s">
        <v>3901</v>
      </c>
    </row>
    <row r="59" spans="1:14" x14ac:dyDescent="0.25">
      <c r="A59" t="s">
        <v>1772</v>
      </c>
      <c r="B59">
        <v>115.75760467808399</v>
      </c>
      <c r="C59">
        <v>-0.61112565361459703</v>
      </c>
      <c r="D59">
        <v>0.20576961311867201</v>
      </c>
      <c r="E59">
        <v>-2.9699509288679402</v>
      </c>
      <c r="F59">
        <v>2.9784732239245201E-3</v>
      </c>
      <c r="G59">
        <v>0.10310838696518899</v>
      </c>
      <c r="H59" t="s">
        <v>1773</v>
      </c>
      <c r="I59" t="s">
        <v>13</v>
      </c>
      <c r="J59" t="s">
        <v>21</v>
      </c>
      <c r="K59">
        <v>79884533</v>
      </c>
      <c r="L59">
        <v>79946280</v>
      </c>
      <c r="M59">
        <v>6729</v>
      </c>
      <c r="N59" t="s">
        <v>1774</v>
      </c>
    </row>
    <row r="60" spans="1:14" x14ac:dyDescent="0.25">
      <c r="A60" t="s">
        <v>996</v>
      </c>
      <c r="B60">
        <v>52.480338272183403</v>
      </c>
      <c r="C60">
        <v>-0.61013608599281099</v>
      </c>
      <c r="D60">
        <v>0.28850154527115701</v>
      </c>
      <c r="E60">
        <v>-2.1148451229935499</v>
      </c>
      <c r="F60">
        <v>3.4443149617112201E-2</v>
      </c>
      <c r="G60">
        <v>0.37353530037482102</v>
      </c>
      <c r="H60" t="s">
        <v>997</v>
      </c>
      <c r="I60" t="s">
        <v>37</v>
      </c>
      <c r="J60" t="s">
        <v>14</v>
      </c>
      <c r="K60">
        <v>46383520</v>
      </c>
      <c r="L60">
        <v>46390669</v>
      </c>
      <c r="M60">
        <v>2064</v>
      </c>
      <c r="N60" t="s">
        <v>998</v>
      </c>
    </row>
    <row r="61" spans="1:14" x14ac:dyDescent="0.25">
      <c r="A61" t="s">
        <v>315</v>
      </c>
      <c r="B61">
        <v>142.03811617150399</v>
      </c>
      <c r="C61">
        <v>-0.60943791967079697</v>
      </c>
      <c r="D61">
        <v>0.24232358082126801</v>
      </c>
      <c r="E61">
        <v>-2.5149757097733798</v>
      </c>
      <c r="F61">
        <v>1.1904058503454299E-2</v>
      </c>
      <c r="G61">
        <v>0.219215647931611</v>
      </c>
      <c r="H61" t="s">
        <v>316</v>
      </c>
      <c r="I61" t="s">
        <v>25</v>
      </c>
      <c r="J61" t="s">
        <v>14</v>
      </c>
      <c r="K61">
        <v>57790353</v>
      </c>
      <c r="L61">
        <v>57836793</v>
      </c>
      <c r="M61">
        <v>4171</v>
      </c>
      <c r="N61" t="s">
        <v>317</v>
      </c>
    </row>
    <row r="62" spans="1:14" x14ac:dyDescent="0.25">
      <c r="A62" t="s">
        <v>5044</v>
      </c>
      <c r="B62">
        <v>55.271002264080302</v>
      </c>
      <c r="C62">
        <v>-0.60468776159970095</v>
      </c>
      <c r="D62">
        <v>0.28364112356026699</v>
      </c>
      <c r="E62">
        <v>-2.1318762033151399</v>
      </c>
      <c r="F62">
        <v>3.3017024971879298E-2</v>
      </c>
      <c r="G62">
        <v>0.36879144546252002</v>
      </c>
      <c r="H62" t="s">
        <v>5045</v>
      </c>
      <c r="I62" t="s">
        <v>130</v>
      </c>
      <c r="J62" t="s">
        <v>21</v>
      </c>
      <c r="K62">
        <v>40589435</v>
      </c>
      <c r="L62">
        <v>40594862</v>
      </c>
      <c r="M62">
        <v>1097</v>
      </c>
      <c r="N62" t="s">
        <v>5046</v>
      </c>
    </row>
    <row r="63" spans="1:14" x14ac:dyDescent="0.25">
      <c r="A63" t="s">
        <v>4500</v>
      </c>
      <c r="B63">
        <v>55.159546399161101</v>
      </c>
      <c r="C63">
        <v>-0.59867856911352901</v>
      </c>
      <c r="D63">
        <v>0.26080364900834901</v>
      </c>
      <c r="E63">
        <v>-2.2955145427982999</v>
      </c>
      <c r="F63">
        <v>2.1703653952960301E-2</v>
      </c>
      <c r="G63">
        <v>0.29964143835439799</v>
      </c>
      <c r="H63" t="s">
        <v>4501</v>
      </c>
      <c r="I63" t="s">
        <v>20</v>
      </c>
      <c r="J63" t="s">
        <v>14</v>
      </c>
      <c r="K63">
        <v>46051354</v>
      </c>
      <c r="L63">
        <v>46052321</v>
      </c>
      <c r="M63">
        <v>958</v>
      </c>
      <c r="N63" t="s">
        <v>4502</v>
      </c>
    </row>
    <row r="64" spans="1:14" x14ac:dyDescent="0.25">
      <c r="A64" t="s">
        <v>144</v>
      </c>
      <c r="B64">
        <v>128.65008434563001</v>
      </c>
      <c r="C64">
        <v>-0.59562161788576895</v>
      </c>
      <c r="D64">
        <v>0.16494726686386199</v>
      </c>
      <c r="E64">
        <v>-3.61098203814048</v>
      </c>
      <c r="F64">
        <v>3.0503978977439302E-4</v>
      </c>
      <c r="G64">
        <v>2.4509356340445002E-2</v>
      </c>
      <c r="H64" t="s">
        <v>145</v>
      </c>
      <c r="I64" t="s">
        <v>36</v>
      </c>
      <c r="J64" t="s">
        <v>21</v>
      </c>
      <c r="K64">
        <v>31950260</v>
      </c>
      <c r="L64">
        <v>31973442</v>
      </c>
      <c r="M64">
        <v>2996</v>
      </c>
      <c r="N64" t="s">
        <v>146</v>
      </c>
    </row>
    <row r="65" spans="1:14" x14ac:dyDescent="0.25">
      <c r="A65" t="s">
        <v>4725</v>
      </c>
      <c r="B65">
        <v>41.108609391849697</v>
      </c>
      <c r="C65">
        <v>-0.58957975555508302</v>
      </c>
      <c r="D65">
        <v>0.26869362186364099</v>
      </c>
      <c r="E65">
        <v>-2.1942454438099399</v>
      </c>
      <c r="F65">
        <v>2.82177691927715E-2</v>
      </c>
      <c r="G65">
        <v>0.33907501981770499</v>
      </c>
      <c r="H65" t="s">
        <v>4726</v>
      </c>
      <c r="I65" t="s">
        <v>13</v>
      </c>
      <c r="J65" t="s">
        <v>21</v>
      </c>
      <c r="K65">
        <v>95871522</v>
      </c>
      <c r="L65">
        <v>95889093</v>
      </c>
      <c r="M65">
        <v>1723</v>
      </c>
      <c r="N65" t="s">
        <v>4727</v>
      </c>
    </row>
    <row r="66" spans="1:14" x14ac:dyDescent="0.25">
      <c r="A66" t="s">
        <v>4446</v>
      </c>
      <c r="B66">
        <v>43.583920704367998</v>
      </c>
      <c r="C66">
        <v>-0.58810289112049396</v>
      </c>
      <c r="D66">
        <v>0.264592176478956</v>
      </c>
      <c r="E66">
        <v>-2.2226767962176202</v>
      </c>
      <c r="F66">
        <v>2.62376016395716E-2</v>
      </c>
      <c r="G66">
        <v>0.325511478760664</v>
      </c>
      <c r="H66" t="s">
        <v>4447</v>
      </c>
      <c r="I66" t="s">
        <v>91</v>
      </c>
      <c r="J66" t="s">
        <v>21</v>
      </c>
      <c r="K66">
        <v>9029997</v>
      </c>
      <c r="L66">
        <v>9036394</v>
      </c>
      <c r="M66">
        <v>1000</v>
      </c>
      <c r="N66" t="s">
        <v>4448</v>
      </c>
    </row>
    <row r="67" spans="1:14" x14ac:dyDescent="0.25">
      <c r="A67" t="s">
        <v>4934</v>
      </c>
      <c r="B67">
        <v>44.945846694870497</v>
      </c>
      <c r="C67">
        <v>-0.58549266959711799</v>
      </c>
      <c r="D67">
        <v>0.25315945137950402</v>
      </c>
      <c r="E67">
        <v>-2.3127426861082201</v>
      </c>
      <c r="F67">
        <v>2.0736790610645098E-2</v>
      </c>
      <c r="G67">
        <v>0.29340665903560798</v>
      </c>
      <c r="H67" t="s">
        <v>4935</v>
      </c>
      <c r="I67" t="s">
        <v>13</v>
      </c>
      <c r="J67" t="s">
        <v>14</v>
      </c>
      <c r="K67">
        <v>96243550</v>
      </c>
      <c r="L67">
        <v>96246380</v>
      </c>
      <c r="M67">
        <v>2831</v>
      </c>
      <c r="N67" t="s">
        <v>4936</v>
      </c>
    </row>
    <row r="68" spans="1:14" x14ac:dyDescent="0.25">
      <c r="A68" t="s">
        <v>3707</v>
      </c>
      <c r="B68">
        <v>332.43217321047001</v>
      </c>
      <c r="C68">
        <v>-0.58006784683093304</v>
      </c>
      <c r="D68">
        <v>0.167964286997898</v>
      </c>
      <c r="E68">
        <v>-3.4535189426201902</v>
      </c>
      <c r="F68">
        <v>5.5332344163758402E-4</v>
      </c>
      <c r="G68">
        <v>3.4461675599490801E-2</v>
      </c>
      <c r="H68" t="s">
        <v>3708</v>
      </c>
      <c r="I68" t="s">
        <v>51</v>
      </c>
      <c r="J68" t="s">
        <v>14</v>
      </c>
      <c r="K68">
        <v>78399556</v>
      </c>
      <c r="L68">
        <v>78405859</v>
      </c>
      <c r="M68">
        <v>1096</v>
      </c>
      <c r="N68" t="s">
        <v>3709</v>
      </c>
    </row>
    <row r="69" spans="1:14" x14ac:dyDescent="0.25">
      <c r="A69" t="s">
        <v>3719</v>
      </c>
      <c r="B69">
        <v>1725.71625363156</v>
      </c>
      <c r="C69">
        <v>-0.57927320137160998</v>
      </c>
      <c r="D69">
        <v>0.16320832221709999</v>
      </c>
      <c r="E69">
        <v>-3.54928715339073</v>
      </c>
      <c r="F69">
        <v>3.86275601233773E-4</v>
      </c>
      <c r="G69">
        <v>2.8362794277959801E-2</v>
      </c>
      <c r="H69" t="s">
        <v>3720</v>
      </c>
      <c r="I69" t="s">
        <v>23</v>
      </c>
      <c r="J69" t="s">
        <v>14</v>
      </c>
      <c r="K69">
        <v>34127008</v>
      </c>
      <c r="L69">
        <v>34130354</v>
      </c>
      <c r="M69">
        <v>1922</v>
      </c>
      <c r="N69" t="s">
        <v>3721</v>
      </c>
    </row>
    <row r="70" spans="1:14" x14ac:dyDescent="0.25">
      <c r="A70" t="s">
        <v>4908</v>
      </c>
      <c r="B70">
        <v>492.25681274222097</v>
      </c>
      <c r="C70">
        <v>-0.57912854601064401</v>
      </c>
      <c r="D70">
        <v>0.108776184433638</v>
      </c>
      <c r="E70">
        <v>-5.3240380605918203</v>
      </c>
      <c r="F70" s="1">
        <v>1.01488657059E-7</v>
      </c>
      <c r="G70" s="1">
        <v>8.32863679194182E-5</v>
      </c>
      <c r="H70" t="s">
        <v>4909</v>
      </c>
      <c r="I70" t="s">
        <v>13</v>
      </c>
      <c r="J70" t="s">
        <v>21</v>
      </c>
      <c r="K70">
        <v>34104438</v>
      </c>
      <c r="L70">
        <v>34682619</v>
      </c>
      <c r="M70">
        <v>3486</v>
      </c>
      <c r="N70" t="s">
        <v>14</v>
      </c>
    </row>
    <row r="71" spans="1:14" x14ac:dyDescent="0.25">
      <c r="A71" t="s">
        <v>3668</v>
      </c>
      <c r="B71">
        <v>48.934561884934602</v>
      </c>
      <c r="C71">
        <v>-0.57882412602545896</v>
      </c>
      <c r="D71">
        <v>0.281743798956967</v>
      </c>
      <c r="E71">
        <v>-2.05443430580655</v>
      </c>
      <c r="F71">
        <v>3.9933675582848001E-2</v>
      </c>
      <c r="G71">
        <v>0.39399668111904501</v>
      </c>
      <c r="H71" t="s">
        <v>3669</v>
      </c>
      <c r="I71" t="s">
        <v>20</v>
      </c>
      <c r="J71" t="s">
        <v>21</v>
      </c>
      <c r="K71">
        <v>78193392</v>
      </c>
      <c r="L71">
        <v>78205763</v>
      </c>
      <c r="M71">
        <v>1359</v>
      </c>
      <c r="N71" t="s">
        <v>3670</v>
      </c>
    </row>
    <row r="72" spans="1:14" x14ac:dyDescent="0.25">
      <c r="A72" t="s">
        <v>309</v>
      </c>
      <c r="B72">
        <v>198.80071154228401</v>
      </c>
      <c r="C72">
        <v>-0.57731843961779505</v>
      </c>
      <c r="D72">
        <v>0.17509307274496699</v>
      </c>
      <c r="E72">
        <v>-3.2972089104786702</v>
      </c>
      <c r="F72">
        <v>9.76508379806017E-4</v>
      </c>
      <c r="G72">
        <v>5.0443473818618002E-2</v>
      </c>
      <c r="H72" t="s">
        <v>310</v>
      </c>
      <c r="I72" t="s">
        <v>22</v>
      </c>
      <c r="J72" t="s">
        <v>14</v>
      </c>
      <c r="K72">
        <v>56069821</v>
      </c>
      <c r="L72">
        <v>56369634</v>
      </c>
      <c r="M72">
        <v>8847</v>
      </c>
      <c r="N72" t="s">
        <v>311</v>
      </c>
    </row>
    <row r="73" spans="1:14" x14ac:dyDescent="0.25">
      <c r="A73" t="s">
        <v>1820</v>
      </c>
      <c r="B73">
        <v>98.313144270000507</v>
      </c>
      <c r="C73">
        <v>-0.57489441059233004</v>
      </c>
      <c r="D73">
        <v>0.22905746954193401</v>
      </c>
      <c r="E73">
        <v>-2.50982607876528</v>
      </c>
      <c r="F73">
        <v>1.2079063711265599E-2</v>
      </c>
      <c r="G73">
        <v>0.220477992633795</v>
      </c>
      <c r="H73" t="s">
        <v>1821</v>
      </c>
      <c r="I73" t="s">
        <v>13</v>
      </c>
      <c r="J73" t="s">
        <v>14</v>
      </c>
      <c r="K73">
        <v>137931007</v>
      </c>
      <c r="L73">
        <v>137981545</v>
      </c>
      <c r="M73">
        <v>3083</v>
      </c>
      <c r="N73" t="s">
        <v>1822</v>
      </c>
    </row>
    <row r="74" spans="1:14" x14ac:dyDescent="0.25">
      <c r="A74" t="s">
        <v>3527</v>
      </c>
      <c r="B74">
        <v>48.2547465807192</v>
      </c>
      <c r="C74">
        <v>-0.57443969060683198</v>
      </c>
      <c r="D74">
        <v>0.28644044282266501</v>
      </c>
      <c r="E74">
        <v>-2.0054419862856698</v>
      </c>
      <c r="F74">
        <v>4.4915816912290199E-2</v>
      </c>
      <c r="G74">
        <v>0.40890384306125799</v>
      </c>
      <c r="H74" t="s">
        <v>3528</v>
      </c>
      <c r="I74" t="s">
        <v>25</v>
      </c>
      <c r="J74" t="s">
        <v>21</v>
      </c>
      <c r="K74">
        <v>65398488</v>
      </c>
      <c r="L74">
        <v>65414853</v>
      </c>
      <c r="M74">
        <v>2430</v>
      </c>
      <c r="N74" t="s">
        <v>3529</v>
      </c>
    </row>
    <row r="75" spans="1:14" x14ac:dyDescent="0.25">
      <c r="A75" t="s">
        <v>696</v>
      </c>
      <c r="B75">
        <v>185.923904073812</v>
      </c>
      <c r="C75">
        <v>-0.57418500497293601</v>
      </c>
      <c r="D75">
        <v>0.19628077617217199</v>
      </c>
      <c r="E75">
        <v>-2.92532471172458</v>
      </c>
      <c r="F75">
        <v>3.44096969320576E-3</v>
      </c>
      <c r="G75">
        <v>0.112884744579322</v>
      </c>
      <c r="H75" t="s">
        <v>697</v>
      </c>
      <c r="I75" t="s">
        <v>41</v>
      </c>
      <c r="J75" t="s">
        <v>21</v>
      </c>
      <c r="K75">
        <v>57784881</v>
      </c>
      <c r="L75">
        <v>57788450</v>
      </c>
      <c r="M75">
        <v>880</v>
      </c>
      <c r="N75" t="s">
        <v>698</v>
      </c>
    </row>
    <row r="76" spans="1:14" x14ac:dyDescent="0.25">
      <c r="A76" t="s">
        <v>3095</v>
      </c>
      <c r="B76">
        <v>68.884011119992195</v>
      </c>
      <c r="C76">
        <v>-0.57181004810392599</v>
      </c>
      <c r="D76">
        <v>0.20637372141054</v>
      </c>
      <c r="E76">
        <v>-2.77075028833938</v>
      </c>
      <c r="F76">
        <v>5.5927299123457001E-3</v>
      </c>
      <c r="G76">
        <v>0.147493714569253</v>
      </c>
      <c r="H76" t="s">
        <v>3096</v>
      </c>
      <c r="I76" t="s">
        <v>130</v>
      </c>
      <c r="J76" t="s">
        <v>21</v>
      </c>
      <c r="K76">
        <v>18631950</v>
      </c>
      <c r="L76">
        <v>18652194</v>
      </c>
      <c r="M76">
        <v>1706</v>
      </c>
      <c r="N76" t="s">
        <v>3097</v>
      </c>
    </row>
    <row r="77" spans="1:14" x14ac:dyDescent="0.25">
      <c r="A77" t="s">
        <v>3149</v>
      </c>
      <c r="B77">
        <v>104.549303030635</v>
      </c>
      <c r="C77">
        <v>-0.57024095111202999</v>
      </c>
      <c r="D77">
        <v>0.20258284855835099</v>
      </c>
      <c r="E77">
        <v>-2.8148530597237702</v>
      </c>
      <c r="F77">
        <v>4.8799541199394097E-3</v>
      </c>
      <c r="G77">
        <v>0.136707309090913</v>
      </c>
      <c r="H77" t="s">
        <v>3150</v>
      </c>
      <c r="I77" t="s">
        <v>42</v>
      </c>
      <c r="J77" t="s">
        <v>21</v>
      </c>
      <c r="K77">
        <v>46986925</v>
      </c>
      <c r="L77">
        <v>47094895</v>
      </c>
      <c r="M77">
        <v>3421</v>
      </c>
      <c r="N77" t="s">
        <v>3151</v>
      </c>
    </row>
    <row r="78" spans="1:14" x14ac:dyDescent="0.25">
      <c r="A78" t="s">
        <v>2759</v>
      </c>
      <c r="B78">
        <v>37.693631753003203</v>
      </c>
      <c r="C78">
        <v>-0.56342592593072904</v>
      </c>
      <c r="D78">
        <v>0.28226940471932699</v>
      </c>
      <c r="E78">
        <v>-1.99605737111668</v>
      </c>
      <c r="F78">
        <v>4.5927678401410897E-2</v>
      </c>
      <c r="G78" t="s">
        <v>16</v>
      </c>
      <c r="H78" t="s">
        <v>2760</v>
      </c>
      <c r="I78" t="s">
        <v>91</v>
      </c>
      <c r="J78" t="s">
        <v>21</v>
      </c>
      <c r="K78">
        <v>85746539</v>
      </c>
      <c r="L78">
        <v>85813585</v>
      </c>
      <c r="M78">
        <v>3435</v>
      </c>
      <c r="N78" t="s">
        <v>2761</v>
      </c>
    </row>
    <row r="79" spans="1:14" x14ac:dyDescent="0.25">
      <c r="A79" t="s">
        <v>3641</v>
      </c>
      <c r="B79">
        <v>39.862358358680702</v>
      </c>
      <c r="C79">
        <v>-0.55856499879963295</v>
      </c>
      <c r="D79">
        <v>0.284215914690924</v>
      </c>
      <c r="E79">
        <v>-1.96528403206082</v>
      </c>
      <c r="F79">
        <v>4.9381372678252697E-2</v>
      </c>
      <c r="G79" t="s">
        <v>16</v>
      </c>
      <c r="H79" t="s">
        <v>3642</v>
      </c>
      <c r="I79" t="s">
        <v>22</v>
      </c>
      <c r="J79" t="s">
        <v>21</v>
      </c>
      <c r="K79">
        <v>28215555</v>
      </c>
      <c r="L79">
        <v>28260862</v>
      </c>
      <c r="M79">
        <v>1573</v>
      </c>
      <c r="N79" t="s">
        <v>3643</v>
      </c>
    </row>
    <row r="80" spans="1:14" x14ac:dyDescent="0.25">
      <c r="A80" t="s">
        <v>4749</v>
      </c>
      <c r="B80">
        <v>70.037725768832502</v>
      </c>
      <c r="C80">
        <v>-0.55855822472747396</v>
      </c>
      <c r="D80">
        <v>0.24736100867931299</v>
      </c>
      <c r="E80">
        <v>-2.2580689968466601</v>
      </c>
      <c r="F80">
        <v>2.39413581680623E-2</v>
      </c>
      <c r="G80">
        <v>0.31226888573774098</v>
      </c>
      <c r="H80" t="s">
        <v>4750</v>
      </c>
      <c r="I80" t="s">
        <v>32</v>
      </c>
      <c r="J80" t="s">
        <v>14</v>
      </c>
      <c r="K80">
        <v>135012114</v>
      </c>
      <c r="L80">
        <v>135013253</v>
      </c>
      <c r="M80">
        <v>604</v>
      </c>
      <c r="N80" t="s">
        <v>4751</v>
      </c>
    </row>
    <row r="81" spans="1:14" x14ac:dyDescent="0.25">
      <c r="A81" t="s">
        <v>420</v>
      </c>
      <c r="B81">
        <v>277.63602672811902</v>
      </c>
      <c r="C81">
        <v>-0.55651663420598896</v>
      </c>
      <c r="D81">
        <v>0.131545991983368</v>
      </c>
      <c r="E81">
        <v>-4.2305860164584104</v>
      </c>
      <c r="F81" s="1">
        <v>2.3308329195957001E-5</v>
      </c>
      <c r="G81">
        <v>4.5163125085110698E-3</v>
      </c>
      <c r="H81" t="s">
        <v>421</v>
      </c>
      <c r="I81" t="s">
        <v>32</v>
      </c>
      <c r="J81" t="s">
        <v>21</v>
      </c>
      <c r="K81">
        <v>108694229</v>
      </c>
      <c r="L81">
        <v>108706950</v>
      </c>
      <c r="M81">
        <v>2656</v>
      </c>
      <c r="N81" t="s">
        <v>422</v>
      </c>
    </row>
    <row r="82" spans="1:14" x14ac:dyDescent="0.25">
      <c r="A82" t="s">
        <v>4093</v>
      </c>
      <c r="B82">
        <v>36.080518417121198</v>
      </c>
      <c r="C82">
        <v>-0.55492046796273298</v>
      </c>
      <c r="D82">
        <v>0.28307989586920701</v>
      </c>
      <c r="E82">
        <v>-1.9602962840537601</v>
      </c>
      <c r="F82">
        <v>4.99611701103959E-2</v>
      </c>
      <c r="G82" t="s">
        <v>16</v>
      </c>
      <c r="H82" t="s">
        <v>4094</v>
      </c>
      <c r="I82" t="s">
        <v>32</v>
      </c>
      <c r="J82" t="s">
        <v>21</v>
      </c>
      <c r="K82">
        <v>139423151</v>
      </c>
      <c r="L82">
        <v>139427800</v>
      </c>
      <c r="M82">
        <v>2537</v>
      </c>
      <c r="N82" t="s">
        <v>4095</v>
      </c>
    </row>
    <row r="83" spans="1:14" x14ac:dyDescent="0.25">
      <c r="A83" t="s">
        <v>3113</v>
      </c>
      <c r="B83">
        <v>61.269505678934102</v>
      </c>
      <c r="C83">
        <v>-0.553955372328508</v>
      </c>
      <c r="D83">
        <v>0.26021293161785902</v>
      </c>
      <c r="E83">
        <v>-2.1288541229842899</v>
      </c>
      <c r="F83">
        <v>3.3266331419773698E-2</v>
      </c>
      <c r="G83">
        <v>0.370302296008029</v>
      </c>
      <c r="H83" t="s">
        <v>3114</v>
      </c>
      <c r="I83" t="s">
        <v>84</v>
      </c>
      <c r="J83" t="s">
        <v>21</v>
      </c>
      <c r="K83">
        <v>172481788</v>
      </c>
      <c r="L83">
        <v>172498878</v>
      </c>
      <c r="M83">
        <v>4205</v>
      </c>
      <c r="N83" t="s">
        <v>3115</v>
      </c>
    </row>
    <row r="84" spans="1:14" x14ac:dyDescent="0.25">
      <c r="A84" t="s">
        <v>4967</v>
      </c>
      <c r="B84">
        <v>61.5741728479572</v>
      </c>
      <c r="C84">
        <v>-0.55303249998160098</v>
      </c>
      <c r="D84">
        <v>0.25997053477243298</v>
      </c>
      <c r="E84">
        <v>-2.1272891578489901</v>
      </c>
      <c r="F84">
        <v>3.3396065053750097E-2</v>
      </c>
      <c r="G84">
        <v>0.370328503924927</v>
      </c>
      <c r="H84" t="s">
        <v>4968</v>
      </c>
      <c r="I84" t="s">
        <v>32</v>
      </c>
      <c r="J84" t="s">
        <v>14</v>
      </c>
      <c r="K84">
        <v>15923755</v>
      </c>
      <c r="L84">
        <v>15933406</v>
      </c>
      <c r="M84">
        <v>1455</v>
      </c>
      <c r="N84" t="s">
        <v>4969</v>
      </c>
    </row>
    <row r="85" spans="1:14" x14ac:dyDescent="0.25">
      <c r="A85" t="s">
        <v>3017</v>
      </c>
      <c r="B85">
        <v>608.531368092516</v>
      </c>
      <c r="C85">
        <v>-0.55216039938957895</v>
      </c>
      <c r="D85">
        <v>0.14199202671526001</v>
      </c>
      <c r="E85">
        <v>-3.88867186533535</v>
      </c>
      <c r="F85">
        <v>1.0079428272498899E-4</v>
      </c>
      <c r="G85">
        <v>1.1249448306370599E-2</v>
      </c>
      <c r="H85" t="s">
        <v>3018</v>
      </c>
      <c r="I85" t="s">
        <v>31</v>
      </c>
      <c r="J85" t="s">
        <v>14</v>
      </c>
      <c r="K85">
        <v>48025146</v>
      </c>
      <c r="L85">
        <v>48034853</v>
      </c>
      <c r="M85">
        <v>3149</v>
      </c>
      <c r="N85" t="s">
        <v>3019</v>
      </c>
    </row>
    <row r="86" spans="1:14" x14ac:dyDescent="0.25">
      <c r="A86" t="s">
        <v>3920</v>
      </c>
      <c r="B86">
        <v>55.128563073167101</v>
      </c>
      <c r="C86">
        <v>-0.54953969214014398</v>
      </c>
      <c r="D86">
        <v>0.23603285176854299</v>
      </c>
      <c r="E86">
        <v>-2.3282339217721701</v>
      </c>
      <c r="F86">
        <v>1.98996858650974E-2</v>
      </c>
      <c r="G86">
        <v>0.28798808869706799</v>
      </c>
      <c r="H86" t="s">
        <v>3921</v>
      </c>
      <c r="I86" t="s">
        <v>23</v>
      </c>
      <c r="J86" t="s">
        <v>14</v>
      </c>
      <c r="K86">
        <v>56173703</v>
      </c>
      <c r="L86">
        <v>56178885</v>
      </c>
      <c r="M86">
        <v>3498</v>
      </c>
      <c r="N86" t="s">
        <v>3922</v>
      </c>
    </row>
    <row r="87" spans="1:14" x14ac:dyDescent="0.25">
      <c r="A87" t="s">
        <v>672</v>
      </c>
      <c r="B87">
        <v>66.512589167719298</v>
      </c>
      <c r="C87">
        <v>-0.54837218861981896</v>
      </c>
      <c r="D87">
        <v>0.214098917455876</v>
      </c>
      <c r="E87">
        <v>-2.5613029488242698</v>
      </c>
      <c r="F87">
        <v>1.04280378965426E-2</v>
      </c>
      <c r="G87">
        <v>0.203290286944945</v>
      </c>
      <c r="H87" t="s">
        <v>673</v>
      </c>
      <c r="I87" t="s">
        <v>30</v>
      </c>
      <c r="J87" t="s">
        <v>14</v>
      </c>
      <c r="K87">
        <v>45082913</v>
      </c>
      <c r="L87">
        <v>45092221</v>
      </c>
      <c r="M87">
        <v>1462</v>
      </c>
      <c r="N87" t="s">
        <v>674</v>
      </c>
    </row>
    <row r="88" spans="1:14" x14ac:dyDescent="0.25">
      <c r="A88" t="s">
        <v>4599</v>
      </c>
      <c r="B88">
        <v>81.884160116273904</v>
      </c>
      <c r="C88">
        <v>-0.54726872073789301</v>
      </c>
      <c r="D88">
        <v>0.21595917423199101</v>
      </c>
      <c r="E88">
        <v>-2.5341304562963201</v>
      </c>
      <c r="F88">
        <v>1.12726756115487E-2</v>
      </c>
      <c r="G88">
        <v>0.213966118988728</v>
      </c>
      <c r="H88" t="s">
        <v>4600</v>
      </c>
      <c r="I88" t="s">
        <v>24</v>
      </c>
      <c r="J88" t="s">
        <v>21</v>
      </c>
      <c r="K88">
        <v>20007938</v>
      </c>
      <c r="L88">
        <v>20030785</v>
      </c>
      <c r="M88">
        <v>3123</v>
      </c>
      <c r="N88" t="s">
        <v>4601</v>
      </c>
    </row>
    <row r="89" spans="1:14" x14ac:dyDescent="0.25">
      <c r="A89" t="s">
        <v>4896</v>
      </c>
      <c r="B89">
        <v>64.502730814174996</v>
      </c>
      <c r="C89">
        <v>-0.54615680048839599</v>
      </c>
      <c r="D89">
        <v>0.26205737291688602</v>
      </c>
      <c r="E89">
        <v>-2.08411156079785</v>
      </c>
      <c r="F89">
        <v>3.7150020710830199E-2</v>
      </c>
      <c r="G89">
        <v>0.38471057583132301</v>
      </c>
      <c r="H89" t="s">
        <v>4897</v>
      </c>
      <c r="I89" t="s">
        <v>22</v>
      </c>
      <c r="J89" t="s">
        <v>14</v>
      </c>
      <c r="K89">
        <v>98238014</v>
      </c>
      <c r="L89">
        <v>98342754</v>
      </c>
      <c r="M89">
        <v>826</v>
      </c>
      <c r="N89" t="s">
        <v>4898</v>
      </c>
    </row>
    <row r="90" spans="1:14" x14ac:dyDescent="0.25">
      <c r="A90" t="s">
        <v>1280</v>
      </c>
      <c r="B90">
        <v>54.708765234176603</v>
      </c>
      <c r="C90">
        <v>-0.54500769334456001</v>
      </c>
      <c r="D90">
        <v>0.26724926607212102</v>
      </c>
      <c r="E90">
        <v>-2.03932344269744</v>
      </c>
      <c r="F90">
        <v>4.1417757476212E-2</v>
      </c>
      <c r="G90">
        <v>0.39522512623162398</v>
      </c>
      <c r="H90" t="s">
        <v>1281</v>
      </c>
      <c r="I90" t="s">
        <v>28</v>
      </c>
      <c r="J90" t="s">
        <v>14</v>
      </c>
      <c r="K90">
        <v>58878808</v>
      </c>
      <c r="L90">
        <v>58991375</v>
      </c>
      <c r="M90">
        <v>4174</v>
      </c>
      <c r="N90" t="s">
        <v>1282</v>
      </c>
    </row>
    <row r="91" spans="1:14" x14ac:dyDescent="0.25">
      <c r="A91" t="s">
        <v>618</v>
      </c>
      <c r="B91">
        <v>465.45278928795102</v>
      </c>
      <c r="C91">
        <v>-0.54412185964670001</v>
      </c>
      <c r="D91">
        <v>0.149422585139771</v>
      </c>
      <c r="E91">
        <v>-3.6414967599290602</v>
      </c>
      <c r="F91">
        <v>2.7105753747921202E-4</v>
      </c>
      <c r="G91">
        <v>2.2643854523188602E-2</v>
      </c>
      <c r="H91" t="s">
        <v>619</v>
      </c>
      <c r="I91" t="s">
        <v>23</v>
      </c>
      <c r="J91" t="s">
        <v>21</v>
      </c>
      <c r="K91">
        <v>23684199</v>
      </c>
      <c r="L91">
        <v>23692488</v>
      </c>
      <c r="M91">
        <v>736</v>
      </c>
      <c r="N91" t="s">
        <v>620</v>
      </c>
    </row>
    <row r="92" spans="1:14" x14ac:dyDescent="0.25">
      <c r="A92" t="s">
        <v>3737</v>
      </c>
      <c r="B92">
        <v>58.5959312421978</v>
      </c>
      <c r="C92">
        <v>-0.54003822437776305</v>
      </c>
      <c r="D92">
        <v>0.25592611052826297</v>
      </c>
      <c r="E92">
        <v>-2.1101333633487398</v>
      </c>
      <c r="F92">
        <v>3.4846870261288597E-2</v>
      </c>
      <c r="G92">
        <v>0.37437142042917199</v>
      </c>
      <c r="H92" t="s">
        <v>3738</v>
      </c>
      <c r="I92" t="s">
        <v>36</v>
      </c>
      <c r="J92" t="s">
        <v>14</v>
      </c>
      <c r="K92">
        <v>6100025</v>
      </c>
      <c r="L92">
        <v>6130211</v>
      </c>
      <c r="M92">
        <v>2061</v>
      </c>
      <c r="N92" t="s">
        <v>3739</v>
      </c>
    </row>
    <row r="93" spans="1:14" x14ac:dyDescent="0.25">
      <c r="A93" t="s">
        <v>4275</v>
      </c>
      <c r="B93">
        <v>52.804995788426702</v>
      </c>
      <c r="C93">
        <v>-0.53993549307400501</v>
      </c>
      <c r="D93">
        <v>0.255253741736161</v>
      </c>
      <c r="E93">
        <v>-2.1152892388629501</v>
      </c>
      <c r="F93">
        <v>3.4405303076383897E-2</v>
      </c>
      <c r="G93">
        <v>0.37353530037482102</v>
      </c>
      <c r="H93" t="s">
        <v>4276</v>
      </c>
      <c r="I93" t="s">
        <v>24</v>
      </c>
      <c r="J93" t="s">
        <v>21</v>
      </c>
      <c r="K93">
        <v>103563402</v>
      </c>
      <c r="L93">
        <v>103564529</v>
      </c>
      <c r="M93">
        <v>1128</v>
      </c>
      <c r="N93" t="s">
        <v>4277</v>
      </c>
    </row>
    <row r="94" spans="1:14" x14ac:dyDescent="0.25">
      <c r="A94" t="s">
        <v>1487</v>
      </c>
      <c r="B94">
        <v>93.924239783704294</v>
      </c>
      <c r="C94">
        <v>-0.53837526914114398</v>
      </c>
      <c r="D94">
        <v>0.27378136450878698</v>
      </c>
      <c r="E94">
        <v>-1.96644234755381</v>
      </c>
      <c r="F94">
        <v>4.9247535786279301E-2</v>
      </c>
      <c r="G94">
        <v>0.42308506704523802</v>
      </c>
      <c r="H94" t="s">
        <v>1488</v>
      </c>
      <c r="I94" t="s">
        <v>84</v>
      </c>
      <c r="J94" t="s">
        <v>14</v>
      </c>
      <c r="K94">
        <v>4490928</v>
      </c>
      <c r="L94">
        <v>4496413</v>
      </c>
      <c r="M94">
        <v>3130</v>
      </c>
      <c r="N94" t="s">
        <v>1489</v>
      </c>
    </row>
    <row r="95" spans="1:14" x14ac:dyDescent="0.25">
      <c r="A95" t="s">
        <v>1065</v>
      </c>
      <c r="B95">
        <v>90.633455554259697</v>
      </c>
      <c r="C95">
        <v>-0.53805756170993901</v>
      </c>
      <c r="D95">
        <v>0.19416783118671899</v>
      </c>
      <c r="E95">
        <v>-2.77109528608023</v>
      </c>
      <c r="F95">
        <v>5.5868075228239899E-3</v>
      </c>
      <c r="G95">
        <v>0.147493714569253</v>
      </c>
      <c r="H95" t="s">
        <v>1066</v>
      </c>
      <c r="I95" t="s">
        <v>37</v>
      </c>
      <c r="J95" t="s">
        <v>14</v>
      </c>
      <c r="K95">
        <v>55754045</v>
      </c>
      <c r="L95">
        <v>55758458</v>
      </c>
      <c r="M95">
        <v>1217</v>
      </c>
      <c r="N95" t="s">
        <v>1067</v>
      </c>
    </row>
    <row r="96" spans="1:14" x14ac:dyDescent="0.25">
      <c r="A96" t="s">
        <v>3644</v>
      </c>
      <c r="B96">
        <v>316.86562268015598</v>
      </c>
      <c r="C96">
        <v>-0.53800435944021996</v>
      </c>
      <c r="D96">
        <v>0.14064952983774401</v>
      </c>
      <c r="E96">
        <v>-3.82514154196515</v>
      </c>
      <c r="F96">
        <v>1.3069697473705E-4</v>
      </c>
      <c r="G96">
        <v>1.34070109893867E-2</v>
      </c>
      <c r="H96" t="s">
        <v>3645</v>
      </c>
      <c r="I96" t="s">
        <v>20</v>
      </c>
      <c r="J96" t="s">
        <v>14</v>
      </c>
      <c r="K96">
        <v>59175568</v>
      </c>
      <c r="L96">
        <v>59183213</v>
      </c>
      <c r="M96">
        <v>2187</v>
      </c>
      <c r="N96" t="s">
        <v>3646</v>
      </c>
    </row>
    <row r="97" spans="1:14" x14ac:dyDescent="0.25">
      <c r="A97" t="s">
        <v>4596</v>
      </c>
      <c r="B97">
        <v>69.964461827335498</v>
      </c>
      <c r="C97">
        <v>-0.53755686603218999</v>
      </c>
      <c r="D97">
        <v>0.251258828722151</v>
      </c>
      <c r="E97">
        <v>-2.1394546363448801</v>
      </c>
      <c r="F97">
        <v>3.2398866093439498E-2</v>
      </c>
      <c r="G97">
        <v>0.36539739763102203</v>
      </c>
      <c r="H97" t="s">
        <v>4597</v>
      </c>
      <c r="I97" t="s">
        <v>24</v>
      </c>
      <c r="J97" t="s">
        <v>14</v>
      </c>
      <c r="K97">
        <v>34949074</v>
      </c>
      <c r="L97">
        <v>35157484</v>
      </c>
      <c r="M97">
        <v>6030</v>
      </c>
      <c r="N97" t="s">
        <v>4598</v>
      </c>
    </row>
    <row r="98" spans="1:14" x14ac:dyDescent="0.25">
      <c r="A98" t="s">
        <v>1301</v>
      </c>
      <c r="B98">
        <v>2000.60165381509</v>
      </c>
      <c r="C98">
        <v>-0.52685797635250697</v>
      </c>
      <c r="D98">
        <v>8.9610149206277606E-2</v>
      </c>
      <c r="E98">
        <v>-5.8794453643828799</v>
      </c>
      <c r="F98" s="1">
        <v>4.1164343983380401E-9</v>
      </c>
      <c r="G98" s="1">
        <v>6.3809306990237701E-6</v>
      </c>
      <c r="H98" t="s">
        <v>1302</v>
      </c>
      <c r="I98" t="s">
        <v>56</v>
      </c>
      <c r="J98" t="s">
        <v>14</v>
      </c>
      <c r="K98">
        <v>15389394</v>
      </c>
      <c r="L98">
        <v>15403684</v>
      </c>
      <c r="M98">
        <v>5082</v>
      </c>
      <c r="N98" t="s">
        <v>1303</v>
      </c>
    </row>
    <row r="99" spans="1:14" x14ac:dyDescent="0.25">
      <c r="A99" t="s">
        <v>1886</v>
      </c>
      <c r="B99">
        <v>59.083196110313303</v>
      </c>
      <c r="C99">
        <v>-0.523217802886495</v>
      </c>
      <c r="D99">
        <v>0.25799752318220898</v>
      </c>
      <c r="E99">
        <v>-2.0279954490763701</v>
      </c>
      <c r="F99">
        <v>4.2560712479072199E-2</v>
      </c>
      <c r="G99">
        <v>0.39987626908021001</v>
      </c>
      <c r="H99" t="s">
        <v>1887</v>
      </c>
      <c r="I99" t="s">
        <v>24</v>
      </c>
      <c r="J99" t="s">
        <v>14</v>
      </c>
      <c r="K99">
        <v>109660876</v>
      </c>
      <c r="L99">
        <v>109667189</v>
      </c>
      <c r="M99">
        <v>2471</v>
      </c>
      <c r="N99" t="s">
        <v>1888</v>
      </c>
    </row>
    <row r="100" spans="1:14" x14ac:dyDescent="0.25">
      <c r="A100" t="s">
        <v>885</v>
      </c>
      <c r="B100">
        <v>140.271371270391</v>
      </c>
      <c r="C100">
        <v>-0.52237559754973395</v>
      </c>
      <c r="D100">
        <v>0.231197067226874</v>
      </c>
      <c r="E100">
        <v>-2.2594386849947701</v>
      </c>
      <c r="F100">
        <v>2.3856110319857099E-2</v>
      </c>
      <c r="G100">
        <v>0.31191808347921801</v>
      </c>
      <c r="H100" t="s">
        <v>886</v>
      </c>
      <c r="I100" t="s">
        <v>91</v>
      </c>
      <c r="J100" t="s">
        <v>21</v>
      </c>
      <c r="K100">
        <v>73584797</v>
      </c>
      <c r="L100">
        <v>73778185</v>
      </c>
      <c r="M100">
        <v>3545</v>
      </c>
      <c r="N100" t="s">
        <v>887</v>
      </c>
    </row>
    <row r="101" spans="1:14" x14ac:dyDescent="0.25">
      <c r="A101" t="s">
        <v>57</v>
      </c>
      <c r="B101">
        <v>280.21669570219399</v>
      </c>
      <c r="C101">
        <v>-0.52095235524120698</v>
      </c>
      <c r="D101">
        <v>0.12880345023383899</v>
      </c>
      <c r="E101">
        <v>-4.0445527995983896</v>
      </c>
      <c r="F101" s="1">
        <v>5.2423093388657501E-5</v>
      </c>
      <c r="G101">
        <v>7.2438263946076296E-3</v>
      </c>
      <c r="H101" t="s">
        <v>58</v>
      </c>
      <c r="I101" t="s">
        <v>51</v>
      </c>
      <c r="J101" t="s">
        <v>21</v>
      </c>
      <c r="K101">
        <v>101128522</v>
      </c>
      <c r="L101">
        <v>101145336</v>
      </c>
      <c r="M101">
        <v>3640</v>
      </c>
      <c r="N101" t="s">
        <v>59</v>
      </c>
    </row>
    <row r="102" spans="1:14" x14ac:dyDescent="0.25">
      <c r="A102" t="s">
        <v>960</v>
      </c>
      <c r="B102">
        <v>73.180857139465303</v>
      </c>
      <c r="C102">
        <v>-0.51982785030037804</v>
      </c>
      <c r="D102">
        <v>0.257153404758727</v>
      </c>
      <c r="E102">
        <v>-2.0214698334953201</v>
      </c>
      <c r="F102">
        <v>4.3231152056006798E-2</v>
      </c>
      <c r="G102">
        <v>0.402003031223929</v>
      </c>
      <c r="H102" t="s">
        <v>961</v>
      </c>
      <c r="I102" t="s">
        <v>23</v>
      </c>
      <c r="J102" t="s">
        <v>21</v>
      </c>
      <c r="K102">
        <v>102693558</v>
      </c>
      <c r="L102">
        <v>102739629</v>
      </c>
      <c r="M102">
        <v>2650</v>
      </c>
      <c r="N102" t="s">
        <v>962</v>
      </c>
    </row>
    <row r="103" spans="1:14" x14ac:dyDescent="0.25">
      <c r="A103" t="s">
        <v>2258</v>
      </c>
      <c r="B103">
        <v>201.214914227045</v>
      </c>
      <c r="C103">
        <v>-0.51676363243229395</v>
      </c>
      <c r="D103">
        <v>0.157090115856624</v>
      </c>
      <c r="E103">
        <v>-3.2895999192205299</v>
      </c>
      <c r="F103">
        <v>1.0032992715101601E-3</v>
      </c>
      <c r="G103">
        <v>5.0898284133957403E-2</v>
      </c>
      <c r="H103" t="s">
        <v>2259</v>
      </c>
      <c r="I103" t="s">
        <v>30</v>
      </c>
      <c r="J103" t="s">
        <v>21</v>
      </c>
      <c r="K103">
        <v>30413788</v>
      </c>
      <c r="L103">
        <v>30417577</v>
      </c>
      <c r="M103">
        <v>564</v>
      </c>
      <c r="N103" t="s">
        <v>2260</v>
      </c>
    </row>
    <row r="104" spans="1:14" x14ac:dyDescent="0.25">
      <c r="A104" t="s">
        <v>1721</v>
      </c>
      <c r="B104">
        <v>86.331455513312605</v>
      </c>
      <c r="C104">
        <v>-0.51592345168757403</v>
      </c>
      <c r="D104">
        <v>0.21035917597787199</v>
      </c>
      <c r="E104">
        <v>-2.4525835361792998</v>
      </c>
      <c r="F104">
        <v>1.41834442536912E-2</v>
      </c>
      <c r="G104">
        <v>0.238689060052167</v>
      </c>
      <c r="H104" t="s">
        <v>1722</v>
      </c>
      <c r="I104" t="s">
        <v>36</v>
      </c>
      <c r="J104" t="s">
        <v>14</v>
      </c>
      <c r="K104">
        <v>181227615</v>
      </c>
      <c r="L104">
        <v>181242027</v>
      </c>
      <c r="M104">
        <v>10109</v>
      </c>
      <c r="N104" t="s">
        <v>1723</v>
      </c>
    </row>
    <row r="105" spans="1:14" x14ac:dyDescent="0.25">
      <c r="A105" t="s">
        <v>1763</v>
      </c>
      <c r="B105">
        <v>498.96613506063801</v>
      </c>
      <c r="C105">
        <v>-0.51528699865452299</v>
      </c>
      <c r="D105">
        <v>0.121515994902148</v>
      </c>
      <c r="E105">
        <v>-4.2404870162933204</v>
      </c>
      <c r="F105" s="1">
        <v>2.23035336625379E-5</v>
      </c>
      <c r="G105">
        <v>4.3824872975502301E-3</v>
      </c>
      <c r="H105" t="s">
        <v>1764</v>
      </c>
      <c r="I105" t="s">
        <v>13</v>
      </c>
      <c r="J105" t="s">
        <v>21</v>
      </c>
      <c r="K105">
        <v>103575231</v>
      </c>
      <c r="L105">
        <v>103645569</v>
      </c>
      <c r="M105">
        <v>4416</v>
      </c>
      <c r="N105" t="s">
        <v>1765</v>
      </c>
    </row>
    <row r="106" spans="1:14" x14ac:dyDescent="0.25">
      <c r="A106" t="s">
        <v>2531</v>
      </c>
      <c r="B106">
        <v>236.713532252324</v>
      </c>
      <c r="C106">
        <v>-0.51309298814954696</v>
      </c>
      <c r="D106">
        <v>0.14082616597175701</v>
      </c>
      <c r="E106">
        <v>-3.64344924545094</v>
      </c>
      <c r="F106">
        <v>2.6900871695235799E-4</v>
      </c>
      <c r="G106">
        <v>2.2608075965074401E-2</v>
      </c>
      <c r="H106" t="s">
        <v>2532</v>
      </c>
      <c r="I106" t="s">
        <v>25</v>
      </c>
      <c r="J106" t="s">
        <v>21</v>
      </c>
      <c r="K106">
        <v>44134469</v>
      </c>
      <c r="L106">
        <v>44142727</v>
      </c>
      <c r="M106">
        <v>2989</v>
      </c>
      <c r="N106" t="s">
        <v>2533</v>
      </c>
    </row>
    <row r="107" spans="1:14" x14ac:dyDescent="0.25">
      <c r="A107" t="s">
        <v>2735</v>
      </c>
      <c r="B107">
        <v>73.867266130692997</v>
      </c>
      <c r="C107">
        <v>-0.50843340319556096</v>
      </c>
      <c r="D107">
        <v>0.21359783576032901</v>
      </c>
      <c r="E107">
        <v>-2.3803303127380802</v>
      </c>
      <c r="F107">
        <v>1.72971254063151E-2</v>
      </c>
      <c r="G107">
        <v>0.26863347270188098</v>
      </c>
      <c r="H107" t="s">
        <v>2736</v>
      </c>
      <c r="I107" t="s">
        <v>91</v>
      </c>
      <c r="J107" t="s">
        <v>14</v>
      </c>
      <c r="K107">
        <v>98433994</v>
      </c>
      <c r="L107">
        <v>98577940</v>
      </c>
      <c r="M107">
        <v>2533</v>
      </c>
      <c r="N107" t="s">
        <v>2737</v>
      </c>
    </row>
    <row r="108" spans="1:14" x14ac:dyDescent="0.25">
      <c r="A108" t="s">
        <v>5047</v>
      </c>
      <c r="B108">
        <v>88.8427354450602</v>
      </c>
      <c r="C108">
        <v>-0.50720837199086399</v>
      </c>
      <c r="D108">
        <v>0.18382573340212999</v>
      </c>
      <c r="E108">
        <v>-2.7591804618633802</v>
      </c>
      <c r="F108">
        <v>5.7946525756776999E-3</v>
      </c>
      <c r="G108">
        <v>0.14998366991331999</v>
      </c>
      <c r="H108" t="s">
        <v>5048</v>
      </c>
      <c r="I108" t="s">
        <v>30</v>
      </c>
      <c r="J108" t="s">
        <v>14</v>
      </c>
      <c r="K108">
        <v>49856162</v>
      </c>
      <c r="L108">
        <v>49857600</v>
      </c>
      <c r="M108">
        <v>1349</v>
      </c>
      <c r="N108" t="s">
        <v>5049</v>
      </c>
    </row>
    <row r="109" spans="1:14" x14ac:dyDescent="0.25">
      <c r="A109" t="s">
        <v>3809</v>
      </c>
      <c r="B109">
        <v>65.596304883595494</v>
      </c>
      <c r="C109">
        <v>-0.50627284556179997</v>
      </c>
      <c r="D109">
        <v>0.24928566380619899</v>
      </c>
      <c r="E109">
        <v>-2.0308943476003001</v>
      </c>
      <c r="F109">
        <v>4.2265713302178098E-2</v>
      </c>
      <c r="G109">
        <v>0.398680842649552</v>
      </c>
      <c r="H109" t="s">
        <v>3810</v>
      </c>
      <c r="I109" t="s">
        <v>36</v>
      </c>
      <c r="J109" t="s">
        <v>21</v>
      </c>
      <c r="K109">
        <v>32574797</v>
      </c>
      <c r="L109">
        <v>32583782</v>
      </c>
      <c r="M109">
        <v>1794</v>
      </c>
      <c r="N109" t="s">
        <v>3811</v>
      </c>
    </row>
    <row r="110" spans="1:14" x14ac:dyDescent="0.25">
      <c r="A110" t="s">
        <v>564</v>
      </c>
      <c r="B110">
        <v>64.160807049382001</v>
      </c>
      <c r="C110">
        <v>-0.50260047823904797</v>
      </c>
      <c r="D110">
        <v>0.21477614744160101</v>
      </c>
      <c r="E110">
        <v>-2.3401131095142098</v>
      </c>
      <c r="F110">
        <v>1.9277900462921799E-2</v>
      </c>
      <c r="G110">
        <v>0.28429808600234902</v>
      </c>
      <c r="H110" t="s">
        <v>565</v>
      </c>
      <c r="I110" t="s">
        <v>25</v>
      </c>
      <c r="J110" t="s">
        <v>14</v>
      </c>
      <c r="K110">
        <v>32422204</v>
      </c>
      <c r="L110">
        <v>32542861</v>
      </c>
      <c r="M110">
        <v>3318</v>
      </c>
      <c r="N110" t="s">
        <v>566</v>
      </c>
    </row>
    <row r="111" spans="1:14" x14ac:dyDescent="0.25">
      <c r="A111" t="s">
        <v>4431</v>
      </c>
      <c r="B111">
        <v>130.163741094763</v>
      </c>
      <c r="C111">
        <v>-0.499046661328018</v>
      </c>
      <c r="D111">
        <v>0.17941510402307501</v>
      </c>
      <c r="E111">
        <v>-2.78151978366233</v>
      </c>
      <c r="F111">
        <v>5.41050328836103E-3</v>
      </c>
      <c r="G111">
        <v>0.14487894697874201</v>
      </c>
      <c r="H111" t="s">
        <v>4432</v>
      </c>
      <c r="I111" t="s">
        <v>24</v>
      </c>
      <c r="J111" t="s">
        <v>21</v>
      </c>
      <c r="K111">
        <v>86053915</v>
      </c>
      <c r="L111">
        <v>86428385</v>
      </c>
      <c r="M111">
        <v>7839</v>
      </c>
      <c r="N111" t="s">
        <v>4433</v>
      </c>
    </row>
    <row r="112" spans="1:14" x14ac:dyDescent="0.25">
      <c r="A112" t="s">
        <v>4310</v>
      </c>
      <c r="B112">
        <v>109.17842632785199</v>
      </c>
      <c r="C112">
        <v>-0.49860023085444799</v>
      </c>
      <c r="D112">
        <v>0.199773576234932</v>
      </c>
      <c r="E112">
        <v>-2.4958267266943199</v>
      </c>
      <c r="F112">
        <v>1.25663968531552E-2</v>
      </c>
      <c r="G112">
        <v>0.22498388490284399</v>
      </c>
      <c r="H112" t="s">
        <v>4311</v>
      </c>
      <c r="I112" t="s">
        <v>91</v>
      </c>
      <c r="J112" t="s">
        <v>21</v>
      </c>
      <c r="K112">
        <v>59013393</v>
      </c>
      <c r="L112">
        <v>59028470</v>
      </c>
      <c r="M112">
        <v>1946</v>
      </c>
      <c r="N112" t="s">
        <v>4312</v>
      </c>
    </row>
    <row r="113" spans="1:14" x14ac:dyDescent="0.25">
      <c r="A113" t="s">
        <v>2363</v>
      </c>
      <c r="B113">
        <v>667.25695927759102</v>
      </c>
      <c r="C113">
        <v>-0.49741728231593402</v>
      </c>
      <c r="D113">
        <v>0.10029202052516401</v>
      </c>
      <c r="E113">
        <v>-4.9596895118004696</v>
      </c>
      <c r="F113" s="1">
        <v>7.0605938331277903E-7</v>
      </c>
      <c r="G113">
        <v>3.6311055476575703E-4</v>
      </c>
      <c r="H113" t="s">
        <v>2364</v>
      </c>
      <c r="I113" t="s">
        <v>31</v>
      </c>
      <c r="J113" t="s">
        <v>14</v>
      </c>
      <c r="K113">
        <v>107397099</v>
      </c>
      <c r="L113">
        <v>107403376</v>
      </c>
      <c r="M113">
        <v>1744</v>
      </c>
      <c r="N113" t="s">
        <v>2365</v>
      </c>
    </row>
    <row r="114" spans="1:14" x14ac:dyDescent="0.25">
      <c r="A114" t="s">
        <v>4671</v>
      </c>
      <c r="B114">
        <v>557.94228859170403</v>
      </c>
      <c r="C114">
        <v>-0.49588835019416899</v>
      </c>
      <c r="D114">
        <v>0.122600044159607</v>
      </c>
      <c r="E114">
        <v>-4.0447648579032904</v>
      </c>
      <c r="F114" s="1">
        <v>5.2375666340858602E-5</v>
      </c>
      <c r="G114">
        <v>7.2438263946076296E-3</v>
      </c>
      <c r="H114" t="s">
        <v>4672</v>
      </c>
      <c r="I114" t="s">
        <v>91</v>
      </c>
      <c r="J114" t="s">
        <v>14</v>
      </c>
      <c r="K114">
        <v>113418950</v>
      </c>
      <c r="L114">
        <v>113422730</v>
      </c>
      <c r="M114">
        <v>1424</v>
      </c>
      <c r="N114" t="s">
        <v>4673</v>
      </c>
    </row>
    <row r="115" spans="1:14" x14ac:dyDescent="0.25">
      <c r="A115" t="s">
        <v>2645</v>
      </c>
      <c r="B115">
        <v>233.55049635333</v>
      </c>
      <c r="C115">
        <v>-0.49446332071523602</v>
      </c>
      <c r="D115">
        <v>0.14588884357219101</v>
      </c>
      <c r="E115">
        <v>-3.3893155131534001</v>
      </c>
      <c r="F115">
        <v>7.0067339111074803E-4</v>
      </c>
      <c r="G115">
        <v>4.0848981432028801E-2</v>
      </c>
      <c r="H115" t="s">
        <v>2646</v>
      </c>
      <c r="I115" t="s">
        <v>36</v>
      </c>
      <c r="J115" t="s">
        <v>14</v>
      </c>
      <c r="K115">
        <v>101714285</v>
      </c>
      <c r="L115">
        <v>101883027</v>
      </c>
      <c r="M115">
        <v>4296</v>
      </c>
      <c r="N115" t="s">
        <v>2647</v>
      </c>
    </row>
    <row r="116" spans="1:14" x14ac:dyDescent="0.25">
      <c r="A116" t="s">
        <v>1835</v>
      </c>
      <c r="B116">
        <v>165.75949481795499</v>
      </c>
      <c r="C116">
        <v>-0.49076391172959899</v>
      </c>
      <c r="D116">
        <v>0.187453571698352</v>
      </c>
      <c r="E116">
        <v>-2.6180558059428698</v>
      </c>
      <c r="F116">
        <v>8.8432341462882508E-3</v>
      </c>
      <c r="G116">
        <v>0.18951145864034899</v>
      </c>
      <c r="H116" t="s">
        <v>1836</v>
      </c>
      <c r="I116" t="s">
        <v>24</v>
      </c>
      <c r="J116" t="s">
        <v>21</v>
      </c>
      <c r="K116">
        <v>19575162</v>
      </c>
      <c r="L116">
        <v>19606932</v>
      </c>
      <c r="M116">
        <v>1734</v>
      </c>
      <c r="N116" t="s">
        <v>1837</v>
      </c>
    </row>
    <row r="117" spans="1:14" x14ac:dyDescent="0.25">
      <c r="A117" t="s">
        <v>4707</v>
      </c>
      <c r="B117">
        <v>92.637556826026895</v>
      </c>
      <c r="C117">
        <v>-0.49064053447429901</v>
      </c>
      <c r="D117">
        <v>0.20699755660532199</v>
      </c>
      <c r="E117">
        <v>-2.3702721062055501</v>
      </c>
      <c r="F117">
        <v>1.7774998139133101E-2</v>
      </c>
      <c r="G117">
        <v>0.27211000593516199</v>
      </c>
      <c r="H117" t="s">
        <v>4708</v>
      </c>
      <c r="I117" t="s">
        <v>36</v>
      </c>
      <c r="J117" t="s">
        <v>21</v>
      </c>
      <c r="K117">
        <v>120456019</v>
      </c>
      <c r="L117">
        <v>120504913</v>
      </c>
      <c r="M117">
        <v>3174</v>
      </c>
      <c r="N117" t="s">
        <v>4709</v>
      </c>
    </row>
    <row r="118" spans="1:14" x14ac:dyDescent="0.25">
      <c r="A118" t="s">
        <v>3923</v>
      </c>
      <c r="B118">
        <v>58.989254036970003</v>
      </c>
      <c r="C118">
        <v>-0.490427079991614</v>
      </c>
      <c r="D118">
        <v>0.22411536536958199</v>
      </c>
      <c r="E118">
        <v>-2.1882795906602199</v>
      </c>
      <c r="F118">
        <v>2.8649242619688601E-2</v>
      </c>
      <c r="G118">
        <v>0.34132482566078798</v>
      </c>
      <c r="H118" t="s">
        <v>3924</v>
      </c>
      <c r="I118" t="s">
        <v>84</v>
      </c>
      <c r="J118" t="s">
        <v>14</v>
      </c>
      <c r="K118">
        <v>125913620</v>
      </c>
      <c r="L118">
        <v>126830799</v>
      </c>
      <c r="M118">
        <v>7212</v>
      </c>
      <c r="N118" t="s">
        <v>3925</v>
      </c>
    </row>
    <row r="119" spans="1:14" x14ac:dyDescent="0.25">
      <c r="A119" t="s">
        <v>5009</v>
      </c>
      <c r="B119">
        <v>487.457444227466</v>
      </c>
      <c r="C119">
        <v>-0.48528458955876902</v>
      </c>
      <c r="D119">
        <v>0.132187725751785</v>
      </c>
      <c r="E119">
        <v>-3.6711773865450201</v>
      </c>
      <c r="F119">
        <v>2.41435695166834E-4</v>
      </c>
      <c r="G119">
        <v>2.1051683645453199E-2</v>
      </c>
      <c r="H119" t="s">
        <v>5010</v>
      </c>
      <c r="I119" t="s">
        <v>13</v>
      </c>
      <c r="J119" t="s">
        <v>21</v>
      </c>
      <c r="K119">
        <v>88200623</v>
      </c>
      <c r="L119">
        <v>88203481</v>
      </c>
      <c r="M119">
        <v>2579</v>
      </c>
      <c r="N119" t="s">
        <v>5011</v>
      </c>
    </row>
    <row r="120" spans="1:14" x14ac:dyDescent="0.25">
      <c r="A120" t="s">
        <v>3155</v>
      </c>
      <c r="B120">
        <v>138.18912680028001</v>
      </c>
      <c r="C120">
        <v>-0.47716943558762298</v>
      </c>
      <c r="D120">
        <v>0.15900675681065901</v>
      </c>
      <c r="E120">
        <v>-3.0009381057675699</v>
      </c>
      <c r="F120">
        <v>2.6914926690399799E-3</v>
      </c>
      <c r="G120">
        <v>9.7274893641602994E-2</v>
      </c>
      <c r="H120" t="s">
        <v>3156</v>
      </c>
      <c r="I120" t="s">
        <v>25</v>
      </c>
      <c r="J120" t="s">
        <v>21</v>
      </c>
      <c r="K120">
        <v>121950988</v>
      </c>
      <c r="L120">
        <v>121980208</v>
      </c>
      <c r="M120">
        <v>3622</v>
      </c>
      <c r="N120" t="s">
        <v>3157</v>
      </c>
    </row>
    <row r="121" spans="1:14" x14ac:dyDescent="0.25">
      <c r="A121" t="s">
        <v>4997</v>
      </c>
      <c r="B121">
        <v>377.57231030742201</v>
      </c>
      <c r="C121">
        <v>-0.47667137209411098</v>
      </c>
      <c r="D121">
        <v>0.123352108637066</v>
      </c>
      <c r="E121">
        <v>-3.8643147438735999</v>
      </c>
      <c r="F121">
        <v>1.11401500979422E-4</v>
      </c>
      <c r="G121">
        <v>1.19550949243378E-2</v>
      </c>
      <c r="H121" t="s">
        <v>4998</v>
      </c>
      <c r="I121" t="s">
        <v>13</v>
      </c>
      <c r="J121" t="s">
        <v>14</v>
      </c>
      <c r="K121">
        <v>88199102</v>
      </c>
      <c r="L121">
        <v>88204595</v>
      </c>
      <c r="M121">
        <v>2658</v>
      </c>
      <c r="N121" t="s">
        <v>4999</v>
      </c>
    </row>
    <row r="122" spans="1:14" x14ac:dyDescent="0.25">
      <c r="A122" t="s">
        <v>2300</v>
      </c>
      <c r="B122">
        <v>435.29499457489197</v>
      </c>
      <c r="C122">
        <v>-0.47463540029178902</v>
      </c>
      <c r="D122">
        <v>0.12881878962214699</v>
      </c>
      <c r="E122">
        <v>-3.6845199499544701</v>
      </c>
      <c r="F122">
        <v>2.29134079484252E-4</v>
      </c>
      <c r="G122">
        <v>2.0104714106193699E-2</v>
      </c>
      <c r="H122" t="s">
        <v>2301</v>
      </c>
      <c r="I122" t="s">
        <v>30</v>
      </c>
      <c r="J122" t="s">
        <v>21</v>
      </c>
      <c r="K122">
        <v>128062640</v>
      </c>
      <c r="L122">
        <v>128128160</v>
      </c>
      <c r="M122">
        <v>4803</v>
      </c>
      <c r="N122" t="s">
        <v>2302</v>
      </c>
    </row>
    <row r="123" spans="1:14" x14ac:dyDescent="0.25">
      <c r="A123" t="s">
        <v>279</v>
      </c>
      <c r="B123">
        <v>1354.6269198743</v>
      </c>
      <c r="C123">
        <v>-0.47326110247087799</v>
      </c>
      <c r="D123">
        <v>7.1489215411800505E-2</v>
      </c>
      <c r="E123">
        <v>-6.6200349205785001</v>
      </c>
      <c r="F123" s="1">
        <v>3.5911402444326499E-11</v>
      </c>
      <c r="G123" s="1">
        <v>1.669999918336E-7</v>
      </c>
      <c r="H123" t="s">
        <v>280</v>
      </c>
      <c r="I123" t="s">
        <v>32</v>
      </c>
      <c r="J123" t="s">
        <v>14</v>
      </c>
      <c r="K123">
        <v>9485236</v>
      </c>
      <c r="L123">
        <v>9725352</v>
      </c>
      <c r="M123">
        <v>3536</v>
      </c>
      <c r="N123" t="s">
        <v>281</v>
      </c>
    </row>
    <row r="124" spans="1:14" x14ac:dyDescent="0.25">
      <c r="A124" t="s">
        <v>4620</v>
      </c>
      <c r="B124">
        <v>85.035351035091693</v>
      </c>
      <c r="C124">
        <v>-0.472823628404972</v>
      </c>
      <c r="D124">
        <v>0.20273557272362899</v>
      </c>
      <c r="E124">
        <v>-2.3322183771346801</v>
      </c>
      <c r="F124">
        <v>1.9689205886733899E-2</v>
      </c>
      <c r="G124">
        <v>0.28762734170243398</v>
      </c>
      <c r="H124" t="s">
        <v>4621</v>
      </c>
      <c r="I124" t="s">
        <v>25</v>
      </c>
      <c r="J124" t="s">
        <v>14</v>
      </c>
      <c r="K124">
        <v>51832814</v>
      </c>
      <c r="L124">
        <v>51875886</v>
      </c>
      <c r="M124">
        <v>2113</v>
      </c>
      <c r="N124" t="s">
        <v>4622</v>
      </c>
    </row>
    <row r="125" spans="1:14" x14ac:dyDescent="0.25">
      <c r="A125" t="s">
        <v>1616</v>
      </c>
      <c r="B125">
        <v>99.173386448029206</v>
      </c>
      <c r="C125">
        <v>-0.470691519787034</v>
      </c>
      <c r="D125">
        <v>0.17734406395074401</v>
      </c>
      <c r="E125">
        <v>-2.6541148843739402</v>
      </c>
      <c r="F125">
        <v>7.9516749208276907E-3</v>
      </c>
      <c r="G125">
        <v>0.17825150421400399</v>
      </c>
      <c r="H125" t="s">
        <v>1617</v>
      </c>
      <c r="I125" t="s">
        <v>36</v>
      </c>
      <c r="J125" t="s">
        <v>21</v>
      </c>
      <c r="K125">
        <v>57997884</v>
      </c>
      <c r="L125">
        <v>58045860</v>
      </c>
      <c r="M125">
        <v>4225</v>
      </c>
      <c r="N125" t="s">
        <v>1618</v>
      </c>
    </row>
    <row r="126" spans="1:14" x14ac:dyDescent="0.25">
      <c r="A126" t="s">
        <v>3749</v>
      </c>
      <c r="B126">
        <v>183.67939450608301</v>
      </c>
      <c r="C126">
        <v>-0.46379993623533</v>
      </c>
      <c r="D126">
        <v>0.21181396899906699</v>
      </c>
      <c r="E126">
        <v>-2.1896569826203098</v>
      </c>
      <c r="F126">
        <v>2.8549123069563601E-2</v>
      </c>
      <c r="G126">
        <v>0.34132482566078798</v>
      </c>
      <c r="H126" t="s">
        <v>3750</v>
      </c>
      <c r="I126" t="s">
        <v>22</v>
      </c>
      <c r="J126" t="s">
        <v>14</v>
      </c>
      <c r="K126">
        <v>59352461</v>
      </c>
      <c r="L126">
        <v>59426290</v>
      </c>
      <c r="M126">
        <v>3100</v>
      </c>
      <c r="N126" t="s">
        <v>3751</v>
      </c>
    </row>
    <row r="127" spans="1:14" x14ac:dyDescent="0.25">
      <c r="A127" t="s">
        <v>2306</v>
      </c>
      <c r="B127">
        <v>73.005893997308803</v>
      </c>
      <c r="C127">
        <v>-0.462125275168428</v>
      </c>
      <c r="D127">
        <v>0.222385836047472</v>
      </c>
      <c r="E127">
        <v>-2.0780337605214201</v>
      </c>
      <c r="F127">
        <v>3.7706249765046398E-2</v>
      </c>
      <c r="G127">
        <v>0.38652488158334602</v>
      </c>
      <c r="H127" t="s">
        <v>2307</v>
      </c>
      <c r="I127" t="s">
        <v>30</v>
      </c>
      <c r="J127" t="s">
        <v>14</v>
      </c>
      <c r="K127">
        <v>45233632</v>
      </c>
      <c r="L127">
        <v>45239115</v>
      </c>
      <c r="M127">
        <v>2541</v>
      </c>
      <c r="N127" t="s">
        <v>2308</v>
      </c>
    </row>
    <row r="128" spans="1:14" x14ac:dyDescent="0.25">
      <c r="A128" t="s">
        <v>4394</v>
      </c>
      <c r="B128">
        <v>47.193373020851503</v>
      </c>
      <c r="C128">
        <v>-0.46144400968160598</v>
      </c>
      <c r="D128">
        <v>0.23352100167859199</v>
      </c>
      <c r="E128">
        <v>-1.9760278791400401</v>
      </c>
      <c r="F128">
        <v>4.8151619730249E-2</v>
      </c>
      <c r="G128">
        <v>0.41946596628383498</v>
      </c>
      <c r="H128" t="s">
        <v>4395</v>
      </c>
      <c r="I128" t="s">
        <v>32</v>
      </c>
      <c r="J128" t="s">
        <v>14</v>
      </c>
      <c r="K128">
        <v>72965808</v>
      </c>
      <c r="L128">
        <v>72974702</v>
      </c>
      <c r="M128">
        <v>252</v>
      </c>
      <c r="N128" t="s">
        <v>4396</v>
      </c>
    </row>
    <row r="129" spans="1:14" x14ac:dyDescent="0.25">
      <c r="A129" t="s">
        <v>3536</v>
      </c>
      <c r="B129">
        <v>249.939704421324</v>
      </c>
      <c r="C129">
        <v>-0.46012069195800298</v>
      </c>
      <c r="D129">
        <v>0.14345011581222999</v>
      </c>
      <c r="E129">
        <v>-3.2075309897991402</v>
      </c>
      <c r="F129">
        <v>1.3387963559171199E-3</v>
      </c>
      <c r="G129">
        <v>6.2466715589965499E-2</v>
      </c>
      <c r="H129" t="s">
        <v>3537</v>
      </c>
      <c r="I129" t="s">
        <v>20</v>
      </c>
      <c r="J129" t="s">
        <v>14</v>
      </c>
      <c r="K129">
        <v>110025634</v>
      </c>
      <c r="L129">
        <v>110095978</v>
      </c>
      <c r="M129">
        <v>5619</v>
      </c>
      <c r="N129" t="s">
        <v>3538</v>
      </c>
    </row>
    <row r="130" spans="1:14" x14ac:dyDescent="0.25">
      <c r="A130" t="s">
        <v>4292</v>
      </c>
      <c r="B130">
        <v>2279.3499436420302</v>
      </c>
      <c r="C130">
        <v>-0.45989806711396197</v>
      </c>
      <c r="D130">
        <v>7.1621972293467603E-2</v>
      </c>
      <c r="E130">
        <v>-6.4211868563120902</v>
      </c>
      <c r="F130" s="1">
        <v>1.3521592761336201E-10</v>
      </c>
      <c r="G130" s="1">
        <v>3.7727948122680199E-7</v>
      </c>
      <c r="H130" t="s">
        <v>4293</v>
      </c>
      <c r="I130" t="s">
        <v>30</v>
      </c>
      <c r="J130" t="s">
        <v>21</v>
      </c>
      <c r="K130">
        <v>45705088</v>
      </c>
      <c r="L130">
        <v>45710155</v>
      </c>
      <c r="M130">
        <v>1789</v>
      </c>
      <c r="N130" t="s">
        <v>4294</v>
      </c>
    </row>
    <row r="131" spans="1:14" x14ac:dyDescent="0.25">
      <c r="A131" t="s">
        <v>4872</v>
      </c>
      <c r="B131">
        <v>281.32743889392702</v>
      </c>
      <c r="C131">
        <v>-0.458140960114163</v>
      </c>
      <c r="D131">
        <v>0.13265522870170099</v>
      </c>
      <c r="E131">
        <v>-3.4536215767595202</v>
      </c>
      <c r="F131">
        <v>5.5311292582251601E-4</v>
      </c>
      <c r="G131">
        <v>3.4461675599490801E-2</v>
      </c>
      <c r="H131" t="s">
        <v>4873</v>
      </c>
      <c r="I131" t="s">
        <v>32</v>
      </c>
      <c r="J131" t="s">
        <v>21</v>
      </c>
      <c r="K131">
        <v>77094532</v>
      </c>
      <c r="L131">
        <v>77102303</v>
      </c>
      <c r="M131">
        <v>1661</v>
      </c>
      <c r="N131" t="s">
        <v>4874</v>
      </c>
    </row>
    <row r="132" spans="1:14" x14ac:dyDescent="0.25">
      <c r="A132" t="s">
        <v>249</v>
      </c>
      <c r="B132">
        <v>162.04067262828801</v>
      </c>
      <c r="C132">
        <v>-0.45759283004519202</v>
      </c>
      <c r="D132">
        <v>0.154526479221195</v>
      </c>
      <c r="E132">
        <v>-2.9612583704193298</v>
      </c>
      <c r="F132">
        <v>3.0638479668597001E-3</v>
      </c>
      <c r="G132">
        <v>0.103999374660973</v>
      </c>
      <c r="H132" t="s">
        <v>250</v>
      </c>
      <c r="I132" t="s">
        <v>130</v>
      </c>
      <c r="J132" t="s">
        <v>21</v>
      </c>
      <c r="K132">
        <v>46707443</v>
      </c>
      <c r="L132">
        <v>46741095</v>
      </c>
      <c r="M132">
        <v>1751</v>
      </c>
      <c r="N132" t="s">
        <v>251</v>
      </c>
    </row>
    <row r="133" spans="1:14" x14ac:dyDescent="0.25">
      <c r="A133" t="s">
        <v>3929</v>
      </c>
      <c r="B133">
        <v>98.313227198976705</v>
      </c>
      <c r="C133">
        <v>-0.45621288146017502</v>
      </c>
      <c r="D133">
        <v>0.202933135815108</v>
      </c>
      <c r="E133">
        <v>-2.2480945737507798</v>
      </c>
      <c r="F133">
        <v>2.4570160019054502E-2</v>
      </c>
      <c r="G133">
        <v>0.31658516364973699</v>
      </c>
      <c r="H133" t="s">
        <v>3930</v>
      </c>
      <c r="I133" t="s">
        <v>28</v>
      </c>
      <c r="J133" t="s">
        <v>21</v>
      </c>
      <c r="K133">
        <v>34879483</v>
      </c>
      <c r="L133">
        <v>34896867</v>
      </c>
      <c r="M133">
        <v>1858</v>
      </c>
      <c r="N133" t="s">
        <v>3931</v>
      </c>
    </row>
    <row r="134" spans="1:14" x14ac:dyDescent="0.25">
      <c r="A134" t="s">
        <v>1973</v>
      </c>
      <c r="B134">
        <v>477.68992737160102</v>
      </c>
      <c r="C134">
        <v>-0.45553204481596199</v>
      </c>
      <c r="D134">
        <v>0.122407230326321</v>
      </c>
      <c r="E134">
        <v>-3.72144720211034</v>
      </c>
      <c r="F134">
        <v>1.98084285356341E-4</v>
      </c>
      <c r="G134">
        <v>1.8180749111883599E-2</v>
      </c>
      <c r="H134" t="s">
        <v>1974</v>
      </c>
      <c r="I134" t="s">
        <v>24</v>
      </c>
      <c r="J134" t="s">
        <v>21</v>
      </c>
      <c r="K134">
        <v>148602554</v>
      </c>
      <c r="L134">
        <v>148615499</v>
      </c>
      <c r="M134">
        <v>3058</v>
      </c>
      <c r="N134" t="s">
        <v>1975</v>
      </c>
    </row>
    <row r="135" spans="1:14" x14ac:dyDescent="0.25">
      <c r="A135" t="s">
        <v>4286</v>
      </c>
      <c r="B135">
        <v>611.638873330857</v>
      </c>
      <c r="C135">
        <v>-0.453321420219854</v>
      </c>
      <c r="D135">
        <v>0.10450827791716</v>
      </c>
      <c r="E135">
        <v>-4.3376604155623601</v>
      </c>
      <c r="F135" s="1">
        <v>1.44007423580596E-5</v>
      </c>
      <c r="G135">
        <v>3.46387511443603E-3</v>
      </c>
      <c r="H135" t="s">
        <v>4287</v>
      </c>
      <c r="I135" t="s">
        <v>32</v>
      </c>
      <c r="J135" t="s">
        <v>14</v>
      </c>
      <c r="K135">
        <v>77086988</v>
      </c>
      <c r="L135">
        <v>77115121</v>
      </c>
      <c r="M135">
        <v>1261</v>
      </c>
      <c r="N135" t="s">
        <v>4288</v>
      </c>
    </row>
    <row r="136" spans="1:14" x14ac:dyDescent="0.25">
      <c r="A136" t="s">
        <v>2318</v>
      </c>
      <c r="B136">
        <v>142.94754982233701</v>
      </c>
      <c r="C136">
        <v>-0.45139283257808199</v>
      </c>
      <c r="D136">
        <v>0.158433102768302</v>
      </c>
      <c r="E136">
        <v>-2.8491068134808502</v>
      </c>
      <c r="F136">
        <v>4.3842158730398404E-3</v>
      </c>
      <c r="G136">
        <v>0.12899622425657101</v>
      </c>
      <c r="H136" t="s">
        <v>2319</v>
      </c>
      <c r="I136" t="s">
        <v>30</v>
      </c>
      <c r="J136" t="s">
        <v>14</v>
      </c>
      <c r="K136">
        <v>122037213</v>
      </c>
      <c r="L136">
        <v>122067263</v>
      </c>
      <c r="M136">
        <v>4900</v>
      </c>
      <c r="N136" t="s">
        <v>2320</v>
      </c>
    </row>
    <row r="137" spans="1:14" x14ac:dyDescent="0.25">
      <c r="A137" t="s">
        <v>3131</v>
      </c>
      <c r="B137">
        <v>137.59792346591701</v>
      </c>
      <c r="C137">
        <v>-0.45137819054382899</v>
      </c>
      <c r="D137">
        <v>0.18965140446475001</v>
      </c>
      <c r="E137">
        <v>-2.38004138075194</v>
      </c>
      <c r="F137">
        <v>1.7310693997490599E-2</v>
      </c>
      <c r="G137">
        <v>0.26863347270188098</v>
      </c>
      <c r="H137" t="s">
        <v>3132</v>
      </c>
      <c r="I137" t="s">
        <v>22</v>
      </c>
      <c r="J137" t="s">
        <v>21</v>
      </c>
      <c r="K137">
        <v>125690419</v>
      </c>
      <c r="L137">
        <v>126040126</v>
      </c>
      <c r="M137">
        <v>3925</v>
      </c>
      <c r="N137" t="s">
        <v>3133</v>
      </c>
    </row>
    <row r="138" spans="1:14" x14ac:dyDescent="0.25">
      <c r="A138" t="s">
        <v>2633</v>
      </c>
      <c r="B138">
        <v>139.225934041849</v>
      </c>
      <c r="C138">
        <v>-0.44598161714891499</v>
      </c>
      <c r="D138">
        <v>0.15516816417580101</v>
      </c>
      <c r="E138">
        <v>-2.8741824685354298</v>
      </c>
      <c r="F138">
        <v>4.0507486118683596E-3</v>
      </c>
      <c r="G138">
        <v>0.123658629943491</v>
      </c>
      <c r="H138" t="s">
        <v>2634</v>
      </c>
      <c r="I138" t="s">
        <v>22</v>
      </c>
      <c r="J138" t="s">
        <v>21</v>
      </c>
      <c r="K138">
        <v>4003943</v>
      </c>
      <c r="L138">
        <v>4008445</v>
      </c>
      <c r="M138">
        <v>880</v>
      </c>
      <c r="N138" t="s">
        <v>2635</v>
      </c>
    </row>
    <row r="139" spans="1:14" x14ac:dyDescent="0.25">
      <c r="A139" t="s">
        <v>714</v>
      </c>
      <c r="B139">
        <v>163.71931333559399</v>
      </c>
      <c r="C139">
        <v>-0.44552793724367901</v>
      </c>
      <c r="D139">
        <v>0.198020642250997</v>
      </c>
      <c r="E139">
        <v>-2.2499065359002199</v>
      </c>
      <c r="F139">
        <v>2.4454878969938101E-2</v>
      </c>
      <c r="G139">
        <v>0.31630327273986703</v>
      </c>
      <c r="H139" t="s">
        <v>715</v>
      </c>
      <c r="I139" t="s">
        <v>41</v>
      </c>
      <c r="J139" t="s">
        <v>21</v>
      </c>
      <c r="K139">
        <v>24223517</v>
      </c>
      <c r="L139">
        <v>24302790</v>
      </c>
      <c r="M139">
        <v>3090</v>
      </c>
      <c r="N139" t="s">
        <v>716</v>
      </c>
    </row>
    <row r="140" spans="1:14" x14ac:dyDescent="0.25">
      <c r="A140" t="s">
        <v>642</v>
      </c>
      <c r="B140">
        <v>283.59195862972598</v>
      </c>
      <c r="C140">
        <v>-0.44491117743741898</v>
      </c>
      <c r="D140">
        <v>0.12920608391149599</v>
      </c>
      <c r="E140">
        <v>-3.4434228170105099</v>
      </c>
      <c r="F140">
        <v>5.7440052235657897E-4</v>
      </c>
      <c r="G140">
        <v>3.5312816524126898E-2</v>
      </c>
      <c r="H140" t="s">
        <v>643</v>
      </c>
      <c r="I140" t="s">
        <v>36</v>
      </c>
      <c r="J140" t="s">
        <v>14</v>
      </c>
      <c r="K140">
        <v>165405028</v>
      </c>
      <c r="L140">
        <v>165473230</v>
      </c>
      <c r="M140">
        <v>3524</v>
      </c>
      <c r="N140" t="s">
        <v>644</v>
      </c>
    </row>
    <row r="141" spans="1:14" x14ac:dyDescent="0.25">
      <c r="A141" t="s">
        <v>3437</v>
      </c>
      <c r="B141">
        <v>164.02675307833499</v>
      </c>
      <c r="C141">
        <v>-0.444163980340952</v>
      </c>
      <c r="D141">
        <v>0.186991537130202</v>
      </c>
      <c r="E141">
        <v>-2.3753159482917199</v>
      </c>
      <c r="F141">
        <v>1.7533934443252401E-2</v>
      </c>
      <c r="G141">
        <v>0.27059283121439598</v>
      </c>
      <c r="H141" t="s">
        <v>3438</v>
      </c>
      <c r="I141" t="s">
        <v>24</v>
      </c>
      <c r="J141" t="s">
        <v>21</v>
      </c>
      <c r="K141">
        <v>130047840</v>
      </c>
      <c r="L141">
        <v>130099283</v>
      </c>
      <c r="M141">
        <v>5206</v>
      </c>
      <c r="N141" t="s">
        <v>3439</v>
      </c>
    </row>
    <row r="142" spans="1:14" x14ac:dyDescent="0.25">
      <c r="A142" t="s">
        <v>1667</v>
      </c>
      <c r="B142">
        <v>776.90833088183501</v>
      </c>
      <c r="C142">
        <v>-0.43927043910745001</v>
      </c>
      <c r="D142">
        <v>0.103436018998916</v>
      </c>
      <c r="E142">
        <v>-4.2467840831350401</v>
      </c>
      <c r="F142" s="1">
        <v>2.1686076365489499E-5</v>
      </c>
      <c r="G142">
        <v>4.3600462474678199E-3</v>
      </c>
      <c r="H142" t="s">
        <v>1668</v>
      </c>
      <c r="I142" t="s">
        <v>36</v>
      </c>
      <c r="J142" t="s">
        <v>21</v>
      </c>
      <c r="K142">
        <v>91457511</v>
      </c>
      <c r="L142">
        <v>91513779</v>
      </c>
      <c r="M142">
        <v>7926</v>
      </c>
      <c r="N142" t="s">
        <v>1669</v>
      </c>
    </row>
    <row r="143" spans="1:14" x14ac:dyDescent="0.25">
      <c r="A143" t="s">
        <v>3086</v>
      </c>
      <c r="B143">
        <v>3066.5884449893802</v>
      </c>
      <c r="C143">
        <v>-0.43921606121648898</v>
      </c>
      <c r="D143">
        <v>0.135386119201762</v>
      </c>
      <c r="E143">
        <v>-3.2441735076395601</v>
      </c>
      <c r="F143">
        <v>1.1779197018561801E-3</v>
      </c>
      <c r="G143">
        <v>5.6856989432062799E-2</v>
      </c>
      <c r="H143" t="s">
        <v>3087</v>
      </c>
      <c r="I143" t="s">
        <v>91</v>
      </c>
      <c r="J143" t="s">
        <v>21</v>
      </c>
      <c r="K143">
        <v>112588784</v>
      </c>
      <c r="L143">
        <v>112615556</v>
      </c>
      <c r="M143">
        <v>4600</v>
      </c>
      <c r="N143" t="s">
        <v>3088</v>
      </c>
    </row>
    <row r="144" spans="1:14" x14ac:dyDescent="0.25">
      <c r="A144" t="s">
        <v>4982</v>
      </c>
      <c r="B144">
        <v>63.169288190685997</v>
      </c>
      <c r="C144">
        <v>-0.43677708718417202</v>
      </c>
      <c r="D144">
        <v>0.222592999996097</v>
      </c>
      <c r="E144">
        <v>-1.96222292341552</v>
      </c>
      <c r="F144">
        <v>4.9736536209074901E-2</v>
      </c>
      <c r="G144">
        <v>0.42412861653594303</v>
      </c>
      <c r="H144" t="s">
        <v>4983</v>
      </c>
      <c r="I144" t="s">
        <v>84</v>
      </c>
      <c r="J144" t="s">
        <v>21</v>
      </c>
      <c r="K144">
        <v>192092372</v>
      </c>
      <c r="L144">
        <v>192099630</v>
      </c>
      <c r="M144">
        <v>1163</v>
      </c>
      <c r="N144" t="s">
        <v>4984</v>
      </c>
    </row>
    <row r="145" spans="1:14" x14ac:dyDescent="0.25">
      <c r="A145" t="s">
        <v>450</v>
      </c>
      <c r="B145">
        <v>138.48839649822901</v>
      </c>
      <c r="C145">
        <v>-0.43621219546800799</v>
      </c>
      <c r="D145">
        <v>0.171680718689352</v>
      </c>
      <c r="E145">
        <v>-2.5408339317201598</v>
      </c>
      <c r="F145">
        <v>1.10588432653229E-2</v>
      </c>
      <c r="G145">
        <v>0.211055981387852</v>
      </c>
      <c r="H145" t="s">
        <v>451</v>
      </c>
      <c r="I145" t="s">
        <v>25</v>
      </c>
      <c r="J145" t="s">
        <v>21</v>
      </c>
      <c r="K145">
        <v>107587718</v>
      </c>
      <c r="L145">
        <v>107593038</v>
      </c>
      <c r="M145">
        <v>1980</v>
      </c>
      <c r="N145" t="s">
        <v>452</v>
      </c>
    </row>
    <row r="146" spans="1:14" x14ac:dyDescent="0.25">
      <c r="A146" t="s">
        <v>1295</v>
      </c>
      <c r="B146">
        <v>288.74657320774298</v>
      </c>
      <c r="C146">
        <v>-0.43605106632702101</v>
      </c>
      <c r="D146">
        <v>0.16435506031017899</v>
      </c>
      <c r="E146">
        <v>-2.65310399025187</v>
      </c>
      <c r="F146">
        <v>7.9755295398743695E-3</v>
      </c>
      <c r="G146">
        <v>0.17825150421400399</v>
      </c>
      <c r="H146" t="s">
        <v>1296</v>
      </c>
      <c r="I146" t="s">
        <v>28</v>
      </c>
      <c r="J146" t="s">
        <v>21</v>
      </c>
      <c r="K146">
        <v>34039437</v>
      </c>
      <c r="L146">
        <v>34066685</v>
      </c>
      <c r="M146">
        <v>6048</v>
      </c>
      <c r="N146" t="s">
        <v>1297</v>
      </c>
    </row>
    <row r="147" spans="1:14" x14ac:dyDescent="0.25">
      <c r="A147" t="s">
        <v>4159</v>
      </c>
      <c r="B147">
        <v>202.185208813401</v>
      </c>
      <c r="C147">
        <v>-0.434998280385544</v>
      </c>
      <c r="D147">
        <v>0.16438280698052701</v>
      </c>
      <c r="E147">
        <v>-2.6462516876054698</v>
      </c>
      <c r="F147">
        <v>8.1389234854506304E-3</v>
      </c>
      <c r="G147">
        <v>0.18036069732614901</v>
      </c>
      <c r="H147" t="s">
        <v>4160</v>
      </c>
      <c r="I147" t="s">
        <v>130</v>
      </c>
      <c r="J147" t="s">
        <v>14</v>
      </c>
      <c r="K147">
        <v>55198297</v>
      </c>
      <c r="L147">
        <v>55241236</v>
      </c>
      <c r="M147">
        <v>3690</v>
      </c>
      <c r="N147" t="s">
        <v>4161</v>
      </c>
    </row>
    <row r="148" spans="1:14" x14ac:dyDescent="0.25">
      <c r="A148" t="s">
        <v>4015</v>
      </c>
      <c r="B148">
        <v>297.610360000583</v>
      </c>
      <c r="C148">
        <v>-0.43443563316880601</v>
      </c>
      <c r="D148">
        <v>0.10296084445784701</v>
      </c>
      <c r="E148">
        <v>-4.2194256997053596</v>
      </c>
      <c r="F148" s="1">
        <v>2.4492542248297E-5</v>
      </c>
      <c r="G148">
        <v>4.6749853952389904E-3</v>
      </c>
      <c r="H148" t="s">
        <v>4016</v>
      </c>
      <c r="I148" t="s">
        <v>42</v>
      </c>
      <c r="J148" t="s">
        <v>21</v>
      </c>
      <c r="K148">
        <v>126422501</v>
      </c>
      <c r="L148">
        <v>126425434</v>
      </c>
      <c r="M148">
        <v>762</v>
      </c>
      <c r="N148" t="s">
        <v>4017</v>
      </c>
    </row>
    <row r="149" spans="1:14" x14ac:dyDescent="0.25">
      <c r="A149" t="s">
        <v>2699</v>
      </c>
      <c r="B149">
        <v>98.459545319834902</v>
      </c>
      <c r="C149">
        <v>-0.43435319903686997</v>
      </c>
      <c r="D149">
        <v>0.18906703998295199</v>
      </c>
      <c r="E149">
        <v>-2.2973501837022199</v>
      </c>
      <c r="F149">
        <v>2.1598801157991499E-2</v>
      </c>
      <c r="G149">
        <v>0.29898757468339998</v>
      </c>
      <c r="H149" t="s">
        <v>2700</v>
      </c>
      <c r="I149" t="s">
        <v>84</v>
      </c>
      <c r="J149" t="s">
        <v>21</v>
      </c>
      <c r="K149">
        <v>157458580</v>
      </c>
      <c r="L149">
        <v>157489060</v>
      </c>
      <c r="M149">
        <v>1618</v>
      </c>
      <c r="N149" t="s">
        <v>2701</v>
      </c>
    </row>
    <row r="150" spans="1:14" x14ac:dyDescent="0.25">
      <c r="A150" t="s">
        <v>3068</v>
      </c>
      <c r="B150">
        <v>85.767504768351202</v>
      </c>
      <c r="C150">
        <v>-0.43333479550402498</v>
      </c>
      <c r="D150">
        <v>0.19854189898837199</v>
      </c>
      <c r="E150">
        <v>-2.1825861327608398</v>
      </c>
      <c r="F150">
        <v>2.9066301915852698E-2</v>
      </c>
      <c r="G150">
        <v>0.34453821773684901</v>
      </c>
      <c r="H150" t="s">
        <v>3069</v>
      </c>
      <c r="I150" t="s">
        <v>41</v>
      </c>
      <c r="J150" t="s">
        <v>14</v>
      </c>
      <c r="K150">
        <v>24637914</v>
      </c>
      <c r="L150">
        <v>24712159</v>
      </c>
      <c r="M150">
        <v>6777</v>
      </c>
      <c r="N150" t="s">
        <v>3070</v>
      </c>
    </row>
    <row r="151" spans="1:14" x14ac:dyDescent="0.25">
      <c r="A151" t="s">
        <v>3014</v>
      </c>
      <c r="B151">
        <v>168.22078782069801</v>
      </c>
      <c r="C151">
        <v>-0.432880162905665</v>
      </c>
      <c r="D151">
        <v>0.19132789572950501</v>
      </c>
      <c r="E151">
        <v>-2.2625041751238402</v>
      </c>
      <c r="F151">
        <v>2.3666271176279799E-2</v>
      </c>
      <c r="G151">
        <v>0.31100394113955498</v>
      </c>
      <c r="H151" t="s">
        <v>3015</v>
      </c>
      <c r="I151" t="s">
        <v>32</v>
      </c>
      <c r="J151" t="s">
        <v>21</v>
      </c>
      <c r="K151">
        <v>138187485</v>
      </c>
      <c r="L151">
        <v>138193918</v>
      </c>
      <c r="M151">
        <v>1855</v>
      </c>
      <c r="N151" t="s">
        <v>3016</v>
      </c>
    </row>
    <row r="152" spans="1:14" x14ac:dyDescent="0.25">
      <c r="A152" t="s">
        <v>1092</v>
      </c>
      <c r="B152">
        <v>228.239809864953</v>
      </c>
      <c r="C152">
        <v>-0.43270907572987999</v>
      </c>
      <c r="D152">
        <v>0.15268049221806501</v>
      </c>
      <c r="E152">
        <v>-2.8340822684267</v>
      </c>
      <c r="F152">
        <v>4.5957499064339701E-3</v>
      </c>
      <c r="G152">
        <v>0.13219650916424799</v>
      </c>
      <c r="H152" t="s">
        <v>1093</v>
      </c>
      <c r="I152" t="s">
        <v>51</v>
      </c>
      <c r="J152" t="s">
        <v>14</v>
      </c>
      <c r="K152">
        <v>58094047</v>
      </c>
      <c r="L152">
        <v>58135082</v>
      </c>
      <c r="M152">
        <v>5683</v>
      </c>
      <c r="N152" t="s">
        <v>1094</v>
      </c>
    </row>
    <row r="153" spans="1:14" x14ac:dyDescent="0.25">
      <c r="A153" t="s">
        <v>882</v>
      </c>
      <c r="B153">
        <v>169.88743667996499</v>
      </c>
      <c r="C153">
        <v>-0.43242700558924602</v>
      </c>
      <c r="D153">
        <v>0.168389244434899</v>
      </c>
      <c r="E153">
        <v>-2.5680203450074002</v>
      </c>
      <c r="F153">
        <v>1.0228115287298599E-2</v>
      </c>
      <c r="G153">
        <v>0.201129035440645</v>
      </c>
      <c r="H153" t="s">
        <v>883</v>
      </c>
      <c r="I153" t="s">
        <v>91</v>
      </c>
      <c r="J153" t="s">
        <v>14</v>
      </c>
      <c r="K153">
        <v>72881109</v>
      </c>
      <c r="L153">
        <v>72940774</v>
      </c>
      <c r="M153">
        <v>2051</v>
      </c>
      <c r="N153" t="s">
        <v>884</v>
      </c>
    </row>
    <row r="154" spans="1:14" x14ac:dyDescent="0.25">
      <c r="A154" t="s">
        <v>459</v>
      </c>
      <c r="B154">
        <v>83.439569393023504</v>
      </c>
      <c r="C154">
        <v>-0.43164879944346302</v>
      </c>
      <c r="D154">
        <v>0.18385706930387599</v>
      </c>
      <c r="E154">
        <v>-2.3477411071425398</v>
      </c>
      <c r="F154">
        <v>1.88876444161441E-2</v>
      </c>
      <c r="G154">
        <v>0.280320773669815</v>
      </c>
      <c r="H154" t="s">
        <v>460</v>
      </c>
      <c r="I154" t="s">
        <v>22</v>
      </c>
      <c r="J154" t="s">
        <v>14</v>
      </c>
      <c r="K154">
        <v>17988940</v>
      </c>
      <c r="L154">
        <v>18030585</v>
      </c>
      <c r="M154">
        <v>2255</v>
      </c>
      <c r="N154" t="s">
        <v>461</v>
      </c>
    </row>
    <row r="155" spans="1:14" x14ac:dyDescent="0.25">
      <c r="A155" t="s">
        <v>2201</v>
      </c>
      <c r="B155">
        <v>106.93380221851901</v>
      </c>
      <c r="C155">
        <v>-0.43109506183465701</v>
      </c>
      <c r="D155">
        <v>0.199752489747058</v>
      </c>
      <c r="E155">
        <v>-2.1581461256405001</v>
      </c>
      <c r="F155">
        <v>3.0916472509696299E-2</v>
      </c>
      <c r="G155">
        <v>0.35675410089559501</v>
      </c>
      <c r="H155" t="s">
        <v>2202</v>
      </c>
      <c r="I155" t="s">
        <v>22</v>
      </c>
      <c r="J155" t="s">
        <v>14</v>
      </c>
      <c r="K155">
        <v>120324323</v>
      </c>
      <c r="L155">
        <v>120364374</v>
      </c>
      <c r="M155">
        <v>3413</v>
      </c>
      <c r="N155" t="s">
        <v>2203</v>
      </c>
    </row>
    <row r="156" spans="1:14" x14ac:dyDescent="0.25">
      <c r="A156" t="s">
        <v>2696</v>
      </c>
      <c r="B156">
        <v>118.98920578756299</v>
      </c>
      <c r="C156">
        <v>-0.431008872589632</v>
      </c>
      <c r="D156">
        <v>0.15815290787991801</v>
      </c>
      <c r="E156">
        <v>-2.7252668216311799</v>
      </c>
      <c r="F156">
        <v>6.4249541411979102E-3</v>
      </c>
      <c r="G156">
        <v>0.15920876593934599</v>
      </c>
      <c r="H156" t="s">
        <v>2697</v>
      </c>
      <c r="I156" t="s">
        <v>25</v>
      </c>
      <c r="J156" t="s">
        <v>14</v>
      </c>
      <c r="K156">
        <v>30899155</v>
      </c>
      <c r="L156">
        <v>30922452</v>
      </c>
      <c r="M156">
        <v>5928</v>
      </c>
      <c r="N156" t="s">
        <v>2698</v>
      </c>
    </row>
    <row r="157" spans="1:14" x14ac:dyDescent="0.25">
      <c r="A157" t="s">
        <v>1568</v>
      </c>
      <c r="B157">
        <v>106.023803434011</v>
      </c>
      <c r="C157">
        <v>-0.429119067945336</v>
      </c>
      <c r="D157">
        <v>0.19837128523441599</v>
      </c>
      <c r="E157">
        <v>-2.1632116132042198</v>
      </c>
      <c r="F157">
        <v>3.0524907460845699E-2</v>
      </c>
      <c r="G157">
        <v>0.35340496596370002</v>
      </c>
      <c r="H157" t="s">
        <v>1569</v>
      </c>
      <c r="I157" t="s">
        <v>84</v>
      </c>
      <c r="J157" t="s">
        <v>14</v>
      </c>
      <c r="K157">
        <v>120190757</v>
      </c>
      <c r="L157">
        <v>120272705</v>
      </c>
      <c r="M157">
        <v>5158</v>
      </c>
      <c r="N157" t="s">
        <v>1570</v>
      </c>
    </row>
    <row r="158" spans="1:14" x14ac:dyDescent="0.25">
      <c r="A158" t="s">
        <v>2618</v>
      </c>
      <c r="B158">
        <v>341.32560403301102</v>
      </c>
      <c r="C158">
        <v>-0.42689172537815401</v>
      </c>
      <c r="D158">
        <v>0.118583928721892</v>
      </c>
      <c r="E158">
        <v>-3.5999121464369699</v>
      </c>
      <c r="F158">
        <v>3.1832471284840897E-4</v>
      </c>
      <c r="G158">
        <v>2.5090102084452899E-2</v>
      </c>
      <c r="H158" t="s">
        <v>2619</v>
      </c>
      <c r="I158" t="s">
        <v>36</v>
      </c>
      <c r="J158" t="s">
        <v>21</v>
      </c>
      <c r="K158">
        <v>103957986</v>
      </c>
      <c r="L158">
        <v>103981878</v>
      </c>
      <c r="M158">
        <v>1706</v>
      </c>
      <c r="N158" t="s">
        <v>2620</v>
      </c>
    </row>
    <row r="159" spans="1:14" x14ac:dyDescent="0.25">
      <c r="A159" t="s">
        <v>38</v>
      </c>
      <c r="B159">
        <v>378.78755905057301</v>
      </c>
      <c r="C159">
        <v>-0.425994929326308</v>
      </c>
      <c r="D159">
        <v>0.14997960688793699</v>
      </c>
      <c r="E159">
        <v>-2.8403523530009398</v>
      </c>
      <c r="F159">
        <v>4.50637282552864E-3</v>
      </c>
      <c r="G159">
        <v>0.130703549457277</v>
      </c>
      <c r="H159" t="s">
        <v>39</v>
      </c>
      <c r="I159" t="s">
        <v>20</v>
      </c>
      <c r="J159" t="s">
        <v>14</v>
      </c>
      <c r="K159">
        <v>114791217</v>
      </c>
      <c r="L159">
        <v>114795945</v>
      </c>
      <c r="M159">
        <v>3020</v>
      </c>
      <c r="N159" t="s">
        <v>40</v>
      </c>
    </row>
    <row r="160" spans="1:14" x14ac:dyDescent="0.25">
      <c r="A160" t="s">
        <v>3701</v>
      </c>
      <c r="B160">
        <v>347.90703827807198</v>
      </c>
      <c r="C160">
        <v>-0.42597054783965999</v>
      </c>
      <c r="D160">
        <v>0.107938513018704</v>
      </c>
      <c r="E160">
        <v>-3.9464185296479402</v>
      </c>
      <c r="F160" s="1">
        <v>7.9328897398581806E-5</v>
      </c>
      <c r="G160">
        <v>9.3789614204035192E-3</v>
      </c>
      <c r="H160" t="s">
        <v>3702</v>
      </c>
      <c r="I160" t="s">
        <v>30</v>
      </c>
      <c r="J160" t="s">
        <v>21</v>
      </c>
      <c r="K160">
        <v>97332327</v>
      </c>
      <c r="L160">
        <v>97350213</v>
      </c>
      <c r="M160">
        <v>2966</v>
      </c>
      <c r="N160" t="s">
        <v>3703</v>
      </c>
    </row>
    <row r="161" spans="1:14" x14ac:dyDescent="0.25">
      <c r="A161" t="s">
        <v>1181</v>
      </c>
      <c r="B161">
        <v>104.49561028356599</v>
      </c>
      <c r="C161">
        <v>-0.42563548861419198</v>
      </c>
      <c r="D161">
        <v>0.177282812520724</v>
      </c>
      <c r="E161">
        <v>-2.4008841159626502</v>
      </c>
      <c r="F161">
        <v>1.6355515113060701E-2</v>
      </c>
      <c r="G161">
        <v>0.25958565567953301</v>
      </c>
      <c r="H161" t="s">
        <v>1182</v>
      </c>
      <c r="I161" t="s">
        <v>18</v>
      </c>
      <c r="J161" t="s">
        <v>14</v>
      </c>
      <c r="K161">
        <v>93583457</v>
      </c>
      <c r="L161">
        <v>93604063</v>
      </c>
      <c r="M161">
        <v>2617</v>
      </c>
      <c r="N161" t="s">
        <v>1183</v>
      </c>
    </row>
    <row r="162" spans="1:14" x14ac:dyDescent="0.25">
      <c r="A162" t="s">
        <v>4554</v>
      </c>
      <c r="B162">
        <v>283.14308577508399</v>
      </c>
      <c r="C162">
        <v>-0.41629935907355198</v>
      </c>
      <c r="D162">
        <v>0.12810156966393199</v>
      </c>
      <c r="E162">
        <v>-3.2497600159443101</v>
      </c>
      <c r="F162">
        <v>1.1550243430222299E-3</v>
      </c>
      <c r="G162">
        <v>5.59505021163305E-2</v>
      </c>
      <c r="H162" t="s">
        <v>4555</v>
      </c>
      <c r="I162" t="s">
        <v>51</v>
      </c>
      <c r="J162" t="s">
        <v>14</v>
      </c>
      <c r="K162">
        <v>60818994</v>
      </c>
      <c r="L162">
        <v>60853778</v>
      </c>
      <c r="M162">
        <v>5565</v>
      </c>
      <c r="N162" t="s">
        <v>4556</v>
      </c>
    </row>
    <row r="163" spans="1:14" x14ac:dyDescent="0.25">
      <c r="A163" t="s">
        <v>3785</v>
      </c>
      <c r="B163">
        <v>285.61201732568497</v>
      </c>
      <c r="C163">
        <v>-0.415716778055154</v>
      </c>
      <c r="D163">
        <v>0.13346137618585099</v>
      </c>
      <c r="E163">
        <v>-3.1148845451454799</v>
      </c>
      <c r="F163">
        <v>1.8401692136033299E-3</v>
      </c>
      <c r="G163">
        <v>7.6552731784798295E-2</v>
      </c>
      <c r="H163" t="s">
        <v>3786</v>
      </c>
      <c r="I163" t="s">
        <v>20</v>
      </c>
      <c r="J163" t="s">
        <v>14</v>
      </c>
      <c r="K163">
        <v>62604884</v>
      </c>
      <c r="L163">
        <v>62648523</v>
      </c>
      <c r="M163">
        <v>1984</v>
      </c>
      <c r="N163" t="s">
        <v>3787</v>
      </c>
    </row>
    <row r="164" spans="1:14" x14ac:dyDescent="0.25">
      <c r="A164" t="s">
        <v>4884</v>
      </c>
      <c r="B164">
        <v>133.833251254147</v>
      </c>
      <c r="C164">
        <v>-0.414759983940091</v>
      </c>
      <c r="D164">
        <v>0.17977095242081101</v>
      </c>
      <c r="E164">
        <v>-2.3071579604763599</v>
      </c>
      <c r="F164">
        <v>2.104601575014E-2</v>
      </c>
      <c r="G164">
        <v>0.29657875326283201</v>
      </c>
      <c r="H164" t="s">
        <v>4885</v>
      </c>
      <c r="I164" t="s">
        <v>84</v>
      </c>
      <c r="J164" t="s">
        <v>14</v>
      </c>
      <c r="K164">
        <v>169932698</v>
      </c>
      <c r="L164">
        <v>169934248</v>
      </c>
      <c r="M164">
        <v>915</v>
      </c>
      <c r="N164" t="s">
        <v>4886</v>
      </c>
    </row>
    <row r="165" spans="1:14" x14ac:dyDescent="0.25">
      <c r="A165" t="s">
        <v>2336</v>
      </c>
      <c r="B165">
        <v>227.443869978821</v>
      </c>
      <c r="C165">
        <v>-0.41330003347907801</v>
      </c>
      <c r="D165">
        <v>0.146479137335115</v>
      </c>
      <c r="E165">
        <v>-2.82156244908467</v>
      </c>
      <c r="F165">
        <v>4.7790331820938801E-3</v>
      </c>
      <c r="G165">
        <v>0.13551278846217801</v>
      </c>
      <c r="H165" t="s">
        <v>2337</v>
      </c>
      <c r="I165" t="s">
        <v>30</v>
      </c>
      <c r="J165" t="s">
        <v>21</v>
      </c>
      <c r="K165">
        <v>132610638</v>
      </c>
      <c r="L165">
        <v>132706420</v>
      </c>
      <c r="M165">
        <v>1612</v>
      </c>
      <c r="N165" t="s">
        <v>2338</v>
      </c>
    </row>
    <row r="166" spans="1:14" x14ac:dyDescent="0.25">
      <c r="A166" t="s">
        <v>1319</v>
      </c>
      <c r="B166">
        <v>497.92828744899299</v>
      </c>
      <c r="C166">
        <v>-0.41225554609635501</v>
      </c>
      <c r="D166">
        <v>9.4375575470242307E-2</v>
      </c>
      <c r="E166">
        <v>-4.3682440508809801</v>
      </c>
      <c r="F166" s="1">
        <v>1.2524948811137901E-5</v>
      </c>
      <c r="G166">
        <v>3.0655361555120002E-3</v>
      </c>
      <c r="H166" t="s">
        <v>1320</v>
      </c>
      <c r="I166" t="s">
        <v>56</v>
      </c>
      <c r="J166" t="s">
        <v>14</v>
      </c>
      <c r="K166">
        <v>73770040</v>
      </c>
      <c r="L166">
        <v>73815392</v>
      </c>
      <c r="M166">
        <v>2455</v>
      </c>
      <c r="N166" t="s">
        <v>1321</v>
      </c>
    </row>
    <row r="167" spans="1:14" x14ac:dyDescent="0.25">
      <c r="A167" t="s">
        <v>4809</v>
      </c>
      <c r="B167">
        <v>143.59166703538301</v>
      </c>
      <c r="C167">
        <v>-0.411597695968071</v>
      </c>
      <c r="D167">
        <v>0.15086724264644599</v>
      </c>
      <c r="E167">
        <v>-2.7282111659761701</v>
      </c>
      <c r="F167">
        <v>6.3678829395696999E-3</v>
      </c>
      <c r="G167">
        <v>0.15835710319061799</v>
      </c>
      <c r="H167" t="s">
        <v>4810</v>
      </c>
      <c r="I167" t="s">
        <v>36</v>
      </c>
      <c r="J167" t="s">
        <v>14</v>
      </c>
      <c r="K167">
        <v>158595472</v>
      </c>
      <c r="L167">
        <v>158610723</v>
      </c>
      <c r="M167">
        <v>5380</v>
      </c>
      <c r="N167" t="s">
        <v>4811</v>
      </c>
    </row>
    <row r="168" spans="1:14" x14ac:dyDescent="0.25">
      <c r="A168" t="s">
        <v>2513</v>
      </c>
      <c r="B168">
        <v>102.53226660423201</v>
      </c>
      <c r="C168">
        <v>-0.41114893032479399</v>
      </c>
      <c r="D168">
        <v>0.193896549503077</v>
      </c>
      <c r="E168">
        <v>-2.1204551157743499</v>
      </c>
      <c r="F168">
        <v>3.3967682885622102E-2</v>
      </c>
      <c r="G168">
        <v>0.37116579832699698</v>
      </c>
      <c r="H168" t="s">
        <v>2514</v>
      </c>
      <c r="I168" t="s">
        <v>25</v>
      </c>
      <c r="J168" t="s">
        <v>21</v>
      </c>
      <c r="K168">
        <v>30942562</v>
      </c>
      <c r="L168">
        <v>30963838</v>
      </c>
      <c r="M168">
        <v>3631</v>
      </c>
      <c r="N168" t="s">
        <v>2515</v>
      </c>
    </row>
    <row r="169" spans="1:14" x14ac:dyDescent="0.25">
      <c r="A169" t="s">
        <v>4108</v>
      </c>
      <c r="B169">
        <v>114.49980784760901</v>
      </c>
      <c r="C169">
        <v>-0.40793328120816902</v>
      </c>
      <c r="D169">
        <v>0.18657502534670101</v>
      </c>
      <c r="E169">
        <v>-2.1864302601601202</v>
      </c>
      <c r="F169">
        <v>2.87841417562393E-2</v>
      </c>
      <c r="G169">
        <v>0.34205073393636698</v>
      </c>
      <c r="H169" t="s">
        <v>4109</v>
      </c>
      <c r="I169" t="s">
        <v>36</v>
      </c>
      <c r="J169" t="s">
        <v>14</v>
      </c>
      <c r="K169">
        <v>18025193</v>
      </c>
      <c r="L169">
        <v>18037737</v>
      </c>
      <c r="M169">
        <v>3217</v>
      </c>
      <c r="N169" t="s">
        <v>4110</v>
      </c>
    </row>
    <row r="170" spans="1:14" x14ac:dyDescent="0.25">
      <c r="A170" t="s">
        <v>540</v>
      </c>
      <c r="B170">
        <v>503.109228561848</v>
      </c>
      <c r="C170">
        <v>-0.40755760031129601</v>
      </c>
      <c r="D170">
        <v>0.117869524219675</v>
      </c>
      <c r="E170">
        <v>-3.4577012421949398</v>
      </c>
      <c r="F170">
        <v>5.4480517752112799E-4</v>
      </c>
      <c r="G170">
        <v>3.4236833475663302E-2</v>
      </c>
      <c r="H170" t="s">
        <v>541</v>
      </c>
      <c r="I170" t="s">
        <v>42</v>
      </c>
      <c r="J170" t="s">
        <v>21</v>
      </c>
      <c r="K170">
        <v>68880491</v>
      </c>
      <c r="L170">
        <v>68907448</v>
      </c>
      <c r="M170">
        <v>4115</v>
      </c>
      <c r="N170" t="s">
        <v>542</v>
      </c>
    </row>
    <row r="171" spans="1:14" x14ac:dyDescent="0.25">
      <c r="A171" t="s">
        <v>1913</v>
      </c>
      <c r="B171">
        <v>187.421509552922</v>
      </c>
      <c r="C171">
        <v>-0.40677367062687902</v>
      </c>
      <c r="D171">
        <v>0.16180806687165999</v>
      </c>
      <c r="E171">
        <v>-2.5139270154529201</v>
      </c>
      <c r="F171">
        <v>1.19395139623179E-2</v>
      </c>
      <c r="G171">
        <v>0.219215647931611</v>
      </c>
      <c r="H171" t="s">
        <v>1914</v>
      </c>
      <c r="I171" t="s">
        <v>24</v>
      </c>
      <c r="J171" t="s">
        <v>14</v>
      </c>
      <c r="K171">
        <v>136929419</v>
      </c>
      <c r="L171">
        <v>136956816</v>
      </c>
      <c r="M171">
        <v>4713</v>
      </c>
      <c r="N171" t="s">
        <v>1915</v>
      </c>
    </row>
    <row r="172" spans="1:14" x14ac:dyDescent="0.25">
      <c r="A172" t="s">
        <v>738</v>
      </c>
      <c r="B172">
        <v>567.82167207009104</v>
      </c>
      <c r="C172">
        <v>-0.40617623003900399</v>
      </c>
      <c r="D172">
        <v>0.10141926312610899</v>
      </c>
      <c r="E172">
        <v>-4.0049219203451099</v>
      </c>
      <c r="F172" s="1">
        <v>6.2037969106745796E-5</v>
      </c>
      <c r="G172">
        <v>8.3220356443097204E-3</v>
      </c>
      <c r="H172" t="s">
        <v>739</v>
      </c>
      <c r="I172" t="s">
        <v>41</v>
      </c>
      <c r="J172" t="s">
        <v>14</v>
      </c>
      <c r="K172">
        <v>60762610</v>
      </c>
      <c r="L172">
        <v>60831581</v>
      </c>
      <c r="M172">
        <v>5852</v>
      </c>
      <c r="N172" t="s">
        <v>740</v>
      </c>
    </row>
    <row r="173" spans="1:14" x14ac:dyDescent="0.25">
      <c r="A173" t="s">
        <v>2357</v>
      </c>
      <c r="B173">
        <v>118.524183744307</v>
      </c>
      <c r="C173">
        <v>-0.40602063931268001</v>
      </c>
      <c r="D173">
        <v>0.16162679900809701</v>
      </c>
      <c r="E173">
        <v>-2.5120873630142202</v>
      </c>
      <c r="F173">
        <v>1.2001937272800901E-2</v>
      </c>
      <c r="G173">
        <v>0.219736255764889</v>
      </c>
      <c r="H173" t="s">
        <v>2358</v>
      </c>
      <c r="I173" t="s">
        <v>31</v>
      </c>
      <c r="J173" t="s">
        <v>14</v>
      </c>
      <c r="K173">
        <v>104854952</v>
      </c>
      <c r="L173">
        <v>104857267</v>
      </c>
      <c r="M173">
        <v>2316</v>
      </c>
      <c r="N173" t="s">
        <v>2359</v>
      </c>
    </row>
    <row r="174" spans="1:14" x14ac:dyDescent="0.25">
      <c r="A174" t="s">
        <v>2927</v>
      </c>
      <c r="B174">
        <v>209.128795419238</v>
      </c>
      <c r="C174">
        <v>-0.405216533851325</v>
      </c>
      <c r="D174">
        <v>0.13942934497110901</v>
      </c>
      <c r="E174">
        <v>-2.9062500002082698</v>
      </c>
      <c r="F174">
        <v>3.6578906757124101E-3</v>
      </c>
      <c r="G174">
        <v>0.11731317888934201</v>
      </c>
      <c r="H174" t="s">
        <v>2928</v>
      </c>
      <c r="I174" t="s">
        <v>13</v>
      </c>
      <c r="J174" t="s">
        <v>14</v>
      </c>
      <c r="K174">
        <v>59207896</v>
      </c>
      <c r="L174">
        <v>59210882</v>
      </c>
      <c r="M174">
        <v>2524</v>
      </c>
      <c r="N174" t="s">
        <v>2929</v>
      </c>
    </row>
    <row r="175" spans="1:14" x14ac:dyDescent="0.25">
      <c r="A175" t="s">
        <v>4397</v>
      </c>
      <c r="B175">
        <v>340.88597610045599</v>
      </c>
      <c r="C175">
        <v>-0.40508555763824899</v>
      </c>
      <c r="D175">
        <v>0.149851515673706</v>
      </c>
      <c r="E175">
        <v>-2.70324631564156</v>
      </c>
      <c r="F175">
        <v>6.86658409092106E-3</v>
      </c>
      <c r="G175">
        <v>0.165450350592172</v>
      </c>
      <c r="H175" t="s">
        <v>4398</v>
      </c>
      <c r="I175" t="s">
        <v>31</v>
      </c>
      <c r="J175" t="s">
        <v>14</v>
      </c>
      <c r="K175">
        <v>108737016</v>
      </c>
      <c r="L175">
        <v>108834372</v>
      </c>
      <c r="M175">
        <v>11619</v>
      </c>
      <c r="N175" t="s">
        <v>4399</v>
      </c>
    </row>
    <row r="176" spans="1:14" x14ac:dyDescent="0.25">
      <c r="A176" t="s">
        <v>3341</v>
      </c>
      <c r="B176">
        <v>1259.5319850287301</v>
      </c>
      <c r="C176">
        <v>-0.40291247014313802</v>
      </c>
      <c r="D176">
        <v>0.11922843271778701</v>
      </c>
      <c r="E176">
        <v>-3.3793321019058302</v>
      </c>
      <c r="F176">
        <v>7.2662174987144E-4</v>
      </c>
      <c r="G176">
        <v>4.1540876418799402E-2</v>
      </c>
      <c r="H176" t="s">
        <v>3342</v>
      </c>
      <c r="I176" t="s">
        <v>36</v>
      </c>
      <c r="J176" t="s">
        <v>14</v>
      </c>
      <c r="K176">
        <v>136081104</v>
      </c>
      <c r="L176">
        <v>136387967</v>
      </c>
      <c r="M176">
        <v>4848</v>
      </c>
      <c r="N176" t="s">
        <v>3343</v>
      </c>
    </row>
    <row r="177" spans="1:14" x14ac:dyDescent="0.25">
      <c r="A177" t="s">
        <v>3620</v>
      </c>
      <c r="B177">
        <v>1432.6210294080599</v>
      </c>
      <c r="C177">
        <v>-0.39795136970234402</v>
      </c>
      <c r="D177">
        <v>8.8665677604533602E-2</v>
      </c>
      <c r="E177">
        <v>-4.4882234079040799</v>
      </c>
      <c r="F177" s="1">
        <v>7.1819591642403199E-6</v>
      </c>
      <c r="G177">
        <v>2.0448063734758502E-3</v>
      </c>
      <c r="H177" t="s">
        <v>3621</v>
      </c>
      <c r="I177" t="s">
        <v>56</v>
      </c>
      <c r="J177" t="s">
        <v>14</v>
      </c>
      <c r="K177">
        <v>33437019</v>
      </c>
      <c r="L177">
        <v>33464029</v>
      </c>
      <c r="M177">
        <v>2223</v>
      </c>
      <c r="N177" t="s">
        <v>3622</v>
      </c>
    </row>
    <row r="178" spans="1:14" x14ac:dyDescent="0.25">
      <c r="A178" t="s">
        <v>4955</v>
      </c>
      <c r="B178">
        <v>171.344914102849</v>
      </c>
      <c r="C178">
        <v>-0.39658743302902699</v>
      </c>
      <c r="D178">
        <v>0.151964520669505</v>
      </c>
      <c r="E178">
        <v>-2.6097370049390101</v>
      </c>
      <c r="F178">
        <v>9.0611854518529902E-3</v>
      </c>
      <c r="G178">
        <v>0.191087662708917</v>
      </c>
      <c r="H178" t="s">
        <v>4956</v>
      </c>
      <c r="I178" t="s">
        <v>30</v>
      </c>
      <c r="J178" t="s">
        <v>14</v>
      </c>
      <c r="K178">
        <v>118485114</v>
      </c>
      <c r="L178">
        <v>118491975</v>
      </c>
      <c r="M178">
        <v>6862</v>
      </c>
      <c r="N178" t="s">
        <v>4957</v>
      </c>
    </row>
    <row r="179" spans="1:14" x14ac:dyDescent="0.25">
      <c r="A179" t="s">
        <v>3209</v>
      </c>
      <c r="B179">
        <v>573.91893705634902</v>
      </c>
      <c r="C179">
        <v>-0.39641373222944898</v>
      </c>
      <c r="D179">
        <v>8.9344077099997796E-2</v>
      </c>
      <c r="E179">
        <v>-4.4369335393745803</v>
      </c>
      <c r="F179" s="1">
        <v>9.1249451304513895E-6</v>
      </c>
      <c r="G179">
        <v>2.3783460378954098E-3</v>
      </c>
      <c r="H179" t="s">
        <v>3210</v>
      </c>
      <c r="I179" t="s">
        <v>24</v>
      </c>
      <c r="J179" t="s">
        <v>14</v>
      </c>
      <c r="K179">
        <v>58435255</v>
      </c>
      <c r="L179">
        <v>58553898</v>
      </c>
      <c r="M179">
        <v>3543</v>
      </c>
      <c r="N179" t="s">
        <v>3211</v>
      </c>
    </row>
    <row r="180" spans="1:14" x14ac:dyDescent="0.25">
      <c r="A180" t="s">
        <v>2153</v>
      </c>
      <c r="B180">
        <v>117.11431920970701</v>
      </c>
      <c r="C180">
        <v>-0.39611156623719901</v>
      </c>
      <c r="D180">
        <v>0.16946558618263</v>
      </c>
      <c r="E180">
        <v>-2.3374159624970399</v>
      </c>
      <c r="F180">
        <v>1.94175659321651E-2</v>
      </c>
      <c r="G180">
        <v>0.28529580278068001</v>
      </c>
      <c r="H180" t="s">
        <v>2154</v>
      </c>
      <c r="I180" t="s">
        <v>22</v>
      </c>
      <c r="J180" t="s">
        <v>14</v>
      </c>
      <c r="K180">
        <v>30653457</v>
      </c>
      <c r="L180">
        <v>30693749</v>
      </c>
      <c r="M180">
        <v>3522</v>
      </c>
      <c r="N180" t="s">
        <v>2155</v>
      </c>
    </row>
    <row r="181" spans="1:14" x14ac:dyDescent="0.25">
      <c r="A181" t="s">
        <v>2570</v>
      </c>
      <c r="B181">
        <v>191.802937909489</v>
      </c>
      <c r="C181">
        <v>-0.39470436023196898</v>
      </c>
      <c r="D181">
        <v>0.173443353683984</v>
      </c>
      <c r="E181">
        <v>-2.2756960808721698</v>
      </c>
      <c r="F181">
        <v>2.2864206094025001E-2</v>
      </c>
      <c r="G181">
        <v>0.30789434287426798</v>
      </c>
      <c r="H181" t="s">
        <v>2571</v>
      </c>
      <c r="I181" t="s">
        <v>25</v>
      </c>
      <c r="J181" t="s">
        <v>14</v>
      </c>
      <c r="K181">
        <v>79598991</v>
      </c>
      <c r="L181">
        <v>79718831</v>
      </c>
      <c r="M181">
        <v>11511</v>
      </c>
      <c r="N181" t="s">
        <v>2572</v>
      </c>
    </row>
    <row r="182" spans="1:14" x14ac:dyDescent="0.25">
      <c r="A182" t="s">
        <v>2708</v>
      </c>
      <c r="B182">
        <v>662.80721139903005</v>
      </c>
      <c r="C182">
        <v>-0.39469335913880899</v>
      </c>
      <c r="D182">
        <v>0.111951184697947</v>
      </c>
      <c r="E182">
        <v>-3.5255844786611301</v>
      </c>
      <c r="F182">
        <v>4.2254938412757299E-4</v>
      </c>
      <c r="G182">
        <v>2.99237891267197E-2</v>
      </c>
      <c r="H182" t="s">
        <v>2709</v>
      </c>
      <c r="I182" t="s">
        <v>42</v>
      </c>
      <c r="J182" t="s">
        <v>14</v>
      </c>
      <c r="K182">
        <v>111345135</v>
      </c>
      <c r="L182">
        <v>111393824</v>
      </c>
      <c r="M182">
        <v>2492</v>
      </c>
      <c r="N182" t="s">
        <v>2710</v>
      </c>
    </row>
    <row r="183" spans="1:14" x14ac:dyDescent="0.25">
      <c r="A183" t="s">
        <v>3371</v>
      </c>
      <c r="B183">
        <v>139.214505875208</v>
      </c>
      <c r="C183">
        <v>-0.39400114588026403</v>
      </c>
      <c r="D183">
        <v>0.165959673522802</v>
      </c>
      <c r="E183">
        <v>-2.3740776148618399</v>
      </c>
      <c r="F183">
        <v>1.75928519507778E-2</v>
      </c>
      <c r="G183">
        <v>0.27090273461953701</v>
      </c>
      <c r="H183" t="s">
        <v>3372</v>
      </c>
      <c r="I183" t="s">
        <v>31</v>
      </c>
      <c r="J183" t="s">
        <v>14</v>
      </c>
      <c r="K183">
        <v>16885521</v>
      </c>
      <c r="L183">
        <v>16911774</v>
      </c>
      <c r="M183">
        <v>1939</v>
      </c>
      <c r="N183" t="s">
        <v>3373</v>
      </c>
    </row>
    <row r="184" spans="1:14" x14ac:dyDescent="0.25">
      <c r="A184" t="s">
        <v>2552</v>
      </c>
      <c r="B184">
        <v>157.58117262465299</v>
      </c>
      <c r="C184">
        <v>-0.39222751677689899</v>
      </c>
      <c r="D184">
        <v>0.152587082086732</v>
      </c>
      <c r="E184">
        <v>-2.5705158746921501</v>
      </c>
      <c r="F184">
        <v>1.0154717258858E-2</v>
      </c>
      <c r="G184">
        <v>0.201129035440645</v>
      </c>
      <c r="H184" t="s">
        <v>2553</v>
      </c>
      <c r="I184" t="s">
        <v>25</v>
      </c>
      <c r="J184" t="s">
        <v>21</v>
      </c>
      <c r="K184">
        <v>69397906</v>
      </c>
      <c r="L184">
        <v>69433122</v>
      </c>
      <c r="M184">
        <v>5475</v>
      </c>
      <c r="N184" t="s">
        <v>2554</v>
      </c>
    </row>
    <row r="185" spans="1:14" x14ac:dyDescent="0.25">
      <c r="A185" t="s">
        <v>4587</v>
      </c>
      <c r="B185">
        <v>1266.10946111257</v>
      </c>
      <c r="C185">
        <v>-0.39119982530684</v>
      </c>
      <c r="D185">
        <v>9.51986877755885E-2</v>
      </c>
      <c r="E185">
        <v>-4.1092985045026502</v>
      </c>
      <c r="F185" s="1">
        <v>3.9686281725902602E-5</v>
      </c>
      <c r="G185">
        <v>6.0842122676710601E-3</v>
      </c>
      <c r="H185" t="s">
        <v>4588</v>
      </c>
      <c r="I185" t="s">
        <v>24</v>
      </c>
      <c r="J185" t="s">
        <v>14</v>
      </c>
      <c r="K185">
        <v>155781591</v>
      </c>
      <c r="L185">
        <v>155785874</v>
      </c>
      <c r="M185">
        <v>3471</v>
      </c>
      <c r="N185" t="s">
        <v>4589</v>
      </c>
    </row>
    <row r="186" spans="1:14" x14ac:dyDescent="0.25">
      <c r="A186" t="s">
        <v>369</v>
      </c>
      <c r="B186">
        <v>119.96989718636399</v>
      </c>
      <c r="C186">
        <v>-0.39087679576700501</v>
      </c>
      <c r="D186">
        <v>0.17765450200169899</v>
      </c>
      <c r="E186">
        <v>-2.2002076579138201</v>
      </c>
      <c r="F186">
        <v>2.77921652321052E-2</v>
      </c>
      <c r="G186">
        <v>0.33758245823407401</v>
      </c>
      <c r="H186" t="s">
        <v>370</v>
      </c>
      <c r="I186" t="s">
        <v>25</v>
      </c>
      <c r="J186" t="s">
        <v>21</v>
      </c>
      <c r="K186">
        <v>21927471</v>
      </c>
      <c r="L186">
        <v>21935872</v>
      </c>
      <c r="M186">
        <v>1545</v>
      </c>
      <c r="N186" t="s">
        <v>371</v>
      </c>
    </row>
    <row r="187" spans="1:14" x14ac:dyDescent="0.25">
      <c r="A187" t="s">
        <v>1229</v>
      </c>
      <c r="B187">
        <v>101.68187456318699</v>
      </c>
      <c r="C187">
        <v>-0.39053752938930703</v>
      </c>
      <c r="D187">
        <v>0.18731303931340901</v>
      </c>
      <c r="E187">
        <v>-2.0849457721726798</v>
      </c>
      <c r="F187">
        <v>3.7074223182757902E-2</v>
      </c>
      <c r="G187">
        <v>0.38471057583132301</v>
      </c>
      <c r="H187" t="s">
        <v>1230</v>
      </c>
      <c r="I187" t="s">
        <v>28</v>
      </c>
      <c r="J187" t="s">
        <v>14</v>
      </c>
      <c r="K187">
        <v>40923051</v>
      </c>
      <c r="L187">
        <v>40935047</v>
      </c>
      <c r="M187">
        <v>1942</v>
      </c>
      <c r="N187" t="s">
        <v>1231</v>
      </c>
    </row>
    <row r="188" spans="1:14" x14ac:dyDescent="0.25">
      <c r="A188" t="s">
        <v>3398</v>
      </c>
      <c r="B188">
        <v>2018.8009539700099</v>
      </c>
      <c r="C188">
        <v>-0.38816346701988402</v>
      </c>
      <c r="D188">
        <v>6.9147433774916806E-2</v>
      </c>
      <c r="E188">
        <v>-5.6135628732571998</v>
      </c>
      <c r="F188" s="1">
        <v>1.9820253787679399E-8</v>
      </c>
      <c r="G188" s="1">
        <v>2.1467090314505399E-5</v>
      </c>
      <c r="H188" t="s">
        <v>3399</v>
      </c>
      <c r="I188" t="s">
        <v>30</v>
      </c>
      <c r="J188" t="s">
        <v>21</v>
      </c>
      <c r="K188">
        <v>27523267</v>
      </c>
      <c r="L188">
        <v>27531175</v>
      </c>
      <c r="M188">
        <v>2926</v>
      </c>
      <c r="N188" t="s">
        <v>3400</v>
      </c>
    </row>
    <row r="189" spans="1:14" x14ac:dyDescent="0.25">
      <c r="A189" t="s">
        <v>4887</v>
      </c>
      <c r="B189">
        <v>381.55264483939197</v>
      </c>
      <c r="C189">
        <v>-0.38743098844263502</v>
      </c>
      <c r="D189">
        <v>0.115012544950163</v>
      </c>
      <c r="E189">
        <v>-3.3685976482870998</v>
      </c>
      <c r="F189">
        <v>7.5551629487192996E-4</v>
      </c>
      <c r="G189">
        <v>4.2816974616234703E-2</v>
      </c>
      <c r="H189" t="s">
        <v>4888</v>
      </c>
      <c r="I189" t="s">
        <v>22</v>
      </c>
      <c r="J189" t="s">
        <v>14</v>
      </c>
      <c r="K189">
        <v>6820189</v>
      </c>
      <c r="L189">
        <v>6869531</v>
      </c>
      <c r="M189">
        <v>4446</v>
      </c>
      <c r="N189" t="s">
        <v>4889</v>
      </c>
    </row>
    <row r="190" spans="1:14" x14ac:dyDescent="0.25">
      <c r="A190" t="s">
        <v>1328</v>
      </c>
      <c r="B190">
        <v>157.02062754751199</v>
      </c>
      <c r="C190">
        <v>-0.38714664572406199</v>
      </c>
      <c r="D190">
        <v>0.14800846297238299</v>
      </c>
      <c r="E190">
        <v>-2.6157061424001098</v>
      </c>
      <c r="F190">
        <v>8.9043153629763307E-3</v>
      </c>
      <c r="G190">
        <v>0.19001627386120101</v>
      </c>
      <c r="H190" t="s">
        <v>1329</v>
      </c>
      <c r="I190" t="s">
        <v>56</v>
      </c>
      <c r="J190" t="s">
        <v>14</v>
      </c>
      <c r="K190">
        <v>84947294</v>
      </c>
      <c r="L190">
        <v>84951524</v>
      </c>
      <c r="M190">
        <v>1315</v>
      </c>
      <c r="N190" t="s">
        <v>1330</v>
      </c>
    </row>
    <row r="191" spans="1:14" x14ac:dyDescent="0.25">
      <c r="A191" t="s">
        <v>2591</v>
      </c>
      <c r="B191">
        <v>84.142747183533004</v>
      </c>
      <c r="C191">
        <v>-0.38671119067804699</v>
      </c>
      <c r="D191">
        <v>0.17839947159729699</v>
      </c>
      <c r="E191">
        <v>-2.1676700452957198</v>
      </c>
      <c r="F191">
        <v>3.0183800142427102E-2</v>
      </c>
      <c r="G191">
        <v>0.35091182982250102</v>
      </c>
      <c r="H191" t="s">
        <v>2592</v>
      </c>
      <c r="I191" t="s">
        <v>25</v>
      </c>
      <c r="J191" t="s">
        <v>21</v>
      </c>
      <c r="K191">
        <v>110476994</v>
      </c>
      <c r="L191">
        <v>110525179</v>
      </c>
      <c r="M191">
        <v>3184</v>
      </c>
      <c r="N191" t="s">
        <v>2593</v>
      </c>
    </row>
    <row r="192" spans="1:14" x14ac:dyDescent="0.25">
      <c r="A192" t="s">
        <v>4752</v>
      </c>
      <c r="B192">
        <v>116.91360149177601</v>
      </c>
      <c r="C192">
        <v>-0.38632397731663598</v>
      </c>
      <c r="D192">
        <v>0.17261763601195099</v>
      </c>
      <c r="E192">
        <v>-2.23803306685239</v>
      </c>
      <c r="F192">
        <v>2.5218898854015102E-2</v>
      </c>
      <c r="G192">
        <v>0.32101173167186497</v>
      </c>
      <c r="H192" t="s">
        <v>4753</v>
      </c>
      <c r="I192" t="s">
        <v>22</v>
      </c>
      <c r="J192" t="s">
        <v>14</v>
      </c>
      <c r="K192">
        <v>105674755</v>
      </c>
      <c r="L192">
        <v>105677581</v>
      </c>
      <c r="M192">
        <v>745</v>
      </c>
      <c r="N192" t="s">
        <v>4754</v>
      </c>
    </row>
    <row r="193" spans="1:14" x14ac:dyDescent="0.25">
      <c r="A193" t="s">
        <v>939</v>
      </c>
      <c r="B193">
        <v>201.56430193821399</v>
      </c>
      <c r="C193">
        <v>-0.38466303185418599</v>
      </c>
      <c r="D193">
        <v>0.12846140078423601</v>
      </c>
      <c r="E193">
        <v>-2.9943860918990399</v>
      </c>
      <c r="F193">
        <v>2.7499771621849801E-3</v>
      </c>
      <c r="G193">
        <v>9.8314168588118298E-2</v>
      </c>
      <c r="H193" t="s">
        <v>940</v>
      </c>
      <c r="I193" t="s">
        <v>23</v>
      </c>
      <c r="J193" t="s">
        <v>14</v>
      </c>
      <c r="K193">
        <v>58380046</v>
      </c>
      <c r="L193">
        <v>58385225</v>
      </c>
      <c r="M193">
        <v>2822</v>
      </c>
      <c r="N193" t="s">
        <v>941</v>
      </c>
    </row>
    <row r="194" spans="1:14" x14ac:dyDescent="0.25">
      <c r="A194" t="s">
        <v>4138</v>
      </c>
      <c r="B194">
        <v>72.316819087143003</v>
      </c>
      <c r="C194">
        <v>-0.38333980310468602</v>
      </c>
      <c r="D194">
        <v>0.19148198461159399</v>
      </c>
      <c r="E194">
        <v>-2.00196276366291</v>
      </c>
      <c r="F194">
        <v>4.5288736467895198E-2</v>
      </c>
      <c r="G194">
        <v>0.409517002263521</v>
      </c>
      <c r="H194" t="s">
        <v>4139</v>
      </c>
      <c r="I194" t="s">
        <v>24</v>
      </c>
      <c r="J194" t="s">
        <v>21</v>
      </c>
      <c r="K194">
        <v>123201504</v>
      </c>
      <c r="L194">
        <v>123216275</v>
      </c>
      <c r="M194">
        <v>1220</v>
      </c>
      <c r="N194" t="s">
        <v>4140</v>
      </c>
    </row>
    <row r="195" spans="1:14" x14ac:dyDescent="0.25">
      <c r="A195" t="s">
        <v>291</v>
      </c>
      <c r="B195">
        <v>2150.9427314242598</v>
      </c>
      <c r="C195">
        <v>-0.38128000999707601</v>
      </c>
      <c r="D195">
        <v>6.9560848976118306E-2</v>
      </c>
      <c r="E195">
        <v>-5.4812443437540104</v>
      </c>
      <c r="F195" s="1">
        <v>4.2234469898716099E-8</v>
      </c>
      <c r="G195" s="1">
        <v>3.92808726371325E-5</v>
      </c>
      <c r="H195" t="s">
        <v>292</v>
      </c>
      <c r="I195" t="s">
        <v>30</v>
      </c>
      <c r="J195" t="s">
        <v>21</v>
      </c>
      <c r="K195">
        <v>27591552</v>
      </c>
      <c r="L195">
        <v>27640826</v>
      </c>
      <c r="M195">
        <v>4544</v>
      </c>
      <c r="N195" t="s">
        <v>293</v>
      </c>
    </row>
    <row r="196" spans="1:14" x14ac:dyDescent="0.25">
      <c r="A196" t="s">
        <v>1148</v>
      </c>
      <c r="B196">
        <v>211.08658372310799</v>
      </c>
      <c r="C196">
        <v>-0.38075184111516702</v>
      </c>
      <c r="D196">
        <v>0.155166988797381</v>
      </c>
      <c r="E196">
        <v>-2.4538198753882998</v>
      </c>
      <c r="F196">
        <v>1.4134776352306699E-2</v>
      </c>
      <c r="G196">
        <v>0.238689060052167</v>
      </c>
      <c r="H196" t="s">
        <v>1149</v>
      </c>
      <c r="I196" t="s">
        <v>18</v>
      </c>
      <c r="J196" t="s">
        <v>14</v>
      </c>
      <c r="K196">
        <v>59490775</v>
      </c>
      <c r="L196">
        <v>59555752</v>
      </c>
      <c r="M196">
        <v>5231</v>
      </c>
      <c r="N196" t="s">
        <v>1150</v>
      </c>
    </row>
    <row r="197" spans="1:14" x14ac:dyDescent="0.25">
      <c r="A197" t="s">
        <v>258</v>
      </c>
      <c r="B197">
        <v>243.98986656410301</v>
      </c>
      <c r="C197">
        <v>-0.38073349823923303</v>
      </c>
      <c r="D197">
        <v>0.13204261689144201</v>
      </c>
      <c r="E197">
        <v>-2.8834137583947701</v>
      </c>
      <c r="F197">
        <v>3.9339034917918797E-3</v>
      </c>
      <c r="G197">
        <v>0.121420105340682</v>
      </c>
      <c r="H197" t="s">
        <v>259</v>
      </c>
      <c r="I197" t="s">
        <v>36</v>
      </c>
      <c r="J197" t="s">
        <v>21</v>
      </c>
      <c r="K197">
        <v>112492964</v>
      </c>
      <c r="L197">
        <v>112634573</v>
      </c>
      <c r="M197">
        <v>4735</v>
      </c>
      <c r="N197" t="s">
        <v>260</v>
      </c>
    </row>
    <row r="198" spans="1:14" x14ac:dyDescent="0.25">
      <c r="A198" t="s">
        <v>3464</v>
      </c>
      <c r="B198">
        <v>287.11026285507597</v>
      </c>
      <c r="C198">
        <v>-0.38060511227621202</v>
      </c>
      <c r="D198">
        <v>0.113817788503406</v>
      </c>
      <c r="E198">
        <v>-3.34398618424063</v>
      </c>
      <c r="F198">
        <v>8.2583849984937301E-4</v>
      </c>
      <c r="G198">
        <v>4.5538628108294898E-2</v>
      </c>
      <c r="H198" t="s">
        <v>3465</v>
      </c>
      <c r="I198" t="s">
        <v>25</v>
      </c>
      <c r="J198" t="s">
        <v>14</v>
      </c>
      <c r="K198">
        <v>21921010</v>
      </c>
      <c r="L198">
        <v>21927535</v>
      </c>
      <c r="M198">
        <v>862</v>
      </c>
      <c r="N198" t="s">
        <v>3466</v>
      </c>
    </row>
    <row r="199" spans="1:14" x14ac:dyDescent="0.25">
      <c r="A199" t="s">
        <v>2906</v>
      </c>
      <c r="B199">
        <v>338.06728267458402</v>
      </c>
      <c r="C199">
        <v>-0.37977314314049998</v>
      </c>
      <c r="D199">
        <v>0.141290020602059</v>
      </c>
      <c r="E199">
        <v>-2.6878978538061502</v>
      </c>
      <c r="F199">
        <v>7.1903388334115196E-3</v>
      </c>
      <c r="G199">
        <v>0.16988737339797499</v>
      </c>
      <c r="H199" t="s">
        <v>2907</v>
      </c>
      <c r="I199" t="s">
        <v>23</v>
      </c>
      <c r="J199" t="s">
        <v>21</v>
      </c>
      <c r="K199">
        <v>23738808</v>
      </c>
      <c r="L199">
        <v>23740367</v>
      </c>
      <c r="M199">
        <v>1560</v>
      </c>
      <c r="N199" t="s">
        <v>2908</v>
      </c>
    </row>
    <row r="200" spans="1:14" x14ac:dyDescent="0.25">
      <c r="A200" t="s">
        <v>1574</v>
      </c>
      <c r="B200">
        <v>433.76684243726498</v>
      </c>
      <c r="C200">
        <v>-0.37931049293615299</v>
      </c>
      <c r="D200">
        <v>0.15114919513025399</v>
      </c>
      <c r="E200">
        <v>-2.5095105045665602</v>
      </c>
      <c r="F200">
        <v>1.20898619715327E-2</v>
      </c>
      <c r="G200">
        <v>0.220477992633795</v>
      </c>
      <c r="H200" t="s">
        <v>1575</v>
      </c>
      <c r="I200" t="s">
        <v>84</v>
      </c>
      <c r="J200" t="s">
        <v>21</v>
      </c>
      <c r="K200">
        <v>133045667</v>
      </c>
      <c r="L200">
        <v>133108687</v>
      </c>
      <c r="M200">
        <v>7928</v>
      </c>
      <c r="N200" t="s">
        <v>1576</v>
      </c>
    </row>
    <row r="201" spans="1:14" x14ac:dyDescent="0.25">
      <c r="A201" t="s">
        <v>4812</v>
      </c>
      <c r="B201">
        <v>124.83064490263401</v>
      </c>
      <c r="C201">
        <v>-0.379161704177082</v>
      </c>
      <c r="D201">
        <v>0.178809844436083</v>
      </c>
      <c r="E201">
        <v>-2.1204744368122102</v>
      </c>
      <c r="F201">
        <v>3.3966055104584801E-2</v>
      </c>
      <c r="G201">
        <v>0.37116579832699698</v>
      </c>
      <c r="H201" t="s">
        <v>4813</v>
      </c>
      <c r="I201" t="s">
        <v>30</v>
      </c>
      <c r="J201" t="s">
        <v>21</v>
      </c>
      <c r="K201">
        <v>127448636</v>
      </c>
      <c r="L201">
        <v>127460360</v>
      </c>
      <c r="M201">
        <v>1778</v>
      </c>
      <c r="N201" t="s">
        <v>4814</v>
      </c>
    </row>
    <row r="202" spans="1:14" x14ac:dyDescent="0.25">
      <c r="A202" t="s">
        <v>681</v>
      </c>
      <c r="B202">
        <v>177.03899471243199</v>
      </c>
      <c r="C202">
        <v>-0.379149366920009</v>
      </c>
      <c r="D202">
        <v>0.17292212935749901</v>
      </c>
      <c r="E202">
        <v>-2.19260177010749</v>
      </c>
      <c r="F202">
        <v>2.83360834870772E-2</v>
      </c>
      <c r="G202">
        <v>0.34018804493989901</v>
      </c>
      <c r="H202" t="s">
        <v>682</v>
      </c>
      <c r="I202" t="s">
        <v>20</v>
      </c>
      <c r="J202" t="s">
        <v>14</v>
      </c>
      <c r="K202">
        <v>99385254</v>
      </c>
      <c r="L202">
        <v>99389364</v>
      </c>
      <c r="M202">
        <v>2094</v>
      </c>
      <c r="N202" t="s">
        <v>683</v>
      </c>
    </row>
    <row r="203" spans="1:14" x14ac:dyDescent="0.25">
      <c r="A203" t="s">
        <v>4210</v>
      </c>
      <c r="B203">
        <v>142.77161121624599</v>
      </c>
      <c r="C203">
        <v>-0.37879825472217499</v>
      </c>
      <c r="D203">
        <v>0.18460267821951201</v>
      </c>
      <c r="E203">
        <v>-2.0519651089338198</v>
      </c>
      <c r="F203">
        <v>4.0173053409680297E-2</v>
      </c>
      <c r="G203">
        <v>0.39399668111904501</v>
      </c>
      <c r="H203" t="s">
        <v>4211</v>
      </c>
      <c r="I203" t="s">
        <v>23</v>
      </c>
      <c r="J203" t="s">
        <v>21</v>
      </c>
      <c r="K203">
        <v>67128228</v>
      </c>
      <c r="L203">
        <v>67141787</v>
      </c>
      <c r="M203">
        <v>3482</v>
      </c>
      <c r="N203" t="s">
        <v>4212</v>
      </c>
    </row>
    <row r="204" spans="1:14" x14ac:dyDescent="0.25">
      <c r="A204" t="s">
        <v>2459</v>
      </c>
      <c r="B204">
        <v>862.39420871340701</v>
      </c>
      <c r="C204">
        <v>-0.37822207927448098</v>
      </c>
      <c r="D204">
        <v>0.108503883456268</v>
      </c>
      <c r="E204">
        <v>-3.4857930170482998</v>
      </c>
      <c r="F204">
        <v>4.9068050808208504E-4</v>
      </c>
      <c r="G204">
        <v>3.24027070615358E-2</v>
      </c>
      <c r="H204" t="s">
        <v>2460</v>
      </c>
      <c r="I204" t="s">
        <v>42</v>
      </c>
      <c r="J204" t="s">
        <v>14</v>
      </c>
      <c r="K204">
        <v>94674895</v>
      </c>
      <c r="L204">
        <v>94696242</v>
      </c>
      <c r="M204">
        <v>1889</v>
      </c>
      <c r="N204" t="s">
        <v>2461</v>
      </c>
    </row>
    <row r="205" spans="1:14" x14ac:dyDescent="0.25">
      <c r="A205" t="s">
        <v>2516</v>
      </c>
      <c r="B205">
        <v>196.209360319647</v>
      </c>
      <c r="C205">
        <v>-0.37781029920151599</v>
      </c>
      <c r="D205">
        <v>0.15207616290220499</v>
      </c>
      <c r="E205">
        <v>-2.4843492365366502</v>
      </c>
      <c r="F205">
        <v>1.2978845263672101E-2</v>
      </c>
      <c r="G205">
        <v>0.229202635356066</v>
      </c>
      <c r="H205" t="s">
        <v>2517</v>
      </c>
      <c r="I205" t="s">
        <v>25</v>
      </c>
      <c r="J205" t="s">
        <v>21</v>
      </c>
      <c r="K205">
        <v>32636221</v>
      </c>
      <c r="L205">
        <v>32757820</v>
      </c>
      <c r="M205">
        <v>5080</v>
      </c>
      <c r="N205" t="s">
        <v>2518</v>
      </c>
    </row>
    <row r="206" spans="1:14" x14ac:dyDescent="0.25">
      <c r="A206" t="s">
        <v>2642</v>
      </c>
      <c r="B206">
        <v>1009.50638073139</v>
      </c>
      <c r="C206">
        <v>-0.37735275747283398</v>
      </c>
      <c r="D206">
        <v>7.2322044716256695E-2</v>
      </c>
      <c r="E206">
        <v>-5.2176726882282498</v>
      </c>
      <c r="F206" s="1">
        <v>1.8118527371322901E-7</v>
      </c>
      <c r="G206">
        <v>1.2366667694829099E-4</v>
      </c>
      <c r="H206" t="s">
        <v>2643</v>
      </c>
      <c r="I206" t="s">
        <v>25</v>
      </c>
      <c r="J206" t="s">
        <v>21</v>
      </c>
      <c r="K206">
        <v>65101486</v>
      </c>
      <c r="L206">
        <v>65137940</v>
      </c>
      <c r="M206">
        <v>6361</v>
      </c>
      <c r="N206" t="s">
        <v>2644</v>
      </c>
    </row>
    <row r="207" spans="1:14" x14ac:dyDescent="0.25">
      <c r="A207" t="s">
        <v>3041</v>
      </c>
      <c r="B207">
        <v>165.74278167152301</v>
      </c>
      <c r="C207">
        <v>-0.37705682596354001</v>
      </c>
      <c r="D207">
        <v>0.140040872624693</v>
      </c>
      <c r="E207">
        <v>-2.6924769811599698</v>
      </c>
      <c r="F207">
        <v>7.0923431284424998E-3</v>
      </c>
      <c r="G207">
        <v>0.169128397513853</v>
      </c>
      <c r="H207" t="s">
        <v>3042</v>
      </c>
      <c r="I207" t="s">
        <v>91</v>
      </c>
      <c r="J207" t="s">
        <v>14</v>
      </c>
      <c r="K207">
        <v>12936096</v>
      </c>
      <c r="L207">
        <v>12941914</v>
      </c>
      <c r="M207">
        <v>2671</v>
      </c>
      <c r="N207" t="s">
        <v>3043</v>
      </c>
    </row>
    <row r="208" spans="1:14" x14ac:dyDescent="0.25">
      <c r="A208" t="s">
        <v>2432</v>
      </c>
      <c r="B208">
        <v>146.44604209985599</v>
      </c>
      <c r="C208">
        <v>-0.37608255633077498</v>
      </c>
      <c r="D208">
        <v>0.150152006802973</v>
      </c>
      <c r="E208">
        <v>-2.5046788540379898</v>
      </c>
      <c r="F208">
        <v>1.2256262105870301E-2</v>
      </c>
      <c r="G208">
        <v>0.22224640152810701</v>
      </c>
      <c r="H208" t="s">
        <v>2433</v>
      </c>
      <c r="I208" t="s">
        <v>42</v>
      </c>
      <c r="J208" t="s">
        <v>21</v>
      </c>
      <c r="K208">
        <v>46617449</v>
      </c>
      <c r="L208">
        <v>46638706</v>
      </c>
      <c r="M208">
        <v>1455</v>
      </c>
      <c r="N208" t="s">
        <v>2434</v>
      </c>
    </row>
    <row r="209" spans="1:14" x14ac:dyDescent="0.25">
      <c r="A209" t="s">
        <v>1418</v>
      </c>
      <c r="B209">
        <v>320.80246838890503</v>
      </c>
      <c r="C209">
        <v>-0.37581676758349503</v>
      </c>
      <c r="D209">
        <v>0.117999407581973</v>
      </c>
      <c r="E209">
        <v>-3.1849038506605898</v>
      </c>
      <c r="F209">
        <v>1.4480211015848101E-3</v>
      </c>
      <c r="G209">
        <v>6.6671096990791198E-2</v>
      </c>
      <c r="H209" t="s">
        <v>1419</v>
      </c>
      <c r="I209" t="s">
        <v>51</v>
      </c>
      <c r="J209" t="s">
        <v>21</v>
      </c>
      <c r="K209">
        <v>16778101</v>
      </c>
      <c r="L209">
        <v>16857094</v>
      </c>
      <c r="M209">
        <v>3219</v>
      </c>
      <c r="N209" t="s">
        <v>1420</v>
      </c>
    </row>
    <row r="210" spans="1:14" x14ac:dyDescent="0.25">
      <c r="A210" t="s">
        <v>1047</v>
      </c>
      <c r="B210">
        <v>922.29108460807697</v>
      </c>
      <c r="C210">
        <v>-0.37533890271364301</v>
      </c>
      <c r="D210">
        <v>9.3774533159076301E-2</v>
      </c>
      <c r="E210">
        <v>-4.0025675422657701</v>
      </c>
      <c r="F210" s="1">
        <v>6.2658771824902298E-5</v>
      </c>
      <c r="G210">
        <v>8.3252621498020197E-3</v>
      </c>
      <c r="H210" t="s">
        <v>1048</v>
      </c>
      <c r="I210" t="s">
        <v>37</v>
      </c>
      <c r="J210" t="s">
        <v>14</v>
      </c>
      <c r="K210">
        <v>103814625</v>
      </c>
      <c r="L210">
        <v>103844173</v>
      </c>
      <c r="M210">
        <v>3989</v>
      </c>
      <c r="N210" t="s">
        <v>1049</v>
      </c>
    </row>
    <row r="211" spans="1:14" x14ac:dyDescent="0.25">
      <c r="A211" t="s">
        <v>1538</v>
      </c>
      <c r="B211">
        <v>238.31578637507101</v>
      </c>
      <c r="C211">
        <v>-0.37529537842752803</v>
      </c>
      <c r="D211">
        <v>0.125064043550665</v>
      </c>
      <c r="E211">
        <v>-3.0008255592303099</v>
      </c>
      <c r="F211">
        <v>2.69248761143884E-3</v>
      </c>
      <c r="G211">
        <v>9.7274893641602994E-2</v>
      </c>
      <c r="H211" t="s">
        <v>1539</v>
      </c>
      <c r="I211" t="s">
        <v>84</v>
      </c>
      <c r="J211" t="s">
        <v>21</v>
      </c>
      <c r="K211">
        <v>86045863</v>
      </c>
      <c r="L211">
        <v>86055456</v>
      </c>
      <c r="M211">
        <v>3331</v>
      </c>
      <c r="N211" t="s">
        <v>1540</v>
      </c>
    </row>
    <row r="212" spans="1:14" x14ac:dyDescent="0.25">
      <c r="A212" t="s">
        <v>4919</v>
      </c>
      <c r="B212">
        <v>140.50688092061799</v>
      </c>
      <c r="C212">
        <v>-0.37397010442370598</v>
      </c>
      <c r="D212">
        <v>0.17920615582007901</v>
      </c>
      <c r="E212">
        <v>-2.0868150578441398</v>
      </c>
      <c r="F212">
        <v>3.6904855460013201E-2</v>
      </c>
      <c r="G212">
        <v>0.38417227490982297</v>
      </c>
      <c r="H212" t="s">
        <v>4920</v>
      </c>
      <c r="I212" t="s">
        <v>91</v>
      </c>
      <c r="J212" t="s">
        <v>14</v>
      </c>
      <c r="K212">
        <v>110858565</v>
      </c>
      <c r="L212">
        <v>110858894</v>
      </c>
      <c r="M212">
        <v>330</v>
      </c>
      <c r="N212" t="s">
        <v>4921</v>
      </c>
    </row>
    <row r="213" spans="1:14" x14ac:dyDescent="0.25">
      <c r="A213" t="s">
        <v>3761</v>
      </c>
      <c r="B213">
        <v>437.78119876964001</v>
      </c>
      <c r="C213">
        <v>-0.373292006183011</v>
      </c>
      <c r="D213">
        <v>0.101727910484955</v>
      </c>
      <c r="E213">
        <v>-3.6695141422197799</v>
      </c>
      <c r="F213">
        <v>2.4301189448851999E-4</v>
      </c>
      <c r="G213">
        <v>2.1057508944157401E-2</v>
      </c>
      <c r="H213" t="s">
        <v>3762</v>
      </c>
      <c r="I213" t="s">
        <v>41</v>
      </c>
      <c r="J213" t="s">
        <v>14</v>
      </c>
      <c r="K213">
        <v>79606857</v>
      </c>
      <c r="L213">
        <v>79614025</v>
      </c>
      <c r="M213">
        <v>6744</v>
      </c>
      <c r="N213" t="s">
        <v>3763</v>
      </c>
    </row>
    <row r="214" spans="1:14" x14ac:dyDescent="0.25">
      <c r="A214" t="s">
        <v>4689</v>
      </c>
      <c r="B214">
        <v>190.72771687783899</v>
      </c>
      <c r="C214">
        <v>-0.37297849389222398</v>
      </c>
      <c r="D214">
        <v>0.188204160041962</v>
      </c>
      <c r="E214">
        <v>-1.9817760341167101</v>
      </c>
      <c r="F214">
        <v>4.7504312915383602E-2</v>
      </c>
      <c r="G214">
        <v>0.41715459082369</v>
      </c>
      <c r="H214" t="s">
        <v>4690</v>
      </c>
      <c r="I214" t="s">
        <v>20</v>
      </c>
      <c r="J214" t="s">
        <v>21</v>
      </c>
      <c r="K214">
        <v>58954685</v>
      </c>
      <c r="L214">
        <v>58956830</v>
      </c>
      <c r="M214">
        <v>2146</v>
      </c>
      <c r="N214" t="s">
        <v>4691</v>
      </c>
    </row>
    <row r="215" spans="1:14" x14ac:dyDescent="0.25">
      <c r="A215" t="s">
        <v>4412</v>
      </c>
      <c r="B215">
        <v>128.19680207148301</v>
      </c>
      <c r="C215">
        <v>-0.37152616912786401</v>
      </c>
      <c r="D215">
        <v>0.180024881986905</v>
      </c>
      <c r="E215">
        <v>-2.06374899418008</v>
      </c>
      <c r="F215">
        <v>3.9041521392751299E-2</v>
      </c>
      <c r="G215">
        <v>0.39136301818602798</v>
      </c>
      <c r="H215" t="s">
        <v>4413</v>
      </c>
      <c r="I215" t="s">
        <v>42</v>
      </c>
      <c r="J215" t="s">
        <v>14</v>
      </c>
      <c r="K215">
        <v>79966115</v>
      </c>
      <c r="L215">
        <v>80058006</v>
      </c>
      <c r="M215">
        <v>4582</v>
      </c>
      <c r="N215" t="s">
        <v>4414</v>
      </c>
    </row>
    <row r="216" spans="1:14" x14ac:dyDescent="0.25">
      <c r="A216" t="s">
        <v>1379</v>
      </c>
      <c r="B216">
        <v>247.938581272671</v>
      </c>
      <c r="C216">
        <v>-0.37064014135547502</v>
      </c>
      <c r="D216">
        <v>0.12719003281267</v>
      </c>
      <c r="E216">
        <v>-2.9140659307901</v>
      </c>
      <c r="F216">
        <v>3.5675455308442901E-3</v>
      </c>
      <c r="G216">
        <v>0.115210249307427</v>
      </c>
      <c r="H216" t="s">
        <v>1380</v>
      </c>
      <c r="I216" t="s">
        <v>130</v>
      </c>
      <c r="J216" t="s">
        <v>14</v>
      </c>
      <c r="K216">
        <v>38116620</v>
      </c>
      <c r="L216">
        <v>38125321</v>
      </c>
      <c r="M216">
        <v>1243</v>
      </c>
      <c r="N216" t="s">
        <v>1381</v>
      </c>
    </row>
    <row r="217" spans="1:14" x14ac:dyDescent="0.25">
      <c r="A217" t="s">
        <v>1898</v>
      </c>
      <c r="B217">
        <v>140.57578256332701</v>
      </c>
      <c r="C217">
        <v>-0.36948546489985401</v>
      </c>
      <c r="D217">
        <v>0.16474394795988401</v>
      </c>
      <c r="E217">
        <v>-2.2427862721234901</v>
      </c>
      <c r="F217">
        <v>2.4910600143923899E-2</v>
      </c>
      <c r="G217">
        <v>0.31883282808062602</v>
      </c>
      <c r="H217" t="s">
        <v>1899</v>
      </c>
      <c r="I217" t="s">
        <v>24</v>
      </c>
      <c r="J217" t="s">
        <v>14</v>
      </c>
      <c r="K217">
        <v>120921196</v>
      </c>
      <c r="L217">
        <v>120925017</v>
      </c>
      <c r="M217">
        <v>1996</v>
      </c>
      <c r="N217" t="s">
        <v>1900</v>
      </c>
    </row>
    <row r="218" spans="1:14" x14ac:dyDescent="0.25">
      <c r="A218" t="s">
        <v>480</v>
      </c>
      <c r="B218">
        <v>122.472266830122</v>
      </c>
      <c r="C218">
        <v>-0.36879016654055502</v>
      </c>
      <c r="D218">
        <v>0.181437442899506</v>
      </c>
      <c r="E218">
        <v>-2.0326023154152302</v>
      </c>
      <c r="F218">
        <v>4.2092717398385701E-2</v>
      </c>
      <c r="G218">
        <v>0.39839586188933501</v>
      </c>
      <c r="H218" t="s">
        <v>481</v>
      </c>
      <c r="I218" t="s">
        <v>22</v>
      </c>
      <c r="J218" t="s">
        <v>14</v>
      </c>
      <c r="K218">
        <v>8255936</v>
      </c>
      <c r="L218">
        <v>8259173</v>
      </c>
      <c r="M218">
        <v>682</v>
      </c>
      <c r="N218" t="s">
        <v>482</v>
      </c>
    </row>
    <row r="219" spans="1:14" x14ac:dyDescent="0.25">
      <c r="A219" t="s">
        <v>456</v>
      </c>
      <c r="B219">
        <v>646.53000021095795</v>
      </c>
      <c r="C219">
        <v>-0.36857860524480501</v>
      </c>
      <c r="D219">
        <v>0.133209437010162</v>
      </c>
      <c r="E219">
        <v>-2.7669106147238498</v>
      </c>
      <c r="F219">
        <v>5.6590268928910399E-3</v>
      </c>
      <c r="G219">
        <v>0.14840170210863801</v>
      </c>
      <c r="H219" t="s">
        <v>457</v>
      </c>
      <c r="I219" t="s">
        <v>20</v>
      </c>
      <c r="J219" t="s">
        <v>21</v>
      </c>
      <c r="K219">
        <v>74770830</v>
      </c>
      <c r="L219">
        <v>74828525</v>
      </c>
      <c r="M219">
        <v>12584</v>
      </c>
      <c r="N219" t="s">
        <v>458</v>
      </c>
    </row>
    <row r="220" spans="1:14" x14ac:dyDescent="0.25">
      <c r="A220" t="s">
        <v>4866</v>
      </c>
      <c r="B220">
        <v>95.355621537626305</v>
      </c>
      <c r="C220">
        <v>-0.36855422678637501</v>
      </c>
      <c r="D220">
        <v>0.182700464231908</v>
      </c>
      <c r="E220">
        <v>-2.0172593886710501</v>
      </c>
      <c r="F220">
        <v>4.3668451324065598E-2</v>
      </c>
      <c r="G220">
        <v>0.40253794371077201</v>
      </c>
      <c r="H220" t="s">
        <v>4867</v>
      </c>
      <c r="I220" t="s">
        <v>24</v>
      </c>
      <c r="J220" t="s">
        <v>14</v>
      </c>
      <c r="K220">
        <v>156022008</v>
      </c>
      <c r="L220">
        <v>156031643</v>
      </c>
      <c r="M220">
        <v>810</v>
      </c>
      <c r="N220" t="s">
        <v>4868</v>
      </c>
    </row>
    <row r="221" spans="1:14" x14ac:dyDescent="0.25">
      <c r="A221" t="s">
        <v>3970</v>
      </c>
      <c r="B221">
        <v>330.58282157884702</v>
      </c>
      <c r="C221">
        <v>-0.36820866703610899</v>
      </c>
      <c r="D221">
        <v>0.13463784645239099</v>
      </c>
      <c r="E221">
        <v>-2.7348080553732701</v>
      </c>
      <c r="F221">
        <v>6.2416660844390702E-3</v>
      </c>
      <c r="G221">
        <v>0.15678356235973501</v>
      </c>
      <c r="H221" t="s">
        <v>3971</v>
      </c>
      <c r="I221" t="s">
        <v>24</v>
      </c>
      <c r="J221" t="s">
        <v>14</v>
      </c>
      <c r="K221">
        <v>155989466</v>
      </c>
      <c r="L221">
        <v>155992649</v>
      </c>
      <c r="M221">
        <v>3184</v>
      </c>
      <c r="N221" t="s">
        <v>3972</v>
      </c>
    </row>
    <row r="222" spans="1:14" x14ac:dyDescent="0.25">
      <c r="A222" t="s">
        <v>1799</v>
      </c>
      <c r="B222">
        <v>220.85786729864901</v>
      </c>
      <c r="C222">
        <v>-0.367661294214705</v>
      </c>
      <c r="D222">
        <v>0.13069194105752299</v>
      </c>
      <c r="E222">
        <v>-2.8131902490673202</v>
      </c>
      <c r="F222">
        <v>4.9052619826069101E-3</v>
      </c>
      <c r="G222">
        <v>0.13686661983869799</v>
      </c>
      <c r="H222" t="s">
        <v>1800</v>
      </c>
      <c r="I222" t="s">
        <v>13</v>
      </c>
      <c r="J222" t="s">
        <v>14</v>
      </c>
      <c r="K222">
        <v>89146074</v>
      </c>
      <c r="L222">
        <v>89160196</v>
      </c>
      <c r="M222">
        <v>4002</v>
      </c>
      <c r="N222" t="s">
        <v>1801</v>
      </c>
    </row>
    <row r="223" spans="1:14" x14ac:dyDescent="0.25">
      <c r="A223" t="s">
        <v>5029</v>
      </c>
      <c r="B223">
        <v>118.947628408715</v>
      </c>
      <c r="C223">
        <v>-0.36683509202454201</v>
      </c>
      <c r="D223">
        <v>0.183027062903759</v>
      </c>
      <c r="E223">
        <v>-2.00426694394061</v>
      </c>
      <c r="F223">
        <v>4.5041472856707898E-2</v>
      </c>
      <c r="G223">
        <v>0.40890384306125799</v>
      </c>
      <c r="H223" t="s">
        <v>5030</v>
      </c>
      <c r="I223" t="s">
        <v>24</v>
      </c>
      <c r="J223" t="s">
        <v>21</v>
      </c>
      <c r="K223">
        <v>141115660</v>
      </c>
      <c r="L223">
        <v>141118087</v>
      </c>
      <c r="M223">
        <v>2116</v>
      </c>
      <c r="N223" t="s">
        <v>5031</v>
      </c>
    </row>
    <row r="224" spans="1:14" x14ac:dyDescent="0.25">
      <c r="A224" t="s">
        <v>5074</v>
      </c>
      <c r="B224">
        <v>169.47937758520601</v>
      </c>
      <c r="C224">
        <v>-0.36630115813312802</v>
      </c>
      <c r="D224">
        <v>0.147497221205458</v>
      </c>
      <c r="E224">
        <v>-2.4834444685767001</v>
      </c>
      <c r="F224">
        <v>1.30118620315393E-2</v>
      </c>
      <c r="G224">
        <v>0.229202635356066</v>
      </c>
      <c r="H224" t="s">
        <v>5075</v>
      </c>
      <c r="I224" t="s">
        <v>13</v>
      </c>
      <c r="J224" t="s">
        <v>14</v>
      </c>
      <c r="K224">
        <v>45416584</v>
      </c>
      <c r="L224">
        <v>45439309</v>
      </c>
      <c r="M224">
        <v>583</v>
      </c>
      <c r="N224" t="s">
        <v>5076</v>
      </c>
    </row>
    <row r="225" spans="1:14" x14ac:dyDescent="0.25">
      <c r="A225" t="s">
        <v>3731</v>
      </c>
      <c r="B225">
        <v>125.624449515591</v>
      </c>
      <c r="C225">
        <v>-0.36628557101235598</v>
      </c>
      <c r="D225">
        <v>0.17855037455037001</v>
      </c>
      <c r="E225">
        <v>-2.0514410677364698</v>
      </c>
      <c r="F225">
        <v>4.0224013164747198E-2</v>
      </c>
      <c r="G225">
        <v>0.39399668111904501</v>
      </c>
      <c r="H225" t="s">
        <v>3732</v>
      </c>
      <c r="I225" t="s">
        <v>28</v>
      </c>
      <c r="J225" t="s">
        <v>21</v>
      </c>
      <c r="K225">
        <v>80290212</v>
      </c>
      <c r="L225">
        <v>80297473</v>
      </c>
      <c r="M225">
        <v>644</v>
      </c>
      <c r="N225" t="s">
        <v>3733</v>
      </c>
    </row>
    <row r="226" spans="1:14" x14ac:dyDescent="0.25">
      <c r="A226" t="s">
        <v>1292</v>
      </c>
      <c r="B226">
        <v>226.00539961113799</v>
      </c>
      <c r="C226">
        <v>-0.36513793856246801</v>
      </c>
      <c r="D226">
        <v>0.15743878068817499</v>
      </c>
      <c r="E226">
        <v>-2.3192375916939101</v>
      </c>
      <c r="F226">
        <v>2.0382157221863501E-2</v>
      </c>
      <c r="G226">
        <v>0.29060823106900702</v>
      </c>
      <c r="H226" t="s">
        <v>1293</v>
      </c>
      <c r="I226" t="s">
        <v>28</v>
      </c>
      <c r="J226" t="s">
        <v>21</v>
      </c>
      <c r="K226">
        <v>33524204</v>
      </c>
      <c r="L226">
        <v>33553782</v>
      </c>
      <c r="M226">
        <v>4121</v>
      </c>
      <c r="N226" t="s">
        <v>1294</v>
      </c>
    </row>
    <row r="227" spans="1:14" x14ac:dyDescent="0.25">
      <c r="A227" t="s">
        <v>4704</v>
      </c>
      <c r="B227">
        <v>206.38608659989799</v>
      </c>
      <c r="C227">
        <v>-0.36374899836327701</v>
      </c>
      <c r="D227">
        <v>0.13027833133389299</v>
      </c>
      <c r="E227">
        <v>-2.7920913220097701</v>
      </c>
      <c r="F227">
        <v>5.2368573885327998E-3</v>
      </c>
      <c r="G227">
        <v>0.14241597939068401</v>
      </c>
      <c r="H227" t="s">
        <v>4705</v>
      </c>
      <c r="I227" t="s">
        <v>25</v>
      </c>
      <c r="J227" t="s">
        <v>21</v>
      </c>
      <c r="K227">
        <v>13246982</v>
      </c>
      <c r="L227">
        <v>13289409</v>
      </c>
      <c r="M227">
        <v>1695</v>
      </c>
      <c r="N227" t="s">
        <v>4706</v>
      </c>
    </row>
    <row r="228" spans="1:14" x14ac:dyDescent="0.25">
      <c r="A228" t="s">
        <v>3524</v>
      </c>
      <c r="B228">
        <v>464.99399227046501</v>
      </c>
      <c r="C228">
        <v>-0.36358174204270599</v>
      </c>
      <c r="D228">
        <v>0.115694015458396</v>
      </c>
      <c r="E228">
        <v>-3.1426149451390799</v>
      </c>
      <c r="F228">
        <v>1.67445953936885E-3</v>
      </c>
      <c r="G228">
        <v>7.3692066352475605E-2</v>
      </c>
      <c r="H228" t="s">
        <v>3525</v>
      </c>
      <c r="I228" t="s">
        <v>20</v>
      </c>
      <c r="J228" t="s">
        <v>21</v>
      </c>
      <c r="K228">
        <v>111066164</v>
      </c>
      <c r="L228">
        <v>111076821</v>
      </c>
      <c r="M228">
        <v>5444</v>
      </c>
      <c r="N228" t="s">
        <v>3526</v>
      </c>
    </row>
    <row r="229" spans="1:14" x14ac:dyDescent="0.25">
      <c r="A229" t="s">
        <v>1268</v>
      </c>
      <c r="B229">
        <v>187.38651006394801</v>
      </c>
      <c r="C229">
        <v>-0.36283083338840699</v>
      </c>
      <c r="D229">
        <v>0.160557035633863</v>
      </c>
      <c r="E229">
        <v>-2.2598251889491401</v>
      </c>
      <c r="F229">
        <v>2.3832102429845001E-2</v>
      </c>
      <c r="G229">
        <v>0.31189649249415302</v>
      </c>
      <c r="H229" t="s">
        <v>1269</v>
      </c>
      <c r="I229" t="s">
        <v>28</v>
      </c>
      <c r="J229" t="s">
        <v>14</v>
      </c>
      <c r="K229">
        <v>85984665</v>
      </c>
      <c r="L229">
        <v>86145175</v>
      </c>
      <c r="M229">
        <v>3530</v>
      </c>
      <c r="N229" t="s">
        <v>1270</v>
      </c>
    </row>
    <row r="230" spans="1:14" x14ac:dyDescent="0.25">
      <c r="A230" t="s">
        <v>1026</v>
      </c>
      <c r="B230">
        <v>118.80730626682499</v>
      </c>
      <c r="C230">
        <v>-0.36258690420509898</v>
      </c>
      <c r="D230">
        <v>0.16703863601888599</v>
      </c>
      <c r="E230">
        <v>-2.1706768736072801</v>
      </c>
      <c r="F230">
        <v>2.99556065451142E-2</v>
      </c>
      <c r="G230">
        <v>0.34955422627886601</v>
      </c>
      <c r="H230" t="s">
        <v>1027</v>
      </c>
      <c r="I230" t="s">
        <v>37</v>
      </c>
      <c r="J230" t="s">
        <v>14</v>
      </c>
      <c r="K230">
        <v>79334204</v>
      </c>
      <c r="L230">
        <v>79390778</v>
      </c>
      <c r="M230">
        <v>3985</v>
      </c>
      <c r="N230" t="s">
        <v>1028</v>
      </c>
    </row>
    <row r="231" spans="1:14" x14ac:dyDescent="0.25">
      <c r="A231" t="s">
        <v>4340</v>
      </c>
      <c r="B231">
        <v>417.20579147444198</v>
      </c>
      <c r="C231">
        <v>-0.362458286702665</v>
      </c>
      <c r="D231">
        <v>0.11560927837560001</v>
      </c>
      <c r="E231">
        <v>-3.1352006672430299</v>
      </c>
      <c r="F231">
        <v>1.71736592576828E-3</v>
      </c>
      <c r="G231">
        <v>7.4303854701997005E-2</v>
      </c>
      <c r="H231" t="s">
        <v>4341</v>
      </c>
      <c r="I231" t="s">
        <v>20</v>
      </c>
      <c r="J231" t="s">
        <v>21</v>
      </c>
      <c r="K231">
        <v>104550663</v>
      </c>
      <c r="L231">
        <v>104595753</v>
      </c>
      <c r="M231">
        <v>3273</v>
      </c>
      <c r="N231" t="s">
        <v>4342</v>
      </c>
    </row>
    <row r="232" spans="1:14" x14ac:dyDescent="0.25">
      <c r="A232" t="s">
        <v>4821</v>
      </c>
      <c r="B232">
        <v>106.152316756757</v>
      </c>
      <c r="C232">
        <v>-0.36233211631999901</v>
      </c>
      <c r="D232">
        <v>0.17632078101703999</v>
      </c>
      <c r="E232">
        <v>-2.05495979674104</v>
      </c>
      <c r="F232">
        <v>3.9882888012973801E-2</v>
      </c>
      <c r="G232">
        <v>0.39399668111904501</v>
      </c>
      <c r="H232" t="s">
        <v>4822</v>
      </c>
      <c r="I232" t="s">
        <v>20</v>
      </c>
      <c r="J232" t="s">
        <v>21</v>
      </c>
      <c r="K232">
        <v>97280128</v>
      </c>
      <c r="L232">
        <v>97282897</v>
      </c>
      <c r="M232">
        <v>637</v>
      </c>
      <c r="N232" t="s">
        <v>4823</v>
      </c>
    </row>
    <row r="233" spans="1:14" x14ac:dyDescent="0.25">
      <c r="A233" t="s">
        <v>2915</v>
      </c>
      <c r="B233">
        <v>150.33075454097201</v>
      </c>
      <c r="C233">
        <v>-0.36067488659588698</v>
      </c>
      <c r="D233">
        <v>0.15750054402982</v>
      </c>
      <c r="E233">
        <v>-2.2899913699828098</v>
      </c>
      <c r="F233">
        <v>2.2021816930004798E-2</v>
      </c>
      <c r="G233">
        <v>0.30188711677665098</v>
      </c>
      <c r="H233" t="s">
        <v>2916</v>
      </c>
      <c r="I233" t="s">
        <v>18</v>
      </c>
      <c r="J233" t="s">
        <v>14</v>
      </c>
      <c r="K233">
        <v>43969078</v>
      </c>
      <c r="L233">
        <v>43979093</v>
      </c>
      <c r="M233">
        <v>1380</v>
      </c>
      <c r="N233" t="s">
        <v>2917</v>
      </c>
    </row>
    <row r="234" spans="1:14" x14ac:dyDescent="0.25">
      <c r="A234" t="s">
        <v>1310</v>
      </c>
      <c r="B234">
        <v>241.279223889918</v>
      </c>
      <c r="C234">
        <v>-0.35959064359230403</v>
      </c>
      <c r="D234">
        <v>0.119919258255734</v>
      </c>
      <c r="E234">
        <v>-2.99860630246277</v>
      </c>
      <c r="F234">
        <v>2.7121752328844902E-3</v>
      </c>
      <c r="G234">
        <v>9.7519475963844304E-2</v>
      </c>
      <c r="H234" t="s">
        <v>1311</v>
      </c>
      <c r="I234" t="s">
        <v>56</v>
      </c>
      <c r="J234" t="s">
        <v>14</v>
      </c>
      <c r="K234">
        <v>36504929</v>
      </c>
      <c r="L234">
        <v>36515805</v>
      </c>
      <c r="M234">
        <v>2373</v>
      </c>
      <c r="N234" t="s">
        <v>1312</v>
      </c>
    </row>
    <row r="235" spans="1:14" x14ac:dyDescent="0.25">
      <c r="A235" t="s">
        <v>1508</v>
      </c>
      <c r="B235">
        <v>502.14406630880899</v>
      </c>
      <c r="C235">
        <v>-0.35767303548914697</v>
      </c>
      <c r="D235">
        <v>0.125734253301375</v>
      </c>
      <c r="E235">
        <v>-2.8446745902394102</v>
      </c>
      <c r="F235">
        <v>4.4456814765688702E-3</v>
      </c>
      <c r="G235">
        <v>0.129481633151591</v>
      </c>
      <c r="H235" t="s">
        <v>1509</v>
      </c>
      <c r="I235" t="s">
        <v>84</v>
      </c>
      <c r="J235" t="s">
        <v>21</v>
      </c>
      <c r="K235">
        <v>55052770</v>
      </c>
      <c r="L235">
        <v>55072702</v>
      </c>
      <c r="M235">
        <v>2119</v>
      </c>
      <c r="N235" t="s">
        <v>1510</v>
      </c>
    </row>
    <row r="236" spans="1:14" x14ac:dyDescent="0.25">
      <c r="A236" t="s">
        <v>3251</v>
      </c>
      <c r="B236">
        <v>342.756547803854</v>
      </c>
      <c r="C236">
        <v>-0.357581052027581</v>
      </c>
      <c r="D236">
        <v>0.129234888077226</v>
      </c>
      <c r="E236">
        <v>-2.7669080489620002</v>
      </c>
      <c r="F236">
        <v>5.6590714301337202E-3</v>
      </c>
      <c r="G236">
        <v>0.14840170210863801</v>
      </c>
      <c r="H236" t="s">
        <v>3252</v>
      </c>
      <c r="I236" t="s">
        <v>30</v>
      </c>
      <c r="J236" t="s">
        <v>14</v>
      </c>
      <c r="K236">
        <v>79374871</v>
      </c>
      <c r="L236">
        <v>79387027</v>
      </c>
      <c r="M236">
        <v>2202</v>
      </c>
      <c r="N236" t="s">
        <v>3253</v>
      </c>
    </row>
    <row r="237" spans="1:14" x14ac:dyDescent="0.25">
      <c r="A237" t="s">
        <v>3976</v>
      </c>
      <c r="B237">
        <v>274.29040222286</v>
      </c>
      <c r="C237">
        <v>-0.355775463542369</v>
      </c>
      <c r="D237">
        <v>0.120088531108443</v>
      </c>
      <c r="E237">
        <v>-2.96260983674699</v>
      </c>
      <c r="F237">
        <v>3.05042955380176E-3</v>
      </c>
      <c r="G237">
        <v>0.103999374660973</v>
      </c>
      <c r="H237" t="s">
        <v>3977</v>
      </c>
      <c r="I237" t="s">
        <v>25</v>
      </c>
      <c r="J237" t="s">
        <v>21</v>
      </c>
      <c r="K237">
        <v>7764041</v>
      </c>
      <c r="L237">
        <v>7794333</v>
      </c>
      <c r="M237">
        <v>2907</v>
      </c>
      <c r="N237" t="s">
        <v>3978</v>
      </c>
    </row>
    <row r="238" spans="1:14" x14ac:dyDescent="0.25">
      <c r="A238" t="s">
        <v>4818</v>
      </c>
      <c r="B238">
        <v>278.86292586487599</v>
      </c>
      <c r="C238">
        <v>-0.35357700969776301</v>
      </c>
      <c r="D238">
        <v>0.121837334321944</v>
      </c>
      <c r="E238">
        <v>-2.90204157588895</v>
      </c>
      <c r="F238">
        <v>3.7073933324636402E-3</v>
      </c>
      <c r="G238">
        <v>0.118356623297941</v>
      </c>
      <c r="H238" t="s">
        <v>4819</v>
      </c>
      <c r="I238" t="s">
        <v>51</v>
      </c>
      <c r="J238" t="s">
        <v>14</v>
      </c>
      <c r="K238">
        <v>89520096</v>
      </c>
      <c r="L238">
        <v>89523677</v>
      </c>
      <c r="M238">
        <v>2960</v>
      </c>
      <c r="N238" t="s">
        <v>4820</v>
      </c>
    </row>
    <row r="239" spans="1:14" x14ac:dyDescent="0.25">
      <c r="A239" t="s">
        <v>2423</v>
      </c>
      <c r="B239">
        <v>1538.74997852826</v>
      </c>
      <c r="C239">
        <v>-0.35292751908194597</v>
      </c>
      <c r="D239">
        <v>9.6429425223605897E-2</v>
      </c>
      <c r="E239">
        <v>-3.6599566808944299</v>
      </c>
      <c r="F239">
        <v>2.5225789016153398E-4</v>
      </c>
      <c r="G239">
        <v>2.1723764355824401E-2</v>
      </c>
      <c r="H239" t="s">
        <v>2424</v>
      </c>
      <c r="I239" t="s">
        <v>42</v>
      </c>
      <c r="J239" t="s">
        <v>14</v>
      </c>
      <c r="K239">
        <v>64718139</v>
      </c>
      <c r="L239">
        <v>64733792</v>
      </c>
      <c r="M239">
        <v>2969</v>
      </c>
      <c r="N239" t="s">
        <v>2425</v>
      </c>
    </row>
    <row r="240" spans="1:14" x14ac:dyDescent="0.25">
      <c r="A240" t="s">
        <v>4770</v>
      </c>
      <c r="B240">
        <v>124.42371489164699</v>
      </c>
      <c r="C240">
        <v>-0.35265567997963598</v>
      </c>
      <c r="D240">
        <v>0.16053742850549599</v>
      </c>
      <c r="E240">
        <v>-2.1967193772981299</v>
      </c>
      <c r="F240">
        <v>2.80404940894022E-2</v>
      </c>
      <c r="G240">
        <v>0.33791802447392999</v>
      </c>
      <c r="H240" t="s">
        <v>4771</v>
      </c>
      <c r="I240" t="s">
        <v>23</v>
      </c>
      <c r="J240" t="s">
        <v>21</v>
      </c>
      <c r="K240">
        <v>33935567</v>
      </c>
      <c r="L240">
        <v>33960181</v>
      </c>
      <c r="M240">
        <v>2776</v>
      </c>
      <c r="N240" t="s">
        <v>4772</v>
      </c>
    </row>
    <row r="241" spans="1:14" x14ac:dyDescent="0.25">
      <c r="A241" t="s">
        <v>2366</v>
      </c>
      <c r="B241">
        <v>353.185107134394</v>
      </c>
      <c r="C241">
        <v>-0.35262699285545102</v>
      </c>
      <c r="D241">
        <v>0.122652092671207</v>
      </c>
      <c r="E241">
        <v>-2.87501815236645</v>
      </c>
      <c r="F241">
        <v>4.0400427039041101E-3</v>
      </c>
      <c r="G241">
        <v>0.123602271408259</v>
      </c>
      <c r="H241" t="s">
        <v>2367</v>
      </c>
      <c r="I241" t="s">
        <v>31</v>
      </c>
      <c r="J241" t="s">
        <v>14</v>
      </c>
      <c r="K241">
        <v>143285674</v>
      </c>
      <c r="L241">
        <v>143394262</v>
      </c>
      <c r="M241">
        <v>4096</v>
      </c>
      <c r="N241" t="s">
        <v>2368</v>
      </c>
    </row>
    <row r="242" spans="1:14" x14ac:dyDescent="0.25">
      <c r="A242" t="s">
        <v>1895</v>
      </c>
      <c r="B242">
        <v>552.38315412669397</v>
      </c>
      <c r="C242">
        <v>-0.35207898000954901</v>
      </c>
      <c r="D242">
        <v>8.5020852636909297E-2</v>
      </c>
      <c r="E242">
        <v>-4.1410897337520201</v>
      </c>
      <c r="F242" s="1">
        <v>3.4565969106950801E-5</v>
      </c>
      <c r="G242">
        <v>5.56919774398844E-3</v>
      </c>
      <c r="H242" t="s">
        <v>1896</v>
      </c>
      <c r="I242" t="s">
        <v>24</v>
      </c>
      <c r="J242" t="s">
        <v>21</v>
      </c>
      <c r="K242">
        <v>107889813</v>
      </c>
      <c r="L242">
        <v>107899384</v>
      </c>
      <c r="M242">
        <v>2997</v>
      </c>
      <c r="N242" t="s">
        <v>1897</v>
      </c>
    </row>
    <row r="243" spans="1:14" x14ac:dyDescent="0.25">
      <c r="A243" t="s">
        <v>270</v>
      </c>
      <c r="B243">
        <v>1044.2619889089499</v>
      </c>
      <c r="C243">
        <v>-0.35118276304060903</v>
      </c>
      <c r="D243">
        <v>6.5779102565929407E-2</v>
      </c>
      <c r="E243">
        <v>-5.3388196150688501</v>
      </c>
      <c r="F243" s="1">
        <v>9.35536660933738E-8</v>
      </c>
      <c r="G243" s="1">
        <v>8.1572949729291099E-5</v>
      </c>
      <c r="H243" t="s">
        <v>271</v>
      </c>
      <c r="I243" t="s">
        <v>30</v>
      </c>
      <c r="J243" t="s">
        <v>14</v>
      </c>
      <c r="K243">
        <v>45367891</v>
      </c>
      <c r="L243">
        <v>45370583</v>
      </c>
      <c r="M243">
        <v>735</v>
      </c>
      <c r="N243" t="s">
        <v>272</v>
      </c>
    </row>
    <row r="244" spans="1:14" x14ac:dyDescent="0.25">
      <c r="A244" t="s">
        <v>732</v>
      </c>
      <c r="B244">
        <v>261.935660111282</v>
      </c>
      <c r="C244">
        <v>-0.35037638357078599</v>
      </c>
      <c r="D244">
        <v>0.12825493774234001</v>
      </c>
      <c r="E244">
        <v>-2.7318744193278599</v>
      </c>
      <c r="F244">
        <v>6.2975139725792899E-3</v>
      </c>
      <c r="G244">
        <v>0.157637319117444</v>
      </c>
      <c r="H244" t="s">
        <v>733</v>
      </c>
      <c r="I244" t="s">
        <v>41</v>
      </c>
      <c r="J244" t="s">
        <v>14</v>
      </c>
      <c r="K244">
        <v>62383137</v>
      </c>
      <c r="L244">
        <v>62422491</v>
      </c>
      <c r="M244">
        <v>3517</v>
      </c>
      <c r="N244" t="s">
        <v>734</v>
      </c>
    </row>
    <row r="245" spans="1:14" x14ac:dyDescent="0.25">
      <c r="A245" t="s">
        <v>3973</v>
      </c>
      <c r="B245">
        <v>154.81809544788601</v>
      </c>
      <c r="C245">
        <v>-0.349740016431352</v>
      </c>
      <c r="D245">
        <v>0.151661908403594</v>
      </c>
      <c r="E245">
        <v>-2.3060504784144098</v>
      </c>
      <c r="F245">
        <v>2.1107811936950899E-2</v>
      </c>
      <c r="G245">
        <v>0.29663454792757799</v>
      </c>
      <c r="H245" t="s">
        <v>3974</v>
      </c>
      <c r="I245" t="s">
        <v>36</v>
      </c>
      <c r="J245" t="s">
        <v>21</v>
      </c>
      <c r="K245">
        <v>110721340</v>
      </c>
      <c r="L245">
        <v>110739527</v>
      </c>
      <c r="M245">
        <v>3421</v>
      </c>
      <c r="N245" t="s">
        <v>3975</v>
      </c>
    </row>
    <row r="246" spans="1:14" x14ac:dyDescent="0.25">
      <c r="A246" t="s">
        <v>3854</v>
      </c>
      <c r="B246">
        <v>232.31991424507601</v>
      </c>
      <c r="C246">
        <v>-0.34597126281707602</v>
      </c>
      <c r="D246">
        <v>0.143784648874698</v>
      </c>
      <c r="E246">
        <v>-2.40617663655161</v>
      </c>
      <c r="F246">
        <v>1.6120468233668798E-2</v>
      </c>
      <c r="G246">
        <v>0.258084971144103</v>
      </c>
      <c r="H246" t="s">
        <v>3855</v>
      </c>
      <c r="I246" t="s">
        <v>31</v>
      </c>
      <c r="J246" t="s">
        <v>21</v>
      </c>
      <c r="K246">
        <v>101376378</v>
      </c>
      <c r="L246">
        <v>101385629</v>
      </c>
      <c r="M246">
        <v>1585</v>
      </c>
      <c r="N246" t="s">
        <v>3856</v>
      </c>
    </row>
    <row r="247" spans="1:14" x14ac:dyDescent="0.25">
      <c r="A247" t="s">
        <v>2393</v>
      </c>
      <c r="B247">
        <v>231.467301663873</v>
      </c>
      <c r="C247">
        <v>-0.34450346210469901</v>
      </c>
      <c r="D247">
        <v>0.111546428879048</v>
      </c>
      <c r="E247">
        <v>-3.0884311184739999</v>
      </c>
      <c r="F247">
        <v>2.0121633355512699E-3</v>
      </c>
      <c r="G247">
        <v>8.0665777857114096E-2</v>
      </c>
      <c r="H247" t="s">
        <v>2394</v>
      </c>
      <c r="I247" t="s">
        <v>42</v>
      </c>
      <c r="J247" t="s">
        <v>14</v>
      </c>
      <c r="K247">
        <v>22375554</v>
      </c>
      <c r="L247">
        <v>22398621</v>
      </c>
      <c r="M247">
        <v>3451</v>
      </c>
      <c r="N247" t="s">
        <v>2395</v>
      </c>
    </row>
    <row r="248" spans="1:14" x14ac:dyDescent="0.25">
      <c r="A248" t="s">
        <v>128</v>
      </c>
      <c r="B248">
        <v>174.96295441889799</v>
      </c>
      <c r="C248">
        <v>-0.34401068457546902</v>
      </c>
      <c r="D248">
        <v>0.15164187563554299</v>
      </c>
      <c r="E248">
        <v>-2.2685731308300801</v>
      </c>
      <c r="F248">
        <v>2.32942971154028E-2</v>
      </c>
      <c r="G248">
        <v>0.30979860729931802</v>
      </c>
      <c r="H248" t="s">
        <v>129</v>
      </c>
      <c r="I248" t="s">
        <v>130</v>
      </c>
      <c r="J248" t="s">
        <v>14</v>
      </c>
      <c r="K248">
        <v>3896050</v>
      </c>
      <c r="L248">
        <v>3907133</v>
      </c>
      <c r="M248">
        <v>3041</v>
      </c>
      <c r="N248" t="s">
        <v>131</v>
      </c>
    </row>
    <row r="249" spans="1:14" x14ac:dyDescent="0.25">
      <c r="A249" t="s">
        <v>3860</v>
      </c>
      <c r="B249">
        <v>320.012613434</v>
      </c>
      <c r="C249">
        <v>-0.343883452831165</v>
      </c>
      <c r="D249">
        <v>0.10952770632741</v>
      </c>
      <c r="E249">
        <v>-3.1396937301252001</v>
      </c>
      <c r="F249">
        <v>1.6912454758735199E-3</v>
      </c>
      <c r="G249">
        <v>7.3964155592198794E-2</v>
      </c>
      <c r="H249" t="s">
        <v>3861</v>
      </c>
      <c r="I249" t="s">
        <v>32</v>
      </c>
      <c r="J249" t="s">
        <v>14</v>
      </c>
      <c r="K249">
        <v>63908896</v>
      </c>
      <c r="L249">
        <v>63968905</v>
      </c>
      <c r="M249">
        <v>3250</v>
      </c>
      <c r="N249" t="s">
        <v>3862</v>
      </c>
    </row>
    <row r="250" spans="1:14" x14ac:dyDescent="0.25">
      <c r="A250" t="s">
        <v>2543</v>
      </c>
      <c r="B250">
        <v>471.12984278699201</v>
      </c>
      <c r="C250">
        <v>-0.34355618937243698</v>
      </c>
      <c r="D250">
        <v>0.11897852483212699</v>
      </c>
      <c r="E250">
        <v>-2.8875478987252499</v>
      </c>
      <c r="F250">
        <v>3.8825748588479799E-3</v>
      </c>
      <c r="G250">
        <v>0.120905807713813</v>
      </c>
      <c r="H250" t="s">
        <v>2544</v>
      </c>
      <c r="I250" t="s">
        <v>25</v>
      </c>
      <c r="J250" t="s">
        <v>21</v>
      </c>
      <c r="K250">
        <v>21723576</v>
      </c>
      <c r="L250">
        <v>21749916</v>
      </c>
      <c r="M250">
        <v>4531</v>
      </c>
      <c r="N250" t="s">
        <v>2545</v>
      </c>
    </row>
    <row r="251" spans="1:14" x14ac:dyDescent="0.25">
      <c r="A251" t="s">
        <v>3566</v>
      </c>
      <c r="B251">
        <v>153.06274285748299</v>
      </c>
      <c r="C251">
        <v>-0.343491414190775</v>
      </c>
      <c r="D251">
        <v>0.162813577926259</v>
      </c>
      <c r="E251">
        <v>-2.10972216547166</v>
      </c>
      <c r="F251">
        <v>3.4882294122462701E-2</v>
      </c>
      <c r="G251">
        <v>0.37437142042917199</v>
      </c>
      <c r="H251" t="s">
        <v>3567</v>
      </c>
      <c r="I251" t="s">
        <v>24</v>
      </c>
      <c r="J251" t="s">
        <v>21</v>
      </c>
      <c r="K251">
        <v>3678115</v>
      </c>
      <c r="L251">
        <v>3813122</v>
      </c>
      <c r="M251">
        <v>3463</v>
      </c>
      <c r="N251" t="s">
        <v>3568</v>
      </c>
    </row>
    <row r="252" spans="1:14" x14ac:dyDescent="0.25">
      <c r="A252" t="s">
        <v>2435</v>
      </c>
      <c r="B252">
        <v>710.72362367313099</v>
      </c>
      <c r="C252">
        <v>-0.34342682396595298</v>
      </c>
      <c r="D252">
        <v>8.9970070708659006E-2</v>
      </c>
      <c r="E252">
        <v>-3.8171229750172899</v>
      </c>
      <c r="F252">
        <v>1.35016883216142E-4</v>
      </c>
      <c r="G252">
        <v>1.3749055020061299E-2</v>
      </c>
      <c r="H252" t="s">
        <v>2436</v>
      </c>
      <c r="I252" t="s">
        <v>42</v>
      </c>
      <c r="J252" t="s">
        <v>21</v>
      </c>
      <c r="K252">
        <v>60993195</v>
      </c>
      <c r="L252">
        <v>61131346</v>
      </c>
      <c r="M252">
        <v>5478</v>
      </c>
      <c r="N252" t="s">
        <v>2437</v>
      </c>
    </row>
    <row r="253" spans="1:14" x14ac:dyDescent="0.25">
      <c r="A253" t="s">
        <v>4201</v>
      </c>
      <c r="B253">
        <v>473.74537772759697</v>
      </c>
      <c r="C253">
        <v>-0.34261230242955898</v>
      </c>
      <c r="D253">
        <v>0.102437744092796</v>
      </c>
      <c r="E253">
        <v>-3.3445904677400402</v>
      </c>
      <c r="F253">
        <v>8.2404149724634704E-4</v>
      </c>
      <c r="G253">
        <v>4.5538628108294898E-2</v>
      </c>
      <c r="H253" t="s">
        <v>4202</v>
      </c>
      <c r="I253" t="s">
        <v>30</v>
      </c>
      <c r="J253" t="s">
        <v>14</v>
      </c>
      <c r="K253">
        <v>31068172</v>
      </c>
      <c r="L253">
        <v>31076704</v>
      </c>
      <c r="M253">
        <v>2894</v>
      </c>
      <c r="N253" t="s">
        <v>4203</v>
      </c>
    </row>
    <row r="254" spans="1:14" x14ac:dyDescent="0.25">
      <c r="A254" t="s">
        <v>4506</v>
      </c>
      <c r="B254">
        <v>270.60097667170498</v>
      </c>
      <c r="C254">
        <v>-0.34212261555159801</v>
      </c>
      <c r="D254">
        <v>0.15320048046177501</v>
      </c>
      <c r="E254">
        <v>-2.2331693381141999</v>
      </c>
      <c r="F254">
        <v>2.5537779496877799E-2</v>
      </c>
      <c r="G254">
        <v>0.32205411765828301</v>
      </c>
      <c r="H254" t="s">
        <v>4507</v>
      </c>
      <c r="I254" t="s">
        <v>30</v>
      </c>
      <c r="J254" t="s">
        <v>14</v>
      </c>
      <c r="K254">
        <v>99345375</v>
      </c>
      <c r="L254">
        <v>99353230</v>
      </c>
      <c r="M254">
        <v>2391</v>
      </c>
      <c r="N254" t="s">
        <v>4508</v>
      </c>
    </row>
    <row r="255" spans="1:14" x14ac:dyDescent="0.25">
      <c r="A255" t="s">
        <v>849</v>
      </c>
      <c r="B255">
        <v>129.28054284203199</v>
      </c>
      <c r="C255">
        <v>-0.34210140291048502</v>
      </c>
      <c r="D255">
        <v>0.16315812026527601</v>
      </c>
      <c r="E255">
        <v>-2.0967476356939398</v>
      </c>
      <c r="F255">
        <v>3.6015921233183798E-2</v>
      </c>
      <c r="G255">
        <v>0.37864213799860302</v>
      </c>
      <c r="H255" t="s">
        <v>850</v>
      </c>
      <c r="I255" t="s">
        <v>20</v>
      </c>
      <c r="J255" t="s">
        <v>21</v>
      </c>
      <c r="K255">
        <v>69070806</v>
      </c>
      <c r="L255">
        <v>69073293</v>
      </c>
      <c r="M255">
        <v>1263</v>
      </c>
      <c r="N255" t="s">
        <v>851</v>
      </c>
    </row>
    <row r="256" spans="1:14" x14ac:dyDescent="0.25">
      <c r="A256" t="s">
        <v>5015</v>
      </c>
      <c r="B256">
        <v>925.82471297485199</v>
      </c>
      <c r="C256">
        <v>-0.34161803008738401</v>
      </c>
      <c r="D256">
        <v>8.6773028406209707E-2</v>
      </c>
      <c r="E256">
        <v>-3.9369149188636201</v>
      </c>
      <c r="F256" s="1">
        <v>8.2535853260689706E-5</v>
      </c>
      <c r="G256">
        <v>9.6761150322679096E-3</v>
      </c>
      <c r="H256" t="s">
        <v>5016</v>
      </c>
      <c r="I256" t="s">
        <v>28</v>
      </c>
      <c r="J256" t="s">
        <v>21</v>
      </c>
      <c r="K256">
        <v>25794894</v>
      </c>
      <c r="L256">
        <v>25964784</v>
      </c>
      <c r="M256">
        <v>1902</v>
      </c>
      <c r="N256" t="s">
        <v>5017</v>
      </c>
    </row>
    <row r="257" spans="1:14" x14ac:dyDescent="0.25">
      <c r="A257" t="s">
        <v>1937</v>
      </c>
      <c r="B257">
        <v>235.58706901626201</v>
      </c>
      <c r="C257">
        <v>-0.34124209489186202</v>
      </c>
      <c r="D257">
        <v>0.123070181077906</v>
      </c>
      <c r="E257">
        <v>-2.7727439084196002</v>
      </c>
      <c r="F257">
        <v>5.5585845707640403E-3</v>
      </c>
      <c r="G257">
        <v>0.14742930294055001</v>
      </c>
      <c r="H257" t="s">
        <v>1938</v>
      </c>
      <c r="I257" t="s">
        <v>24</v>
      </c>
      <c r="J257" t="s">
        <v>14</v>
      </c>
      <c r="K257">
        <v>134243289</v>
      </c>
      <c r="L257">
        <v>134245592</v>
      </c>
      <c r="M257">
        <v>2020</v>
      </c>
      <c r="N257" t="s">
        <v>1939</v>
      </c>
    </row>
    <row r="258" spans="1:14" x14ac:dyDescent="0.25">
      <c r="A258" t="s">
        <v>3011</v>
      </c>
      <c r="B258">
        <v>228.80721507329201</v>
      </c>
      <c r="C258">
        <v>-0.34051538956124899</v>
      </c>
      <c r="D258">
        <v>0.133277716345368</v>
      </c>
      <c r="E258">
        <v>-2.5549311535234902</v>
      </c>
      <c r="F258">
        <v>1.0620880272004E-2</v>
      </c>
      <c r="G258">
        <v>0.20579430649267699</v>
      </c>
      <c r="H258" t="s">
        <v>3012</v>
      </c>
      <c r="I258" t="s">
        <v>42</v>
      </c>
      <c r="J258" t="s">
        <v>14</v>
      </c>
      <c r="K258">
        <v>85408759</v>
      </c>
      <c r="L258">
        <v>85432841</v>
      </c>
      <c r="M258">
        <v>1595</v>
      </c>
      <c r="N258" t="s">
        <v>3013</v>
      </c>
    </row>
    <row r="259" spans="1:14" x14ac:dyDescent="0.25">
      <c r="A259" t="s">
        <v>4409</v>
      </c>
      <c r="B259">
        <v>135.288822118485</v>
      </c>
      <c r="C259">
        <v>-0.33864539592899401</v>
      </c>
      <c r="D259">
        <v>0.16996029562793799</v>
      </c>
      <c r="E259">
        <v>-1.9924970986772499</v>
      </c>
      <c r="F259">
        <v>4.6316543200785397E-2</v>
      </c>
      <c r="G259">
        <v>0.41288312728061199</v>
      </c>
      <c r="H259" t="s">
        <v>4410</v>
      </c>
      <c r="I259" t="s">
        <v>84</v>
      </c>
      <c r="J259" t="s">
        <v>21</v>
      </c>
      <c r="K259">
        <v>134182176</v>
      </c>
      <c r="L259">
        <v>134190181</v>
      </c>
      <c r="M259">
        <v>1839</v>
      </c>
      <c r="N259" t="s">
        <v>4411</v>
      </c>
    </row>
    <row r="260" spans="1:14" x14ac:dyDescent="0.25">
      <c r="A260" t="s">
        <v>4692</v>
      </c>
      <c r="B260">
        <v>139.76578715214001</v>
      </c>
      <c r="C260">
        <v>-0.33813004439603001</v>
      </c>
      <c r="D260">
        <v>0.14918116611438001</v>
      </c>
      <c r="E260">
        <v>-2.26657327599102</v>
      </c>
      <c r="F260">
        <v>2.34163061501865E-2</v>
      </c>
      <c r="G260">
        <v>0.31100394113955498</v>
      </c>
      <c r="H260" t="s">
        <v>4693</v>
      </c>
      <c r="I260" t="s">
        <v>23</v>
      </c>
      <c r="J260" t="s">
        <v>21</v>
      </c>
      <c r="K260">
        <v>100650979</v>
      </c>
      <c r="L260">
        <v>100666359</v>
      </c>
      <c r="M260">
        <v>1298</v>
      </c>
      <c r="N260" t="s">
        <v>4694</v>
      </c>
    </row>
    <row r="261" spans="1:14" x14ac:dyDescent="0.25">
      <c r="A261" t="s">
        <v>2207</v>
      </c>
      <c r="B261">
        <v>149.73882409621999</v>
      </c>
      <c r="C261">
        <v>-0.33749624242783599</v>
      </c>
      <c r="D261">
        <v>0.14735185905555601</v>
      </c>
      <c r="E261">
        <v>-2.2904104813539501</v>
      </c>
      <c r="F261">
        <v>2.1997532504350499E-2</v>
      </c>
      <c r="G261">
        <v>0.30188711677665098</v>
      </c>
      <c r="H261" t="s">
        <v>2208</v>
      </c>
      <c r="I261" t="s">
        <v>22</v>
      </c>
      <c r="J261" t="s">
        <v>14</v>
      </c>
      <c r="K261">
        <v>136923523</v>
      </c>
      <c r="L261">
        <v>136941899</v>
      </c>
      <c r="M261">
        <v>1325</v>
      </c>
      <c r="N261" t="s">
        <v>2209</v>
      </c>
    </row>
    <row r="262" spans="1:14" x14ac:dyDescent="0.25">
      <c r="A262" t="s">
        <v>2582</v>
      </c>
      <c r="B262">
        <v>332.52969090807602</v>
      </c>
      <c r="C262">
        <v>-0.33534467269884</v>
      </c>
      <c r="D262">
        <v>0.148518700956348</v>
      </c>
      <c r="E262">
        <v>-2.25792893783392</v>
      </c>
      <c r="F262">
        <v>2.39500901540666E-2</v>
      </c>
      <c r="G262">
        <v>0.31226888573774098</v>
      </c>
      <c r="H262" t="s">
        <v>2583</v>
      </c>
      <c r="I262" t="s">
        <v>25</v>
      </c>
      <c r="J262" t="s">
        <v>21</v>
      </c>
      <c r="K262">
        <v>64179297</v>
      </c>
      <c r="L262">
        <v>64182684</v>
      </c>
      <c r="M262">
        <v>757</v>
      </c>
      <c r="N262" t="s">
        <v>2584</v>
      </c>
    </row>
    <row r="263" spans="1:14" x14ac:dyDescent="0.25">
      <c r="A263" t="s">
        <v>5041</v>
      </c>
      <c r="B263">
        <v>189.190559502714</v>
      </c>
      <c r="C263">
        <v>-0.33477819317380902</v>
      </c>
      <c r="D263">
        <v>0.13143491063474999</v>
      </c>
      <c r="E263">
        <v>-2.54710252821747</v>
      </c>
      <c r="F263">
        <v>1.08621514345409E-2</v>
      </c>
      <c r="G263">
        <v>0.208156421240769</v>
      </c>
      <c r="H263" t="s">
        <v>5042</v>
      </c>
      <c r="I263" t="s">
        <v>91</v>
      </c>
      <c r="J263" t="s">
        <v>14</v>
      </c>
      <c r="K263">
        <v>108536400</v>
      </c>
      <c r="L263">
        <v>108555614</v>
      </c>
      <c r="M263">
        <v>1494</v>
      </c>
      <c r="N263" t="s">
        <v>5043</v>
      </c>
    </row>
    <row r="264" spans="1:14" x14ac:dyDescent="0.25">
      <c r="A264" t="s">
        <v>609</v>
      </c>
      <c r="B264">
        <v>849.99802110976896</v>
      </c>
      <c r="C264">
        <v>-0.33461914764787498</v>
      </c>
      <c r="D264">
        <v>9.5978607701760602E-2</v>
      </c>
      <c r="E264">
        <v>-3.4863930167402999</v>
      </c>
      <c r="F264">
        <v>4.89581161820685E-4</v>
      </c>
      <c r="G264">
        <v>3.24027070615358E-2</v>
      </c>
      <c r="H264" t="s">
        <v>610</v>
      </c>
      <c r="I264" t="s">
        <v>36</v>
      </c>
      <c r="J264" t="s">
        <v>14</v>
      </c>
      <c r="K264">
        <v>164839518</v>
      </c>
      <c r="L264">
        <v>164857711</v>
      </c>
      <c r="M264">
        <v>2226</v>
      </c>
      <c r="N264" t="s">
        <v>611</v>
      </c>
    </row>
    <row r="265" spans="1:14" x14ac:dyDescent="0.25">
      <c r="A265" t="s">
        <v>4875</v>
      </c>
      <c r="B265">
        <v>178.877779747879</v>
      </c>
      <c r="C265">
        <v>-0.33287645086794898</v>
      </c>
      <c r="D265">
        <v>0.14459892589225101</v>
      </c>
      <c r="E265">
        <v>-2.3020672443721599</v>
      </c>
      <c r="F265">
        <v>2.1331380294840802E-2</v>
      </c>
      <c r="G265">
        <v>0.29819046742818001</v>
      </c>
      <c r="H265" t="s">
        <v>4876</v>
      </c>
      <c r="I265" t="s">
        <v>31</v>
      </c>
      <c r="J265" t="s">
        <v>14</v>
      </c>
      <c r="K265">
        <v>105348282</v>
      </c>
      <c r="L265">
        <v>105391776</v>
      </c>
      <c r="M265">
        <v>3545</v>
      </c>
      <c r="N265" t="s">
        <v>4877</v>
      </c>
    </row>
    <row r="266" spans="1:14" x14ac:dyDescent="0.25">
      <c r="A266" t="s">
        <v>1715</v>
      </c>
      <c r="B266">
        <v>3101.01142709236</v>
      </c>
      <c r="C266">
        <v>-0.33247994663992397</v>
      </c>
      <c r="D266">
        <v>7.3269511525495198E-2</v>
      </c>
      <c r="E266">
        <v>-4.5377666606148104</v>
      </c>
      <c r="F266" s="1">
        <v>5.6853116698079003E-6</v>
      </c>
      <c r="G266">
        <v>1.80263143421568E-3</v>
      </c>
      <c r="H266" t="s">
        <v>1716</v>
      </c>
      <c r="I266" t="s">
        <v>13</v>
      </c>
      <c r="J266" t="s">
        <v>21</v>
      </c>
      <c r="K266">
        <v>14886426</v>
      </c>
      <c r="L266">
        <v>14900769</v>
      </c>
      <c r="M266">
        <v>1789</v>
      </c>
      <c r="N266" t="s">
        <v>1717</v>
      </c>
    </row>
    <row r="267" spans="1:14" x14ac:dyDescent="0.25">
      <c r="A267" t="s">
        <v>2630</v>
      </c>
      <c r="B267">
        <v>101.761498445591</v>
      </c>
      <c r="C267">
        <v>-0.33125103400443201</v>
      </c>
      <c r="D267">
        <v>0.16368051432560399</v>
      </c>
      <c r="E267">
        <v>-2.0237658426798801</v>
      </c>
      <c r="F267">
        <v>4.2994250276092098E-2</v>
      </c>
      <c r="G267">
        <v>0.40094437540224698</v>
      </c>
      <c r="H267" t="s">
        <v>2631</v>
      </c>
      <c r="I267" t="s">
        <v>32</v>
      </c>
      <c r="J267" t="s">
        <v>21</v>
      </c>
      <c r="K267">
        <v>120511168</v>
      </c>
      <c r="L267">
        <v>120534024</v>
      </c>
      <c r="M267">
        <v>2898</v>
      </c>
      <c r="N267" t="s">
        <v>2632</v>
      </c>
    </row>
    <row r="268" spans="1:14" x14ac:dyDescent="0.25">
      <c r="A268" t="s">
        <v>1008</v>
      </c>
      <c r="B268">
        <v>105.022344518849</v>
      </c>
      <c r="C268">
        <v>-0.33124625411556602</v>
      </c>
      <c r="D268">
        <v>0.159745926530692</v>
      </c>
      <c r="E268">
        <v>-2.0735818515655402</v>
      </c>
      <c r="F268">
        <v>3.8118162129116E-2</v>
      </c>
      <c r="G268">
        <v>0.386753803536944</v>
      </c>
      <c r="H268" t="s">
        <v>1009</v>
      </c>
      <c r="I268" t="s">
        <v>37</v>
      </c>
      <c r="J268" t="s">
        <v>14</v>
      </c>
      <c r="K268">
        <v>31552905</v>
      </c>
      <c r="L268">
        <v>31641286</v>
      </c>
      <c r="M268">
        <v>2906</v>
      </c>
      <c r="N268" t="s">
        <v>1010</v>
      </c>
    </row>
    <row r="269" spans="1:14" x14ac:dyDescent="0.25">
      <c r="A269" t="s">
        <v>2174</v>
      </c>
      <c r="B269">
        <v>767.93101030870503</v>
      </c>
      <c r="C269">
        <v>-0.33120253420627799</v>
      </c>
      <c r="D269">
        <v>0.11960154768432001</v>
      </c>
      <c r="E269">
        <v>-2.7692161231932002</v>
      </c>
      <c r="F269">
        <v>5.6191347557338301E-3</v>
      </c>
      <c r="G269">
        <v>0.14791046976838201</v>
      </c>
      <c r="H269" t="s">
        <v>2175</v>
      </c>
      <c r="I269" t="s">
        <v>22</v>
      </c>
      <c r="J269" t="s">
        <v>21</v>
      </c>
      <c r="K269">
        <v>86195251</v>
      </c>
      <c r="L269">
        <v>86275449</v>
      </c>
      <c r="M269">
        <v>4229</v>
      </c>
      <c r="N269" t="s">
        <v>2176</v>
      </c>
    </row>
    <row r="270" spans="1:14" x14ac:dyDescent="0.25">
      <c r="A270" t="s">
        <v>1658</v>
      </c>
      <c r="B270">
        <v>2002.7517945897901</v>
      </c>
      <c r="C270">
        <v>-0.32958653577033797</v>
      </c>
      <c r="D270">
        <v>7.9315770461756696E-2</v>
      </c>
      <c r="E270">
        <v>-4.1553720508742096</v>
      </c>
      <c r="F270" s="1">
        <v>3.2475864498980502E-5</v>
      </c>
      <c r="G270">
        <v>5.3936998288723502E-3</v>
      </c>
      <c r="H270" t="s">
        <v>1659</v>
      </c>
      <c r="I270" t="s">
        <v>36</v>
      </c>
      <c r="J270" t="s">
        <v>14</v>
      </c>
      <c r="K270">
        <v>122594467</v>
      </c>
      <c r="L270">
        <v>122611303</v>
      </c>
      <c r="M270">
        <v>2389</v>
      </c>
      <c r="N270" t="s">
        <v>1660</v>
      </c>
    </row>
    <row r="271" spans="1:14" x14ac:dyDescent="0.25">
      <c r="A271" t="s">
        <v>2162</v>
      </c>
      <c r="B271">
        <v>4705.7719691643297</v>
      </c>
      <c r="C271">
        <v>-0.32793159529695098</v>
      </c>
      <c r="D271">
        <v>7.2014630906192797E-2</v>
      </c>
      <c r="E271">
        <v>-4.5536801504144098</v>
      </c>
      <c r="F271" s="1">
        <v>5.2715487294605804E-6</v>
      </c>
      <c r="G271">
        <v>1.73631786480791E-3</v>
      </c>
      <c r="H271" t="s">
        <v>2163</v>
      </c>
      <c r="I271" t="s">
        <v>22</v>
      </c>
      <c r="J271" t="s">
        <v>14</v>
      </c>
      <c r="K271">
        <v>36715663</v>
      </c>
      <c r="L271">
        <v>36811361</v>
      </c>
      <c r="M271">
        <v>2021</v>
      </c>
      <c r="N271" t="s">
        <v>2164</v>
      </c>
    </row>
    <row r="272" spans="1:14" x14ac:dyDescent="0.25">
      <c r="A272" t="s">
        <v>2168</v>
      </c>
      <c r="B272">
        <v>102.126966099101</v>
      </c>
      <c r="C272">
        <v>-0.32731360961783301</v>
      </c>
      <c r="D272">
        <v>0.16550654750003599</v>
      </c>
      <c r="E272">
        <v>-1.9776474983127901</v>
      </c>
      <c r="F272">
        <v>4.7968486913635297E-2</v>
      </c>
      <c r="G272">
        <v>0.418516798581692</v>
      </c>
      <c r="H272" t="s">
        <v>2169</v>
      </c>
      <c r="I272" t="s">
        <v>22</v>
      </c>
      <c r="J272" t="s">
        <v>14</v>
      </c>
      <c r="K272">
        <v>41620621</v>
      </c>
      <c r="L272">
        <v>41636405</v>
      </c>
      <c r="M272">
        <v>2926</v>
      </c>
      <c r="N272" t="s">
        <v>2170</v>
      </c>
    </row>
    <row r="273" spans="1:14" x14ac:dyDescent="0.25">
      <c r="A273" t="s">
        <v>2765</v>
      </c>
      <c r="B273">
        <v>291.27458898676201</v>
      </c>
      <c r="C273">
        <v>-0.32612843281340798</v>
      </c>
      <c r="D273">
        <v>0.12397755073383</v>
      </c>
      <c r="E273">
        <v>-2.63054424678529</v>
      </c>
      <c r="F273">
        <v>8.52482717417926E-3</v>
      </c>
      <c r="G273">
        <v>0.184960908097939</v>
      </c>
      <c r="H273" t="s">
        <v>2766</v>
      </c>
      <c r="I273" t="s">
        <v>13</v>
      </c>
      <c r="J273" t="s">
        <v>14</v>
      </c>
      <c r="K273">
        <v>69035288</v>
      </c>
      <c r="L273">
        <v>69044755</v>
      </c>
      <c r="M273">
        <v>2939</v>
      </c>
      <c r="N273" t="s">
        <v>2767</v>
      </c>
    </row>
    <row r="274" spans="1:14" x14ac:dyDescent="0.25">
      <c r="A274" t="s">
        <v>3179</v>
      </c>
      <c r="B274">
        <v>1047.4403638394101</v>
      </c>
      <c r="C274">
        <v>-0.32578091817801702</v>
      </c>
      <c r="D274">
        <v>7.6059278992639895E-2</v>
      </c>
      <c r="E274">
        <v>-4.2832501503142302</v>
      </c>
      <c r="F274" s="1">
        <v>1.8418289978069899E-5</v>
      </c>
      <c r="G274">
        <v>4.07862799181038E-3</v>
      </c>
      <c r="H274" t="s">
        <v>3180</v>
      </c>
      <c r="I274" t="s">
        <v>36</v>
      </c>
      <c r="J274" t="s">
        <v>14</v>
      </c>
      <c r="K274">
        <v>173224458</v>
      </c>
      <c r="L274">
        <v>173276533</v>
      </c>
      <c r="M274">
        <v>4538</v>
      </c>
      <c r="N274" t="s">
        <v>3181</v>
      </c>
    </row>
    <row r="275" spans="1:14" x14ac:dyDescent="0.25">
      <c r="A275" t="s">
        <v>4473</v>
      </c>
      <c r="B275">
        <v>222.91907767691001</v>
      </c>
      <c r="C275">
        <v>-0.32535686458256102</v>
      </c>
      <c r="D275">
        <v>0.15199250147125301</v>
      </c>
      <c r="E275">
        <v>-2.14061128959113</v>
      </c>
      <c r="F275">
        <v>3.2305397611572098E-2</v>
      </c>
      <c r="G275">
        <v>0.36539739763102203</v>
      </c>
      <c r="H275" t="s">
        <v>4474</v>
      </c>
      <c r="I275" t="s">
        <v>22</v>
      </c>
      <c r="J275" t="s">
        <v>14</v>
      </c>
      <c r="K275">
        <v>85899051</v>
      </c>
      <c r="L275">
        <v>85904884</v>
      </c>
      <c r="M275">
        <v>3019</v>
      </c>
      <c r="N275" t="s">
        <v>4475</v>
      </c>
    </row>
    <row r="276" spans="1:14" x14ac:dyDescent="0.25">
      <c r="A276" t="s">
        <v>1958</v>
      </c>
      <c r="B276">
        <v>619.92199770616503</v>
      </c>
      <c r="C276">
        <v>-0.32145263577322303</v>
      </c>
      <c r="D276">
        <v>8.1278956934716401E-2</v>
      </c>
      <c r="E276">
        <v>-3.9549306228353198</v>
      </c>
      <c r="F276" s="1">
        <v>7.6556864073525503E-5</v>
      </c>
      <c r="G276">
        <v>9.1880589003531001E-3</v>
      </c>
      <c r="H276" t="s">
        <v>1959</v>
      </c>
      <c r="I276" t="s">
        <v>24</v>
      </c>
      <c r="J276" t="s">
        <v>21</v>
      </c>
      <c r="K276">
        <v>140906344</v>
      </c>
      <c r="L276">
        <v>140952586</v>
      </c>
      <c r="M276">
        <v>4774</v>
      </c>
      <c r="N276" t="s">
        <v>1960</v>
      </c>
    </row>
    <row r="277" spans="1:14" x14ac:dyDescent="0.25">
      <c r="A277" t="s">
        <v>318</v>
      </c>
      <c r="B277">
        <v>621.92968254223501</v>
      </c>
      <c r="C277">
        <v>-0.32121447306888101</v>
      </c>
      <c r="D277">
        <v>0.118905672966594</v>
      </c>
      <c r="E277">
        <v>-2.7014226071377201</v>
      </c>
      <c r="F277">
        <v>6.9043546937279602E-3</v>
      </c>
      <c r="G277">
        <v>0.165787697645781</v>
      </c>
      <c r="H277" t="s">
        <v>319</v>
      </c>
      <c r="I277" t="s">
        <v>91</v>
      </c>
      <c r="J277" t="s">
        <v>14</v>
      </c>
      <c r="K277">
        <v>34371503</v>
      </c>
      <c r="L277">
        <v>34528889</v>
      </c>
      <c r="M277">
        <v>4422</v>
      </c>
      <c r="N277" t="s">
        <v>320</v>
      </c>
    </row>
    <row r="278" spans="1:14" x14ac:dyDescent="0.25">
      <c r="A278" t="s">
        <v>1850</v>
      </c>
      <c r="B278">
        <v>547.23324625769703</v>
      </c>
      <c r="C278">
        <v>-0.32060787632141302</v>
      </c>
      <c r="D278">
        <v>8.5727751402073199E-2</v>
      </c>
      <c r="E278">
        <v>-3.73983769640388</v>
      </c>
      <c r="F278">
        <v>1.8413911372950099E-4</v>
      </c>
      <c r="G278">
        <v>1.7173260048284001E-2</v>
      </c>
      <c r="H278" t="s">
        <v>1851</v>
      </c>
      <c r="I278" t="s">
        <v>24</v>
      </c>
      <c r="J278" t="s">
        <v>21</v>
      </c>
      <c r="K278">
        <v>33310311</v>
      </c>
      <c r="L278">
        <v>33502614</v>
      </c>
      <c r="M278">
        <v>4157</v>
      </c>
      <c r="N278" t="s">
        <v>1852</v>
      </c>
    </row>
    <row r="279" spans="1:14" x14ac:dyDescent="0.25">
      <c r="A279" t="s">
        <v>2420</v>
      </c>
      <c r="B279">
        <v>285.50340130140398</v>
      </c>
      <c r="C279">
        <v>-0.31982816914242101</v>
      </c>
      <c r="D279">
        <v>0.119080464991562</v>
      </c>
      <c r="E279">
        <v>-2.68581558835099</v>
      </c>
      <c r="F279">
        <v>7.23530102691268E-3</v>
      </c>
      <c r="G279">
        <v>0.17050622403117999</v>
      </c>
      <c r="H279" t="s">
        <v>2421</v>
      </c>
      <c r="I279" t="s">
        <v>42</v>
      </c>
      <c r="J279" t="s">
        <v>21</v>
      </c>
      <c r="K279">
        <v>33731833</v>
      </c>
      <c r="L279">
        <v>33777173</v>
      </c>
      <c r="M279">
        <v>1664</v>
      </c>
      <c r="N279" t="s">
        <v>2422</v>
      </c>
    </row>
    <row r="280" spans="1:14" x14ac:dyDescent="0.25">
      <c r="A280" t="s">
        <v>3869</v>
      </c>
      <c r="B280">
        <v>278.88184458498102</v>
      </c>
      <c r="C280">
        <v>-0.31969394889211999</v>
      </c>
      <c r="D280">
        <v>0.14092138006883301</v>
      </c>
      <c r="E280">
        <v>-2.2685979142126298</v>
      </c>
      <c r="F280">
        <v>2.3292788576027901E-2</v>
      </c>
      <c r="G280">
        <v>0.30979860729931802</v>
      </c>
      <c r="H280" t="s">
        <v>3870</v>
      </c>
      <c r="I280" t="s">
        <v>24</v>
      </c>
      <c r="J280" t="s">
        <v>21</v>
      </c>
      <c r="K280">
        <v>154960923</v>
      </c>
      <c r="L280">
        <v>154962371</v>
      </c>
      <c r="M280">
        <v>1273</v>
      </c>
      <c r="N280" t="s">
        <v>3871</v>
      </c>
    </row>
    <row r="281" spans="1:14" x14ac:dyDescent="0.25">
      <c r="A281" t="s">
        <v>228</v>
      </c>
      <c r="B281">
        <v>294.11550277480802</v>
      </c>
      <c r="C281">
        <v>-0.31902013306628302</v>
      </c>
      <c r="D281">
        <v>0.12742881373022899</v>
      </c>
      <c r="E281">
        <v>-2.5035164632518501</v>
      </c>
      <c r="F281">
        <v>1.2296595936547699E-2</v>
      </c>
      <c r="G281">
        <v>0.22229824448503499</v>
      </c>
      <c r="H281" t="s">
        <v>229</v>
      </c>
      <c r="I281" t="s">
        <v>130</v>
      </c>
      <c r="J281" t="s">
        <v>21</v>
      </c>
      <c r="K281">
        <v>60889749</v>
      </c>
      <c r="L281">
        <v>61092553</v>
      </c>
      <c r="M281">
        <v>3165</v>
      </c>
      <c r="N281" t="s">
        <v>230</v>
      </c>
    </row>
    <row r="282" spans="1:14" x14ac:dyDescent="0.25">
      <c r="A282" t="s">
        <v>204</v>
      </c>
      <c r="B282">
        <v>1217.3904071996501</v>
      </c>
      <c r="C282">
        <v>-0.318291796781704</v>
      </c>
      <c r="D282">
        <v>8.0017579846794806E-2</v>
      </c>
      <c r="E282">
        <v>-3.9777733516949501</v>
      </c>
      <c r="F282" s="1">
        <v>6.9563630845978399E-5</v>
      </c>
      <c r="G282">
        <v>8.9859464252985705E-3</v>
      </c>
      <c r="H282" t="s">
        <v>205</v>
      </c>
      <c r="I282" t="s">
        <v>28</v>
      </c>
      <c r="J282" t="s">
        <v>21</v>
      </c>
      <c r="K282">
        <v>46711463</v>
      </c>
      <c r="L282">
        <v>46725541</v>
      </c>
      <c r="M282">
        <v>3383</v>
      </c>
      <c r="N282" t="s">
        <v>206</v>
      </c>
    </row>
    <row r="283" spans="1:14" x14ac:dyDescent="0.25">
      <c r="A283" t="s">
        <v>3140</v>
      </c>
      <c r="B283">
        <v>236.17294178661399</v>
      </c>
      <c r="C283">
        <v>-0.31772150058356102</v>
      </c>
      <c r="D283">
        <v>0.12658708473726901</v>
      </c>
      <c r="E283">
        <v>-2.5099045549788301</v>
      </c>
      <c r="F283">
        <v>1.2076379754096899E-2</v>
      </c>
      <c r="G283">
        <v>0.220477992633795</v>
      </c>
      <c r="H283" t="s">
        <v>3141</v>
      </c>
      <c r="I283" t="s">
        <v>28</v>
      </c>
      <c r="J283" t="s">
        <v>14</v>
      </c>
      <c r="K283">
        <v>32120820</v>
      </c>
      <c r="L283">
        <v>32166880</v>
      </c>
      <c r="M283">
        <v>8044</v>
      </c>
      <c r="N283" t="s">
        <v>3142</v>
      </c>
    </row>
    <row r="284" spans="1:14" x14ac:dyDescent="0.25">
      <c r="A284" t="s">
        <v>4815</v>
      </c>
      <c r="B284">
        <v>205.50602290282399</v>
      </c>
      <c r="C284">
        <v>-0.31665654438042901</v>
      </c>
      <c r="D284">
        <v>0.14752671054668401</v>
      </c>
      <c r="E284">
        <v>-2.1464353350454801</v>
      </c>
      <c r="F284">
        <v>3.1838262736799801E-2</v>
      </c>
      <c r="G284">
        <v>0.36239837253674101</v>
      </c>
      <c r="H284" t="s">
        <v>4816</v>
      </c>
      <c r="I284" t="s">
        <v>25</v>
      </c>
      <c r="J284" t="s">
        <v>21</v>
      </c>
      <c r="K284">
        <v>114057354</v>
      </c>
      <c r="L284">
        <v>114098733</v>
      </c>
      <c r="M284">
        <v>3874</v>
      </c>
      <c r="N284" t="s">
        <v>4817</v>
      </c>
    </row>
    <row r="285" spans="1:14" x14ac:dyDescent="0.25">
      <c r="A285" t="s">
        <v>4890</v>
      </c>
      <c r="B285">
        <v>441.52405338964098</v>
      </c>
      <c r="C285">
        <v>-0.31619245902181398</v>
      </c>
      <c r="D285">
        <v>9.4400437457290001E-2</v>
      </c>
      <c r="E285">
        <v>-3.34948086617575</v>
      </c>
      <c r="F285">
        <v>8.0963147440433797E-4</v>
      </c>
      <c r="G285">
        <v>4.5000672109222803E-2</v>
      </c>
      <c r="H285" t="s">
        <v>4891</v>
      </c>
      <c r="I285" t="s">
        <v>28</v>
      </c>
      <c r="J285" t="s">
        <v>14</v>
      </c>
      <c r="K285">
        <v>43588340</v>
      </c>
      <c r="L285">
        <v>43592442</v>
      </c>
      <c r="M285">
        <v>2504</v>
      </c>
      <c r="N285" t="s">
        <v>4892</v>
      </c>
    </row>
    <row r="286" spans="1:14" x14ac:dyDescent="0.25">
      <c r="A286" t="s">
        <v>1029</v>
      </c>
      <c r="B286">
        <v>332.24902025884802</v>
      </c>
      <c r="C286">
        <v>-0.31523760847424698</v>
      </c>
      <c r="D286">
        <v>0.12797387176187999</v>
      </c>
      <c r="E286">
        <v>-2.4632966412144301</v>
      </c>
      <c r="F286">
        <v>1.3766596499695499E-2</v>
      </c>
      <c r="G286">
        <v>0.23617403937295101</v>
      </c>
      <c r="H286" t="s">
        <v>1030</v>
      </c>
      <c r="I286" t="s">
        <v>37</v>
      </c>
      <c r="J286" t="s">
        <v>14</v>
      </c>
      <c r="K286">
        <v>66084377</v>
      </c>
      <c r="L286">
        <v>66124500</v>
      </c>
      <c r="M286">
        <v>2035</v>
      </c>
      <c r="N286" t="s">
        <v>1031</v>
      </c>
    </row>
    <row r="287" spans="1:14" x14ac:dyDescent="0.25">
      <c r="A287" t="s">
        <v>2600</v>
      </c>
      <c r="B287">
        <v>986.554009202153</v>
      </c>
      <c r="C287">
        <v>-0.31497085096422101</v>
      </c>
      <c r="D287">
        <v>8.7239077856824498E-2</v>
      </c>
      <c r="E287">
        <v>-3.6104330616738798</v>
      </c>
      <c r="F287">
        <v>3.0568618760213901E-4</v>
      </c>
      <c r="G287">
        <v>2.4509356340445002E-2</v>
      </c>
      <c r="H287" t="s">
        <v>2601</v>
      </c>
      <c r="I287" t="s">
        <v>25</v>
      </c>
      <c r="J287" t="s">
        <v>14</v>
      </c>
      <c r="K287">
        <v>101922128</v>
      </c>
      <c r="L287">
        <v>102354693</v>
      </c>
      <c r="M287">
        <v>4667</v>
      </c>
      <c r="N287" t="s">
        <v>2602</v>
      </c>
    </row>
    <row r="288" spans="1:14" x14ac:dyDescent="0.25">
      <c r="A288" t="s">
        <v>1226</v>
      </c>
      <c r="B288">
        <v>2158.3633863046398</v>
      </c>
      <c r="C288">
        <v>-0.314918010349446</v>
      </c>
      <c r="D288">
        <v>6.7982494312323297E-2</v>
      </c>
      <c r="E288">
        <v>-4.6323397447386698</v>
      </c>
      <c r="F288" s="1">
        <v>3.6155618316920999E-6</v>
      </c>
      <c r="G288">
        <v>1.2610175778484101E-3</v>
      </c>
      <c r="H288" t="s">
        <v>1227</v>
      </c>
      <c r="I288" t="s">
        <v>28</v>
      </c>
      <c r="J288" t="s">
        <v>21</v>
      </c>
      <c r="K288">
        <v>43568098</v>
      </c>
      <c r="L288">
        <v>43612201</v>
      </c>
      <c r="M288">
        <v>2097</v>
      </c>
      <c r="N288" t="s">
        <v>1228</v>
      </c>
    </row>
    <row r="289" spans="1:14" x14ac:dyDescent="0.25">
      <c r="A289" t="s">
        <v>1112</v>
      </c>
      <c r="B289">
        <v>314.45713305456798</v>
      </c>
      <c r="C289">
        <v>-0.31414119228364701</v>
      </c>
      <c r="D289">
        <v>0.111641200076544</v>
      </c>
      <c r="E289">
        <v>-2.8138464300658201</v>
      </c>
      <c r="F289">
        <v>4.8952608063565E-3</v>
      </c>
      <c r="G289">
        <v>0.13686128959815499</v>
      </c>
      <c r="H289" t="s">
        <v>1113</v>
      </c>
      <c r="I289" t="s">
        <v>18</v>
      </c>
      <c r="J289" t="s">
        <v>14</v>
      </c>
      <c r="K289">
        <v>10959275</v>
      </c>
      <c r="L289">
        <v>11066157</v>
      </c>
      <c r="M289">
        <v>2235</v>
      </c>
      <c r="N289" t="s">
        <v>1114</v>
      </c>
    </row>
    <row r="290" spans="1:14" x14ac:dyDescent="0.25">
      <c r="A290" t="s">
        <v>4767</v>
      </c>
      <c r="B290">
        <v>297.73406866854998</v>
      </c>
      <c r="C290">
        <v>-0.31388181099028101</v>
      </c>
      <c r="D290">
        <v>0.114338017280757</v>
      </c>
      <c r="E290">
        <v>-2.7452094977259001</v>
      </c>
      <c r="F290">
        <v>6.0472280159473103E-3</v>
      </c>
      <c r="G290">
        <v>0.153670087523645</v>
      </c>
      <c r="H290" t="s">
        <v>4768</v>
      </c>
      <c r="I290" t="s">
        <v>24</v>
      </c>
      <c r="J290" t="s">
        <v>14</v>
      </c>
      <c r="K290">
        <v>116589733</v>
      </c>
      <c r="L290">
        <v>116597630</v>
      </c>
      <c r="M290">
        <v>2436</v>
      </c>
      <c r="N290" t="s">
        <v>4769</v>
      </c>
    </row>
    <row r="291" spans="1:14" x14ac:dyDescent="0.25">
      <c r="A291" t="s">
        <v>4668</v>
      </c>
      <c r="B291">
        <v>191.880334744556</v>
      </c>
      <c r="C291">
        <v>-0.31336479162965902</v>
      </c>
      <c r="D291">
        <v>0.145531662513563</v>
      </c>
      <c r="E291">
        <v>-2.1532413374337298</v>
      </c>
      <c r="F291">
        <v>3.1299716471713E-2</v>
      </c>
      <c r="G291">
        <v>0.359001024904607</v>
      </c>
      <c r="H291" t="s">
        <v>4669</v>
      </c>
      <c r="I291" t="s">
        <v>22</v>
      </c>
      <c r="J291" t="s">
        <v>21</v>
      </c>
      <c r="K291">
        <v>41546730</v>
      </c>
      <c r="L291">
        <v>41548181</v>
      </c>
      <c r="M291">
        <v>521</v>
      </c>
      <c r="N291" t="s">
        <v>4670</v>
      </c>
    </row>
    <row r="292" spans="1:14" x14ac:dyDescent="0.25">
      <c r="A292" t="s">
        <v>1595</v>
      </c>
      <c r="B292">
        <v>385.09489690660803</v>
      </c>
      <c r="C292">
        <v>-0.31331813256670998</v>
      </c>
      <c r="D292">
        <v>0.10335918946572301</v>
      </c>
      <c r="E292">
        <v>-3.0313524533840699</v>
      </c>
      <c r="F292">
        <v>2.4346087608123402E-3</v>
      </c>
      <c r="G292">
        <v>9.0816114497574596E-2</v>
      </c>
      <c r="H292" t="s">
        <v>1596</v>
      </c>
      <c r="I292" t="s">
        <v>84</v>
      </c>
      <c r="J292" t="s">
        <v>21</v>
      </c>
      <c r="K292">
        <v>185454848</v>
      </c>
      <c r="L292">
        <v>185468762</v>
      </c>
      <c r="M292">
        <v>5836</v>
      </c>
      <c r="N292" t="s">
        <v>1597</v>
      </c>
    </row>
    <row r="293" spans="1:14" x14ac:dyDescent="0.25">
      <c r="A293" t="s">
        <v>327</v>
      </c>
      <c r="B293">
        <v>294.18844468289097</v>
      </c>
      <c r="C293">
        <v>-0.31239556704756799</v>
      </c>
      <c r="D293">
        <v>0.13693553316651599</v>
      </c>
      <c r="E293">
        <v>-2.2813331194883402</v>
      </c>
      <c r="F293">
        <v>2.25287423302271E-2</v>
      </c>
      <c r="G293">
        <v>0.30455279481492098</v>
      </c>
      <c r="H293" t="s">
        <v>328</v>
      </c>
      <c r="I293" t="s">
        <v>41</v>
      </c>
      <c r="J293" t="s">
        <v>21</v>
      </c>
      <c r="K293">
        <v>81268172</v>
      </c>
      <c r="L293">
        <v>81273246</v>
      </c>
      <c r="M293">
        <v>2106</v>
      </c>
      <c r="N293" t="s">
        <v>329</v>
      </c>
    </row>
    <row r="294" spans="1:14" x14ac:dyDescent="0.25">
      <c r="A294" t="s">
        <v>2867</v>
      </c>
      <c r="B294">
        <v>295.23680211053698</v>
      </c>
      <c r="C294">
        <v>-0.31234150378055597</v>
      </c>
      <c r="D294">
        <v>0.124953990790349</v>
      </c>
      <c r="E294">
        <v>-2.4996520863796299</v>
      </c>
      <c r="F294">
        <v>1.2431532626045501E-2</v>
      </c>
      <c r="G294">
        <v>0.22393148929033499</v>
      </c>
      <c r="H294" t="s">
        <v>2868</v>
      </c>
      <c r="I294" t="s">
        <v>20</v>
      </c>
      <c r="J294" t="s">
        <v>14</v>
      </c>
      <c r="K294">
        <v>80482126</v>
      </c>
      <c r="L294">
        <v>80780025</v>
      </c>
      <c r="M294">
        <v>5354</v>
      </c>
      <c r="N294" t="s">
        <v>2869</v>
      </c>
    </row>
    <row r="295" spans="1:14" x14ac:dyDescent="0.25">
      <c r="A295" t="s">
        <v>4836</v>
      </c>
      <c r="B295">
        <v>234.72523125811699</v>
      </c>
      <c r="C295">
        <v>-0.30976189828640999</v>
      </c>
      <c r="D295">
        <v>0.149666222160661</v>
      </c>
      <c r="E295">
        <v>-2.0696847546127799</v>
      </c>
      <c r="F295">
        <v>3.8481875328378198E-2</v>
      </c>
      <c r="G295">
        <v>0.387602990766924</v>
      </c>
      <c r="H295" t="s">
        <v>4837</v>
      </c>
      <c r="I295" t="s">
        <v>36</v>
      </c>
      <c r="J295" t="s">
        <v>21</v>
      </c>
      <c r="K295">
        <v>170356361</v>
      </c>
      <c r="L295">
        <v>170380435</v>
      </c>
      <c r="M295">
        <v>1174</v>
      </c>
      <c r="N295" t="s">
        <v>4838</v>
      </c>
    </row>
    <row r="296" spans="1:14" x14ac:dyDescent="0.25">
      <c r="A296" t="s">
        <v>174</v>
      </c>
      <c r="B296">
        <v>919.91488136479302</v>
      </c>
      <c r="C296">
        <v>-0.30896534193946001</v>
      </c>
      <c r="D296">
        <v>7.8147391142219802E-2</v>
      </c>
      <c r="E296">
        <v>-3.9536232422292499</v>
      </c>
      <c r="F296" s="1">
        <v>7.6976586169591804E-5</v>
      </c>
      <c r="G296">
        <v>9.1880589003531001E-3</v>
      </c>
      <c r="H296" t="s">
        <v>175</v>
      </c>
      <c r="I296" t="s">
        <v>28</v>
      </c>
      <c r="J296" t="s">
        <v>14</v>
      </c>
      <c r="K296">
        <v>25794571</v>
      </c>
      <c r="L296">
        <v>25797136</v>
      </c>
      <c r="M296">
        <v>1363</v>
      </c>
      <c r="N296" t="s">
        <v>176</v>
      </c>
    </row>
    <row r="297" spans="1:14" x14ac:dyDescent="0.25">
      <c r="A297" t="s">
        <v>3332</v>
      </c>
      <c r="B297">
        <v>1256.50837923773</v>
      </c>
      <c r="C297">
        <v>-0.30797505003409797</v>
      </c>
      <c r="D297">
        <v>8.8601784612615406E-2</v>
      </c>
      <c r="E297">
        <v>-3.4759463523294301</v>
      </c>
      <c r="F297">
        <v>5.0905410611077598E-4</v>
      </c>
      <c r="G297">
        <v>3.2878767751627E-2</v>
      </c>
      <c r="H297" t="s">
        <v>3333</v>
      </c>
      <c r="I297" t="s">
        <v>22</v>
      </c>
      <c r="J297" t="s">
        <v>14</v>
      </c>
      <c r="K297">
        <v>25668607</v>
      </c>
      <c r="L297">
        <v>25690729</v>
      </c>
      <c r="M297">
        <v>3870</v>
      </c>
      <c r="N297" t="s">
        <v>3334</v>
      </c>
    </row>
    <row r="298" spans="1:14" x14ac:dyDescent="0.25">
      <c r="A298" t="s">
        <v>360</v>
      </c>
      <c r="B298">
        <v>335.356138795422</v>
      </c>
      <c r="C298">
        <v>-0.30781698515301398</v>
      </c>
      <c r="D298">
        <v>0.106032449142287</v>
      </c>
      <c r="E298">
        <v>-2.9030451304576399</v>
      </c>
      <c r="F298">
        <v>3.6955337813329501E-3</v>
      </c>
      <c r="G298">
        <v>0.11824860500774299</v>
      </c>
      <c r="H298" t="s">
        <v>361</v>
      </c>
      <c r="I298" t="s">
        <v>30</v>
      </c>
      <c r="J298" t="s">
        <v>21</v>
      </c>
      <c r="K298">
        <v>16119895</v>
      </c>
      <c r="L298">
        <v>16127516</v>
      </c>
      <c r="M298">
        <v>1630</v>
      </c>
      <c r="N298" t="s">
        <v>362</v>
      </c>
    </row>
    <row r="299" spans="1:14" x14ac:dyDescent="0.25">
      <c r="A299" t="s">
        <v>1017</v>
      </c>
      <c r="B299">
        <v>176.65058522857899</v>
      </c>
      <c r="C299">
        <v>-0.30697504638704698</v>
      </c>
      <c r="D299">
        <v>0.12961749332088099</v>
      </c>
      <c r="E299">
        <v>-2.3683149436249402</v>
      </c>
      <c r="F299">
        <v>1.78693173151812E-2</v>
      </c>
      <c r="G299">
        <v>0.27296281795671801</v>
      </c>
      <c r="H299" t="s">
        <v>1018</v>
      </c>
      <c r="I299" t="s">
        <v>37</v>
      </c>
      <c r="J299" t="s">
        <v>14</v>
      </c>
      <c r="K299">
        <v>61339763</v>
      </c>
      <c r="L299">
        <v>61360445</v>
      </c>
      <c r="M299">
        <v>2077</v>
      </c>
      <c r="N299" t="s">
        <v>1019</v>
      </c>
    </row>
    <row r="300" spans="1:14" x14ac:dyDescent="0.25">
      <c r="A300" t="s">
        <v>1232</v>
      </c>
      <c r="B300">
        <v>247.602820517455</v>
      </c>
      <c r="C300">
        <v>-0.30554668913035499</v>
      </c>
      <c r="D300">
        <v>0.13669023430871899</v>
      </c>
      <c r="E300">
        <v>-2.23532200874181</v>
      </c>
      <c r="F300">
        <v>2.5396216184237801E-2</v>
      </c>
      <c r="G300">
        <v>0.32180073749891103</v>
      </c>
      <c r="H300" t="s">
        <v>1233</v>
      </c>
      <c r="I300" t="s">
        <v>28</v>
      </c>
      <c r="J300" t="s">
        <v>21</v>
      </c>
      <c r="K300">
        <v>48346401</v>
      </c>
      <c r="L300">
        <v>48354147</v>
      </c>
      <c r="M300">
        <v>4784</v>
      </c>
      <c r="N300" t="s">
        <v>1234</v>
      </c>
    </row>
    <row r="301" spans="1:14" x14ac:dyDescent="0.25">
      <c r="A301" t="s">
        <v>210</v>
      </c>
      <c r="B301">
        <v>395.44187894225701</v>
      </c>
      <c r="C301">
        <v>-0.30544451211398599</v>
      </c>
      <c r="D301">
        <v>9.1950363697380702E-2</v>
      </c>
      <c r="E301">
        <v>-3.3218412612182702</v>
      </c>
      <c r="F301">
        <v>8.9425553036276298E-4</v>
      </c>
      <c r="G301">
        <v>4.7617400397293501E-2</v>
      </c>
      <c r="H301" t="s">
        <v>211</v>
      </c>
      <c r="I301" t="s">
        <v>18</v>
      </c>
      <c r="J301" t="s">
        <v>14</v>
      </c>
      <c r="K301">
        <v>38498347</v>
      </c>
      <c r="L301">
        <v>38522663</v>
      </c>
      <c r="M301">
        <v>1573</v>
      </c>
      <c r="N301" t="s">
        <v>212</v>
      </c>
    </row>
    <row r="302" spans="1:14" x14ac:dyDescent="0.25">
      <c r="A302" t="s">
        <v>2129</v>
      </c>
      <c r="B302">
        <v>717.69397986461195</v>
      </c>
      <c r="C302">
        <v>-0.30443365918387499</v>
      </c>
      <c r="D302">
        <v>8.8911601752671696E-2</v>
      </c>
      <c r="E302">
        <v>-3.42400376534356</v>
      </c>
      <c r="F302">
        <v>6.1705765970323904E-4</v>
      </c>
      <c r="G302">
        <v>3.71059112522409E-2</v>
      </c>
      <c r="H302" t="s">
        <v>2130</v>
      </c>
      <c r="I302" t="s">
        <v>22</v>
      </c>
      <c r="J302" t="s">
        <v>14</v>
      </c>
      <c r="K302">
        <v>29123573</v>
      </c>
      <c r="L302">
        <v>29165006</v>
      </c>
      <c r="M302">
        <v>4468</v>
      </c>
      <c r="N302" t="s">
        <v>2131</v>
      </c>
    </row>
    <row r="303" spans="1:14" x14ac:dyDescent="0.25">
      <c r="A303" t="s">
        <v>85</v>
      </c>
      <c r="B303">
        <v>697.07002897757002</v>
      </c>
      <c r="C303">
        <v>-0.30403652358543398</v>
      </c>
      <c r="D303">
        <v>0.115912799280056</v>
      </c>
      <c r="E303">
        <v>-2.6229762845331099</v>
      </c>
      <c r="F303">
        <v>8.7165339706507892E-3</v>
      </c>
      <c r="G303">
        <v>0.18783204626854799</v>
      </c>
      <c r="H303" t="s">
        <v>86</v>
      </c>
      <c r="I303" t="s">
        <v>84</v>
      </c>
      <c r="J303" t="s">
        <v>14</v>
      </c>
      <c r="K303">
        <v>36422065</v>
      </c>
      <c r="L303">
        <v>36445271</v>
      </c>
      <c r="M303">
        <v>4062</v>
      </c>
      <c r="N303" t="s">
        <v>87</v>
      </c>
    </row>
    <row r="304" spans="1:14" x14ac:dyDescent="0.25">
      <c r="A304" t="s">
        <v>4331</v>
      </c>
      <c r="B304">
        <v>285.13515603308201</v>
      </c>
      <c r="C304">
        <v>-0.30391976225617501</v>
      </c>
      <c r="D304">
        <v>0.150437315450136</v>
      </c>
      <c r="E304">
        <v>-2.0202418618465199</v>
      </c>
      <c r="F304">
        <v>4.3358306022112998E-2</v>
      </c>
      <c r="G304">
        <v>0.402003031223929</v>
      </c>
      <c r="H304" t="s">
        <v>4332</v>
      </c>
      <c r="I304" t="s">
        <v>84</v>
      </c>
      <c r="J304" t="s">
        <v>14</v>
      </c>
      <c r="K304">
        <v>37754572</v>
      </c>
      <c r="L304">
        <v>37865298</v>
      </c>
      <c r="M304">
        <v>3950</v>
      </c>
      <c r="N304" t="s">
        <v>4333</v>
      </c>
    </row>
    <row r="305" spans="1:14" x14ac:dyDescent="0.25">
      <c r="A305" t="s">
        <v>2996</v>
      </c>
      <c r="B305">
        <v>745.26267626825995</v>
      </c>
      <c r="C305">
        <v>-0.30371307189920799</v>
      </c>
      <c r="D305">
        <v>9.7879953805465103E-2</v>
      </c>
      <c r="E305">
        <v>-3.1029139276345901</v>
      </c>
      <c r="F305">
        <v>1.9162536354894401E-3</v>
      </c>
      <c r="G305">
        <v>7.8427734742236604E-2</v>
      </c>
      <c r="H305" t="s">
        <v>2997</v>
      </c>
      <c r="I305" t="s">
        <v>42</v>
      </c>
      <c r="J305" t="s">
        <v>21</v>
      </c>
      <c r="K305">
        <v>85840959</v>
      </c>
      <c r="L305">
        <v>86061376</v>
      </c>
      <c r="M305">
        <v>5351</v>
      </c>
      <c r="N305" t="s">
        <v>2998</v>
      </c>
    </row>
    <row r="306" spans="1:14" x14ac:dyDescent="0.25">
      <c r="A306" t="s">
        <v>1373</v>
      </c>
      <c r="B306">
        <v>334.99084727913498</v>
      </c>
      <c r="C306">
        <v>-0.30361494592487998</v>
      </c>
      <c r="D306">
        <v>0.115730351708208</v>
      </c>
      <c r="E306">
        <v>-2.6234686185901102</v>
      </c>
      <c r="F306">
        <v>8.7039462957177894E-3</v>
      </c>
      <c r="G306">
        <v>0.18783204626854799</v>
      </c>
      <c r="H306" t="s">
        <v>1374</v>
      </c>
      <c r="I306" t="s">
        <v>130</v>
      </c>
      <c r="J306" t="s">
        <v>14</v>
      </c>
      <c r="K306">
        <v>6953714</v>
      </c>
      <c r="L306">
        <v>6969759</v>
      </c>
      <c r="M306">
        <v>4201</v>
      </c>
      <c r="N306" t="s">
        <v>1375</v>
      </c>
    </row>
    <row r="307" spans="1:14" x14ac:dyDescent="0.25">
      <c r="A307" t="s">
        <v>2375</v>
      </c>
      <c r="B307">
        <v>344.40500551442301</v>
      </c>
      <c r="C307">
        <v>-0.302819928002101</v>
      </c>
      <c r="D307">
        <v>0.14624783900229801</v>
      </c>
      <c r="E307">
        <v>-2.0705942054798001</v>
      </c>
      <c r="F307">
        <v>3.8396734132894697E-2</v>
      </c>
      <c r="G307">
        <v>0.38758513372429798</v>
      </c>
      <c r="H307" t="s">
        <v>2376</v>
      </c>
      <c r="I307" t="s">
        <v>31</v>
      </c>
      <c r="J307" t="s">
        <v>21</v>
      </c>
      <c r="K307">
        <v>73757090</v>
      </c>
      <c r="L307">
        <v>73772514</v>
      </c>
      <c r="M307">
        <v>6217</v>
      </c>
      <c r="N307" t="s">
        <v>2377</v>
      </c>
    </row>
    <row r="308" spans="1:14" x14ac:dyDescent="0.25">
      <c r="A308" t="s">
        <v>693</v>
      </c>
      <c r="B308">
        <v>234.43461584787599</v>
      </c>
      <c r="C308">
        <v>-0.30244956659084599</v>
      </c>
      <c r="D308">
        <v>0.132879625741716</v>
      </c>
      <c r="E308">
        <v>-2.2761169359306499</v>
      </c>
      <c r="F308">
        <v>2.2839011688775199E-2</v>
      </c>
      <c r="G308">
        <v>0.307852224222322</v>
      </c>
      <c r="H308" t="s">
        <v>694</v>
      </c>
      <c r="I308" t="s">
        <v>41</v>
      </c>
      <c r="J308" t="s">
        <v>21</v>
      </c>
      <c r="K308">
        <v>41450396</v>
      </c>
      <c r="L308">
        <v>41465571</v>
      </c>
      <c r="M308">
        <v>2828</v>
      </c>
      <c r="N308" t="s">
        <v>695</v>
      </c>
    </row>
    <row r="309" spans="1:14" x14ac:dyDescent="0.25">
      <c r="A309" t="s">
        <v>4168</v>
      </c>
      <c r="B309">
        <v>1060.6036819882299</v>
      </c>
      <c r="C309">
        <v>-0.302260739990035</v>
      </c>
      <c r="D309">
        <v>7.9532791001952E-2</v>
      </c>
      <c r="E309">
        <v>-3.8004543306246701</v>
      </c>
      <c r="F309">
        <v>1.4443103586721001E-4</v>
      </c>
      <c r="G309">
        <v>1.4189840713967901E-2</v>
      </c>
      <c r="H309" t="s">
        <v>4169</v>
      </c>
      <c r="I309" t="s">
        <v>28</v>
      </c>
      <c r="J309" t="s">
        <v>21</v>
      </c>
      <c r="K309">
        <v>8340406</v>
      </c>
      <c r="L309">
        <v>8344112</v>
      </c>
      <c r="M309">
        <v>3407</v>
      </c>
      <c r="N309" t="s">
        <v>4170</v>
      </c>
    </row>
    <row r="310" spans="1:14" x14ac:dyDescent="0.25">
      <c r="A310" t="s">
        <v>516</v>
      </c>
      <c r="B310">
        <v>313.045341041634</v>
      </c>
      <c r="C310">
        <v>-0.30196291304419998</v>
      </c>
      <c r="D310">
        <v>0.112813982557671</v>
      </c>
      <c r="E310">
        <v>-2.6766443857243898</v>
      </c>
      <c r="F310">
        <v>7.4363516877264902E-3</v>
      </c>
      <c r="G310">
        <v>0.17204733398917499</v>
      </c>
      <c r="H310" t="s">
        <v>517</v>
      </c>
      <c r="I310" t="s">
        <v>42</v>
      </c>
      <c r="J310" t="s">
        <v>21</v>
      </c>
      <c r="K310">
        <v>105326354</v>
      </c>
      <c r="L310">
        <v>105335219</v>
      </c>
      <c r="M310">
        <v>950</v>
      </c>
      <c r="N310" t="s">
        <v>518</v>
      </c>
    </row>
    <row r="311" spans="1:14" x14ac:dyDescent="0.25">
      <c r="A311" t="s">
        <v>60</v>
      </c>
      <c r="B311">
        <v>631.031284460439</v>
      </c>
      <c r="C311">
        <v>-0.30094943311212002</v>
      </c>
      <c r="D311">
        <v>0.11029881489724699</v>
      </c>
      <c r="E311">
        <v>-2.7284919914369201</v>
      </c>
      <c r="F311">
        <v>6.3624635085055697E-3</v>
      </c>
      <c r="G311">
        <v>0.15835710319061799</v>
      </c>
      <c r="H311" t="s">
        <v>61</v>
      </c>
      <c r="I311" t="s">
        <v>32</v>
      </c>
      <c r="J311" t="s">
        <v>14</v>
      </c>
      <c r="K311">
        <v>70961057</v>
      </c>
      <c r="L311">
        <v>71095849</v>
      </c>
      <c r="M311">
        <v>2392</v>
      </c>
      <c r="N311" t="s">
        <v>62</v>
      </c>
    </row>
    <row r="312" spans="1:14" x14ac:dyDescent="0.25">
      <c r="A312" t="s">
        <v>1139</v>
      </c>
      <c r="B312">
        <v>575.85062926515502</v>
      </c>
      <c r="C312">
        <v>-0.29954307072627401</v>
      </c>
      <c r="D312">
        <v>0.104699548803111</v>
      </c>
      <c r="E312">
        <v>-2.8609776656207901</v>
      </c>
      <c r="F312">
        <v>4.2233680345928502E-3</v>
      </c>
      <c r="G312">
        <v>0.12698320571251001</v>
      </c>
      <c r="H312" t="s">
        <v>1140</v>
      </c>
      <c r="I312" t="s">
        <v>18</v>
      </c>
      <c r="J312" t="s">
        <v>14</v>
      </c>
      <c r="K312">
        <v>46387706</v>
      </c>
      <c r="L312">
        <v>46498525</v>
      </c>
      <c r="M312">
        <v>9116</v>
      </c>
      <c r="N312" t="s">
        <v>1141</v>
      </c>
    </row>
    <row r="313" spans="1:14" x14ac:dyDescent="0.25">
      <c r="A313" t="s">
        <v>3896</v>
      </c>
      <c r="B313">
        <v>1950.8988622619199</v>
      </c>
      <c r="C313">
        <v>-0.29943400739679399</v>
      </c>
      <c r="D313">
        <v>8.4765172920422904E-2</v>
      </c>
      <c r="E313">
        <v>-3.53251219905964</v>
      </c>
      <c r="F313">
        <v>4.1163123399046598E-4</v>
      </c>
      <c r="G313">
        <v>2.9299323190821399E-2</v>
      </c>
      <c r="H313" t="s">
        <v>3897</v>
      </c>
      <c r="I313" t="s">
        <v>25</v>
      </c>
      <c r="J313" t="s">
        <v>14</v>
      </c>
      <c r="K313">
        <v>44686304</v>
      </c>
      <c r="L313">
        <v>44735198</v>
      </c>
      <c r="M313">
        <v>5600</v>
      </c>
      <c r="N313" t="s">
        <v>3898</v>
      </c>
    </row>
    <row r="314" spans="1:14" x14ac:dyDescent="0.25">
      <c r="A314" t="s">
        <v>2678</v>
      </c>
      <c r="B314">
        <v>652.84936909037697</v>
      </c>
      <c r="C314">
        <v>-0.29699803602598901</v>
      </c>
      <c r="D314">
        <v>0.100169592576159</v>
      </c>
      <c r="E314">
        <v>-2.9649520217443301</v>
      </c>
      <c r="F314">
        <v>3.0273013859887302E-3</v>
      </c>
      <c r="G314">
        <v>0.103999374660973</v>
      </c>
      <c r="H314" t="s">
        <v>2679</v>
      </c>
      <c r="I314" t="s">
        <v>42</v>
      </c>
      <c r="J314" t="s">
        <v>14</v>
      </c>
      <c r="K314">
        <v>91217030</v>
      </c>
      <c r="L314">
        <v>91313262</v>
      </c>
      <c r="M314">
        <v>7009</v>
      </c>
      <c r="N314" t="s">
        <v>2680</v>
      </c>
    </row>
    <row r="315" spans="1:14" x14ac:dyDescent="0.25">
      <c r="A315" t="s">
        <v>3125</v>
      </c>
      <c r="B315">
        <v>2434.17248937673</v>
      </c>
      <c r="C315">
        <v>-0.29699521880648799</v>
      </c>
      <c r="D315">
        <v>6.3432965977487502E-2</v>
      </c>
      <c r="E315">
        <v>-4.68203266597832</v>
      </c>
      <c r="F315" s="1">
        <v>2.8404420287788802E-6</v>
      </c>
      <c r="G315">
        <v>1.0710001822565999E-3</v>
      </c>
      <c r="H315" t="s">
        <v>3126</v>
      </c>
      <c r="I315" t="s">
        <v>22</v>
      </c>
      <c r="J315" t="s">
        <v>14</v>
      </c>
      <c r="K315">
        <v>126708329</v>
      </c>
      <c r="L315">
        <v>126740674</v>
      </c>
      <c r="M315">
        <v>5836</v>
      </c>
      <c r="N315" t="s">
        <v>3127</v>
      </c>
    </row>
    <row r="316" spans="1:14" x14ac:dyDescent="0.25">
      <c r="A316" t="s">
        <v>2000</v>
      </c>
      <c r="B316">
        <v>384.17280324421398</v>
      </c>
      <c r="C316">
        <v>-0.29585328801975502</v>
      </c>
      <c r="D316">
        <v>0.10045703928762099</v>
      </c>
      <c r="E316">
        <v>-2.9450727407234298</v>
      </c>
      <c r="F316">
        <v>3.2287874435465201E-3</v>
      </c>
      <c r="G316">
        <v>0.107762712021334</v>
      </c>
      <c r="H316" t="s">
        <v>2001</v>
      </c>
      <c r="I316" t="s">
        <v>32</v>
      </c>
      <c r="J316" t="s">
        <v>21</v>
      </c>
      <c r="K316">
        <v>31596935</v>
      </c>
      <c r="L316">
        <v>31701972</v>
      </c>
      <c r="M316">
        <v>2741</v>
      </c>
      <c r="N316" t="s">
        <v>2002</v>
      </c>
    </row>
    <row r="317" spans="1:14" x14ac:dyDescent="0.25">
      <c r="A317" t="s">
        <v>1949</v>
      </c>
      <c r="B317">
        <v>248.74077086101201</v>
      </c>
      <c r="C317">
        <v>-0.295656601462921</v>
      </c>
      <c r="D317">
        <v>0.13632167512639901</v>
      </c>
      <c r="E317">
        <v>-2.1688157894831099</v>
      </c>
      <c r="F317">
        <v>3.0096672009660801E-2</v>
      </c>
      <c r="G317">
        <v>0.350190718270874</v>
      </c>
      <c r="H317" t="s">
        <v>1950</v>
      </c>
      <c r="I317" t="s">
        <v>24</v>
      </c>
      <c r="J317" t="s">
        <v>21</v>
      </c>
      <c r="K317">
        <v>124986430</v>
      </c>
      <c r="L317">
        <v>125009099</v>
      </c>
      <c r="M317">
        <v>1834</v>
      </c>
      <c r="N317" t="s">
        <v>1951</v>
      </c>
    </row>
    <row r="318" spans="1:14" x14ac:dyDescent="0.25">
      <c r="A318" t="s">
        <v>2660</v>
      </c>
      <c r="B318">
        <v>549.26421694833004</v>
      </c>
      <c r="C318">
        <v>-0.295200163253727</v>
      </c>
      <c r="D318">
        <v>0.13622260115380699</v>
      </c>
      <c r="E318">
        <v>-2.1670424786590399</v>
      </c>
      <c r="F318">
        <v>3.0231615266093598E-2</v>
      </c>
      <c r="G318">
        <v>0.35117507458557201</v>
      </c>
      <c r="H318" t="s">
        <v>2661</v>
      </c>
      <c r="I318" t="s">
        <v>84</v>
      </c>
      <c r="J318" t="s">
        <v>21</v>
      </c>
      <c r="K318">
        <v>78310345</v>
      </c>
      <c r="L318">
        <v>78420289</v>
      </c>
      <c r="M318">
        <v>4002</v>
      </c>
      <c r="N318" t="s">
        <v>2662</v>
      </c>
    </row>
    <row r="319" spans="1:14" x14ac:dyDescent="0.25">
      <c r="A319" t="s">
        <v>1427</v>
      </c>
      <c r="B319">
        <v>361.29947367861303</v>
      </c>
      <c r="C319">
        <v>-0.29460378005935201</v>
      </c>
      <c r="D319">
        <v>0.103551970899057</v>
      </c>
      <c r="E319">
        <v>-2.8449847694983399</v>
      </c>
      <c r="F319">
        <v>4.4413546641584702E-3</v>
      </c>
      <c r="G319">
        <v>0.129481633151591</v>
      </c>
      <c r="H319" t="s">
        <v>1428</v>
      </c>
      <c r="I319" t="s">
        <v>23</v>
      </c>
      <c r="J319" t="s">
        <v>14</v>
      </c>
      <c r="K319">
        <v>119335448</v>
      </c>
      <c r="L319">
        <v>119408997</v>
      </c>
      <c r="M319">
        <v>3464</v>
      </c>
      <c r="N319" t="s">
        <v>1429</v>
      </c>
    </row>
    <row r="320" spans="1:14" x14ac:dyDescent="0.25">
      <c r="A320" t="s">
        <v>684</v>
      </c>
      <c r="B320">
        <v>396.86894071022499</v>
      </c>
      <c r="C320">
        <v>-0.29380446549591399</v>
      </c>
      <c r="D320">
        <v>0.123792462941375</v>
      </c>
      <c r="E320">
        <v>-2.3733631152896102</v>
      </c>
      <c r="F320">
        <v>1.76269253486513E-2</v>
      </c>
      <c r="G320">
        <v>0.27112613640469402</v>
      </c>
      <c r="H320" t="s">
        <v>685</v>
      </c>
      <c r="I320" t="s">
        <v>41</v>
      </c>
      <c r="J320" t="s">
        <v>14</v>
      </c>
      <c r="K320">
        <v>4401915</v>
      </c>
      <c r="L320">
        <v>4432388</v>
      </c>
      <c r="M320">
        <v>3139</v>
      </c>
      <c r="N320" t="s">
        <v>686</v>
      </c>
    </row>
    <row r="321" spans="1:14" x14ac:dyDescent="0.25">
      <c r="A321" t="s">
        <v>2312</v>
      </c>
      <c r="B321">
        <v>904.022377870166</v>
      </c>
      <c r="C321">
        <v>-0.29314316036471799</v>
      </c>
      <c r="D321">
        <v>7.8349929631069404E-2</v>
      </c>
      <c r="E321">
        <v>-3.7414604166852099</v>
      </c>
      <c r="F321">
        <v>1.8295399661948699E-4</v>
      </c>
      <c r="G321">
        <v>1.7173260048284001E-2</v>
      </c>
      <c r="H321" t="s">
        <v>2313</v>
      </c>
      <c r="I321" t="s">
        <v>30</v>
      </c>
      <c r="J321" t="s">
        <v>14</v>
      </c>
      <c r="K321">
        <v>130162451</v>
      </c>
      <c r="L321">
        <v>133123350</v>
      </c>
      <c r="M321">
        <v>4429</v>
      </c>
      <c r="N321" t="s">
        <v>2314</v>
      </c>
    </row>
    <row r="322" spans="1:14" x14ac:dyDescent="0.25">
      <c r="A322" t="s">
        <v>3026</v>
      </c>
      <c r="B322">
        <v>312.13006383295198</v>
      </c>
      <c r="C322">
        <v>-0.29240874290069901</v>
      </c>
      <c r="D322">
        <v>0.113417526053825</v>
      </c>
      <c r="E322">
        <v>-2.5781618862143998</v>
      </c>
      <c r="F322">
        <v>9.9327452161691501E-3</v>
      </c>
      <c r="G322">
        <v>0.19881166213884599</v>
      </c>
      <c r="H322" t="s">
        <v>3027</v>
      </c>
      <c r="I322" t="s">
        <v>30</v>
      </c>
      <c r="J322" t="s">
        <v>14</v>
      </c>
      <c r="K322">
        <v>105480607</v>
      </c>
      <c r="L322">
        <v>105482197</v>
      </c>
      <c r="M322">
        <v>1035</v>
      </c>
      <c r="N322" t="s">
        <v>3028</v>
      </c>
    </row>
    <row r="323" spans="1:14" x14ac:dyDescent="0.25">
      <c r="A323" t="s">
        <v>234</v>
      </c>
      <c r="B323">
        <v>258.28869834544298</v>
      </c>
      <c r="C323">
        <v>-0.29236576802709702</v>
      </c>
      <c r="D323">
        <v>0.130607114651415</v>
      </c>
      <c r="E323">
        <v>-2.2385133367918701</v>
      </c>
      <c r="F323">
        <v>2.5187598683583199E-2</v>
      </c>
      <c r="G323">
        <v>0.32090610889010901</v>
      </c>
      <c r="H323" t="s">
        <v>235</v>
      </c>
      <c r="I323" t="s">
        <v>30</v>
      </c>
      <c r="J323" t="s">
        <v>14</v>
      </c>
      <c r="K323">
        <v>45092993</v>
      </c>
      <c r="L323">
        <v>45103822</v>
      </c>
      <c r="M323">
        <v>1738</v>
      </c>
      <c r="N323" t="s">
        <v>236</v>
      </c>
    </row>
    <row r="324" spans="1:14" x14ac:dyDescent="0.25">
      <c r="A324" t="s">
        <v>1151</v>
      </c>
      <c r="B324">
        <v>203.69419969184901</v>
      </c>
      <c r="C324">
        <v>-0.29223458674285002</v>
      </c>
      <c r="D324">
        <v>0.141683382904606</v>
      </c>
      <c r="E324">
        <v>-2.0625889977486498</v>
      </c>
      <c r="F324">
        <v>3.9151693955046703E-2</v>
      </c>
      <c r="G324">
        <v>0.39136301818602798</v>
      </c>
      <c r="H324" t="s">
        <v>1152</v>
      </c>
      <c r="I324" t="s">
        <v>18</v>
      </c>
      <c r="J324" t="s">
        <v>21</v>
      </c>
      <c r="K324">
        <v>59471775</v>
      </c>
      <c r="L324">
        <v>59492461</v>
      </c>
      <c r="M324">
        <v>2244</v>
      </c>
      <c r="N324" t="s">
        <v>1153</v>
      </c>
    </row>
    <row r="325" spans="1:14" x14ac:dyDescent="0.25">
      <c r="A325" t="s">
        <v>3215</v>
      </c>
      <c r="B325">
        <v>298.64841626704902</v>
      </c>
      <c r="C325">
        <v>-0.29196285564847602</v>
      </c>
      <c r="D325">
        <v>0.110642322802684</v>
      </c>
      <c r="E325">
        <v>-2.6387990440977398</v>
      </c>
      <c r="F325">
        <v>8.3200283852648098E-3</v>
      </c>
      <c r="G325">
        <v>0.182847171905967</v>
      </c>
      <c r="H325" t="s">
        <v>3216</v>
      </c>
      <c r="I325" t="s">
        <v>25</v>
      </c>
      <c r="J325" t="s">
        <v>14</v>
      </c>
      <c r="K325">
        <v>20873809</v>
      </c>
      <c r="L325">
        <v>20879727</v>
      </c>
      <c r="M325">
        <v>1581</v>
      </c>
      <c r="N325" t="s">
        <v>3217</v>
      </c>
    </row>
    <row r="326" spans="1:14" x14ac:dyDescent="0.25">
      <c r="A326" t="s">
        <v>3383</v>
      </c>
      <c r="B326">
        <v>187.63211126585</v>
      </c>
      <c r="C326">
        <v>-0.29177408080824802</v>
      </c>
      <c r="D326">
        <v>0.13377367000152501</v>
      </c>
      <c r="E326">
        <v>-2.1811024606331002</v>
      </c>
      <c r="F326">
        <v>2.9175838893305901E-2</v>
      </c>
      <c r="G326">
        <v>0.34491020597155803</v>
      </c>
      <c r="H326" t="s">
        <v>3384</v>
      </c>
      <c r="I326" t="s">
        <v>13</v>
      </c>
      <c r="J326" t="s">
        <v>14</v>
      </c>
      <c r="K326">
        <v>8802146</v>
      </c>
      <c r="L326">
        <v>8923918</v>
      </c>
      <c r="M326">
        <v>783</v>
      </c>
      <c r="N326" t="s">
        <v>3385</v>
      </c>
    </row>
    <row r="327" spans="1:14" x14ac:dyDescent="0.25">
      <c r="A327" t="s">
        <v>116</v>
      </c>
      <c r="B327">
        <v>1404.0978437123699</v>
      </c>
      <c r="C327">
        <v>-0.29160063034239397</v>
      </c>
      <c r="D327">
        <v>8.5143069528149998E-2</v>
      </c>
      <c r="E327">
        <v>-3.4248310750176199</v>
      </c>
      <c r="F327">
        <v>6.1518179317866502E-4</v>
      </c>
      <c r="G327">
        <v>3.71059112522409E-2</v>
      </c>
      <c r="H327" t="s">
        <v>117</v>
      </c>
      <c r="I327" t="s">
        <v>32</v>
      </c>
      <c r="J327" t="s">
        <v>14</v>
      </c>
      <c r="K327">
        <v>4081145</v>
      </c>
      <c r="L327">
        <v>4104746</v>
      </c>
      <c r="M327">
        <v>3931</v>
      </c>
      <c r="N327" t="s">
        <v>118</v>
      </c>
    </row>
    <row r="328" spans="1:14" x14ac:dyDescent="0.25">
      <c r="A328" t="s">
        <v>2924</v>
      </c>
      <c r="B328">
        <v>603.47051673254896</v>
      </c>
      <c r="C328">
        <v>-0.29155911225818498</v>
      </c>
      <c r="D328">
        <v>0.108770514868524</v>
      </c>
      <c r="E328">
        <v>-2.6804976754096099</v>
      </c>
      <c r="F328">
        <v>7.3512775052710297E-3</v>
      </c>
      <c r="G328">
        <v>0.17121481214697201</v>
      </c>
      <c r="H328" t="s">
        <v>2925</v>
      </c>
      <c r="I328" t="s">
        <v>13</v>
      </c>
      <c r="J328" t="s">
        <v>14</v>
      </c>
      <c r="K328">
        <v>59216271</v>
      </c>
      <c r="L328">
        <v>59262831</v>
      </c>
      <c r="M328">
        <v>2338</v>
      </c>
      <c r="N328" t="s">
        <v>2926</v>
      </c>
    </row>
    <row r="329" spans="1:14" x14ac:dyDescent="0.25">
      <c r="A329" t="s">
        <v>4018</v>
      </c>
      <c r="B329">
        <v>401.860124446128</v>
      </c>
      <c r="C329">
        <v>-0.29059749787452599</v>
      </c>
      <c r="D329">
        <v>0.104077476762234</v>
      </c>
      <c r="E329">
        <v>-2.7921266628936299</v>
      </c>
      <c r="F329">
        <v>5.2362854290866397E-3</v>
      </c>
      <c r="G329">
        <v>0.14241597939068401</v>
      </c>
      <c r="H329" t="s">
        <v>4019</v>
      </c>
      <c r="I329" t="s">
        <v>36</v>
      </c>
      <c r="J329" t="s">
        <v>14</v>
      </c>
      <c r="K329">
        <v>152393611</v>
      </c>
      <c r="L329">
        <v>152398063</v>
      </c>
      <c r="M329">
        <v>4453</v>
      </c>
      <c r="N329" t="s">
        <v>4020</v>
      </c>
    </row>
    <row r="330" spans="1:14" x14ac:dyDescent="0.25">
      <c r="A330" t="s">
        <v>4632</v>
      </c>
      <c r="B330">
        <v>1771.60697558896</v>
      </c>
      <c r="C330">
        <v>-0.29044083277632698</v>
      </c>
      <c r="D330">
        <v>0.101315428520696</v>
      </c>
      <c r="E330">
        <v>-2.8666989521442701</v>
      </c>
      <c r="F330">
        <v>4.1477736112271501E-3</v>
      </c>
      <c r="G330">
        <v>0.125955712732466</v>
      </c>
      <c r="H330" t="s">
        <v>4633</v>
      </c>
      <c r="I330" t="s">
        <v>25</v>
      </c>
      <c r="J330" t="s">
        <v>14</v>
      </c>
      <c r="K330">
        <v>15910205</v>
      </c>
      <c r="L330">
        <v>16378231</v>
      </c>
      <c r="M330">
        <v>18456</v>
      </c>
      <c r="N330" t="s">
        <v>4634</v>
      </c>
    </row>
    <row r="331" spans="1:14" x14ac:dyDescent="0.25">
      <c r="A331" t="s">
        <v>3038</v>
      </c>
      <c r="B331">
        <v>307.17937403949202</v>
      </c>
      <c r="C331">
        <v>-0.29021933233032099</v>
      </c>
      <c r="D331">
        <v>0.122933593074649</v>
      </c>
      <c r="E331">
        <v>-2.3607813378893998</v>
      </c>
      <c r="F331">
        <v>1.8236479842902598E-2</v>
      </c>
      <c r="G331">
        <v>0.27564152793968999</v>
      </c>
      <c r="H331" t="s">
        <v>3039</v>
      </c>
      <c r="I331" t="s">
        <v>30</v>
      </c>
      <c r="J331" t="s">
        <v>21</v>
      </c>
      <c r="K331">
        <v>29289320</v>
      </c>
      <c r="L331">
        <v>29293390</v>
      </c>
      <c r="M331">
        <v>531</v>
      </c>
      <c r="N331" t="s">
        <v>3040</v>
      </c>
    </row>
    <row r="332" spans="1:14" x14ac:dyDescent="0.25">
      <c r="A332" t="s">
        <v>2369</v>
      </c>
      <c r="B332">
        <v>180.04211818036001</v>
      </c>
      <c r="C332">
        <v>-0.28948645147761298</v>
      </c>
      <c r="D332">
        <v>0.140063296390286</v>
      </c>
      <c r="E332">
        <v>-2.0668259204107402</v>
      </c>
      <c r="F332">
        <v>3.8750560114044597E-2</v>
      </c>
      <c r="G332">
        <v>0.389207389597578</v>
      </c>
      <c r="H332" t="s">
        <v>2370</v>
      </c>
      <c r="I332" t="s">
        <v>31</v>
      </c>
      <c r="J332" t="s">
        <v>14</v>
      </c>
      <c r="K332">
        <v>101079210</v>
      </c>
      <c r="L332">
        <v>101086020</v>
      </c>
      <c r="M332">
        <v>2750</v>
      </c>
      <c r="N332" t="s">
        <v>2371</v>
      </c>
    </row>
    <row r="333" spans="1:14" x14ac:dyDescent="0.25">
      <c r="A333" t="s">
        <v>765</v>
      </c>
      <c r="B333">
        <v>390.469796288645</v>
      </c>
      <c r="C333">
        <v>-0.288779099941671</v>
      </c>
      <c r="D333">
        <v>0.123681483099447</v>
      </c>
      <c r="E333">
        <v>-2.3348612314866499</v>
      </c>
      <c r="F333">
        <v>1.95506712002852E-2</v>
      </c>
      <c r="G333">
        <v>0.286202952691688</v>
      </c>
      <c r="H333" t="s">
        <v>766</v>
      </c>
      <c r="I333" t="s">
        <v>41</v>
      </c>
      <c r="J333" t="s">
        <v>14</v>
      </c>
      <c r="K333">
        <v>82650433</v>
      </c>
      <c r="L333">
        <v>82690650</v>
      </c>
      <c r="M333">
        <v>2963</v>
      </c>
      <c r="N333" t="s">
        <v>767</v>
      </c>
    </row>
    <row r="334" spans="1:14" x14ac:dyDescent="0.25">
      <c r="A334" t="s">
        <v>978</v>
      </c>
      <c r="B334">
        <v>293.03921553904399</v>
      </c>
      <c r="C334">
        <v>-0.28876184970131602</v>
      </c>
      <c r="D334">
        <v>0.111614114944146</v>
      </c>
      <c r="E334">
        <v>-2.58714455466334</v>
      </c>
      <c r="F334">
        <v>9.6774983566426005E-3</v>
      </c>
      <c r="G334">
        <v>0.196645812635589</v>
      </c>
      <c r="H334" t="s">
        <v>979</v>
      </c>
      <c r="I334" t="s">
        <v>23</v>
      </c>
      <c r="J334" t="s">
        <v>14</v>
      </c>
      <c r="K334">
        <v>116854824</v>
      </c>
      <c r="L334">
        <v>117025516</v>
      </c>
      <c r="M334">
        <v>3088</v>
      </c>
      <c r="N334" t="s">
        <v>980</v>
      </c>
    </row>
    <row r="335" spans="1:14" x14ac:dyDescent="0.25">
      <c r="A335" t="s">
        <v>2309</v>
      </c>
      <c r="B335">
        <v>418.09683753106202</v>
      </c>
      <c r="C335">
        <v>-0.28859282629968902</v>
      </c>
      <c r="D335">
        <v>9.8671598299855903E-2</v>
      </c>
      <c r="E335">
        <v>-2.9247811049201502</v>
      </c>
      <c r="F335">
        <v>3.4469859645037001E-3</v>
      </c>
      <c r="G335">
        <v>0.112884744579322</v>
      </c>
      <c r="H335" t="s">
        <v>2310</v>
      </c>
      <c r="I335" t="s">
        <v>30</v>
      </c>
      <c r="J335" t="s">
        <v>14</v>
      </c>
      <c r="K335">
        <v>128373621</v>
      </c>
      <c r="L335">
        <v>128418758</v>
      </c>
      <c r="M335">
        <v>880</v>
      </c>
      <c r="N335" t="s">
        <v>2311</v>
      </c>
    </row>
    <row r="336" spans="1:14" x14ac:dyDescent="0.25">
      <c r="A336" t="s">
        <v>33</v>
      </c>
      <c r="B336">
        <v>1962.2848276819</v>
      </c>
      <c r="C336">
        <v>-0.28827087915267002</v>
      </c>
      <c r="D336">
        <v>6.1952799034414398E-2</v>
      </c>
      <c r="E336">
        <v>-4.6530727206132703</v>
      </c>
      <c r="F336" s="1">
        <v>3.2702485016762801E-6</v>
      </c>
      <c r="G336">
        <v>1.1698265858175801E-3</v>
      </c>
      <c r="H336" t="s">
        <v>34</v>
      </c>
      <c r="I336" t="s">
        <v>32</v>
      </c>
      <c r="J336" t="s">
        <v>14</v>
      </c>
      <c r="K336">
        <v>140758408</v>
      </c>
      <c r="L336">
        <v>140830431</v>
      </c>
      <c r="M336">
        <v>3416</v>
      </c>
      <c r="N336" t="s">
        <v>35</v>
      </c>
    </row>
    <row r="337" spans="1:14" x14ac:dyDescent="0.25">
      <c r="A337" t="s">
        <v>3020</v>
      </c>
      <c r="B337">
        <v>328.277181847083</v>
      </c>
      <c r="C337">
        <v>-0.28786693260316298</v>
      </c>
      <c r="D337">
        <v>0.14471485791977701</v>
      </c>
      <c r="E337">
        <v>-1.98920094827266</v>
      </c>
      <c r="F337">
        <v>4.6679027294603402E-2</v>
      </c>
      <c r="G337">
        <v>0.41478924190255601</v>
      </c>
      <c r="H337" t="s">
        <v>3021</v>
      </c>
      <c r="I337" t="s">
        <v>42</v>
      </c>
      <c r="J337" t="s">
        <v>14</v>
      </c>
      <c r="K337">
        <v>79266424</v>
      </c>
      <c r="L337">
        <v>79294956</v>
      </c>
      <c r="M337">
        <v>2843</v>
      </c>
      <c r="N337" t="s">
        <v>3022</v>
      </c>
    </row>
    <row r="338" spans="1:14" x14ac:dyDescent="0.25">
      <c r="A338" t="s">
        <v>4551</v>
      </c>
      <c r="B338">
        <v>158.14499151657699</v>
      </c>
      <c r="C338">
        <v>-0.28767575803721701</v>
      </c>
      <c r="D338">
        <v>0.14311037205695501</v>
      </c>
      <c r="E338">
        <v>-2.0101670752608198</v>
      </c>
      <c r="F338">
        <v>4.4413508840227302E-2</v>
      </c>
      <c r="G338">
        <v>0.40657011931103099</v>
      </c>
      <c r="H338" t="s">
        <v>4552</v>
      </c>
      <c r="I338" t="s">
        <v>56</v>
      </c>
      <c r="J338" t="s">
        <v>21</v>
      </c>
      <c r="K338">
        <v>40256962</v>
      </c>
      <c r="L338">
        <v>40257684</v>
      </c>
      <c r="M338">
        <v>723</v>
      </c>
      <c r="N338" t="s">
        <v>4553</v>
      </c>
    </row>
    <row r="339" spans="1:14" x14ac:dyDescent="0.25">
      <c r="A339" t="s">
        <v>2360</v>
      </c>
      <c r="B339">
        <v>305.60184981885601</v>
      </c>
      <c r="C339">
        <v>-0.28656490047241501</v>
      </c>
      <c r="D339">
        <v>0.116371257062943</v>
      </c>
      <c r="E339">
        <v>-2.46250584297991</v>
      </c>
      <c r="F339">
        <v>1.3796992480034E-2</v>
      </c>
      <c r="G339">
        <v>0.23617403937295101</v>
      </c>
      <c r="H339" t="s">
        <v>2361</v>
      </c>
      <c r="I339" t="s">
        <v>31</v>
      </c>
      <c r="J339" t="s">
        <v>21</v>
      </c>
      <c r="K339">
        <v>105079756</v>
      </c>
      <c r="L339">
        <v>105117090</v>
      </c>
      <c r="M339">
        <v>3276</v>
      </c>
      <c r="N339" t="s">
        <v>2362</v>
      </c>
    </row>
    <row r="340" spans="1:14" x14ac:dyDescent="0.25">
      <c r="A340" t="s">
        <v>4304</v>
      </c>
      <c r="B340">
        <v>702.69922299505299</v>
      </c>
      <c r="C340">
        <v>-0.28639485743628501</v>
      </c>
      <c r="D340">
        <v>0.102436915115724</v>
      </c>
      <c r="E340">
        <v>-2.7958168899633602</v>
      </c>
      <c r="F340">
        <v>5.1768722164141599E-3</v>
      </c>
      <c r="G340">
        <v>0.14166250015433601</v>
      </c>
      <c r="H340" t="s">
        <v>4305</v>
      </c>
      <c r="I340" t="s">
        <v>37</v>
      </c>
      <c r="J340" t="s">
        <v>21</v>
      </c>
      <c r="K340">
        <v>64652531</v>
      </c>
      <c r="L340">
        <v>64806296</v>
      </c>
      <c r="M340">
        <v>5603</v>
      </c>
      <c r="N340" t="s">
        <v>4306</v>
      </c>
    </row>
    <row r="341" spans="1:14" x14ac:dyDescent="0.25">
      <c r="A341" t="s">
        <v>3428</v>
      </c>
      <c r="B341">
        <v>436.46457677743302</v>
      </c>
      <c r="C341">
        <v>-0.28627967224414502</v>
      </c>
      <c r="D341">
        <v>0.105902183117757</v>
      </c>
      <c r="E341">
        <v>-2.7032461826194698</v>
      </c>
      <c r="F341">
        <v>6.8665868391418403E-3</v>
      </c>
      <c r="G341">
        <v>0.165450350592172</v>
      </c>
      <c r="H341" t="s">
        <v>3429</v>
      </c>
      <c r="I341" t="s">
        <v>42</v>
      </c>
      <c r="J341" t="s">
        <v>14</v>
      </c>
      <c r="K341">
        <v>94863828</v>
      </c>
      <c r="L341">
        <v>94876312</v>
      </c>
      <c r="M341">
        <v>2604</v>
      </c>
      <c r="N341" t="s">
        <v>3430</v>
      </c>
    </row>
    <row r="342" spans="1:14" x14ac:dyDescent="0.25">
      <c r="A342" t="s">
        <v>1856</v>
      </c>
      <c r="B342">
        <v>1860.6601890916099</v>
      </c>
      <c r="C342">
        <v>-0.28556978137932698</v>
      </c>
      <c r="D342">
        <v>6.4278687411071095E-2</v>
      </c>
      <c r="E342">
        <v>-4.4426822152274097</v>
      </c>
      <c r="F342" s="1">
        <v>8.8844337233954708E-6</v>
      </c>
      <c r="G342">
        <v>2.3783460378954098E-3</v>
      </c>
      <c r="H342" t="s">
        <v>1857</v>
      </c>
      <c r="I342" t="s">
        <v>24</v>
      </c>
      <c r="J342" t="s">
        <v>21</v>
      </c>
      <c r="K342">
        <v>48585174</v>
      </c>
      <c r="L342">
        <v>48663131</v>
      </c>
      <c r="M342">
        <v>2461</v>
      </c>
      <c r="N342" t="s">
        <v>1858</v>
      </c>
    </row>
    <row r="343" spans="1:14" x14ac:dyDescent="0.25">
      <c r="A343" t="s">
        <v>3851</v>
      </c>
      <c r="B343">
        <v>840.12084897561397</v>
      </c>
      <c r="C343">
        <v>-0.28551505845980402</v>
      </c>
      <c r="D343">
        <v>7.9163729658135104E-2</v>
      </c>
      <c r="E343">
        <v>-3.6066398045264898</v>
      </c>
      <c r="F343">
        <v>3.1018776827074099E-4</v>
      </c>
      <c r="G343">
        <v>2.47281688865435E-2</v>
      </c>
      <c r="H343" t="s">
        <v>3852</v>
      </c>
      <c r="I343" t="s">
        <v>28</v>
      </c>
      <c r="J343" t="s">
        <v>21</v>
      </c>
      <c r="K343">
        <v>17402672</v>
      </c>
      <c r="L343">
        <v>17459387</v>
      </c>
      <c r="M343">
        <v>3116</v>
      </c>
      <c r="N343" t="s">
        <v>3853</v>
      </c>
    </row>
    <row r="344" spans="1:14" x14ac:dyDescent="0.25">
      <c r="A344" t="s">
        <v>3476</v>
      </c>
      <c r="B344">
        <v>229.36035822535499</v>
      </c>
      <c r="C344">
        <v>-0.28505068143231299</v>
      </c>
      <c r="D344">
        <v>0.118708366820909</v>
      </c>
      <c r="E344">
        <v>-2.40126866425816</v>
      </c>
      <c r="F344">
        <v>1.6338336002417801E-2</v>
      </c>
      <c r="G344">
        <v>0.25958565567953301</v>
      </c>
      <c r="H344" t="s">
        <v>3477</v>
      </c>
      <c r="I344" t="s">
        <v>24</v>
      </c>
      <c r="J344" t="s">
        <v>14</v>
      </c>
      <c r="K344">
        <v>138895379</v>
      </c>
      <c r="L344">
        <v>138913945</v>
      </c>
      <c r="M344">
        <v>1668</v>
      </c>
      <c r="N344" t="s">
        <v>3478</v>
      </c>
    </row>
    <row r="345" spans="1:14" x14ac:dyDescent="0.25">
      <c r="A345" t="s">
        <v>4009</v>
      </c>
      <c r="B345">
        <v>507.954813470712</v>
      </c>
      <c r="C345">
        <v>-0.28496927442292802</v>
      </c>
      <c r="D345">
        <v>9.3209055576427904E-2</v>
      </c>
      <c r="E345">
        <v>-3.0573131833662299</v>
      </c>
      <c r="F345">
        <v>2.23330803431426E-3</v>
      </c>
      <c r="G345">
        <v>8.6546889963106097E-2</v>
      </c>
      <c r="H345" t="s">
        <v>4010</v>
      </c>
      <c r="I345" t="s">
        <v>31</v>
      </c>
      <c r="J345" t="s">
        <v>21</v>
      </c>
      <c r="K345">
        <v>21360865</v>
      </c>
      <c r="L345">
        <v>21364622</v>
      </c>
      <c r="M345">
        <v>2083</v>
      </c>
      <c r="N345" t="s">
        <v>4011</v>
      </c>
    </row>
    <row r="346" spans="1:14" x14ac:dyDescent="0.25">
      <c r="A346" t="s">
        <v>477</v>
      </c>
      <c r="B346">
        <v>267.98263967394399</v>
      </c>
      <c r="C346">
        <v>-0.28469712911314699</v>
      </c>
      <c r="D346">
        <v>0.12784279352149699</v>
      </c>
      <c r="E346">
        <v>-2.2269313840148199</v>
      </c>
      <c r="F346">
        <v>2.5951859964665602E-2</v>
      </c>
      <c r="G346">
        <v>0.32406978656658397</v>
      </c>
      <c r="H346" t="s">
        <v>478</v>
      </c>
      <c r="I346" t="s">
        <v>28</v>
      </c>
      <c r="J346" t="s">
        <v>14</v>
      </c>
      <c r="K346">
        <v>46257851</v>
      </c>
      <c r="L346">
        <v>46283026</v>
      </c>
      <c r="M346">
        <v>2595</v>
      </c>
      <c r="N346" t="s">
        <v>479</v>
      </c>
    </row>
    <row r="347" spans="1:14" x14ac:dyDescent="0.25">
      <c r="A347" t="s">
        <v>4845</v>
      </c>
      <c r="B347">
        <v>173.673891201103</v>
      </c>
      <c r="C347">
        <v>-0.28460850974822799</v>
      </c>
      <c r="D347">
        <v>0.138205026672922</v>
      </c>
      <c r="E347">
        <v>-2.0593209711668998</v>
      </c>
      <c r="F347">
        <v>3.9463500815283499E-2</v>
      </c>
      <c r="G347">
        <v>0.39213340446867601</v>
      </c>
      <c r="H347" t="s">
        <v>4846</v>
      </c>
      <c r="I347" t="s">
        <v>18</v>
      </c>
      <c r="J347" t="s">
        <v>14</v>
      </c>
      <c r="K347">
        <v>49758576</v>
      </c>
      <c r="L347">
        <v>49798870</v>
      </c>
      <c r="M347">
        <v>2108</v>
      </c>
      <c r="N347" t="s">
        <v>4847</v>
      </c>
    </row>
    <row r="348" spans="1:14" x14ac:dyDescent="0.25">
      <c r="A348" t="s">
        <v>177</v>
      </c>
      <c r="B348">
        <v>274.253703911863</v>
      </c>
      <c r="C348">
        <v>-0.28372491903434299</v>
      </c>
      <c r="D348">
        <v>0.108369328407254</v>
      </c>
      <c r="E348">
        <v>-2.6181293471534599</v>
      </c>
      <c r="F348">
        <v>8.8413284447232607E-3</v>
      </c>
      <c r="G348">
        <v>0.18951145864034899</v>
      </c>
      <c r="H348" t="s">
        <v>178</v>
      </c>
      <c r="I348" t="s">
        <v>28</v>
      </c>
      <c r="J348" t="s">
        <v>21</v>
      </c>
      <c r="K348">
        <v>25579174</v>
      </c>
      <c r="L348">
        <v>25662826</v>
      </c>
      <c r="M348">
        <v>3863</v>
      </c>
      <c r="N348" t="s">
        <v>179</v>
      </c>
    </row>
    <row r="349" spans="1:14" x14ac:dyDescent="0.25">
      <c r="A349" t="s">
        <v>1172</v>
      </c>
      <c r="B349">
        <v>617.94241574661396</v>
      </c>
      <c r="C349">
        <v>-0.283150384681013</v>
      </c>
      <c r="D349">
        <v>8.4933578047610703E-2</v>
      </c>
      <c r="E349">
        <v>-3.3337861325268698</v>
      </c>
      <c r="F349">
        <v>8.5672503456981502E-4</v>
      </c>
      <c r="G349">
        <v>4.6147378213449802E-2</v>
      </c>
      <c r="H349" t="s">
        <v>1173</v>
      </c>
      <c r="I349" t="s">
        <v>18</v>
      </c>
      <c r="J349" t="s">
        <v>14</v>
      </c>
      <c r="K349">
        <v>94497783</v>
      </c>
      <c r="L349">
        <v>94526830</v>
      </c>
      <c r="M349">
        <v>2547</v>
      </c>
      <c r="N349" t="s">
        <v>1174</v>
      </c>
    </row>
    <row r="350" spans="1:14" x14ac:dyDescent="0.25">
      <c r="A350" t="s">
        <v>3683</v>
      </c>
      <c r="B350">
        <v>324.54686996913398</v>
      </c>
      <c r="C350">
        <v>-0.28255011095916699</v>
      </c>
      <c r="D350">
        <v>0.102775821300886</v>
      </c>
      <c r="E350">
        <v>-2.7491885482673402</v>
      </c>
      <c r="F350">
        <v>5.9743009209901003E-3</v>
      </c>
      <c r="G350">
        <v>0.15209392727870999</v>
      </c>
      <c r="H350" t="s">
        <v>3684</v>
      </c>
      <c r="I350" t="s">
        <v>32</v>
      </c>
      <c r="J350" t="s">
        <v>21</v>
      </c>
      <c r="K350">
        <v>30105161</v>
      </c>
      <c r="L350">
        <v>30118378</v>
      </c>
      <c r="M350">
        <v>3865</v>
      </c>
      <c r="N350" t="s">
        <v>3685</v>
      </c>
    </row>
    <row r="351" spans="1:14" x14ac:dyDescent="0.25">
      <c r="A351" t="s">
        <v>1823</v>
      </c>
      <c r="B351">
        <v>808.25041442194504</v>
      </c>
      <c r="C351">
        <v>-0.28247520878216198</v>
      </c>
      <c r="D351">
        <v>8.9334904813737306E-2</v>
      </c>
      <c r="E351">
        <v>-3.16198029618009</v>
      </c>
      <c r="F351">
        <v>1.56700166955427E-3</v>
      </c>
      <c r="G351">
        <v>7.0293377144538899E-2</v>
      </c>
      <c r="H351" t="s">
        <v>1824</v>
      </c>
      <c r="I351" t="s">
        <v>13</v>
      </c>
      <c r="J351" t="s">
        <v>21</v>
      </c>
      <c r="K351">
        <v>159839737</v>
      </c>
      <c r="L351">
        <v>159935833</v>
      </c>
      <c r="M351">
        <v>3304</v>
      </c>
      <c r="N351" t="s">
        <v>1825</v>
      </c>
    </row>
    <row r="352" spans="1:14" x14ac:dyDescent="0.25">
      <c r="A352" t="s">
        <v>5053</v>
      </c>
      <c r="B352">
        <v>210.31953491729499</v>
      </c>
      <c r="C352">
        <v>-0.28198624917054699</v>
      </c>
      <c r="D352">
        <v>0.120722529599704</v>
      </c>
      <c r="E352">
        <v>-2.3358212431893901</v>
      </c>
      <c r="F352">
        <v>1.95005599797538E-2</v>
      </c>
      <c r="G352">
        <v>0.28601253112907399</v>
      </c>
      <c r="H352" t="s">
        <v>5054</v>
      </c>
      <c r="I352" t="s">
        <v>51</v>
      </c>
      <c r="J352" t="s">
        <v>14</v>
      </c>
      <c r="K352">
        <v>101221196</v>
      </c>
      <c r="L352">
        <v>101224121</v>
      </c>
      <c r="M352">
        <v>1392</v>
      </c>
      <c r="N352" t="s">
        <v>5055</v>
      </c>
    </row>
    <row r="353" spans="1:14" x14ac:dyDescent="0.25">
      <c r="A353" t="s">
        <v>2624</v>
      </c>
      <c r="B353">
        <v>292.34426556940099</v>
      </c>
      <c r="C353">
        <v>-0.28180974994663599</v>
      </c>
      <c r="D353">
        <v>0.122851569159066</v>
      </c>
      <c r="E353">
        <v>-2.2939043585332999</v>
      </c>
      <c r="F353">
        <v>2.17959930167618E-2</v>
      </c>
      <c r="G353">
        <v>0.30017364124071499</v>
      </c>
      <c r="H353" t="s">
        <v>2625</v>
      </c>
      <c r="I353" t="s">
        <v>36</v>
      </c>
      <c r="J353" t="s">
        <v>21</v>
      </c>
      <c r="K353">
        <v>103566310</v>
      </c>
      <c r="L353">
        <v>103718423</v>
      </c>
      <c r="M353">
        <v>4558</v>
      </c>
      <c r="N353" t="s">
        <v>2626</v>
      </c>
    </row>
    <row r="354" spans="1:14" x14ac:dyDescent="0.25">
      <c r="A354" t="s">
        <v>1619</v>
      </c>
      <c r="B354">
        <v>1391.87014007845</v>
      </c>
      <c r="C354">
        <v>-0.28163499655160401</v>
      </c>
      <c r="D354">
        <v>9.2019867531914198E-2</v>
      </c>
      <c r="E354">
        <v>-3.0605890239292899</v>
      </c>
      <c r="F354">
        <v>2.2090207913290499E-3</v>
      </c>
      <c r="G354">
        <v>8.6095407941557706E-2</v>
      </c>
      <c r="H354" t="s">
        <v>1620</v>
      </c>
      <c r="I354" t="s">
        <v>36</v>
      </c>
      <c r="J354" t="s">
        <v>14</v>
      </c>
      <c r="K354">
        <v>58045113</v>
      </c>
      <c r="L354">
        <v>58052864</v>
      </c>
      <c r="M354">
        <v>3635</v>
      </c>
      <c r="N354" t="s">
        <v>1621</v>
      </c>
    </row>
    <row r="355" spans="1:14" x14ac:dyDescent="0.25">
      <c r="A355" t="s">
        <v>2726</v>
      </c>
      <c r="B355">
        <v>464.84134246646698</v>
      </c>
      <c r="C355">
        <v>-0.28120472207750902</v>
      </c>
      <c r="D355">
        <v>0.122148439372881</v>
      </c>
      <c r="E355">
        <v>-2.3021556683100899</v>
      </c>
      <c r="F355">
        <v>2.1326394998769298E-2</v>
      </c>
      <c r="G355">
        <v>0.29819046742818001</v>
      </c>
      <c r="H355" t="s">
        <v>2727</v>
      </c>
      <c r="I355" t="s">
        <v>22</v>
      </c>
      <c r="J355" t="s">
        <v>21</v>
      </c>
      <c r="K355">
        <v>85187438</v>
      </c>
      <c r="L355">
        <v>85204462</v>
      </c>
      <c r="M355">
        <v>1561</v>
      </c>
      <c r="N355" t="s">
        <v>2728</v>
      </c>
    </row>
    <row r="356" spans="1:14" x14ac:dyDescent="0.25">
      <c r="A356" t="s">
        <v>2228</v>
      </c>
      <c r="B356">
        <v>719.70211129599204</v>
      </c>
      <c r="C356">
        <v>-0.28117159715192602</v>
      </c>
      <c r="D356">
        <v>9.9606380161958302E-2</v>
      </c>
      <c r="E356">
        <v>-2.8228271792905799</v>
      </c>
      <c r="F356">
        <v>4.7602223772706502E-3</v>
      </c>
      <c r="G356">
        <v>0.13551278846217801</v>
      </c>
      <c r="H356" t="s">
        <v>2229</v>
      </c>
      <c r="I356" t="s">
        <v>22</v>
      </c>
      <c r="J356" t="s">
        <v>14</v>
      </c>
      <c r="K356">
        <v>114860628</v>
      </c>
      <c r="L356">
        <v>114969994</v>
      </c>
      <c r="M356">
        <v>2198</v>
      </c>
      <c r="N356" t="s">
        <v>2230</v>
      </c>
    </row>
    <row r="357" spans="1:14" x14ac:dyDescent="0.25">
      <c r="A357" t="s">
        <v>78</v>
      </c>
      <c r="B357">
        <v>268.65662465101002</v>
      </c>
      <c r="C357">
        <v>-0.27968821599638199</v>
      </c>
      <c r="D357">
        <v>0.114974848662681</v>
      </c>
      <c r="E357">
        <v>-2.4326034715378899</v>
      </c>
      <c r="F357">
        <v>1.4990707666762099E-2</v>
      </c>
      <c r="G357">
        <v>0.246331404780917</v>
      </c>
      <c r="H357" t="s">
        <v>79</v>
      </c>
      <c r="I357" t="s">
        <v>20</v>
      </c>
      <c r="J357" t="s">
        <v>14</v>
      </c>
      <c r="K357">
        <v>61488812</v>
      </c>
      <c r="L357">
        <v>61494406</v>
      </c>
      <c r="M357">
        <v>4238</v>
      </c>
      <c r="N357" t="s">
        <v>80</v>
      </c>
    </row>
    <row r="358" spans="1:14" x14ac:dyDescent="0.25">
      <c r="A358" t="s">
        <v>2561</v>
      </c>
      <c r="B358">
        <v>455.55285669207097</v>
      </c>
      <c r="C358">
        <v>-0.27937143462285402</v>
      </c>
      <c r="D358">
        <v>0.109097290805956</v>
      </c>
      <c r="E358">
        <v>-2.56075501562868</v>
      </c>
      <c r="F358">
        <v>1.0444497800604099E-2</v>
      </c>
      <c r="G358">
        <v>0.203290286944945</v>
      </c>
      <c r="H358" t="s">
        <v>2562</v>
      </c>
      <c r="I358" t="s">
        <v>25</v>
      </c>
      <c r="J358" t="s">
        <v>21</v>
      </c>
      <c r="K358">
        <v>48985385</v>
      </c>
      <c r="L358">
        <v>49042517</v>
      </c>
      <c r="M358">
        <v>4220</v>
      </c>
      <c r="N358" t="s">
        <v>2563</v>
      </c>
    </row>
    <row r="359" spans="1:14" x14ac:dyDescent="0.25">
      <c r="A359" t="s">
        <v>5032</v>
      </c>
      <c r="B359">
        <v>176.56693836074101</v>
      </c>
      <c r="C359">
        <v>-0.27906504882410699</v>
      </c>
      <c r="D359">
        <v>0.13889606824199599</v>
      </c>
      <c r="E359">
        <v>-2.0091644951237799</v>
      </c>
      <c r="F359">
        <v>4.4519691687648799E-2</v>
      </c>
      <c r="G359">
        <v>0.40712578071154698</v>
      </c>
      <c r="H359" t="s">
        <v>5033</v>
      </c>
      <c r="I359" t="s">
        <v>30</v>
      </c>
      <c r="J359" t="s">
        <v>14</v>
      </c>
      <c r="K359">
        <v>66109515</v>
      </c>
      <c r="L359">
        <v>66173121</v>
      </c>
      <c r="M359">
        <v>2037</v>
      </c>
      <c r="N359" t="s">
        <v>5034</v>
      </c>
    </row>
    <row r="360" spans="1:14" x14ac:dyDescent="0.25">
      <c r="A360" t="s">
        <v>4111</v>
      </c>
      <c r="B360">
        <v>857.09592023576704</v>
      </c>
      <c r="C360">
        <v>-0.278612977610665</v>
      </c>
      <c r="D360">
        <v>7.6786069553233693E-2</v>
      </c>
      <c r="E360">
        <v>-3.62843129270356</v>
      </c>
      <c r="F360">
        <v>2.851486138521E-4</v>
      </c>
      <c r="G360">
        <v>2.32563867304862E-2</v>
      </c>
      <c r="H360" t="s">
        <v>4112</v>
      </c>
      <c r="I360" t="s">
        <v>13</v>
      </c>
      <c r="J360" t="s">
        <v>21</v>
      </c>
      <c r="K360">
        <v>122924242</v>
      </c>
      <c r="L360">
        <v>122926194</v>
      </c>
      <c r="M360">
        <v>1131</v>
      </c>
      <c r="N360" t="s">
        <v>4113</v>
      </c>
    </row>
    <row r="361" spans="1:14" x14ac:dyDescent="0.25">
      <c r="A361" t="s">
        <v>3455</v>
      </c>
      <c r="B361">
        <v>606.059890220179</v>
      </c>
      <c r="C361">
        <v>-0.278212947851115</v>
      </c>
      <c r="D361">
        <v>0.105137172916361</v>
      </c>
      <c r="E361">
        <v>-2.6461901165293802</v>
      </c>
      <c r="F361">
        <v>8.1404051384164396E-3</v>
      </c>
      <c r="G361">
        <v>0.18036069732614901</v>
      </c>
      <c r="H361" t="s">
        <v>3456</v>
      </c>
      <c r="I361" t="s">
        <v>37</v>
      </c>
      <c r="J361" t="s">
        <v>21</v>
      </c>
      <c r="K361">
        <v>54936470</v>
      </c>
      <c r="L361">
        <v>54939256</v>
      </c>
      <c r="M361">
        <v>869</v>
      </c>
      <c r="N361" t="s">
        <v>3457</v>
      </c>
    </row>
    <row r="362" spans="1:14" x14ac:dyDescent="0.25">
      <c r="A362" t="s">
        <v>4665</v>
      </c>
      <c r="B362">
        <v>581.878257665104</v>
      </c>
      <c r="C362">
        <v>-0.27810837483303802</v>
      </c>
      <c r="D362">
        <v>8.5871703295418697E-2</v>
      </c>
      <c r="E362">
        <v>-3.2386498015100602</v>
      </c>
      <c r="F362">
        <v>1.20096934506556E-3</v>
      </c>
      <c r="G362">
        <v>5.7183356085357198E-2</v>
      </c>
      <c r="H362" t="s">
        <v>4666</v>
      </c>
      <c r="I362" t="s">
        <v>23</v>
      </c>
      <c r="J362" t="s">
        <v>14</v>
      </c>
      <c r="K362">
        <v>28948919</v>
      </c>
      <c r="L362">
        <v>28953713</v>
      </c>
      <c r="M362">
        <v>4795</v>
      </c>
      <c r="N362" t="s">
        <v>4667</v>
      </c>
    </row>
    <row r="363" spans="1:14" x14ac:dyDescent="0.25">
      <c r="A363" t="s">
        <v>453</v>
      </c>
      <c r="B363">
        <v>913.05305837433605</v>
      </c>
      <c r="C363">
        <v>-0.27808135517889798</v>
      </c>
      <c r="D363">
        <v>8.4469677588577999E-2</v>
      </c>
      <c r="E363">
        <v>-3.29208496015971</v>
      </c>
      <c r="F363">
        <v>9.944756392325769E-4</v>
      </c>
      <c r="G363">
        <v>5.0820255102321202E-2</v>
      </c>
      <c r="H363" t="s">
        <v>454</v>
      </c>
      <c r="I363" t="s">
        <v>25</v>
      </c>
      <c r="J363" t="s">
        <v>14</v>
      </c>
      <c r="K363">
        <v>107650639</v>
      </c>
      <c r="L363">
        <v>107668968</v>
      </c>
      <c r="M363">
        <v>3146</v>
      </c>
      <c r="N363" t="s">
        <v>455</v>
      </c>
    </row>
    <row r="364" spans="1:14" x14ac:dyDescent="0.25">
      <c r="A364" t="s">
        <v>3311</v>
      </c>
      <c r="B364">
        <v>395.73820295371303</v>
      </c>
      <c r="C364">
        <v>-0.27807205874009999</v>
      </c>
      <c r="D364">
        <v>0.111024545539377</v>
      </c>
      <c r="E364">
        <v>-2.5045998377131502</v>
      </c>
      <c r="F364">
        <v>1.2259000177798801E-2</v>
      </c>
      <c r="G364">
        <v>0.22224640152810701</v>
      </c>
      <c r="H364" t="s">
        <v>3312</v>
      </c>
      <c r="I364" t="s">
        <v>32</v>
      </c>
      <c r="J364" t="s">
        <v>21</v>
      </c>
      <c r="K364">
        <v>136116631</v>
      </c>
      <c r="L364">
        <v>136122947</v>
      </c>
      <c r="M364">
        <v>900</v>
      </c>
      <c r="N364" t="s">
        <v>3313</v>
      </c>
    </row>
    <row r="365" spans="1:14" x14ac:dyDescent="0.25">
      <c r="A365" t="s">
        <v>2615</v>
      </c>
      <c r="B365">
        <v>444.75907426118602</v>
      </c>
      <c r="C365">
        <v>-0.27672065694832998</v>
      </c>
      <c r="D365">
        <v>0.12875660578026199</v>
      </c>
      <c r="E365">
        <v>-2.1491763880494399</v>
      </c>
      <c r="F365">
        <v>3.1620420263385102E-2</v>
      </c>
      <c r="G365">
        <v>0.361291140945525</v>
      </c>
      <c r="H365" t="s">
        <v>2616</v>
      </c>
      <c r="I365" t="s">
        <v>25</v>
      </c>
      <c r="J365" t="s">
        <v>14</v>
      </c>
      <c r="K365">
        <v>108447658</v>
      </c>
      <c r="L365">
        <v>108452377</v>
      </c>
      <c r="M365">
        <v>1897</v>
      </c>
      <c r="N365" t="s">
        <v>2617</v>
      </c>
    </row>
    <row r="366" spans="1:14" x14ac:dyDescent="0.25">
      <c r="A366" t="s">
        <v>1442</v>
      </c>
      <c r="B366">
        <v>305.756562555046</v>
      </c>
      <c r="C366">
        <v>-0.27590998883555301</v>
      </c>
      <c r="D366">
        <v>0.12381763700725899</v>
      </c>
      <c r="E366">
        <v>-2.2283577324236798</v>
      </c>
      <c r="F366">
        <v>2.5856669312876199E-2</v>
      </c>
      <c r="G366">
        <v>0.32381184343261799</v>
      </c>
      <c r="H366" t="s">
        <v>1443</v>
      </c>
      <c r="I366" t="s">
        <v>32</v>
      </c>
      <c r="J366" t="s">
        <v>14</v>
      </c>
      <c r="K366">
        <v>129863421</v>
      </c>
      <c r="L366">
        <v>129898549</v>
      </c>
      <c r="M366">
        <v>2374</v>
      </c>
      <c r="N366" t="s">
        <v>1444</v>
      </c>
    </row>
    <row r="367" spans="1:14" x14ac:dyDescent="0.25">
      <c r="A367" t="s">
        <v>3590</v>
      </c>
      <c r="B367">
        <v>260.80252557885302</v>
      </c>
      <c r="C367">
        <v>-0.27580917413225903</v>
      </c>
      <c r="D367">
        <v>0.13387798546344201</v>
      </c>
      <c r="E367">
        <v>-2.0601533043501998</v>
      </c>
      <c r="F367">
        <v>3.9383887367229399E-2</v>
      </c>
      <c r="G367">
        <v>0.39165347640980802</v>
      </c>
      <c r="H367" t="s">
        <v>3591</v>
      </c>
      <c r="I367" t="s">
        <v>24</v>
      </c>
      <c r="J367" t="s">
        <v>14</v>
      </c>
      <c r="K367">
        <v>126489541</v>
      </c>
      <c r="L367">
        <v>126533472</v>
      </c>
      <c r="M367">
        <v>6537</v>
      </c>
      <c r="N367" t="s">
        <v>3592</v>
      </c>
    </row>
    <row r="368" spans="1:14" x14ac:dyDescent="0.25">
      <c r="A368" t="s">
        <v>3317</v>
      </c>
      <c r="B368">
        <v>334.53367429287698</v>
      </c>
      <c r="C368">
        <v>-0.27549272308763301</v>
      </c>
      <c r="D368">
        <v>0.136850910691836</v>
      </c>
      <c r="E368">
        <v>-2.0130865165230301</v>
      </c>
      <c r="F368">
        <v>4.4105528461741303E-2</v>
      </c>
      <c r="G368">
        <v>0.404714415864594</v>
      </c>
      <c r="H368" t="s">
        <v>3318</v>
      </c>
      <c r="I368" t="s">
        <v>41</v>
      </c>
      <c r="J368" t="s">
        <v>14</v>
      </c>
      <c r="K368">
        <v>128494157</v>
      </c>
      <c r="L368">
        <v>128498685</v>
      </c>
      <c r="M368">
        <v>1026</v>
      </c>
      <c r="N368" t="s">
        <v>3319</v>
      </c>
    </row>
    <row r="369" spans="1:14" x14ac:dyDescent="0.25">
      <c r="A369" t="s">
        <v>1604</v>
      </c>
      <c r="B369">
        <v>1318.0187335699</v>
      </c>
      <c r="C369">
        <v>-0.27506916039818202</v>
      </c>
      <c r="D369">
        <v>7.9997693169198997E-2</v>
      </c>
      <c r="E369">
        <v>-3.4384636544006</v>
      </c>
      <c r="F369">
        <v>5.8502506593459099E-4</v>
      </c>
      <c r="G369">
        <v>3.5640544519010803E-2</v>
      </c>
      <c r="H369" t="s">
        <v>1605</v>
      </c>
      <c r="I369" t="s">
        <v>84</v>
      </c>
      <c r="J369" t="s">
        <v>21</v>
      </c>
      <c r="K369">
        <v>169655501</v>
      </c>
      <c r="L369">
        <v>169695813</v>
      </c>
      <c r="M369">
        <v>4096</v>
      </c>
      <c r="N369" t="s">
        <v>1606</v>
      </c>
    </row>
    <row r="370" spans="1:14" x14ac:dyDescent="0.25">
      <c r="A370" t="s">
        <v>4961</v>
      </c>
      <c r="B370">
        <v>491.99390693112201</v>
      </c>
      <c r="C370">
        <v>-0.274242514984959</v>
      </c>
      <c r="D370">
        <v>0.12972816046152399</v>
      </c>
      <c r="E370">
        <v>-2.1139782912923999</v>
      </c>
      <c r="F370">
        <v>3.4517121507690401E-2</v>
      </c>
      <c r="G370">
        <v>0.373872951982756</v>
      </c>
      <c r="H370" t="s">
        <v>4962</v>
      </c>
      <c r="I370" t="s">
        <v>31</v>
      </c>
      <c r="J370" t="s">
        <v>14</v>
      </c>
      <c r="K370">
        <v>81070694</v>
      </c>
      <c r="L370">
        <v>81073102</v>
      </c>
      <c r="M370">
        <v>2197</v>
      </c>
      <c r="N370" t="s">
        <v>4963</v>
      </c>
    </row>
    <row r="371" spans="1:14" x14ac:dyDescent="0.25">
      <c r="A371" t="s">
        <v>1208</v>
      </c>
      <c r="B371">
        <v>260.15128091665298</v>
      </c>
      <c r="C371">
        <v>-0.27370443268665401</v>
      </c>
      <c r="D371">
        <v>0.119074777851417</v>
      </c>
      <c r="E371">
        <v>-2.2985928474977801</v>
      </c>
      <c r="F371">
        <v>2.15280700867654E-2</v>
      </c>
      <c r="G371">
        <v>0.29893510407106799</v>
      </c>
      <c r="H371" t="s">
        <v>1209</v>
      </c>
      <c r="I371" t="s">
        <v>25</v>
      </c>
      <c r="J371" t="s">
        <v>21</v>
      </c>
      <c r="K371">
        <v>106281061</v>
      </c>
      <c r="L371">
        <v>106350521</v>
      </c>
      <c r="M371">
        <v>1695</v>
      </c>
      <c r="N371" t="s">
        <v>1210</v>
      </c>
    </row>
    <row r="372" spans="1:14" x14ac:dyDescent="0.25">
      <c r="A372" t="s">
        <v>2486</v>
      </c>
      <c r="B372">
        <v>184.63662597901401</v>
      </c>
      <c r="C372">
        <v>-0.27367815031164</v>
      </c>
      <c r="D372">
        <v>0.13389148837385201</v>
      </c>
      <c r="E372">
        <v>-2.0440294871282298</v>
      </c>
      <c r="F372">
        <v>4.09506342044786E-2</v>
      </c>
      <c r="G372">
        <v>0.39461338096578902</v>
      </c>
      <c r="H372" t="s">
        <v>2487</v>
      </c>
      <c r="I372" t="s">
        <v>42</v>
      </c>
      <c r="J372" t="s">
        <v>14</v>
      </c>
      <c r="K372">
        <v>116969599</v>
      </c>
      <c r="L372">
        <v>116978943</v>
      </c>
      <c r="M372">
        <v>2971</v>
      </c>
      <c r="N372" t="s">
        <v>2488</v>
      </c>
    </row>
    <row r="373" spans="1:14" x14ac:dyDescent="0.25">
      <c r="A373" t="s">
        <v>2612</v>
      </c>
      <c r="B373">
        <v>308.46505623961502</v>
      </c>
      <c r="C373">
        <v>-0.26974619846092601</v>
      </c>
      <c r="D373">
        <v>0.110227029066823</v>
      </c>
      <c r="E373">
        <v>-2.4471874162316101</v>
      </c>
      <c r="F373">
        <v>1.43975951177288E-2</v>
      </c>
      <c r="G373">
        <v>0.24026417402803099</v>
      </c>
      <c r="H373" t="s">
        <v>2613</v>
      </c>
      <c r="I373" t="s">
        <v>25</v>
      </c>
      <c r="J373" t="s">
        <v>21</v>
      </c>
      <c r="K373">
        <v>108296853</v>
      </c>
      <c r="L373">
        <v>108301571</v>
      </c>
      <c r="M373">
        <v>1354</v>
      </c>
      <c r="N373" t="s">
        <v>2614</v>
      </c>
    </row>
    <row r="374" spans="1:14" x14ac:dyDescent="0.25">
      <c r="A374" t="s">
        <v>2504</v>
      </c>
      <c r="B374">
        <v>314.94505871975298</v>
      </c>
      <c r="C374">
        <v>-0.26965799119431</v>
      </c>
      <c r="D374">
        <v>0.105308796619489</v>
      </c>
      <c r="E374">
        <v>-2.5606407047709698</v>
      </c>
      <c r="F374">
        <v>1.0447934609671399E-2</v>
      </c>
      <c r="G374">
        <v>0.203290286944945</v>
      </c>
      <c r="H374" t="s">
        <v>2505</v>
      </c>
      <c r="I374" t="s">
        <v>42</v>
      </c>
      <c r="J374" t="s">
        <v>21</v>
      </c>
      <c r="K374">
        <v>124021508</v>
      </c>
      <c r="L374">
        <v>124048505</v>
      </c>
      <c r="M374">
        <v>6073</v>
      </c>
      <c r="N374" t="s">
        <v>2506</v>
      </c>
    </row>
    <row r="375" spans="1:14" x14ac:dyDescent="0.25">
      <c r="A375" t="s">
        <v>1403</v>
      </c>
      <c r="B375">
        <v>913.862192619079</v>
      </c>
      <c r="C375">
        <v>-0.26932234569142799</v>
      </c>
      <c r="D375">
        <v>9.8492248459511003E-2</v>
      </c>
      <c r="E375">
        <v>-2.7344522021156101</v>
      </c>
      <c r="F375">
        <v>6.2484166491299899E-3</v>
      </c>
      <c r="G375">
        <v>0.15678356235973501</v>
      </c>
      <c r="H375" t="s">
        <v>1404</v>
      </c>
      <c r="I375" t="s">
        <v>25</v>
      </c>
      <c r="J375" t="s">
        <v>21</v>
      </c>
      <c r="K375">
        <v>59539667</v>
      </c>
      <c r="L375">
        <v>59565105</v>
      </c>
      <c r="M375">
        <v>1865</v>
      </c>
      <c r="N375" t="s">
        <v>1405</v>
      </c>
    </row>
    <row r="376" spans="1:14" x14ac:dyDescent="0.25">
      <c r="A376" t="s">
        <v>2339</v>
      </c>
      <c r="B376">
        <v>280.771735806214</v>
      </c>
      <c r="C376">
        <v>-0.26885596464730899</v>
      </c>
      <c r="D376">
        <v>0.114449466637672</v>
      </c>
      <c r="E376">
        <v>-2.3491237883917999</v>
      </c>
      <c r="F376">
        <v>1.8817649588150898E-2</v>
      </c>
      <c r="G376">
        <v>0.27987743006854299</v>
      </c>
      <c r="H376" t="s">
        <v>2340</v>
      </c>
      <c r="I376" t="s">
        <v>30</v>
      </c>
      <c r="J376" t="s">
        <v>14</v>
      </c>
      <c r="K376">
        <v>132987563</v>
      </c>
      <c r="L376">
        <v>133124354</v>
      </c>
      <c r="M376">
        <v>3604</v>
      </c>
      <c r="N376" t="s">
        <v>2341</v>
      </c>
    </row>
    <row r="377" spans="1:14" x14ac:dyDescent="0.25">
      <c r="A377" t="s">
        <v>312</v>
      </c>
      <c r="B377">
        <v>1015.1452569217</v>
      </c>
      <c r="C377">
        <v>-0.268717974849222</v>
      </c>
      <c r="D377">
        <v>7.0521432859276201E-2</v>
      </c>
      <c r="E377">
        <v>-3.81044405869407</v>
      </c>
      <c r="F377">
        <v>1.3871740004085901E-4</v>
      </c>
      <c r="G377">
        <v>1.38351273427882E-2</v>
      </c>
      <c r="H377" t="s">
        <v>313</v>
      </c>
      <c r="I377" t="s">
        <v>22</v>
      </c>
      <c r="J377" t="s">
        <v>21</v>
      </c>
      <c r="K377">
        <v>54039554</v>
      </c>
      <c r="L377">
        <v>54301810</v>
      </c>
      <c r="M377">
        <v>2983</v>
      </c>
      <c r="N377" t="s">
        <v>314</v>
      </c>
    </row>
    <row r="378" spans="1:14" x14ac:dyDescent="0.25">
      <c r="A378" t="s">
        <v>585</v>
      </c>
      <c r="B378">
        <v>623.93656162431603</v>
      </c>
      <c r="C378">
        <v>-0.26869668331867003</v>
      </c>
      <c r="D378">
        <v>9.0186556354007699E-2</v>
      </c>
      <c r="E378">
        <v>-2.9793429772832201</v>
      </c>
      <c r="F378">
        <v>2.8886724186112998E-3</v>
      </c>
      <c r="G378">
        <v>0.101287148307628</v>
      </c>
      <c r="H378" t="s">
        <v>586</v>
      </c>
      <c r="I378" t="s">
        <v>20</v>
      </c>
      <c r="J378" t="s">
        <v>14</v>
      </c>
      <c r="K378">
        <v>100422321</v>
      </c>
      <c r="L378">
        <v>100441808</v>
      </c>
      <c r="M378">
        <v>1635</v>
      </c>
      <c r="N378" t="s">
        <v>587</v>
      </c>
    </row>
    <row r="379" spans="1:14" x14ac:dyDescent="0.25">
      <c r="A379" t="s">
        <v>1095</v>
      </c>
      <c r="B379">
        <v>669.79011155986404</v>
      </c>
      <c r="C379">
        <v>-0.268428277422816</v>
      </c>
      <c r="D379">
        <v>0.100383669168799</v>
      </c>
      <c r="E379">
        <v>-2.6740233709872201</v>
      </c>
      <c r="F379">
        <v>7.4947228257379898E-3</v>
      </c>
      <c r="G379">
        <v>0.172539402874374</v>
      </c>
      <c r="H379" t="s">
        <v>1096</v>
      </c>
      <c r="I379" t="s">
        <v>51</v>
      </c>
      <c r="J379" t="s">
        <v>14</v>
      </c>
      <c r="K379">
        <v>85535439</v>
      </c>
      <c r="L379">
        <v>85581821</v>
      </c>
      <c r="M379">
        <v>3492</v>
      </c>
      <c r="N379" t="s">
        <v>1097</v>
      </c>
    </row>
    <row r="380" spans="1:14" x14ac:dyDescent="0.25">
      <c r="A380" t="s">
        <v>4349</v>
      </c>
      <c r="B380">
        <v>321.49245274172301</v>
      </c>
      <c r="C380">
        <v>-0.26770934396894402</v>
      </c>
      <c r="D380">
        <v>0.12711211979928799</v>
      </c>
      <c r="E380">
        <v>-2.1060882659471098</v>
      </c>
      <c r="F380">
        <v>3.5196685911067303E-2</v>
      </c>
      <c r="G380">
        <v>0.37454535861579002</v>
      </c>
      <c r="H380" t="s">
        <v>4350</v>
      </c>
      <c r="I380" t="s">
        <v>23</v>
      </c>
      <c r="J380" t="s">
        <v>14</v>
      </c>
      <c r="K380">
        <v>100735955</v>
      </c>
      <c r="L380">
        <v>100744659</v>
      </c>
      <c r="M380">
        <v>701</v>
      </c>
      <c r="N380" t="s">
        <v>4351</v>
      </c>
    </row>
    <row r="381" spans="1:14" x14ac:dyDescent="0.25">
      <c r="A381" t="s">
        <v>4635</v>
      </c>
      <c r="B381">
        <v>693.194717147397</v>
      </c>
      <c r="C381">
        <v>-0.26750695301132099</v>
      </c>
      <c r="D381">
        <v>0.12816100837144101</v>
      </c>
      <c r="E381">
        <v>-2.0872725364022</v>
      </c>
      <c r="F381">
        <v>3.6863505858395297E-2</v>
      </c>
      <c r="G381">
        <v>0.38417227490982297</v>
      </c>
      <c r="H381" t="s">
        <v>4636</v>
      </c>
      <c r="I381" t="s">
        <v>36</v>
      </c>
      <c r="J381" t="s">
        <v>14</v>
      </c>
      <c r="K381">
        <v>168260117</v>
      </c>
      <c r="L381">
        <v>168281736</v>
      </c>
      <c r="M381">
        <v>4089</v>
      </c>
      <c r="N381" t="s">
        <v>4637</v>
      </c>
    </row>
    <row r="382" spans="1:14" x14ac:dyDescent="0.25">
      <c r="A382" t="s">
        <v>2159</v>
      </c>
      <c r="B382">
        <v>362.22792708846401</v>
      </c>
      <c r="C382">
        <v>-0.26658558498868701</v>
      </c>
      <c r="D382">
        <v>0.126064764162548</v>
      </c>
      <c r="E382">
        <v>-2.1146716670563901</v>
      </c>
      <c r="F382">
        <v>3.4457940792120403E-2</v>
      </c>
      <c r="G382">
        <v>0.37353530037482102</v>
      </c>
      <c r="H382" t="s">
        <v>2160</v>
      </c>
      <c r="I382" t="s">
        <v>22</v>
      </c>
      <c r="J382" t="s">
        <v>21</v>
      </c>
      <c r="K382">
        <v>57580992</v>
      </c>
      <c r="L382">
        <v>57665136</v>
      </c>
      <c r="M382">
        <v>5279</v>
      </c>
      <c r="N382" t="s">
        <v>2161</v>
      </c>
    </row>
    <row r="383" spans="1:14" x14ac:dyDescent="0.25">
      <c r="A383" t="s">
        <v>1559</v>
      </c>
      <c r="B383">
        <v>1223.0642819996201</v>
      </c>
      <c r="C383">
        <v>-0.26632400733890599</v>
      </c>
      <c r="D383">
        <v>0.103239949600528</v>
      </c>
      <c r="E383">
        <v>-2.5796603772997502</v>
      </c>
      <c r="F383">
        <v>9.8897524530923205E-3</v>
      </c>
      <c r="G383">
        <v>0.19837772557403299</v>
      </c>
      <c r="H383" t="s">
        <v>1560</v>
      </c>
      <c r="I383" t="s">
        <v>84</v>
      </c>
      <c r="J383" t="s">
        <v>21</v>
      </c>
      <c r="K383">
        <v>125676995</v>
      </c>
      <c r="L383">
        <v>125873862</v>
      </c>
      <c r="M383">
        <v>2691</v>
      </c>
      <c r="N383" t="s">
        <v>1561</v>
      </c>
    </row>
    <row r="384" spans="1:14" x14ac:dyDescent="0.25">
      <c r="A384" t="s">
        <v>3911</v>
      </c>
      <c r="B384">
        <v>294.62525534218798</v>
      </c>
      <c r="C384">
        <v>-0.26554013829831802</v>
      </c>
      <c r="D384">
        <v>0.12112500153495399</v>
      </c>
      <c r="E384">
        <v>-2.1922818157545101</v>
      </c>
      <c r="F384">
        <v>2.8359163949903399E-2</v>
      </c>
      <c r="G384">
        <v>0.34018804493989901</v>
      </c>
      <c r="H384" t="s">
        <v>3912</v>
      </c>
      <c r="I384" t="s">
        <v>51</v>
      </c>
      <c r="J384" t="s">
        <v>21</v>
      </c>
      <c r="K384">
        <v>78842647</v>
      </c>
      <c r="L384">
        <v>78850902</v>
      </c>
      <c r="M384">
        <v>2542</v>
      </c>
      <c r="N384" t="s">
        <v>3913</v>
      </c>
    </row>
    <row r="385" spans="1:14" x14ac:dyDescent="0.25">
      <c r="A385" t="s">
        <v>3188</v>
      </c>
      <c r="B385">
        <v>876.21534344674603</v>
      </c>
      <c r="C385">
        <v>-0.26499687049542697</v>
      </c>
      <c r="D385">
        <v>6.8672716329962705E-2</v>
      </c>
      <c r="E385">
        <v>-3.8588377547518902</v>
      </c>
      <c r="F385">
        <v>1.1392753696388299E-4</v>
      </c>
      <c r="G385">
        <v>1.2132847848726201E-2</v>
      </c>
      <c r="H385" t="s">
        <v>3189</v>
      </c>
      <c r="I385" t="s">
        <v>42</v>
      </c>
      <c r="J385" t="s">
        <v>21</v>
      </c>
      <c r="K385">
        <v>13288013</v>
      </c>
      <c r="L385">
        <v>13322924</v>
      </c>
      <c r="M385">
        <v>4533</v>
      </c>
      <c r="N385" t="s">
        <v>3190</v>
      </c>
    </row>
    <row r="386" spans="1:14" x14ac:dyDescent="0.25">
      <c r="A386" t="s">
        <v>4087</v>
      </c>
      <c r="B386">
        <v>404.202547843069</v>
      </c>
      <c r="C386">
        <v>-0.26396755140225397</v>
      </c>
      <c r="D386">
        <v>0.104325535955681</v>
      </c>
      <c r="E386">
        <v>-2.5302295261094199</v>
      </c>
      <c r="F386">
        <v>1.13987931904893E-2</v>
      </c>
      <c r="G386">
        <v>0.214030368506751</v>
      </c>
      <c r="H386" t="s">
        <v>4088</v>
      </c>
      <c r="I386" t="s">
        <v>25</v>
      </c>
      <c r="J386" t="s">
        <v>14</v>
      </c>
      <c r="K386">
        <v>53098454</v>
      </c>
      <c r="L386">
        <v>53248112</v>
      </c>
      <c r="M386">
        <v>3368</v>
      </c>
      <c r="N386" t="s">
        <v>4089</v>
      </c>
    </row>
    <row r="387" spans="1:14" x14ac:dyDescent="0.25">
      <c r="A387" t="s">
        <v>2096</v>
      </c>
      <c r="B387">
        <v>414.09048471215698</v>
      </c>
      <c r="C387">
        <v>-0.26315431740286799</v>
      </c>
      <c r="D387">
        <v>0.12867099809379401</v>
      </c>
      <c r="E387">
        <v>-2.0451719602815501</v>
      </c>
      <c r="F387">
        <v>4.0837907833662902E-2</v>
      </c>
      <c r="G387">
        <v>0.39454962062841498</v>
      </c>
      <c r="H387" t="s">
        <v>2097</v>
      </c>
      <c r="I387" t="s">
        <v>22</v>
      </c>
      <c r="J387" t="s">
        <v>21</v>
      </c>
      <c r="K387">
        <v>14901349</v>
      </c>
      <c r="L387">
        <v>15441977</v>
      </c>
      <c r="M387">
        <v>6760</v>
      </c>
      <c r="N387" t="s">
        <v>2098</v>
      </c>
    </row>
    <row r="388" spans="1:14" x14ac:dyDescent="0.25">
      <c r="A388" t="s">
        <v>4881</v>
      </c>
      <c r="B388">
        <v>326.90728772492702</v>
      </c>
      <c r="C388">
        <v>-0.263153368746188</v>
      </c>
      <c r="D388">
        <v>0.105452192789245</v>
      </c>
      <c r="E388">
        <v>-2.4954755494949401</v>
      </c>
      <c r="F388">
        <v>1.25788423929624E-2</v>
      </c>
      <c r="G388">
        <v>0.22498388490284399</v>
      </c>
      <c r="H388" t="s">
        <v>4882</v>
      </c>
      <c r="I388" t="s">
        <v>36</v>
      </c>
      <c r="J388" t="s">
        <v>14</v>
      </c>
      <c r="K388">
        <v>181569149</v>
      </c>
      <c r="L388">
        <v>181584892</v>
      </c>
      <c r="M388">
        <v>1849</v>
      </c>
      <c r="N388" t="s">
        <v>4883</v>
      </c>
    </row>
    <row r="389" spans="1:14" x14ac:dyDescent="0.25">
      <c r="A389" t="s">
        <v>909</v>
      </c>
      <c r="B389">
        <v>306.92032316805199</v>
      </c>
      <c r="C389">
        <v>-0.262844545000533</v>
      </c>
      <c r="D389">
        <v>0.123702418317677</v>
      </c>
      <c r="E389">
        <v>-2.1248133106462701</v>
      </c>
      <c r="F389">
        <v>3.3602193714722797E-2</v>
      </c>
      <c r="G389">
        <v>0.37080818498315599</v>
      </c>
      <c r="H389" t="s">
        <v>910</v>
      </c>
      <c r="I389" t="s">
        <v>91</v>
      </c>
      <c r="J389" t="s">
        <v>14</v>
      </c>
      <c r="K389">
        <v>84345309</v>
      </c>
      <c r="L389">
        <v>84361833</v>
      </c>
      <c r="M389">
        <v>3357</v>
      </c>
      <c r="N389" t="s">
        <v>911</v>
      </c>
    </row>
    <row r="390" spans="1:14" x14ac:dyDescent="0.25">
      <c r="A390" t="s">
        <v>3482</v>
      </c>
      <c r="B390">
        <v>1211.3060577614001</v>
      </c>
      <c r="C390">
        <v>-0.26281104632268998</v>
      </c>
      <c r="D390">
        <v>7.5062137203468798E-2</v>
      </c>
      <c r="E390">
        <v>-3.50124651540757</v>
      </c>
      <c r="F390">
        <v>4.6308727280005701E-4</v>
      </c>
      <c r="G390">
        <v>3.16692673668314E-2</v>
      </c>
      <c r="H390" t="s">
        <v>3483</v>
      </c>
      <c r="I390" t="s">
        <v>18</v>
      </c>
      <c r="J390" t="s">
        <v>14</v>
      </c>
      <c r="K390">
        <v>20233310</v>
      </c>
      <c r="L390">
        <v>20241358</v>
      </c>
      <c r="M390">
        <v>3273</v>
      </c>
      <c r="N390" t="s">
        <v>3484</v>
      </c>
    </row>
    <row r="391" spans="1:14" x14ac:dyDescent="0.25">
      <c r="A391" t="s">
        <v>2576</v>
      </c>
      <c r="B391">
        <v>1226.87788590733</v>
      </c>
      <c r="C391">
        <v>-0.26243926439362297</v>
      </c>
      <c r="D391">
        <v>6.8587195780630203E-2</v>
      </c>
      <c r="E391">
        <v>-3.8263594451799801</v>
      </c>
      <c r="F391">
        <v>1.3005235065244899E-4</v>
      </c>
      <c r="G391">
        <v>1.34070109893867E-2</v>
      </c>
      <c r="H391" t="s">
        <v>2577</v>
      </c>
      <c r="I391" t="s">
        <v>25</v>
      </c>
      <c r="J391" t="s">
        <v>21</v>
      </c>
      <c r="K391">
        <v>77917364</v>
      </c>
      <c r="L391">
        <v>77984519</v>
      </c>
      <c r="M391">
        <v>2782</v>
      </c>
      <c r="N391" t="s">
        <v>2578</v>
      </c>
    </row>
    <row r="392" spans="1:14" x14ac:dyDescent="0.25">
      <c r="A392" t="s">
        <v>4524</v>
      </c>
      <c r="B392">
        <v>352.01134184310001</v>
      </c>
      <c r="C392">
        <v>-0.26233409176216199</v>
      </c>
      <c r="D392">
        <v>0.103795852905271</v>
      </c>
      <c r="E392">
        <v>-2.5274043655826999</v>
      </c>
      <c r="F392">
        <v>1.14909114641159E-2</v>
      </c>
      <c r="G392">
        <v>0.215002784275547</v>
      </c>
      <c r="H392" t="s">
        <v>4525</v>
      </c>
      <c r="I392" t="s">
        <v>30</v>
      </c>
      <c r="J392" t="s">
        <v>14</v>
      </c>
      <c r="K392">
        <v>13258967</v>
      </c>
      <c r="L392">
        <v>13278721</v>
      </c>
      <c r="M392">
        <v>4282</v>
      </c>
      <c r="N392" t="s">
        <v>4526</v>
      </c>
    </row>
    <row r="393" spans="1:14" x14ac:dyDescent="0.25">
      <c r="A393" t="s">
        <v>3530</v>
      </c>
      <c r="B393">
        <v>1559.4673760820899</v>
      </c>
      <c r="C393">
        <v>-0.26222902922884</v>
      </c>
      <c r="D393">
        <v>8.6724732737828006E-2</v>
      </c>
      <c r="E393">
        <v>-3.0236937140131399</v>
      </c>
      <c r="F393">
        <v>2.4970910578862998E-3</v>
      </c>
      <c r="G393">
        <v>9.2651375927052707E-2</v>
      </c>
      <c r="H393" t="s">
        <v>3531</v>
      </c>
      <c r="I393" t="s">
        <v>36</v>
      </c>
      <c r="J393" t="s">
        <v>14</v>
      </c>
      <c r="K393">
        <v>73341506</v>
      </c>
      <c r="L393">
        <v>73386572</v>
      </c>
      <c r="M393">
        <v>5061</v>
      </c>
      <c r="N393" t="s">
        <v>3532</v>
      </c>
    </row>
    <row r="394" spans="1:14" x14ac:dyDescent="0.25">
      <c r="A394" t="s">
        <v>198</v>
      </c>
      <c r="B394">
        <v>827.48288143335299</v>
      </c>
      <c r="C394">
        <v>-0.26174075790099099</v>
      </c>
      <c r="D394">
        <v>8.2485448462438493E-2</v>
      </c>
      <c r="E394">
        <v>-3.1731749390946198</v>
      </c>
      <c r="F394">
        <v>1.5078164129776E-3</v>
      </c>
      <c r="G394">
        <v>6.8519696343486702E-2</v>
      </c>
      <c r="H394" t="s">
        <v>199</v>
      </c>
      <c r="I394" t="s">
        <v>20</v>
      </c>
      <c r="J394" t="s">
        <v>14</v>
      </c>
      <c r="K394">
        <v>98437708</v>
      </c>
      <c r="L394">
        <v>98438991</v>
      </c>
      <c r="M394">
        <v>747</v>
      </c>
      <c r="N394" t="s">
        <v>200</v>
      </c>
    </row>
    <row r="395" spans="1:14" x14ac:dyDescent="0.25">
      <c r="A395" t="s">
        <v>546</v>
      </c>
      <c r="B395">
        <v>3667.20463092817</v>
      </c>
      <c r="C395">
        <v>-0.26108985539506702</v>
      </c>
      <c r="D395">
        <v>6.0365951814009097E-2</v>
      </c>
      <c r="E395">
        <v>-4.3251178445674103</v>
      </c>
      <c r="F395" s="1">
        <v>1.5245034235673299E-5</v>
      </c>
      <c r="G395">
        <v>3.6048046207098E-3</v>
      </c>
      <c r="H395" t="s">
        <v>547</v>
      </c>
      <c r="I395" t="s">
        <v>32</v>
      </c>
      <c r="J395" t="s">
        <v>14</v>
      </c>
      <c r="K395">
        <v>45434032</v>
      </c>
      <c r="L395">
        <v>45450235</v>
      </c>
      <c r="M395">
        <v>1400</v>
      </c>
      <c r="N395" t="s">
        <v>548</v>
      </c>
    </row>
    <row r="396" spans="1:14" x14ac:dyDescent="0.25">
      <c r="A396" t="s">
        <v>4650</v>
      </c>
      <c r="B396">
        <v>225.47003500662501</v>
      </c>
      <c r="C396">
        <v>-0.26095431319543</v>
      </c>
      <c r="D396">
        <v>0.12677372542559801</v>
      </c>
      <c r="E396">
        <v>-2.0584258474645898</v>
      </c>
      <c r="F396">
        <v>3.9549272661612601E-2</v>
      </c>
      <c r="G396">
        <v>0.39242667347237398</v>
      </c>
      <c r="H396" t="s">
        <v>4651</v>
      </c>
      <c r="I396" t="s">
        <v>25</v>
      </c>
      <c r="J396" t="s">
        <v>14</v>
      </c>
      <c r="K396">
        <v>124291804</v>
      </c>
      <c r="L396">
        <v>124312696</v>
      </c>
      <c r="M396">
        <v>2623</v>
      </c>
      <c r="N396" t="s">
        <v>4652</v>
      </c>
    </row>
    <row r="397" spans="1:14" x14ac:dyDescent="0.25">
      <c r="A397" t="s">
        <v>1580</v>
      </c>
      <c r="B397">
        <v>330.59118573316999</v>
      </c>
      <c r="C397">
        <v>-0.260793700183935</v>
      </c>
      <c r="D397">
        <v>9.9395367089063297E-2</v>
      </c>
      <c r="E397">
        <v>-2.6238013684304899</v>
      </c>
      <c r="F397">
        <v>8.6954479683617608E-3</v>
      </c>
      <c r="G397">
        <v>0.18783204626854799</v>
      </c>
      <c r="H397" t="s">
        <v>1581</v>
      </c>
      <c r="I397" t="s">
        <v>84</v>
      </c>
      <c r="J397" t="s">
        <v>21</v>
      </c>
      <c r="K397">
        <v>134405559</v>
      </c>
      <c r="L397">
        <v>134411740</v>
      </c>
      <c r="M397">
        <v>2420</v>
      </c>
      <c r="N397" t="s">
        <v>1582</v>
      </c>
    </row>
    <row r="398" spans="1:14" x14ac:dyDescent="0.25">
      <c r="A398" t="s">
        <v>3979</v>
      </c>
      <c r="B398">
        <v>901.40395676796004</v>
      </c>
      <c r="C398">
        <v>-0.26000220472797803</v>
      </c>
      <c r="D398">
        <v>0.12331276826420701</v>
      </c>
      <c r="E398">
        <v>-2.1084775598493102</v>
      </c>
      <c r="F398">
        <v>3.4989701808499599E-2</v>
      </c>
      <c r="G398">
        <v>0.37454535861579002</v>
      </c>
      <c r="H398" t="s">
        <v>3980</v>
      </c>
      <c r="I398" t="s">
        <v>41</v>
      </c>
      <c r="J398" t="s">
        <v>14</v>
      </c>
      <c r="K398">
        <v>80832807</v>
      </c>
      <c r="L398">
        <v>80844039</v>
      </c>
      <c r="M398">
        <v>3433</v>
      </c>
      <c r="N398" t="s">
        <v>3981</v>
      </c>
    </row>
    <row r="399" spans="1:14" x14ac:dyDescent="0.25">
      <c r="A399" t="s">
        <v>5024</v>
      </c>
      <c r="B399">
        <v>1003.1163802512</v>
      </c>
      <c r="C399">
        <v>-0.25964015262891699</v>
      </c>
      <c r="D399">
        <v>0.10010608476925301</v>
      </c>
      <c r="E399">
        <v>-2.5936500586092501</v>
      </c>
      <c r="F399">
        <v>9.4963088517378298E-3</v>
      </c>
      <c r="G399">
        <v>0.193972188566024</v>
      </c>
      <c r="H399" t="s">
        <v>5025</v>
      </c>
      <c r="I399" t="s">
        <v>22</v>
      </c>
      <c r="J399" t="s">
        <v>21</v>
      </c>
      <c r="K399">
        <v>126718684</v>
      </c>
      <c r="L399">
        <v>126741601</v>
      </c>
      <c r="M399">
        <v>3377</v>
      </c>
      <c r="N399" t="s">
        <v>5026</v>
      </c>
    </row>
    <row r="400" spans="1:14" x14ac:dyDescent="0.25">
      <c r="A400" t="s">
        <v>3872</v>
      </c>
      <c r="B400">
        <v>348.32415619679603</v>
      </c>
      <c r="C400">
        <v>-0.25938348182162502</v>
      </c>
      <c r="D400">
        <v>0.11795552740880499</v>
      </c>
      <c r="E400">
        <v>-2.1989938709922798</v>
      </c>
      <c r="F400">
        <v>2.7878358110757801E-2</v>
      </c>
      <c r="G400">
        <v>0.33763531177816503</v>
      </c>
      <c r="H400" t="s">
        <v>3873</v>
      </c>
      <c r="I400" t="s">
        <v>91</v>
      </c>
      <c r="J400" t="s">
        <v>21</v>
      </c>
      <c r="K400">
        <v>119945957</v>
      </c>
      <c r="L400">
        <v>120019211</v>
      </c>
      <c r="M400">
        <v>1678</v>
      </c>
      <c r="N400" t="s">
        <v>3874</v>
      </c>
    </row>
    <row r="401" spans="1:14" x14ac:dyDescent="0.25">
      <c r="A401" t="s">
        <v>4376</v>
      </c>
      <c r="B401">
        <v>592.58069203453601</v>
      </c>
      <c r="C401">
        <v>-0.25898222181860697</v>
      </c>
      <c r="D401">
        <v>9.4650724679537904E-2</v>
      </c>
      <c r="E401">
        <v>-2.7361884728875698</v>
      </c>
      <c r="F401">
        <v>6.2155415454299597E-3</v>
      </c>
      <c r="G401">
        <v>0.15652169693193799</v>
      </c>
      <c r="H401" t="s">
        <v>4377</v>
      </c>
      <c r="I401" t="s">
        <v>13</v>
      </c>
      <c r="J401" t="s">
        <v>14</v>
      </c>
      <c r="K401">
        <v>153922357</v>
      </c>
      <c r="L401">
        <v>153944632</v>
      </c>
      <c r="M401">
        <v>2047</v>
      </c>
      <c r="N401" t="s">
        <v>4378</v>
      </c>
    </row>
    <row r="402" spans="1:14" x14ac:dyDescent="0.25">
      <c r="A402" t="s">
        <v>2057</v>
      </c>
      <c r="B402">
        <v>247.182759705189</v>
      </c>
      <c r="C402">
        <v>-0.25867617839127799</v>
      </c>
      <c r="D402">
        <v>0.113781535190734</v>
      </c>
      <c r="E402">
        <v>-2.2734460205485401</v>
      </c>
      <c r="F402">
        <v>2.29993155318725E-2</v>
      </c>
      <c r="G402">
        <v>0.30911700480265197</v>
      </c>
      <c r="H402" t="s">
        <v>2058</v>
      </c>
      <c r="I402" t="s">
        <v>32</v>
      </c>
      <c r="J402" t="s">
        <v>21</v>
      </c>
      <c r="K402">
        <v>124579140</v>
      </c>
      <c r="L402">
        <v>124597680</v>
      </c>
      <c r="M402">
        <v>2672</v>
      </c>
      <c r="N402" t="s">
        <v>2059</v>
      </c>
    </row>
    <row r="403" spans="1:14" x14ac:dyDescent="0.25">
      <c r="A403" t="s">
        <v>26</v>
      </c>
      <c r="B403">
        <v>324.96671014220698</v>
      </c>
      <c r="C403">
        <v>-0.25822755848090401</v>
      </c>
      <c r="D403">
        <v>0.121904328015057</v>
      </c>
      <c r="E403">
        <v>-2.11828048015661</v>
      </c>
      <c r="F403">
        <v>3.4151320770446802E-2</v>
      </c>
      <c r="G403">
        <v>0.37238450138101697</v>
      </c>
      <c r="H403" t="s">
        <v>27</v>
      </c>
      <c r="I403" t="s">
        <v>28</v>
      </c>
      <c r="J403" t="s">
        <v>21</v>
      </c>
      <c r="K403">
        <v>63896018</v>
      </c>
      <c r="L403">
        <v>64139494</v>
      </c>
      <c r="M403">
        <v>3008</v>
      </c>
      <c r="N403" t="s">
        <v>29</v>
      </c>
    </row>
    <row r="404" spans="1:14" x14ac:dyDescent="0.25">
      <c r="A404" t="s">
        <v>2960</v>
      </c>
      <c r="B404">
        <v>2727.2321226767099</v>
      </c>
      <c r="C404">
        <v>-0.25819935399569599</v>
      </c>
      <c r="D404">
        <v>8.6060208064584906E-2</v>
      </c>
      <c r="E404">
        <v>-3.0002176360290398</v>
      </c>
      <c r="F404">
        <v>2.6978676331084E-3</v>
      </c>
      <c r="G404">
        <v>9.7274893641602994E-2</v>
      </c>
      <c r="H404" t="s">
        <v>2961</v>
      </c>
      <c r="I404" t="s">
        <v>30</v>
      </c>
      <c r="J404" t="s">
        <v>14</v>
      </c>
      <c r="K404">
        <v>30899176</v>
      </c>
      <c r="L404">
        <v>30914873</v>
      </c>
      <c r="M404">
        <v>2434</v>
      </c>
      <c r="N404" t="s">
        <v>2962</v>
      </c>
    </row>
    <row r="405" spans="1:14" x14ac:dyDescent="0.25">
      <c r="A405" t="s">
        <v>3320</v>
      </c>
      <c r="B405">
        <v>376.95099773098502</v>
      </c>
      <c r="C405">
        <v>-0.257280978897234</v>
      </c>
      <c r="D405">
        <v>0.10751223622419601</v>
      </c>
      <c r="E405">
        <v>-2.3930390431161999</v>
      </c>
      <c r="F405">
        <v>1.6709462883215599E-2</v>
      </c>
      <c r="G405">
        <v>0.26310803237442498</v>
      </c>
      <c r="H405" t="s">
        <v>3321</v>
      </c>
      <c r="I405" t="s">
        <v>13</v>
      </c>
      <c r="J405" t="s">
        <v>21</v>
      </c>
      <c r="K405">
        <v>121953229</v>
      </c>
      <c r="L405">
        <v>122016677</v>
      </c>
      <c r="M405">
        <v>5711</v>
      </c>
      <c r="N405" t="s">
        <v>3322</v>
      </c>
    </row>
    <row r="406" spans="1:14" x14ac:dyDescent="0.25">
      <c r="A406" t="s">
        <v>2771</v>
      </c>
      <c r="B406">
        <v>1215.2104372213701</v>
      </c>
      <c r="C406">
        <v>-0.25720913005844498</v>
      </c>
      <c r="D406">
        <v>9.6144750780990898E-2</v>
      </c>
      <c r="E406">
        <v>-2.6752280074483101</v>
      </c>
      <c r="F406">
        <v>7.4678442147681802E-3</v>
      </c>
      <c r="G406">
        <v>0.172299013103379</v>
      </c>
      <c r="H406" t="s">
        <v>2772</v>
      </c>
      <c r="I406" t="s">
        <v>28</v>
      </c>
      <c r="J406" t="s">
        <v>21</v>
      </c>
      <c r="K406">
        <v>26414829</v>
      </c>
      <c r="L406">
        <v>26446349</v>
      </c>
      <c r="M406">
        <v>6195</v>
      </c>
      <c r="N406" t="s">
        <v>2773</v>
      </c>
    </row>
    <row r="407" spans="1:14" x14ac:dyDescent="0.25">
      <c r="A407" t="s">
        <v>2498</v>
      </c>
      <c r="B407">
        <v>635.89042928092204</v>
      </c>
      <c r="C407">
        <v>-0.25646204506858999</v>
      </c>
      <c r="D407">
        <v>0.110718037850037</v>
      </c>
      <c r="E407">
        <v>-2.31635287301566</v>
      </c>
      <c r="F407">
        <v>2.0539009656422001E-2</v>
      </c>
      <c r="G407">
        <v>0.29179197934495199</v>
      </c>
      <c r="H407" t="s">
        <v>2499</v>
      </c>
      <c r="I407" t="s">
        <v>25</v>
      </c>
      <c r="J407" t="s">
        <v>21</v>
      </c>
      <c r="K407">
        <v>14860210</v>
      </c>
      <c r="L407">
        <v>14870789</v>
      </c>
      <c r="M407">
        <v>4258</v>
      </c>
      <c r="N407" t="s">
        <v>2500</v>
      </c>
    </row>
    <row r="408" spans="1:14" x14ac:dyDescent="0.25">
      <c r="A408" t="s">
        <v>336</v>
      </c>
      <c r="B408">
        <v>367.87549001264</v>
      </c>
      <c r="C408">
        <v>-0.25609913715010402</v>
      </c>
      <c r="D408">
        <v>0.111641924695492</v>
      </c>
      <c r="E408">
        <v>-2.2939333753751199</v>
      </c>
      <c r="F408">
        <v>2.1794325970796499E-2</v>
      </c>
      <c r="G408">
        <v>0.30017364124071499</v>
      </c>
      <c r="H408" t="s">
        <v>337</v>
      </c>
      <c r="I408" t="s">
        <v>22</v>
      </c>
      <c r="J408" t="s">
        <v>21</v>
      </c>
      <c r="K408">
        <v>54595111</v>
      </c>
      <c r="L408">
        <v>54645839</v>
      </c>
      <c r="M408">
        <v>6739</v>
      </c>
      <c r="N408" t="s">
        <v>338</v>
      </c>
    </row>
    <row r="409" spans="1:14" x14ac:dyDescent="0.25">
      <c r="A409" t="s">
        <v>1313</v>
      </c>
      <c r="B409">
        <v>902.106688412219</v>
      </c>
      <c r="C409">
        <v>-0.25480152582780002</v>
      </c>
      <c r="D409">
        <v>7.0945804801097995E-2</v>
      </c>
      <c r="E409">
        <v>-3.5914953187458498</v>
      </c>
      <c r="F409">
        <v>3.2878608332050801E-4</v>
      </c>
      <c r="G409">
        <v>2.5544781144947099E-2</v>
      </c>
      <c r="H409" t="s">
        <v>1314</v>
      </c>
      <c r="I409" t="s">
        <v>56</v>
      </c>
      <c r="J409" t="s">
        <v>21</v>
      </c>
      <c r="K409">
        <v>65800549</v>
      </c>
      <c r="L409">
        <v>65817665</v>
      </c>
      <c r="M409">
        <v>2768</v>
      </c>
      <c r="N409" t="s">
        <v>1315</v>
      </c>
    </row>
    <row r="410" spans="1:14" x14ac:dyDescent="0.25">
      <c r="A410" t="s">
        <v>3812</v>
      </c>
      <c r="B410">
        <v>393.39814096838097</v>
      </c>
      <c r="C410">
        <v>-0.25473656810178202</v>
      </c>
      <c r="D410">
        <v>0.107862601504141</v>
      </c>
      <c r="E410">
        <v>-2.3616764712651901</v>
      </c>
      <c r="F410">
        <v>1.81925110310696E-2</v>
      </c>
      <c r="G410">
        <v>0.27564152793968999</v>
      </c>
      <c r="H410" t="s">
        <v>3813</v>
      </c>
      <c r="I410" t="s">
        <v>18</v>
      </c>
      <c r="J410" t="s">
        <v>14</v>
      </c>
      <c r="K410">
        <v>97947435</v>
      </c>
      <c r="L410">
        <v>97962621</v>
      </c>
      <c r="M410">
        <v>6010</v>
      </c>
      <c r="N410" t="s">
        <v>3814</v>
      </c>
    </row>
    <row r="411" spans="1:14" x14ac:dyDescent="0.25">
      <c r="A411" t="s">
        <v>4322</v>
      </c>
      <c r="B411">
        <v>584.91562611186703</v>
      </c>
      <c r="C411">
        <v>-0.25467267639977398</v>
      </c>
      <c r="D411">
        <v>8.39124921208355E-2</v>
      </c>
      <c r="E411">
        <v>-3.03497929763593</v>
      </c>
      <c r="F411">
        <v>2.4055219822919499E-3</v>
      </c>
      <c r="G411">
        <v>8.9971681434195594E-2</v>
      </c>
      <c r="H411" t="s">
        <v>4323</v>
      </c>
      <c r="I411" t="s">
        <v>84</v>
      </c>
      <c r="J411" t="s">
        <v>21</v>
      </c>
      <c r="K411">
        <v>167001417</v>
      </c>
      <c r="L411">
        <v>167091302</v>
      </c>
      <c r="M411">
        <v>4986</v>
      </c>
      <c r="N411" t="s">
        <v>4324</v>
      </c>
    </row>
    <row r="412" spans="1:14" x14ac:dyDescent="0.25">
      <c r="A412" t="s">
        <v>2900</v>
      </c>
      <c r="B412">
        <v>3497.5610708098302</v>
      </c>
      <c r="C412">
        <v>-0.25433289932140302</v>
      </c>
      <c r="D412">
        <v>8.1181676197027305E-2</v>
      </c>
      <c r="E412">
        <v>-3.1328855381618301</v>
      </c>
      <c r="F412">
        <v>1.73096930529346E-3</v>
      </c>
      <c r="G412">
        <v>7.4303854701997005E-2</v>
      </c>
      <c r="H412" t="s">
        <v>2901</v>
      </c>
      <c r="I412" t="s">
        <v>91</v>
      </c>
      <c r="J412" t="s">
        <v>21</v>
      </c>
      <c r="K412">
        <v>37880705</v>
      </c>
      <c r="L412">
        <v>38633410</v>
      </c>
      <c r="M412">
        <v>5544</v>
      </c>
      <c r="N412" t="s">
        <v>2902</v>
      </c>
    </row>
    <row r="413" spans="1:14" x14ac:dyDescent="0.25">
      <c r="A413" t="s">
        <v>1346</v>
      </c>
      <c r="B413">
        <v>1104.49885719343</v>
      </c>
      <c r="C413">
        <v>-0.25427644224787599</v>
      </c>
      <c r="D413">
        <v>0.1052840880507</v>
      </c>
      <c r="E413">
        <v>-2.4151459822250501</v>
      </c>
      <c r="F413">
        <v>1.5728904299839402E-2</v>
      </c>
      <c r="G413">
        <v>0.25515574870588198</v>
      </c>
      <c r="H413" t="s">
        <v>1347</v>
      </c>
      <c r="I413" t="s">
        <v>130</v>
      </c>
      <c r="J413" t="s">
        <v>21</v>
      </c>
      <c r="K413">
        <v>29925114</v>
      </c>
      <c r="L413">
        <v>29960718</v>
      </c>
      <c r="M413">
        <v>2544</v>
      </c>
      <c r="N413" t="s">
        <v>1348</v>
      </c>
    </row>
    <row r="414" spans="1:14" x14ac:dyDescent="0.25">
      <c r="A414" t="s">
        <v>1880</v>
      </c>
      <c r="B414">
        <v>878.10433914263604</v>
      </c>
      <c r="C414">
        <v>-0.25398544103649301</v>
      </c>
      <c r="D414">
        <v>8.4267037834383801E-2</v>
      </c>
      <c r="E414">
        <v>-3.0140544578731898</v>
      </c>
      <c r="F414">
        <v>2.57781529820672E-3</v>
      </c>
      <c r="G414">
        <v>9.5140479431962702E-2</v>
      </c>
      <c r="H414" t="s">
        <v>1881</v>
      </c>
      <c r="I414" t="s">
        <v>24</v>
      </c>
      <c r="J414" t="s">
        <v>21</v>
      </c>
      <c r="K414">
        <v>117834506</v>
      </c>
      <c r="L414">
        <v>117875198</v>
      </c>
      <c r="M414">
        <v>3479</v>
      </c>
      <c r="N414" t="s">
        <v>1882</v>
      </c>
    </row>
    <row r="415" spans="1:14" x14ac:dyDescent="0.25">
      <c r="A415" t="s">
        <v>4833</v>
      </c>
      <c r="B415">
        <v>422.96389953603801</v>
      </c>
      <c r="C415">
        <v>-0.25350254634807001</v>
      </c>
      <c r="D415">
        <v>0.108593646724436</v>
      </c>
      <c r="E415">
        <v>-2.3344141576841202</v>
      </c>
      <c r="F415">
        <v>1.95740461702269E-2</v>
      </c>
      <c r="G415">
        <v>0.28624477790443897</v>
      </c>
      <c r="H415" t="s">
        <v>4834</v>
      </c>
      <c r="I415" t="s">
        <v>36</v>
      </c>
      <c r="J415" t="s">
        <v>21</v>
      </c>
      <c r="K415">
        <v>170405181</v>
      </c>
      <c r="L415">
        <v>170407175</v>
      </c>
      <c r="M415">
        <v>1239</v>
      </c>
      <c r="N415" t="s">
        <v>4835</v>
      </c>
    </row>
    <row r="416" spans="1:14" x14ac:dyDescent="0.25">
      <c r="A416" t="s">
        <v>1670</v>
      </c>
      <c r="B416">
        <v>343.29133946762499</v>
      </c>
      <c r="C416">
        <v>-0.25212519234406</v>
      </c>
      <c r="D416">
        <v>0.11443531089273901</v>
      </c>
      <c r="E416">
        <v>-2.2032114945742598</v>
      </c>
      <c r="F416">
        <v>2.7579845522642501E-2</v>
      </c>
      <c r="G416">
        <v>0.33604054575230202</v>
      </c>
      <c r="H416" t="s">
        <v>1671</v>
      </c>
      <c r="I416" t="s">
        <v>36</v>
      </c>
      <c r="J416" t="s">
        <v>21</v>
      </c>
      <c r="K416">
        <v>121140428</v>
      </c>
      <c r="L416">
        <v>121156680</v>
      </c>
      <c r="M416">
        <v>2947</v>
      </c>
      <c r="N416" t="s">
        <v>1672</v>
      </c>
    </row>
    <row r="417" spans="1:14" x14ac:dyDescent="0.25">
      <c r="A417" t="s">
        <v>2141</v>
      </c>
      <c r="B417">
        <v>379.68550552323001</v>
      </c>
      <c r="C417">
        <v>-0.25192769529664</v>
      </c>
      <c r="D417">
        <v>9.8106402131736603E-2</v>
      </c>
      <c r="E417">
        <v>-2.5679027038251099</v>
      </c>
      <c r="F417">
        <v>1.02315869533849E-2</v>
      </c>
      <c r="G417">
        <v>0.201129035440645</v>
      </c>
      <c r="H417" t="s">
        <v>2142</v>
      </c>
      <c r="I417" t="s">
        <v>22</v>
      </c>
      <c r="J417" t="s">
        <v>21</v>
      </c>
      <c r="K417">
        <v>34598500</v>
      </c>
      <c r="L417">
        <v>34775473</v>
      </c>
      <c r="M417">
        <v>4777</v>
      </c>
      <c r="N417" t="s">
        <v>2143</v>
      </c>
    </row>
    <row r="418" spans="1:14" x14ac:dyDescent="0.25">
      <c r="A418" t="s">
        <v>4863</v>
      </c>
      <c r="B418">
        <v>858.85268802628798</v>
      </c>
      <c r="C418">
        <v>-0.25158690309087001</v>
      </c>
      <c r="D418">
        <v>8.1425687806188099E-2</v>
      </c>
      <c r="E418">
        <v>-3.08977314001578</v>
      </c>
      <c r="F418">
        <v>2.0030943022598998E-3</v>
      </c>
      <c r="G418">
        <v>8.0533627120541296E-2</v>
      </c>
      <c r="H418" t="s">
        <v>4864</v>
      </c>
      <c r="I418" t="s">
        <v>130</v>
      </c>
      <c r="J418" t="s">
        <v>21</v>
      </c>
      <c r="K418">
        <v>45749508</v>
      </c>
      <c r="L418">
        <v>45752310</v>
      </c>
      <c r="M418">
        <v>751</v>
      </c>
      <c r="N418" t="s">
        <v>4865</v>
      </c>
    </row>
    <row r="419" spans="1:14" x14ac:dyDescent="0.25">
      <c r="A419" t="s">
        <v>3407</v>
      </c>
      <c r="B419">
        <v>511.82858694509702</v>
      </c>
      <c r="C419">
        <v>-0.25135638173764202</v>
      </c>
      <c r="D419">
        <v>0.122708342376445</v>
      </c>
      <c r="E419">
        <v>-2.0484049973271499</v>
      </c>
      <c r="F419">
        <v>4.0520332286406398E-2</v>
      </c>
      <c r="G419">
        <v>0.394486500856703</v>
      </c>
      <c r="H419" t="s">
        <v>3408</v>
      </c>
      <c r="I419" t="s">
        <v>36</v>
      </c>
      <c r="J419" t="s">
        <v>21</v>
      </c>
      <c r="K419">
        <v>91927249</v>
      </c>
      <c r="L419">
        <v>91928688</v>
      </c>
      <c r="M419">
        <v>1440</v>
      </c>
      <c r="N419" t="s">
        <v>3409</v>
      </c>
    </row>
    <row r="420" spans="1:14" x14ac:dyDescent="0.25">
      <c r="A420" t="s">
        <v>2330</v>
      </c>
      <c r="B420">
        <v>228.36544028280301</v>
      </c>
      <c r="C420">
        <v>-0.249410113110374</v>
      </c>
      <c r="D420">
        <v>0.117384735225494</v>
      </c>
      <c r="E420">
        <v>-2.1247235650466898</v>
      </c>
      <c r="F420">
        <v>3.3609685949998698E-2</v>
      </c>
      <c r="G420">
        <v>0.37080818498315599</v>
      </c>
      <c r="H420" t="s">
        <v>2331</v>
      </c>
      <c r="I420" t="s">
        <v>30</v>
      </c>
      <c r="J420" t="s">
        <v>14</v>
      </c>
      <c r="K420">
        <v>119768679</v>
      </c>
      <c r="L420">
        <v>119794058</v>
      </c>
      <c r="M420">
        <v>6025</v>
      </c>
      <c r="N420" t="s">
        <v>2332</v>
      </c>
    </row>
    <row r="421" spans="1:14" x14ac:dyDescent="0.25">
      <c r="A421" t="s">
        <v>147</v>
      </c>
      <c r="B421">
        <v>1520.8452392279701</v>
      </c>
      <c r="C421">
        <v>-0.24845833635710901</v>
      </c>
      <c r="D421">
        <v>6.5985877605747506E-2</v>
      </c>
      <c r="E421">
        <v>-3.7653259359767501</v>
      </c>
      <c r="F421">
        <v>1.6633196468545099E-4</v>
      </c>
      <c r="G421">
        <v>1.58938167077173E-2</v>
      </c>
      <c r="H421" t="s">
        <v>148</v>
      </c>
      <c r="I421" t="s">
        <v>20</v>
      </c>
      <c r="J421" t="s">
        <v>14</v>
      </c>
      <c r="K421">
        <v>21321138</v>
      </c>
      <c r="L421">
        <v>21371201</v>
      </c>
      <c r="M421">
        <v>2683</v>
      </c>
      <c r="N421" t="s">
        <v>149</v>
      </c>
    </row>
    <row r="422" spans="1:14" x14ac:dyDescent="0.25">
      <c r="A422" t="s">
        <v>2756</v>
      </c>
      <c r="B422">
        <v>692.80483715914704</v>
      </c>
      <c r="C422">
        <v>-0.24839727327003799</v>
      </c>
      <c r="D422">
        <v>8.3397337588621404E-2</v>
      </c>
      <c r="E422">
        <v>-2.9784796547741199</v>
      </c>
      <c r="F422">
        <v>2.8968226058880102E-3</v>
      </c>
      <c r="G422">
        <v>0.101287148307628</v>
      </c>
      <c r="H422" t="s">
        <v>2757</v>
      </c>
      <c r="I422" t="s">
        <v>20</v>
      </c>
      <c r="J422" t="s">
        <v>21</v>
      </c>
      <c r="K422">
        <v>5058128</v>
      </c>
      <c r="L422">
        <v>5060385</v>
      </c>
      <c r="M422">
        <v>1110</v>
      </c>
      <c r="N422" t="s">
        <v>2758</v>
      </c>
    </row>
    <row r="423" spans="1:14" x14ac:dyDescent="0.25">
      <c r="A423" t="s">
        <v>2897</v>
      </c>
      <c r="B423">
        <v>417.09266199598397</v>
      </c>
      <c r="C423">
        <v>-0.248051380477841</v>
      </c>
      <c r="D423">
        <v>0.120628835741631</v>
      </c>
      <c r="E423">
        <v>-2.0563191126964799</v>
      </c>
      <c r="F423">
        <v>3.9751767218958997E-2</v>
      </c>
      <c r="G423">
        <v>0.39303820302742598</v>
      </c>
      <c r="H423" t="s">
        <v>2898</v>
      </c>
      <c r="I423" t="s">
        <v>36</v>
      </c>
      <c r="J423" t="s">
        <v>14</v>
      </c>
      <c r="K423">
        <v>27021363</v>
      </c>
      <c r="L423">
        <v>27027998</v>
      </c>
      <c r="M423">
        <v>2711</v>
      </c>
      <c r="N423" t="s">
        <v>2899</v>
      </c>
    </row>
    <row r="424" spans="1:14" x14ac:dyDescent="0.25">
      <c r="A424" t="s">
        <v>2597</v>
      </c>
      <c r="B424">
        <v>555.40189780142703</v>
      </c>
      <c r="C424">
        <v>-0.247669875966048</v>
      </c>
      <c r="D424">
        <v>9.5373027113692499E-2</v>
      </c>
      <c r="E424">
        <v>-2.5968545139162398</v>
      </c>
      <c r="F424">
        <v>9.4081763582093692E-3</v>
      </c>
      <c r="G424">
        <v>0.193439866275644</v>
      </c>
      <c r="H424" t="s">
        <v>2598</v>
      </c>
      <c r="I424" t="s">
        <v>25</v>
      </c>
      <c r="J424" t="s">
        <v>14</v>
      </c>
      <c r="K424">
        <v>102586578</v>
      </c>
      <c r="L424">
        <v>102626534</v>
      </c>
      <c r="M424">
        <v>5861</v>
      </c>
      <c r="N424" t="s">
        <v>2599</v>
      </c>
    </row>
    <row r="425" spans="1:14" x14ac:dyDescent="0.25">
      <c r="A425" t="s">
        <v>3908</v>
      </c>
      <c r="B425">
        <v>1115.51872283789</v>
      </c>
      <c r="C425">
        <v>-0.247126911990182</v>
      </c>
      <c r="D425">
        <v>9.3396056976188802E-2</v>
      </c>
      <c r="E425">
        <v>-2.6460101206754998</v>
      </c>
      <c r="F425">
        <v>8.14473796254561E-3</v>
      </c>
      <c r="G425">
        <v>0.18036069732614901</v>
      </c>
      <c r="H425" t="s">
        <v>3909</v>
      </c>
      <c r="I425" t="s">
        <v>36</v>
      </c>
      <c r="J425" t="s">
        <v>14</v>
      </c>
      <c r="K425">
        <v>40595248</v>
      </c>
      <c r="L425">
        <v>42653598</v>
      </c>
      <c r="M425">
        <v>16268</v>
      </c>
      <c r="N425" t="s">
        <v>3910</v>
      </c>
    </row>
    <row r="426" spans="1:14" x14ac:dyDescent="0.25">
      <c r="A426" t="s">
        <v>3449</v>
      </c>
      <c r="B426">
        <v>560.69338222885199</v>
      </c>
      <c r="C426">
        <v>-0.24665583942296801</v>
      </c>
      <c r="D426">
        <v>0.10864118425309501</v>
      </c>
      <c r="E426">
        <v>-2.2703714168684801</v>
      </c>
      <c r="F426">
        <v>2.3185057224809E-2</v>
      </c>
      <c r="G426">
        <v>0.30979860729931802</v>
      </c>
      <c r="H426" t="s">
        <v>3450</v>
      </c>
      <c r="I426" t="s">
        <v>24</v>
      </c>
      <c r="J426" t="s">
        <v>14</v>
      </c>
      <c r="K426">
        <v>11199158</v>
      </c>
      <c r="L426">
        <v>11254258</v>
      </c>
      <c r="M426">
        <v>3433</v>
      </c>
      <c r="N426" t="s">
        <v>3451</v>
      </c>
    </row>
    <row r="427" spans="1:14" x14ac:dyDescent="0.25">
      <c r="A427" t="s">
        <v>4467</v>
      </c>
      <c r="B427">
        <v>284.81551010131199</v>
      </c>
      <c r="C427">
        <v>-0.24654714685895401</v>
      </c>
      <c r="D427">
        <v>0.110237977838079</v>
      </c>
      <c r="E427">
        <v>-2.2364991783602099</v>
      </c>
      <c r="F427">
        <v>2.5319091067583298E-2</v>
      </c>
      <c r="G427">
        <v>0.32180073749891103</v>
      </c>
      <c r="H427" t="s">
        <v>4468</v>
      </c>
      <c r="I427" t="s">
        <v>37</v>
      </c>
      <c r="J427" t="s">
        <v>14</v>
      </c>
      <c r="K427">
        <v>74754674</v>
      </c>
      <c r="L427">
        <v>74947877</v>
      </c>
      <c r="M427">
        <v>4706</v>
      </c>
      <c r="N427" t="s">
        <v>4469</v>
      </c>
    </row>
    <row r="428" spans="1:14" x14ac:dyDescent="0.25">
      <c r="A428" t="s">
        <v>489</v>
      </c>
      <c r="B428">
        <v>3029.8139367539502</v>
      </c>
      <c r="C428">
        <v>-0.24563107331403</v>
      </c>
      <c r="D428">
        <v>7.48881249876098E-2</v>
      </c>
      <c r="E428">
        <v>-3.2799736053569202</v>
      </c>
      <c r="F428">
        <v>1.03816798844984E-3</v>
      </c>
      <c r="G428">
        <v>5.2098854700948598E-2</v>
      </c>
      <c r="H428" t="s">
        <v>490</v>
      </c>
      <c r="I428" t="s">
        <v>36</v>
      </c>
      <c r="J428" t="s">
        <v>14</v>
      </c>
      <c r="K428">
        <v>170346991</v>
      </c>
      <c r="L428">
        <v>170427845</v>
      </c>
      <c r="M428">
        <v>2952</v>
      </c>
      <c r="N428" t="s">
        <v>491</v>
      </c>
    </row>
    <row r="429" spans="1:14" x14ac:dyDescent="0.25">
      <c r="A429" t="s">
        <v>924</v>
      </c>
      <c r="B429">
        <v>678.16638934442301</v>
      </c>
      <c r="C429">
        <v>-0.245624157068312</v>
      </c>
      <c r="D429">
        <v>0.123452858500001</v>
      </c>
      <c r="E429">
        <v>-1.9896190339595199</v>
      </c>
      <c r="F429">
        <v>4.6632917793957999E-2</v>
      </c>
      <c r="G429">
        <v>0.41478924190255601</v>
      </c>
      <c r="H429" t="s">
        <v>925</v>
      </c>
      <c r="I429" t="s">
        <v>23</v>
      </c>
      <c r="J429" t="s">
        <v>14</v>
      </c>
      <c r="K429">
        <v>21387013</v>
      </c>
      <c r="L429">
        <v>21402755</v>
      </c>
      <c r="M429">
        <v>5788</v>
      </c>
      <c r="N429" t="s">
        <v>926</v>
      </c>
    </row>
    <row r="430" spans="1:14" x14ac:dyDescent="0.25">
      <c r="A430" t="s">
        <v>5000</v>
      </c>
      <c r="B430">
        <v>421.19944904072202</v>
      </c>
      <c r="C430">
        <v>-0.245212595298096</v>
      </c>
      <c r="D430">
        <v>0.116380287916134</v>
      </c>
      <c r="E430">
        <v>-2.1069942314870498</v>
      </c>
      <c r="F430">
        <v>3.51180795977293E-2</v>
      </c>
      <c r="G430">
        <v>0.37454535861579002</v>
      </c>
      <c r="H430" t="s">
        <v>5001</v>
      </c>
      <c r="I430" t="s">
        <v>32</v>
      </c>
      <c r="J430" t="s">
        <v>21</v>
      </c>
      <c r="K430">
        <v>143758325</v>
      </c>
      <c r="L430">
        <v>143767130</v>
      </c>
      <c r="M430">
        <v>3711</v>
      </c>
      <c r="N430" t="s">
        <v>5002</v>
      </c>
    </row>
    <row r="431" spans="1:14" x14ac:dyDescent="0.25">
      <c r="A431" t="s">
        <v>861</v>
      </c>
      <c r="B431">
        <v>294.10326096643797</v>
      </c>
      <c r="C431">
        <v>-0.24451332499492001</v>
      </c>
      <c r="D431">
        <v>0.11630233161416299</v>
      </c>
      <c r="E431">
        <v>-2.1023940070789102</v>
      </c>
      <c r="F431">
        <v>3.5518775731666702E-2</v>
      </c>
      <c r="G431">
        <v>0.37625090374524101</v>
      </c>
      <c r="H431" t="s">
        <v>862</v>
      </c>
      <c r="I431" t="s">
        <v>91</v>
      </c>
      <c r="J431" t="s">
        <v>21</v>
      </c>
      <c r="K431">
        <v>98920574</v>
      </c>
      <c r="L431">
        <v>98983238</v>
      </c>
      <c r="M431">
        <v>2272</v>
      </c>
      <c r="N431" t="s">
        <v>863</v>
      </c>
    </row>
    <row r="432" spans="1:14" x14ac:dyDescent="0.25">
      <c r="A432" t="s">
        <v>2627</v>
      </c>
      <c r="B432">
        <v>754.01292379351503</v>
      </c>
      <c r="C432">
        <v>-0.24444855039545599</v>
      </c>
      <c r="D432">
        <v>7.7243202966257404E-2</v>
      </c>
      <c r="E432">
        <v>-3.16466097997308</v>
      </c>
      <c r="F432">
        <v>1.55263745803279E-3</v>
      </c>
      <c r="G432">
        <v>6.9998641131665998E-2</v>
      </c>
      <c r="H432" t="s">
        <v>2628</v>
      </c>
      <c r="I432" t="s">
        <v>30</v>
      </c>
      <c r="J432" t="s">
        <v>14</v>
      </c>
      <c r="K432">
        <v>101822632</v>
      </c>
      <c r="L432">
        <v>101838076</v>
      </c>
      <c r="M432">
        <v>4842</v>
      </c>
      <c r="N432" t="s">
        <v>2629</v>
      </c>
    </row>
    <row r="433" spans="1:14" x14ac:dyDescent="0.25">
      <c r="A433" t="s">
        <v>2843</v>
      </c>
      <c r="B433">
        <v>272.90546348871601</v>
      </c>
      <c r="C433">
        <v>-0.24405016614378899</v>
      </c>
      <c r="D433">
        <v>0.120215486915891</v>
      </c>
      <c r="E433">
        <v>-2.0301058740837599</v>
      </c>
      <c r="F433">
        <v>4.2345778573768297E-2</v>
      </c>
      <c r="G433">
        <v>0.39889666231103399</v>
      </c>
      <c r="H433" t="s">
        <v>2844</v>
      </c>
      <c r="I433" t="s">
        <v>91</v>
      </c>
      <c r="J433" t="s">
        <v>14</v>
      </c>
      <c r="K433">
        <v>51875873</v>
      </c>
      <c r="L433">
        <v>51971321</v>
      </c>
      <c r="M433">
        <v>7761</v>
      </c>
      <c r="N433" t="s">
        <v>2845</v>
      </c>
    </row>
    <row r="434" spans="1:14" x14ac:dyDescent="0.25">
      <c r="A434" t="s">
        <v>957</v>
      </c>
      <c r="B434">
        <v>507.22596124720798</v>
      </c>
      <c r="C434">
        <v>-0.24377312847173599</v>
      </c>
      <c r="D434">
        <v>0.107738733845299</v>
      </c>
      <c r="E434">
        <v>-2.2626322007994499</v>
      </c>
      <c r="F434">
        <v>2.3658371418627401E-2</v>
      </c>
      <c r="G434">
        <v>0.31100394113955498</v>
      </c>
      <c r="H434" t="s">
        <v>958</v>
      </c>
      <c r="I434" t="s">
        <v>23</v>
      </c>
      <c r="J434" t="s">
        <v>21</v>
      </c>
      <c r="K434">
        <v>89540636</v>
      </c>
      <c r="L434">
        <v>89611832</v>
      </c>
      <c r="M434">
        <v>5055</v>
      </c>
      <c r="N434" t="s">
        <v>959</v>
      </c>
    </row>
    <row r="435" spans="1:14" x14ac:dyDescent="0.25">
      <c r="A435" t="s">
        <v>1532</v>
      </c>
      <c r="B435">
        <v>311.99521005657499</v>
      </c>
      <c r="C435">
        <v>-0.243559678565613</v>
      </c>
      <c r="D435">
        <v>0.10175348851702599</v>
      </c>
      <c r="E435">
        <v>-2.3936248487918901</v>
      </c>
      <c r="F435">
        <v>1.66828025200619E-2</v>
      </c>
      <c r="G435">
        <v>0.26298505983885201</v>
      </c>
      <c r="H435" t="s">
        <v>1533</v>
      </c>
      <c r="I435" t="s">
        <v>84</v>
      </c>
      <c r="J435" t="s">
        <v>21</v>
      </c>
      <c r="K435">
        <v>74588289</v>
      </c>
      <c r="L435">
        <v>74592443</v>
      </c>
      <c r="M435">
        <v>1890</v>
      </c>
      <c r="N435" t="s">
        <v>1534</v>
      </c>
    </row>
    <row r="436" spans="1:14" x14ac:dyDescent="0.25">
      <c r="A436" t="s">
        <v>4581</v>
      </c>
      <c r="B436">
        <v>518.18884724389898</v>
      </c>
      <c r="C436">
        <v>-0.243445947549184</v>
      </c>
      <c r="D436">
        <v>8.9831274510694295E-2</v>
      </c>
      <c r="E436">
        <v>-2.7100355513736099</v>
      </c>
      <c r="F436">
        <v>6.7275996652214499E-3</v>
      </c>
      <c r="G436">
        <v>0.16353445144963999</v>
      </c>
      <c r="H436" t="s">
        <v>4582</v>
      </c>
      <c r="I436" t="s">
        <v>28</v>
      </c>
      <c r="J436" t="s">
        <v>21</v>
      </c>
      <c r="K436">
        <v>8311102</v>
      </c>
      <c r="L436">
        <v>8396852</v>
      </c>
      <c r="M436">
        <v>2490</v>
      </c>
      <c r="N436" t="s">
        <v>4583</v>
      </c>
    </row>
    <row r="437" spans="1:14" x14ac:dyDescent="0.25">
      <c r="A437" t="s">
        <v>3602</v>
      </c>
      <c r="B437">
        <v>549.87154749673198</v>
      </c>
      <c r="C437">
        <v>-0.243102864491201</v>
      </c>
      <c r="D437">
        <v>0.108461992233919</v>
      </c>
      <c r="E437">
        <v>-2.2413645506981199</v>
      </c>
      <c r="F437">
        <v>2.50024707929664E-2</v>
      </c>
      <c r="G437">
        <v>0.31942259160501202</v>
      </c>
      <c r="H437" t="s">
        <v>3603</v>
      </c>
      <c r="I437" t="s">
        <v>36</v>
      </c>
      <c r="J437" t="s">
        <v>21</v>
      </c>
      <c r="K437">
        <v>107290639</v>
      </c>
      <c r="L437">
        <v>107298502</v>
      </c>
      <c r="M437">
        <v>4792</v>
      </c>
      <c r="N437" t="s">
        <v>3604</v>
      </c>
    </row>
    <row r="438" spans="1:14" x14ac:dyDescent="0.25">
      <c r="A438" t="s">
        <v>711</v>
      </c>
      <c r="B438">
        <v>683.84762684689895</v>
      </c>
      <c r="C438">
        <v>-0.243001254418408</v>
      </c>
      <c r="D438">
        <v>0.11256506747971499</v>
      </c>
      <c r="E438">
        <v>-2.1587625704768301</v>
      </c>
      <c r="F438">
        <v>3.0868591691990601E-2</v>
      </c>
      <c r="G438">
        <v>0.35649645918457101</v>
      </c>
      <c r="H438" t="s">
        <v>712</v>
      </c>
      <c r="I438" t="s">
        <v>41</v>
      </c>
      <c r="J438" t="s">
        <v>21</v>
      </c>
      <c r="K438">
        <v>24595442</v>
      </c>
      <c r="L438">
        <v>24598683</v>
      </c>
      <c r="M438">
        <v>2490</v>
      </c>
      <c r="N438" t="s">
        <v>713</v>
      </c>
    </row>
    <row r="439" spans="1:14" x14ac:dyDescent="0.25">
      <c r="A439" t="s">
        <v>1589</v>
      </c>
      <c r="B439">
        <v>580.30030050515199</v>
      </c>
      <c r="C439">
        <v>-0.242927222646872</v>
      </c>
      <c r="D439">
        <v>0.117097894931143</v>
      </c>
      <c r="E439">
        <v>-2.07456524124298</v>
      </c>
      <c r="F439">
        <v>3.8026846340796998E-2</v>
      </c>
      <c r="G439">
        <v>0.38652488158334602</v>
      </c>
      <c r="H439" t="s">
        <v>1590</v>
      </c>
      <c r="I439" t="s">
        <v>84</v>
      </c>
      <c r="J439" t="s">
        <v>21</v>
      </c>
      <c r="K439">
        <v>180942344</v>
      </c>
      <c r="L439">
        <v>180975112</v>
      </c>
      <c r="M439">
        <v>3306</v>
      </c>
      <c r="N439" t="s">
        <v>1591</v>
      </c>
    </row>
    <row r="440" spans="1:14" x14ac:dyDescent="0.25">
      <c r="A440" t="s">
        <v>3797</v>
      </c>
      <c r="B440">
        <v>457.96106525331101</v>
      </c>
      <c r="C440">
        <v>-0.24263551464693101</v>
      </c>
      <c r="D440">
        <v>0.123041305675094</v>
      </c>
      <c r="E440">
        <v>-1.97198423176392</v>
      </c>
      <c r="F440">
        <v>4.8611406596058102E-2</v>
      </c>
      <c r="G440">
        <v>0.42075813852916599</v>
      </c>
      <c r="H440" t="s">
        <v>3798</v>
      </c>
      <c r="I440" t="s">
        <v>37</v>
      </c>
      <c r="J440" t="s">
        <v>21</v>
      </c>
      <c r="K440">
        <v>75955003</v>
      </c>
      <c r="L440">
        <v>75965217</v>
      </c>
      <c r="M440">
        <v>3015</v>
      </c>
      <c r="N440" t="s">
        <v>3799</v>
      </c>
    </row>
    <row r="441" spans="1:14" x14ac:dyDescent="0.25">
      <c r="A441" t="s">
        <v>2384</v>
      </c>
      <c r="B441">
        <v>32938.2728364867</v>
      </c>
      <c r="C441">
        <v>-0.242609309252661</v>
      </c>
      <c r="D441">
        <v>7.2986506425143705E-2</v>
      </c>
      <c r="E441">
        <v>-3.3240296204817801</v>
      </c>
      <c r="F441">
        <v>8.8726771460541495E-4</v>
      </c>
      <c r="G441">
        <v>4.7608738024846699E-2</v>
      </c>
      <c r="H441" t="s">
        <v>2385</v>
      </c>
      <c r="I441" t="s">
        <v>31</v>
      </c>
      <c r="J441" t="s">
        <v>21</v>
      </c>
      <c r="K441">
        <v>136822671</v>
      </c>
      <c r="L441">
        <v>136839733</v>
      </c>
      <c r="M441">
        <v>4699</v>
      </c>
      <c r="N441" t="s">
        <v>2386</v>
      </c>
    </row>
    <row r="442" spans="1:14" x14ac:dyDescent="0.25">
      <c r="A442" t="s">
        <v>933</v>
      </c>
      <c r="B442">
        <v>952.463703590318</v>
      </c>
      <c r="C442">
        <v>-0.241973372593865</v>
      </c>
      <c r="D442">
        <v>0.121306487958748</v>
      </c>
      <c r="E442">
        <v>-1.994727377452</v>
      </c>
      <c r="F442">
        <v>4.6072621749209099E-2</v>
      </c>
      <c r="G442">
        <v>0.41202509360462602</v>
      </c>
      <c r="H442" t="s">
        <v>934</v>
      </c>
      <c r="I442" t="s">
        <v>23</v>
      </c>
      <c r="J442" t="s">
        <v>14</v>
      </c>
      <c r="K442">
        <v>55539319</v>
      </c>
      <c r="L442">
        <v>55571120</v>
      </c>
      <c r="M442">
        <v>4338</v>
      </c>
      <c r="N442" t="s">
        <v>935</v>
      </c>
    </row>
    <row r="443" spans="1:14" x14ac:dyDescent="0.25">
      <c r="A443" t="s">
        <v>2930</v>
      </c>
      <c r="B443">
        <v>326.85940342096097</v>
      </c>
      <c r="C443">
        <v>-0.24194688168651701</v>
      </c>
      <c r="D443">
        <v>0.11510730058344699</v>
      </c>
      <c r="E443">
        <v>-2.10192472988382</v>
      </c>
      <c r="F443">
        <v>3.55598698621893E-2</v>
      </c>
      <c r="G443">
        <v>0.376400413086042</v>
      </c>
      <c r="H443" t="s">
        <v>2931</v>
      </c>
      <c r="I443" t="s">
        <v>130</v>
      </c>
      <c r="J443" t="s">
        <v>21</v>
      </c>
      <c r="K443">
        <v>10204014</v>
      </c>
      <c r="L443">
        <v>10207824</v>
      </c>
      <c r="M443">
        <v>1026</v>
      </c>
      <c r="N443" t="s">
        <v>2932</v>
      </c>
    </row>
    <row r="444" spans="1:14" x14ac:dyDescent="0.25">
      <c r="A444" t="s">
        <v>1778</v>
      </c>
      <c r="B444">
        <v>490.363490562533</v>
      </c>
      <c r="C444">
        <v>-0.241862730126227</v>
      </c>
      <c r="D444">
        <v>0.113366889004108</v>
      </c>
      <c r="E444">
        <v>-2.13345124181245</v>
      </c>
      <c r="F444">
        <v>3.2887727370983902E-2</v>
      </c>
      <c r="G444">
        <v>0.36857296699916497</v>
      </c>
      <c r="H444" t="s">
        <v>1779</v>
      </c>
      <c r="I444" t="s">
        <v>13</v>
      </c>
      <c r="J444" t="s">
        <v>21</v>
      </c>
      <c r="K444">
        <v>123446913</v>
      </c>
      <c r="L444">
        <v>123506602</v>
      </c>
      <c r="M444">
        <v>2607</v>
      </c>
      <c r="N444" t="s">
        <v>1780</v>
      </c>
    </row>
    <row r="445" spans="1:14" x14ac:dyDescent="0.25">
      <c r="A445" t="s">
        <v>2441</v>
      </c>
      <c r="B445">
        <v>1146.5253867055601</v>
      </c>
      <c r="C445">
        <v>-0.24171634374477</v>
      </c>
      <c r="D445">
        <v>7.8024416121875995E-2</v>
      </c>
      <c r="E445">
        <v>-3.09795773885963</v>
      </c>
      <c r="F445">
        <v>1.9485921401993401E-3</v>
      </c>
      <c r="G445">
        <v>7.9256002763617994E-2</v>
      </c>
      <c r="H445" t="s">
        <v>2442</v>
      </c>
      <c r="I445" t="s">
        <v>42</v>
      </c>
      <c r="J445" t="s">
        <v>14</v>
      </c>
      <c r="K445">
        <v>102632995</v>
      </c>
      <c r="L445">
        <v>102785111</v>
      </c>
      <c r="M445">
        <v>4216</v>
      </c>
      <c r="N445" t="s">
        <v>2443</v>
      </c>
    </row>
    <row r="446" spans="1:14" x14ac:dyDescent="0.25">
      <c r="A446" t="s">
        <v>189</v>
      </c>
      <c r="B446">
        <v>511.362167420042</v>
      </c>
      <c r="C446">
        <v>-0.241597459551007</v>
      </c>
      <c r="D446">
        <v>9.3663745942975593E-2</v>
      </c>
      <c r="E446">
        <v>-2.5794127398886699</v>
      </c>
      <c r="F446">
        <v>9.8968458891496806E-3</v>
      </c>
      <c r="G446">
        <v>0.19837772557403299</v>
      </c>
      <c r="H446" t="s">
        <v>190</v>
      </c>
      <c r="I446" t="s">
        <v>13</v>
      </c>
      <c r="J446" t="s">
        <v>21</v>
      </c>
      <c r="K446">
        <v>20057811</v>
      </c>
      <c r="L446">
        <v>20118490</v>
      </c>
      <c r="M446">
        <v>4955</v>
      </c>
      <c r="N446" t="s">
        <v>191</v>
      </c>
    </row>
    <row r="447" spans="1:14" x14ac:dyDescent="0.25">
      <c r="A447" t="s">
        <v>4245</v>
      </c>
      <c r="B447">
        <v>555.34884666649305</v>
      </c>
      <c r="C447">
        <v>-0.24126277336254001</v>
      </c>
      <c r="D447">
        <v>8.6503609951753602E-2</v>
      </c>
      <c r="E447">
        <v>-2.7890486130821799</v>
      </c>
      <c r="F447">
        <v>5.2863129434558703E-3</v>
      </c>
      <c r="G447">
        <v>0.14264864965987001</v>
      </c>
      <c r="H447" t="s">
        <v>4246</v>
      </c>
      <c r="I447" t="s">
        <v>30</v>
      </c>
      <c r="J447" t="s">
        <v>21</v>
      </c>
      <c r="K447">
        <v>143823145</v>
      </c>
      <c r="L447">
        <v>143848410</v>
      </c>
      <c r="M447">
        <v>2815</v>
      </c>
      <c r="N447" t="s">
        <v>4247</v>
      </c>
    </row>
    <row r="448" spans="1:14" x14ac:dyDescent="0.25">
      <c r="A448" t="s">
        <v>2999</v>
      </c>
      <c r="B448">
        <v>3203.7080066156</v>
      </c>
      <c r="C448">
        <v>-0.24065898901459901</v>
      </c>
      <c r="D448">
        <v>8.4485023106304402E-2</v>
      </c>
      <c r="E448">
        <v>-2.8485402520608498</v>
      </c>
      <c r="F448">
        <v>4.3920297126995196E-3</v>
      </c>
      <c r="G448">
        <v>0.12899622425657101</v>
      </c>
      <c r="H448" t="s">
        <v>3000</v>
      </c>
      <c r="I448" t="s">
        <v>30</v>
      </c>
      <c r="J448" t="s">
        <v>14</v>
      </c>
      <c r="K448">
        <v>30522226</v>
      </c>
      <c r="L448">
        <v>30534180</v>
      </c>
      <c r="M448">
        <v>4280</v>
      </c>
      <c r="N448" t="s">
        <v>3001</v>
      </c>
    </row>
    <row r="449" spans="1:14" x14ac:dyDescent="0.25">
      <c r="A449" t="s">
        <v>4057</v>
      </c>
      <c r="B449">
        <v>334.74980347069402</v>
      </c>
      <c r="C449">
        <v>-0.240194286488604</v>
      </c>
      <c r="D449">
        <v>0.120386875352389</v>
      </c>
      <c r="E449">
        <v>-1.9951866495871999</v>
      </c>
      <c r="F449">
        <v>4.6022526566389201E-2</v>
      </c>
      <c r="G449">
        <v>0.41202509360462602</v>
      </c>
      <c r="H449" t="s">
        <v>4058</v>
      </c>
      <c r="I449" t="s">
        <v>91</v>
      </c>
      <c r="J449" t="s">
        <v>14</v>
      </c>
      <c r="K449">
        <v>21323509</v>
      </c>
      <c r="L449">
        <v>21373632</v>
      </c>
      <c r="M449">
        <v>4469</v>
      </c>
      <c r="N449" t="s">
        <v>4059</v>
      </c>
    </row>
    <row r="450" spans="1:14" x14ac:dyDescent="0.25">
      <c r="A450" t="s">
        <v>135</v>
      </c>
      <c r="B450">
        <v>1123.6973949121</v>
      </c>
      <c r="C450">
        <v>-0.24000859319660001</v>
      </c>
      <c r="D450">
        <v>9.1730333594715593E-2</v>
      </c>
      <c r="E450">
        <v>-2.6164583054609798</v>
      </c>
      <c r="F450">
        <v>8.8847214526438893E-3</v>
      </c>
      <c r="G450">
        <v>0.19001627386120101</v>
      </c>
      <c r="H450" t="s">
        <v>136</v>
      </c>
      <c r="I450" t="s">
        <v>25</v>
      </c>
      <c r="J450" t="s">
        <v>21</v>
      </c>
      <c r="K450">
        <v>18292267</v>
      </c>
      <c r="L450">
        <v>18314000</v>
      </c>
      <c r="M450">
        <v>2205</v>
      </c>
      <c r="N450" t="s">
        <v>137</v>
      </c>
    </row>
    <row r="451" spans="1:14" x14ac:dyDescent="0.25">
      <c r="A451" t="s">
        <v>2183</v>
      </c>
      <c r="B451">
        <v>348.07204561521399</v>
      </c>
      <c r="C451">
        <v>-0.239177978927851</v>
      </c>
      <c r="D451">
        <v>0.114976371710842</v>
      </c>
      <c r="E451">
        <v>-2.0802359247286799</v>
      </c>
      <c r="F451">
        <v>3.7503898654766603E-2</v>
      </c>
      <c r="G451">
        <v>0.38613792629715699</v>
      </c>
      <c r="H451" t="s">
        <v>2184</v>
      </c>
      <c r="I451" t="s">
        <v>22</v>
      </c>
      <c r="J451" t="s">
        <v>14</v>
      </c>
      <c r="K451">
        <v>97286867</v>
      </c>
      <c r="L451">
        <v>97617541</v>
      </c>
      <c r="M451">
        <v>4913</v>
      </c>
      <c r="N451" t="s">
        <v>2185</v>
      </c>
    </row>
    <row r="452" spans="1:14" x14ac:dyDescent="0.25">
      <c r="A452" t="s">
        <v>2414</v>
      </c>
      <c r="B452">
        <v>342.556582672449</v>
      </c>
      <c r="C452">
        <v>-0.239099981093543</v>
      </c>
      <c r="D452">
        <v>0.10133829852725</v>
      </c>
      <c r="E452">
        <v>-2.3594236785932399</v>
      </c>
      <c r="F452">
        <v>1.8303345431482699E-2</v>
      </c>
      <c r="G452">
        <v>0.27575590941103101</v>
      </c>
      <c r="H452" t="s">
        <v>2415</v>
      </c>
      <c r="I452" t="s">
        <v>42</v>
      </c>
      <c r="J452" t="s">
        <v>21</v>
      </c>
      <c r="K452">
        <v>25720061</v>
      </c>
      <c r="L452">
        <v>25724887</v>
      </c>
      <c r="M452">
        <v>2099</v>
      </c>
      <c r="N452" t="s">
        <v>2416</v>
      </c>
    </row>
    <row r="453" spans="1:14" x14ac:dyDescent="0.25">
      <c r="A453" t="s">
        <v>2123</v>
      </c>
      <c r="B453">
        <v>6422.9963208085601</v>
      </c>
      <c r="C453">
        <v>-0.23886914837833101</v>
      </c>
      <c r="D453">
        <v>8.0416584301018806E-2</v>
      </c>
      <c r="E453">
        <v>-2.9703965973509301</v>
      </c>
      <c r="F453">
        <v>2.9741551131560102E-3</v>
      </c>
      <c r="G453">
        <v>0.10310838696518899</v>
      </c>
      <c r="H453" t="s">
        <v>2124</v>
      </c>
      <c r="I453" t="s">
        <v>32</v>
      </c>
      <c r="J453" t="s">
        <v>14</v>
      </c>
      <c r="K453">
        <v>149614287</v>
      </c>
      <c r="L453">
        <v>149636376</v>
      </c>
      <c r="M453">
        <v>4764</v>
      </c>
      <c r="N453" t="s">
        <v>2125</v>
      </c>
    </row>
    <row r="454" spans="1:14" x14ac:dyDescent="0.25">
      <c r="A454" t="s">
        <v>2783</v>
      </c>
      <c r="B454">
        <v>321.04330833130899</v>
      </c>
      <c r="C454">
        <v>-0.23870308350591601</v>
      </c>
      <c r="D454">
        <v>0.11626843046694001</v>
      </c>
      <c r="E454">
        <v>-2.05303436665716</v>
      </c>
      <c r="F454">
        <v>4.0069244564187499E-2</v>
      </c>
      <c r="G454">
        <v>0.39399668111904501</v>
      </c>
      <c r="H454" t="s">
        <v>2784</v>
      </c>
      <c r="I454" t="s">
        <v>32</v>
      </c>
      <c r="J454" t="s">
        <v>21</v>
      </c>
      <c r="K454">
        <v>103425192</v>
      </c>
      <c r="L454">
        <v>103598359</v>
      </c>
      <c r="M454">
        <v>8280</v>
      </c>
      <c r="N454" t="s">
        <v>2785</v>
      </c>
    </row>
    <row r="455" spans="1:14" x14ac:dyDescent="0.25">
      <c r="A455" t="s">
        <v>492</v>
      </c>
      <c r="B455">
        <v>1334.73718339123</v>
      </c>
      <c r="C455">
        <v>-0.23778965462256299</v>
      </c>
      <c r="D455">
        <v>6.8575139847449798E-2</v>
      </c>
      <c r="E455">
        <v>-3.4675781216275001</v>
      </c>
      <c r="F455">
        <v>5.2517106618533505E-4</v>
      </c>
      <c r="G455">
        <v>3.3608539194273403E-2</v>
      </c>
      <c r="H455" t="s">
        <v>493</v>
      </c>
      <c r="I455" t="s">
        <v>18</v>
      </c>
      <c r="J455" t="s">
        <v>14</v>
      </c>
      <c r="K455">
        <v>18300825</v>
      </c>
      <c r="L455">
        <v>18348103</v>
      </c>
      <c r="M455">
        <v>3813</v>
      </c>
      <c r="N455" t="s">
        <v>494</v>
      </c>
    </row>
    <row r="456" spans="1:14" x14ac:dyDescent="0.25">
      <c r="A456" t="s">
        <v>2270</v>
      </c>
      <c r="B456">
        <v>3033.6311064991201</v>
      </c>
      <c r="C456">
        <v>-0.23753024919426</v>
      </c>
      <c r="D456">
        <v>8.1420213315807899E-2</v>
      </c>
      <c r="E456">
        <v>-2.9173375937120398</v>
      </c>
      <c r="F456">
        <v>3.5303344241740101E-3</v>
      </c>
      <c r="G456">
        <v>0.114606131825332</v>
      </c>
      <c r="H456" t="s">
        <v>2271</v>
      </c>
      <c r="I456" t="s">
        <v>30</v>
      </c>
      <c r="J456" t="s">
        <v>14</v>
      </c>
      <c r="K456">
        <v>79133769</v>
      </c>
      <c r="L456">
        <v>79149060</v>
      </c>
      <c r="M456">
        <v>2125</v>
      </c>
      <c r="N456" t="s">
        <v>2272</v>
      </c>
    </row>
    <row r="457" spans="1:14" x14ac:dyDescent="0.25">
      <c r="A457" t="s">
        <v>3941</v>
      </c>
      <c r="B457">
        <v>747.26870122294804</v>
      </c>
      <c r="C457">
        <v>-0.237428560818604</v>
      </c>
      <c r="D457">
        <v>8.5984103717973395E-2</v>
      </c>
      <c r="E457">
        <v>-2.7613076202709101</v>
      </c>
      <c r="F457">
        <v>5.7570422512262702E-3</v>
      </c>
      <c r="G457">
        <v>0.14928716811683601</v>
      </c>
      <c r="H457" t="s">
        <v>3942</v>
      </c>
      <c r="I457" t="s">
        <v>32</v>
      </c>
      <c r="J457" t="s">
        <v>21</v>
      </c>
      <c r="K457">
        <v>140724127</v>
      </c>
      <c r="L457">
        <v>140761439</v>
      </c>
      <c r="M457">
        <v>4037</v>
      </c>
      <c r="N457" t="s">
        <v>3943</v>
      </c>
    </row>
    <row r="458" spans="1:14" x14ac:dyDescent="0.25">
      <c r="A458" t="s">
        <v>4943</v>
      </c>
      <c r="B458">
        <v>5630.5431511605302</v>
      </c>
      <c r="C458">
        <v>-0.23737898203308799</v>
      </c>
      <c r="D458">
        <v>8.3534431857103297E-2</v>
      </c>
      <c r="E458">
        <v>-2.8416902677826998</v>
      </c>
      <c r="F458">
        <v>4.48750655537719E-3</v>
      </c>
      <c r="G458">
        <v>0.13042750823763999</v>
      </c>
      <c r="H458" t="s">
        <v>4944</v>
      </c>
      <c r="I458" t="s">
        <v>23</v>
      </c>
      <c r="J458" t="s">
        <v>21</v>
      </c>
      <c r="K458">
        <v>119690462</v>
      </c>
      <c r="L458">
        <v>119708086</v>
      </c>
      <c r="M458">
        <v>3233</v>
      </c>
      <c r="N458" t="s">
        <v>4945</v>
      </c>
    </row>
    <row r="459" spans="1:14" x14ac:dyDescent="0.25">
      <c r="A459" t="s">
        <v>4527</v>
      </c>
      <c r="B459">
        <v>473.521674627398</v>
      </c>
      <c r="C459">
        <v>-0.23696913057033001</v>
      </c>
      <c r="D459">
        <v>8.5740281980594996E-2</v>
      </c>
      <c r="E459">
        <v>-2.76380162388504</v>
      </c>
      <c r="F459">
        <v>5.7132261691152497E-3</v>
      </c>
      <c r="G459">
        <v>0.14926070839948799</v>
      </c>
      <c r="H459" t="s">
        <v>4528</v>
      </c>
      <c r="I459" t="s">
        <v>32</v>
      </c>
      <c r="J459" t="s">
        <v>21</v>
      </c>
      <c r="K459">
        <v>33983437</v>
      </c>
      <c r="L459">
        <v>33985013</v>
      </c>
      <c r="M459">
        <v>661</v>
      </c>
      <c r="N459" t="s">
        <v>4529</v>
      </c>
    </row>
    <row r="460" spans="1:14" x14ac:dyDescent="0.25">
      <c r="A460" t="s">
        <v>1352</v>
      </c>
      <c r="B460">
        <v>932.89403722265899</v>
      </c>
      <c r="C460">
        <v>-0.236906541587145</v>
      </c>
      <c r="D460">
        <v>7.9960875606039303E-2</v>
      </c>
      <c r="E460">
        <v>-2.9627807323467099</v>
      </c>
      <c r="F460">
        <v>3.0487365915193498E-3</v>
      </c>
      <c r="G460">
        <v>0.103999374660973</v>
      </c>
      <c r="H460" t="s">
        <v>1353</v>
      </c>
      <c r="I460" t="s">
        <v>130</v>
      </c>
      <c r="J460" t="s">
        <v>21</v>
      </c>
      <c r="K460">
        <v>30030513</v>
      </c>
      <c r="L460">
        <v>30093722</v>
      </c>
      <c r="M460">
        <v>3536</v>
      </c>
      <c r="N460" t="s">
        <v>1354</v>
      </c>
    </row>
    <row r="461" spans="1:14" x14ac:dyDescent="0.25">
      <c r="A461" t="s">
        <v>708</v>
      </c>
      <c r="B461">
        <v>1792.16557791992</v>
      </c>
      <c r="C461">
        <v>-0.23677490962807399</v>
      </c>
      <c r="D461">
        <v>7.7018488609784899E-2</v>
      </c>
      <c r="E461">
        <v>-3.07426066003057</v>
      </c>
      <c r="F461">
        <v>2.1102496802561902E-3</v>
      </c>
      <c r="G461">
        <v>8.2929840251420098E-2</v>
      </c>
      <c r="H461" t="s">
        <v>709</v>
      </c>
      <c r="I461" t="s">
        <v>41</v>
      </c>
      <c r="J461" t="s">
        <v>21</v>
      </c>
      <c r="K461">
        <v>25359798</v>
      </c>
      <c r="L461">
        <v>25523519</v>
      </c>
      <c r="M461">
        <v>4389</v>
      </c>
      <c r="N461" t="s">
        <v>710</v>
      </c>
    </row>
    <row r="462" spans="1:14" x14ac:dyDescent="0.25">
      <c r="A462" t="s">
        <v>4656</v>
      </c>
      <c r="B462">
        <v>3793.3182163552301</v>
      </c>
      <c r="C462">
        <v>-0.23658297024623801</v>
      </c>
      <c r="D462">
        <v>6.9891665868894406E-2</v>
      </c>
      <c r="E462">
        <v>-3.3849954398000799</v>
      </c>
      <c r="F462">
        <v>7.1179437029843696E-4</v>
      </c>
      <c r="G462">
        <v>4.1034063057989602E-2</v>
      </c>
      <c r="H462" t="s">
        <v>4657</v>
      </c>
      <c r="I462" t="s">
        <v>36</v>
      </c>
      <c r="J462" t="s">
        <v>14</v>
      </c>
      <c r="K462">
        <v>110655201</v>
      </c>
      <c r="L462">
        <v>110950923</v>
      </c>
      <c r="M462">
        <v>6705</v>
      </c>
      <c r="N462" t="s">
        <v>4658</v>
      </c>
    </row>
    <row r="463" spans="1:14" x14ac:dyDescent="0.25">
      <c r="A463" t="s">
        <v>897</v>
      </c>
      <c r="B463">
        <v>2640.4165080222101</v>
      </c>
      <c r="C463">
        <v>-0.23643348707460299</v>
      </c>
      <c r="D463">
        <v>6.7496063805488296E-2</v>
      </c>
      <c r="E463">
        <v>-3.50292259643411</v>
      </c>
      <c r="F463">
        <v>4.6018316716340901E-4</v>
      </c>
      <c r="G463">
        <v>3.1625691453678398E-2</v>
      </c>
      <c r="H463" t="s">
        <v>898</v>
      </c>
      <c r="I463" t="s">
        <v>91</v>
      </c>
      <c r="J463" t="s">
        <v>21</v>
      </c>
      <c r="K463">
        <v>113014508</v>
      </c>
      <c r="L463">
        <v>113074401</v>
      </c>
      <c r="M463">
        <v>5480</v>
      </c>
      <c r="N463" t="s">
        <v>899</v>
      </c>
    </row>
    <row r="464" spans="1:14" x14ac:dyDescent="0.25">
      <c r="A464" t="s">
        <v>4272</v>
      </c>
      <c r="B464">
        <v>391.931336590949</v>
      </c>
      <c r="C464">
        <v>-0.236315517980175</v>
      </c>
      <c r="D464">
        <v>0.107629720646882</v>
      </c>
      <c r="E464">
        <v>-2.1956344080413599</v>
      </c>
      <c r="F464">
        <v>2.8118121399049699E-2</v>
      </c>
      <c r="G464">
        <v>0.338460665779243</v>
      </c>
      <c r="H464" t="s">
        <v>4273</v>
      </c>
      <c r="I464" t="s">
        <v>28</v>
      </c>
      <c r="J464" t="s">
        <v>14</v>
      </c>
      <c r="K464">
        <v>22846697</v>
      </c>
      <c r="L464">
        <v>22867134</v>
      </c>
      <c r="M464">
        <v>6497</v>
      </c>
      <c r="N464" t="s">
        <v>4274</v>
      </c>
    </row>
    <row r="465" spans="1:14" x14ac:dyDescent="0.25">
      <c r="A465" t="s">
        <v>2315</v>
      </c>
      <c r="B465">
        <v>4312.1345454412403</v>
      </c>
      <c r="C465">
        <v>-0.236046919124692</v>
      </c>
      <c r="D465">
        <v>8.5605098227045096E-2</v>
      </c>
      <c r="E465">
        <v>-2.7573932395783198</v>
      </c>
      <c r="F465">
        <v>5.8264235859993904E-3</v>
      </c>
      <c r="G465">
        <v>0.150248494359108</v>
      </c>
      <c r="H465" t="s">
        <v>2316</v>
      </c>
      <c r="I465" t="s">
        <v>30</v>
      </c>
      <c r="J465" t="s">
        <v>14</v>
      </c>
      <c r="K465">
        <v>47077798</v>
      </c>
      <c r="L465">
        <v>47133684</v>
      </c>
      <c r="M465">
        <v>3296</v>
      </c>
      <c r="N465" t="s">
        <v>2317</v>
      </c>
    </row>
    <row r="466" spans="1:14" x14ac:dyDescent="0.25">
      <c r="A466" t="s">
        <v>1145</v>
      </c>
      <c r="B466">
        <v>391.744517937289</v>
      </c>
      <c r="C466">
        <v>-0.23592797211248401</v>
      </c>
      <c r="D466">
        <v>9.6625580504959202E-2</v>
      </c>
      <c r="E466">
        <v>-2.4416719762979802</v>
      </c>
      <c r="F466">
        <v>1.46194233563168E-2</v>
      </c>
      <c r="G466">
        <v>0.24251554725799701</v>
      </c>
      <c r="H466" t="s">
        <v>1146</v>
      </c>
      <c r="I466" t="s">
        <v>18</v>
      </c>
      <c r="J466" t="s">
        <v>14</v>
      </c>
      <c r="K466">
        <v>18872018</v>
      </c>
      <c r="L466">
        <v>18876767</v>
      </c>
      <c r="M466">
        <v>1185</v>
      </c>
      <c r="N466" t="s">
        <v>1147</v>
      </c>
    </row>
    <row r="467" spans="1:14" x14ac:dyDescent="0.25">
      <c r="A467" t="s">
        <v>4126</v>
      </c>
      <c r="B467">
        <v>425.05374405851097</v>
      </c>
      <c r="C467">
        <v>-0.235291757032663</v>
      </c>
      <c r="D467">
        <v>9.1650620690920601E-2</v>
      </c>
      <c r="E467">
        <v>-2.5672685603096301</v>
      </c>
      <c r="F467">
        <v>1.02503190049856E-2</v>
      </c>
      <c r="G467">
        <v>0.201129035440645</v>
      </c>
      <c r="H467" t="s">
        <v>4127</v>
      </c>
      <c r="I467" t="s">
        <v>13</v>
      </c>
      <c r="J467" t="s">
        <v>14</v>
      </c>
      <c r="K467">
        <v>115938973</v>
      </c>
      <c r="L467">
        <v>116007406</v>
      </c>
      <c r="M467">
        <v>9020</v>
      </c>
      <c r="N467" t="s">
        <v>4128</v>
      </c>
    </row>
    <row r="468" spans="1:14" x14ac:dyDescent="0.25">
      <c r="A468" t="s">
        <v>2051</v>
      </c>
      <c r="B468">
        <v>1282.38204908476</v>
      </c>
      <c r="C468">
        <v>-0.234389306876187</v>
      </c>
      <c r="D468">
        <v>0.100669403817386</v>
      </c>
      <c r="E468">
        <v>-2.3283072908762601</v>
      </c>
      <c r="F468">
        <v>1.9895792438816399E-2</v>
      </c>
      <c r="G468">
        <v>0.28798808869706799</v>
      </c>
      <c r="H468" t="s">
        <v>2052</v>
      </c>
      <c r="I468" t="s">
        <v>32</v>
      </c>
      <c r="J468" t="s">
        <v>14</v>
      </c>
      <c r="K468">
        <v>99217426</v>
      </c>
      <c r="L468">
        <v>99252927</v>
      </c>
      <c r="M468">
        <v>2990</v>
      </c>
      <c r="N468" t="s">
        <v>2053</v>
      </c>
    </row>
    <row r="469" spans="1:14" x14ac:dyDescent="0.25">
      <c r="A469" t="s">
        <v>4021</v>
      </c>
      <c r="B469">
        <v>397.89456438451401</v>
      </c>
      <c r="C469">
        <v>-0.23430709403868799</v>
      </c>
      <c r="D469">
        <v>9.9845051215932998E-2</v>
      </c>
      <c r="E469">
        <v>-2.3467071345574899</v>
      </c>
      <c r="F469">
        <v>1.89401354227779E-2</v>
      </c>
      <c r="G469">
        <v>0.28032118487117003</v>
      </c>
      <c r="H469" t="s">
        <v>4022</v>
      </c>
      <c r="I469" t="s">
        <v>91</v>
      </c>
      <c r="J469" t="s">
        <v>21</v>
      </c>
      <c r="K469">
        <v>69241176</v>
      </c>
      <c r="L469">
        <v>69284632</v>
      </c>
      <c r="M469">
        <v>2620</v>
      </c>
      <c r="N469" t="s">
        <v>4023</v>
      </c>
    </row>
    <row r="470" spans="1:14" x14ac:dyDescent="0.25">
      <c r="A470" t="s">
        <v>966</v>
      </c>
      <c r="B470">
        <v>1337.6577399217999</v>
      </c>
      <c r="C470">
        <v>-0.232815300179089</v>
      </c>
      <c r="D470">
        <v>7.7911502014554102E-2</v>
      </c>
      <c r="E470">
        <v>-2.9882019234541</v>
      </c>
      <c r="F470">
        <v>2.8062408427021999E-3</v>
      </c>
      <c r="G470">
        <v>9.9113584801362897E-2</v>
      </c>
      <c r="H470" t="s">
        <v>967</v>
      </c>
      <c r="I470" t="s">
        <v>23</v>
      </c>
      <c r="J470" t="s">
        <v>21</v>
      </c>
      <c r="K470">
        <v>97137937</v>
      </c>
      <c r="L470">
        <v>97181195</v>
      </c>
      <c r="M470">
        <v>4416</v>
      </c>
      <c r="N470" t="s">
        <v>968</v>
      </c>
    </row>
    <row r="471" spans="1:14" x14ac:dyDescent="0.25">
      <c r="A471" t="s">
        <v>2411</v>
      </c>
      <c r="B471">
        <v>647.108258469872</v>
      </c>
      <c r="C471">
        <v>-0.23226482224638301</v>
      </c>
      <c r="D471">
        <v>0.11656637765109699</v>
      </c>
      <c r="E471">
        <v>-1.9925541732247301</v>
      </c>
      <c r="F471">
        <v>4.6310287534199801E-2</v>
      </c>
      <c r="G471">
        <v>0.41288312728061199</v>
      </c>
      <c r="H471" t="s">
        <v>2412</v>
      </c>
      <c r="I471" t="s">
        <v>32</v>
      </c>
      <c r="J471" t="s">
        <v>21</v>
      </c>
      <c r="K471">
        <v>47983155</v>
      </c>
      <c r="L471">
        <v>48306282</v>
      </c>
      <c r="M471">
        <v>6854</v>
      </c>
      <c r="N471" t="s">
        <v>2413</v>
      </c>
    </row>
    <row r="472" spans="1:14" x14ac:dyDescent="0.25">
      <c r="A472" t="s">
        <v>4207</v>
      </c>
      <c r="B472">
        <v>1337.8244617851101</v>
      </c>
      <c r="C472">
        <v>-0.231821385705236</v>
      </c>
      <c r="D472">
        <v>6.2857363061518304E-2</v>
      </c>
      <c r="E472">
        <v>-3.6880545796735502</v>
      </c>
      <c r="F472">
        <v>2.25975184976681E-4</v>
      </c>
      <c r="G472">
        <v>1.9953036744365101E-2</v>
      </c>
      <c r="H472" t="s">
        <v>4208</v>
      </c>
      <c r="I472" t="s">
        <v>30</v>
      </c>
      <c r="J472" t="s">
        <v>14</v>
      </c>
      <c r="K472">
        <v>45709467</v>
      </c>
      <c r="L472">
        <v>45718002</v>
      </c>
      <c r="M472">
        <v>3548</v>
      </c>
      <c r="N472" t="s">
        <v>4209</v>
      </c>
    </row>
    <row r="473" spans="1:14" x14ac:dyDescent="0.25">
      <c r="A473" t="s">
        <v>1955</v>
      </c>
      <c r="B473">
        <v>383.39228301376801</v>
      </c>
      <c r="C473">
        <v>-0.230902359762926</v>
      </c>
      <c r="D473">
        <v>0.115225115741783</v>
      </c>
      <c r="E473">
        <v>-2.0039238691707899</v>
      </c>
      <c r="F473">
        <v>4.5078216229384703E-2</v>
      </c>
      <c r="G473">
        <v>0.40890384306125799</v>
      </c>
      <c r="H473" t="s">
        <v>1956</v>
      </c>
      <c r="I473" t="s">
        <v>24</v>
      </c>
      <c r="J473" t="s">
        <v>21</v>
      </c>
      <c r="K473">
        <v>141239499</v>
      </c>
      <c r="L473">
        <v>141257564</v>
      </c>
      <c r="M473">
        <v>3414</v>
      </c>
      <c r="N473" t="s">
        <v>1957</v>
      </c>
    </row>
    <row r="474" spans="1:14" x14ac:dyDescent="0.25">
      <c r="A474" t="s">
        <v>357</v>
      </c>
      <c r="B474">
        <v>516.34981926767</v>
      </c>
      <c r="C474">
        <v>-0.230897154265993</v>
      </c>
      <c r="D474">
        <v>0.111307897511897</v>
      </c>
      <c r="E474">
        <v>-2.0744004641837099</v>
      </c>
      <c r="F474">
        <v>3.80421342535847E-2</v>
      </c>
      <c r="G474">
        <v>0.38652488158334602</v>
      </c>
      <c r="H474" t="s">
        <v>358</v>
      </c>
      <c r="I474" t="s">
        <v>36</v>
      </c>
      <c r="J474" t="s">
        <v>14</v>
      </c>
      <c r="K474">
        <v>105386291</v>
      </c>
      <c r="L474">
        <v>105399319</v>
      </c>
      <c r="M474">
        <v>2720</v>
      </c>
      <c r="N474" t="s">
        <v>359</v>
      </c>
    </row>
    <row r="475" spans="1:14" x14ac:dyDescent="0.25">
      <c r="A475" t="s">
        <v>2525</v>
      </c>
      <c r="B475">
        <v>398.06982396559403</v>
      </c>
      <c r="C475">
        <v>-0.23021224770324999</v>
      </c>
      <c r="D475">
        <v>9.9436784066827294E-2</v>
      </c>
      <c r="E475">
        <v>-2.3151618373793501</v>
      </c>
      <c r="F475">
        <v>2.0604076905182501E-2</v>
      </c>
      <c r="G475">
        <v>0.29197598370717398</v>
      </c>
      <c r="H475" t="s">
        <v>2526</v>
      </c>
      <c r="I475" t="s">
        <v>25</v>
      </c>
      <c r="J475" t="s">
        <v>21</v>
      </c>
      <c r="K475">
        <v>44398176</v>
      </c>
      <c r="L475">
        <v>44402963</v>
      </c>
      <c r="M475">
        <v>2083</v>
      </c>
      <c r="N475" t="s">
        <v>2527</v>
      </c>
    </row>
    <row r="476" spans="1:14" x14ac:dyDescent="0.25">
      <c r="A476" t="s">
        <v>2036</v>
      </c>
      <c r="B476">
        <v>468.87296439471498</v>
      </c>
      <c r="C476">
        <v>-0.230026844351402</v>
      </c>
      <c r="D476">
        <v>9.8927559541416299E-2</v>
      </c>
      <c r="E476">
        <v>-2.3252048814071999</v>
      </c>
      <c r="F476">
        <v>2.0061007464576799E-2</v>
      </c>
      <c r="G476">
        <v>0.28822977872122701</v>
      </c>
      <c r="H476" t="s">
        <v>2037</v>
      </c>
      <c r="I476" t="s">
        <v>32</v>
      </c>
      <c r="J476" t="s">
        <v>14</v>
      </c>
      <c r="K476">
        <v>76913249</v>
      </c>
      <c r="L476">
        <v>76951578</v>
      </c>
      <c r="M476">
        <v>4158</v>
      </c>
      <c r="N476" t="s">
        <v>2038</v>
      </c>
    </row>
    <row r="477" spans="1:14" x14ac:dyDescent="0.25">
      <c r="A477" t="s">
        <v>4027</v>
      </c>
      <c r="B477">
        <v>368.94003365725001</v>
      </c>
      <c r="C477">
        <v>-0.229863632553481</v>
      </c>
      <c r="D477">
        <v>0.11405988067912</v>
      </c>
      <c r="E477">
        <v>-2.0152890848636398</v>
      </c>
      <c r="F477">
        <v>4.3874367932018002E-2</v>
      </c>
      <c r="G477">
        <v>0.40348800726406298</v>
      </c>
      <c r="H477" t="s">
        <v>4028</v>
      </c>
      <c r="I477" t="s">
        <v>18</v>
      </c>
      <c r="J477" t="s">
        <v>21</v>
      </c>
      <c r="K477">
        <v>35541145</v>
      </c>
      <c r="L477">
        <v>35664732</v>
      </c>
      <c r="M477">
        <v>4646</v>
      </c>
      <c r="N477" t="s">
        <v>4029</v>
      </c>
    </row>
    <row r="478" spans="1:14" x14ac:dyDescent="0.25">
      <c r="A478" t="s">
        <v>1787</v>
      </c>
      <c r="B478">
        <v>1574.6675902458401</v>
      </c>
      <c r="C478">
        <v>-0.229818976563641</v>
      </c>
      <c r="D478">
        <v>9.01322074040104E-2</v>
      </c>
      <c r="E478">
        <v>-2.5497986034392301</v>
      </c>
      <c r="F478">
        <v>1.07785163970406E-2</v>
      </c>
      <c r="G478">
        <v>0.20767038621742101</v>
      </c>
      <c r="H478" t="s">
        <v>1788</v>
      </c>
      <c r="I478" t="s">
        <v>13</v>
      </c>
      <c r="J478" t="s">
        <v>21</v>
      </c>
      <c r="K478">
        <v>152210458</v>
      </c>
      <c r="L478">
        <v>152236830</v>
      </c>
      <c r="M478">
        <v>6491</v>
      </c>
      <c r="N478" t="s">
        <v>1789</v>
      </c>
    </row>
    <row r="479" spans="1:14" x14ac:dyDescent="0.25">
      <c r="A479" t="s">
        <v>1628</v>
      </c>
      <c r="B479">
        <v>549.81644136874399</v>
      </c>
      <c r="C479">
        <v>-0.22962511034831101</v>
      </c>
      <c r="D479">
        <v>9.1600768922312406E-2</v>
      </c>
      <c r="E479">
        <v>-2.5068033058003998</v>
      </c>
      <c r="F479">
        <v>1.21828484831417E-2</v>
      </c>
      <c r="G479">
        <v>0.221883706512154</v>
      </c>
      <c r="H479" t="s">
        <v>1629</v>
      </c>
      <c r="I479" t="s">
        <v>36</v>
      </c>
      <c r="J479" t="s">
        <v>21</v>
      </c>
      <c r="K479">
        <v>62664285</v>
      </c>
      <c r="L479">
        <v>62694109</v>
      </c>
      <c r="M479">
        <v>3330</v>
      </c>
      <c r="N479" t="s">
        <v>1630</v>
      </c>
    </row>
    <row r="480" spans="1:14" x14ac:dyDescent="0.25">
      <c r="A480" t="s">
        <v>1050</v>
      </c>
      <c r="B480">
        <v>471.100940912331</v>
      </c>
      <c r="C480">
        <v>-0.22902648863352501</v>
      </c>
      <c r="D480">
        <v>0.112272949327152</v>
      </c>
      <c r="E480">
        <v>-2.0399080099531801</v>
      </c>
      <c r="F480">
        <v>4.1359488816675699E-2</v>
      </c>
      <c r="G480">
        <v>0.39520974553523402</v>
      </c>
      <c r="H480" t="s">
        <v>1051</v>
      </c>
      <c r="I480" t="s">
        <v>37</v>
      </c>
      <c r="J480" t="s">
        <v>21</v>
      </c>
      <c r="K480">
        <v>118137127</v>
      </c>
      <c r="L480">
        <v>118164232</v>
      </c>
      <c r="M480">
        <v>2877</v>
      </c>
      <c r="N480" t="s">
        <v>1052</v>
      </c>
    </row>
    <row r="481" spans="1:14" x14ac:dyDescent="0.25">
      <c r="A481" t="s">
        <v>795</v>
      </c>
      <c r="B481">
        <v>619.095142956259</v>
      </c>
      <c r="C481">
        <v>-0.228633640581412</v>
      </c>
      <c r="D481">
        <v>0.113183444836851</v>
      </c>
      <c r="E481">
        <v>-2.02002723022769</v>
      </c>
      <c r="F481">
        <v>4.33805630989701E-2</v>
      </c>
      <c r="G481">
        <v>0.402003031223929</v>
      </c>
      <c r="H481" t="s">
        <v>796</v>
      </c>
      <c r="I481" t="s">
        <v>20</v>
      </c>
      <c r="J481" t="s">
        <v>21</v>
      </c>
      <c r="K481">
        <v>57518664</v>
      </c>
      <c r="L481">
        <v>57533815</v>
      </c>
      <c r="M481">
        <v>4839</v>
      </c>
      <c r="N481" t="s">
        <v>797</v>
      </c>
    </row>
    <row r="482" spans="1:14" x14ac:dyDescent="0.25">
      <c r="A482" t="s">
        <v>2210</v>
      </c>
      <c r="B482">
        <v>931.06155318685205</v>
      </c>
      <c r="C482">
        <v>-0.22753775640948501</v>
      </c>
      <c r="D482">
        <v>0.10286917471491901</v>
      </c>
      <c r="E482">
        <v>-2.2119138900458801</v>
      </c>
      <c r="F482">
        <v>2.6972615324917501E-2</v>
      </c>
      <c r="G482">
        <v>0.33124556020944002</v>
      </c>
      <c r="H482" t="s">
        <v>2211</v>
      </c>
      <c r="I482" t="s">
        <v>22</v>
      </c>
      <c r="J482" t="s">
        <v>21</v>
      </c>
      <c r="K482">
        <v>141524386</v>
      </c>
      <c r="L482">
        <v>141570177</v>
      </c>
      <c r="M482">
        <v>3178</v>
      </c>
      <c r="N482" t="s">
        <v>2212</v>
      </c>
    </row>
    <row r="483" spans="1:14" x14ac:dyDescent="0.25">
      <c r="A483" t="s">
        <v>4680</v>
      </c>
      <c r="B483">
        <v>243.44787913049299</v>
      </c>
      <c r="C483">
        <v>-0.22713711932268901</v>
      </c>
      <c r="D483">
        <v>0.107661923468473</v>
      </c>
      <c r="E483">
        <v>-2.1097256300571501</v>
      </c>
      <c r="F483">
        <v>3.4881995527067403E-2</v>
      </c>
      <c r="G483">
        <v>0.37437142042917199</v>
      </c>
      <c r="H483" t="s">
        <v>4681</v>
      </c>
      <c r="I483" t="s">
        <v>24</v>
      </c>
      <c r="J483" t="s">
        <v>14</v>
      </c>
      <c r="K483">
        <v>117866524</v>
      </c>
      <c r="L483">
        <v>117872557</v>
      </c>
      <c r="M483">
        <v>3990</v>
      </c>
      <c r="N483" t="s">
        <v>4682</v>
      </c>
    </row>
    <row r="484" spans="1:14" x14ac:dyDescent="0.25">
      <c r="A484" t="s">
        <v>471</v>
      </c>
      <c r="B484">
        <v>623.36117050494499</v>
      </c>
      <c r="C484">
        <v>-0.22708064633259201</v>
      </c>
      <c r="D484">
        <v>0.104059122508257</v>
      </c>
      <c r="E484">
        <v>-2.1822271883425999</v>
      </c>
      <c r="F484">
        <v>2.9092769660386202E-2</v>
      </c>
      <c r="G484">
        <v>0.34453821773684901</v>
      </c>
      <c r="H484" t="s">
        <v>472</v>
      </c>
      <c r="I484" t="s">
        <v>32</v>
      </c>
      <c r="J484" t="s">
        <v>14</v>
      </c>
      <c r="K484">
        <v>114669403</v>
      </c>
      <c r="L484">
        <v>114690984</v>
      </c>
      <c r="M484">
        <v>1757</v>
      </c>
      <c r="N484" t="s">
        <v>473</v>
      </c>
    </row>
    <row r="485" spans="1:14" x14ac:dyDescent="0.25">
      <c r="A485" t="s">
        <v>1032</v>
      </c>
      <c r="B485">
        <v>3074.88776928578</v>
      </c>
      <c r="C485">
        <v>-0.22698282913345499</v>
      </c>
      <c r="D485">
        <v>6.5584130400687099E-2</v>
      </c>
      <c r="E485">
        <v>-3.46094135496958</v>
      </c>
      <c r="F485">
        <v>5.3829006203662602E-4</v>
      </c>
      <c r="G485">
        <v>3.3980473554176299E-2</v>
      </c>
      <c r="H485" t="s">
        <v>1033</v>
      </c>
      <c r="I485" t="s">
        <v>37</v>
      </c>
      <c r="J485" t="s">
        <v>14</v>
      </c>
      <c r="K485">
        <v>69784990</v>
      </c>
      <c r="L485">
        <v>69805530</v>
      </c>
      <c r="M485">
        <v>5216</v>
      </c>
      <c r="N485" t="s">
        <v>1034</v>
      </c>
    </row>
    <row r="486" spans="1:14" x14ac:dyDescent="0.25">
      <c r="A486" t="s">
        <v>1781</v>
      </c>
      <c r="B486">
        <v>276.21701375478602</v>
      </c>
      <c r="C486">
        <v>-0.22697984930858001</v>
      </c>
      <c r="D486">
        <v>0.11010005882293999</v>
      </c>
      <c r="E486">
        <v>-2.0615779113579098</v>
      </c>
      <c r="F486">
        <v>3.9247938795424403E-2</v>
      </c>
      <c r="G486">
        <v>0.39136301818602798</v>
      </c>
      <c r="H486" t="s">
        <v>1782</v>
      </c>
      <c r="I486" t="s">
        <v>13</v>
      </c>
      <c r="J486" t="s">
        <v>14</v>
      </c>
      <c r="K486">
        <v>117781497</v>
      </c>
      <c r="L486">
        <v>117868936</v>
      </c>
      <c r="M486">
        <v>2171</v>
      </c>
      <c r="N486" t="s">
        <v>1783</v>
      </c>
    </row>
    <row r="487" spans="1:14" x14ac:dyDescent="0.25">
      <c r="A487" t="s">
        <v>3734</v>
      </c>
      <c r="B487">
        <v>1559.3067479292899</v>
      </c>
      <c r="C487">
        <v>-0.22687827533392499</v>
      </c>
      <c r="D487">
        <v>8.3642922556963206E-2</v>
      </c>
      <c r="E487">
        <v>-2.7124623147811899</v>
      </c>
      <c r="F487">
        <v>6.6785374822065603E-3</v>
      </c>
      <c r="G487">
        <v>0.16346013406011201</v>
      </c>
      <c r="H487" t="s">
        <v>3735</v>
      </c>
      <c r="I487" t="s">
        <v>32</v>
      </c>
      <c r="J487" t="s">
        <v>21</v>
      </c>
      <c r="K487">
        <v>28071363</v>
      </c>
      <c r="L487">
        <v>28078662</v>
      </c>
      <c r="M487">
        <v>2697</v>
      </c>
      <c r="N487" t="s">
        <v>3736</v>
      </c>
    </row>
    <row r="488" spans="1:14" x14ac:dyDescent="0.25">
      <c r="A488" t="s">
        <v>342</v>
      </c>
      <c r="B488">
        <v>253.838644172638</v>
      </c>
      <c r="C488">
        <v>-0.22620041449987199</v>
      </c>
      <c r="D488">
        <v>0.107359924362814</v>
      </c>
      <c r="E488">
        <v>-2.1069353005078999</v>
      </c>
      <c r="F488">
        <v>3.5123188197245497E-2</v>
      </c>
      <c r="G488">
        <v>0.37454535861579002</v>
      </c>
      <c r="H488" t="s">
        <v>343</v>
      </c>
      <c r="I488" t="s">
        <v>42</v>
      </c>
      <c r="J488" t="s">
        <v>21</v>
      </c>
      <c r="K488">
        <v>83715177</v>
      </c>
      <c r="L488">
        <v>83726892</v>
      </c>
      <c r="M488">
        <v>3836</v>
      </c>
      <c r="N488" t="s">
        <v>344</v>
      </c>
    </row>
    <row r="489" spans="1:14" x14ac:dyDescent="0.25">
      <c r="A489" t="s">
        <v>3377</v>
      </c>
      <c r="B489">
        <v>423.50605863881702</v>
      </c>
      <c r="C489">
        <v>-0.22601934040643401</v>
      </c>
      <c r="D489">
        <v>0.104028185465112</v>
      </c>
      <c r="E489">
        <v>-2.1726740632444699</v>
      </c>
      <c r="F489">
        <v>2.9804857216065302E-2</v>
      </c>
      <c r="G489">
        <v>0.34912473805317101</v>
      </c>
      <c r="H489" t="s">
        <v>3378</v>
      </c>
      <c r="I489" t="s">
        <v>22</v>
      </c>
      <c r="J489" t="s">
        <v>14</v>
      </c>
      <c r="K489">
        <v>146549632</v>
      </c>
      <c r="L489">
        <v>146577835</v>
      </c>
      <c r="M489">
        <v>3059</v>
      </c>
      <c r="N489" t="s">
        <v>3379</v>
      </c>
    </row>
    <row r="490" spans="1:14" x14ac:dyDescent="0.25">
      <c r="A490" t="s">
        <v>1592</v>
      </c>
      <c r="B490">
        <v>299.76969451418</v>
      </c>
      <c r="C490">
        <v>-0.22566631456442299</v>
      </c>
      <c r="D490">
        <v>0.113629876636389</v>
      </c>
      <c r="E490">
        <v>-1.98597693885162</v>
      </c>
      <c r="F490">
        <v>4.7035884617696401E-2</v>
      </c>
      <c r="G490">
        <v>0.415314953355369</v>
      </c>
      <c r="H490" t="s">
        <v>1593</v>
      </c>
      <c r="I490" t="s">
        <v>84</v>
      </c>
      <c r="J490" t="s">
        <v>14</v>
      </c>
      <c r="K490">
        <v>165592181</v>
      </c>
      <c r="L490">
        <v>165634541</v>
      </c>
      <c r="M490">
        <v>2356</v>
      </c>
      <c r="N490" t="s">
        <v>1594</v>
      </c>
    </row>
    <row r="491" spans="1:14" x14ac:dyDescent="0.25">
      <c r="A491" t="s">
        <v>2087</v>
      </c>
      <c r="B491">
        <v>7355.4273428364504</v>
      </c>
      <c r="C491">
        <v>-0.22544676835081001</v>
      </c>
      <c r="D491">
        <v>5.8082131711346199E-2</v>
      </c>
      <c r="E491">
        <v>-3.8815167713062801</v>
      </c>
      <c r="F491">
        <v>1.03806991544202E-4</v>
      </c>
      <c r="G491">
        <v>1.1493740785977501E-2</v>
      </c>
      <c r="H491" t="s">
        <v>2088</v>
      </c>
      <c r="I491" t="s">
        <v>32</v>
      </c>
      <c r="J491" t="s">
        <v>14</v>
      </c>
      <c r="K491">
        <v>122731173</v>
      </c>
      <c r="L491">
        <v>122779410</v>
      </c>
      <c r="M491">
        <v>4843</v>
      </c>
      <c r="N491" t="s">
        <v>2089</v>
      </c>
    </row>
    <row r="492" spans="1:14" x14ac:dyDescent="0.25">
      <c r="A492" t="s">
        <v>3161</v>
      </c>
      <c r="B492">
        <v>1731.2244710513901</v>
      </c>
      <c r="C492">
        <v>-0.22503771390867799</v>
      </c>
      <c r="D492">
        <v>5.4574376579835999E-2</v>
      </c>
      <c r="E492">
        <v>-4.1235049855214401</v>
      </c>
      <c r="F492" s="1">
        <v>3.7315037959753299E-5</v>
      </c>
      <c r="G492">
        <v>5.8492370177136901E-3</v>
      </c>
      <c r="H492" t="s">
        <v>3162</v>
      </c>
      <c r="I492" t="s">
        <v>23</v>
      </c>
      <c r="J492" t="s">
        <v>14</v>
      </c>
      <c r="K492">
        <v>34179158</v>
      </c>
      <c r="L492">
        <v>34345182</v>
      </c>
      <c r="M492">
        <v>6251</v>
      </c>
      <c r="N492" t="s">
        <v>3163</v>
      </c>
    </row>
    <row r="493" spans="1:14" x14ac:dyDescent="0.25">
      <c r="A493" t="s">
        <v>72</v>
      </c>
      <c r="B493">
        <v>368.46905159168699</v>
      </c>
      <c r="C493">
        <v>-0.224347592501972</v>
      </c>
      <c r="D493">
        <v>0.113423447353953</v>
      </c>
      <c r="E493">
        <v>-1.97796485414401</v>
      </c>
      <c r="F493">
        <v>4.7932671667784102E-2</v>
      </c>
      <c r="G493">
        <v>0.418516798581692</v>
      </c>
      <c r="H493" t="s">
        <v>73</v>
      </c>
      <c r="I493" t="s">
        <v>37</v>
      </c>
      <c r="J493" t="s">
        <v>14</v>
      </c>
      <c r="K493">
        <v>70438748</v>
      </c>
      <c r="L493">
        <v>70443471</v>
      </c>
      <c r="M493">
        <v>2049</v>
      </c>
      <c r="N493" t="s">
        <v>74</v>
      </c>
    </row>
    <row r="494" spans="1:14" x14ac:dyDescent="0.25">
      <c r="A494" t="s">
        <v>2681</v>
      </c>
      <c r="B494">
        <v>1986.7732351802399</v>
      </c>
      <c r="C494">
        <v>-0.22328710425681</v>
      </c>
      <c r="D494">
        <v>7.6241819785699605E-2</v>
      </c>
      <c r="E494">
        <v>-2.9286696577340998</v>
      </c>
      <c r="F494">
        <v>3.4041599803273899E-3</v>
      </c>
      <c r="G494">
        <v>0.112008103503649</v>
      </c>
      <c r="H494" t="s">
        <v>2682</v>
      </c>
      <c r="I494" t="s">
        <v>24</v>
      </c>
      <c r="J494" t="s">
        <v>14</v>
      </c>
      <c r="K494">
        <v>118208213</v>
      </c>
      <c r="L494">
        <v>118291405</v>
      </c>
      <c r="M494">
        <v>7656</v>
      </c>
      <c r="N494" t="s">
        <v>2683</v>
      </c>
    </row>
    <row r="495" spans="1:14" x14ac:dyDescent="0.25">
      <c r="A495" t="s">
        <v>786</v>
      </c>
      <c r="B495">
        <v>301.01158318420602</v>
      </c>
      <c r="C495">
        <v>-0.22318242993496801</v>
      </c>
      <c r="D495">
        <v>0.11035969880386701</v>
      </c>
      <c r="E495">
        <v>-2.02231822262954</v>
      </c>
      <c r="F495">
        <v>4.3143487258257202E-2</v>
      </c>
      <c r="G495">
        <v>0.40159408810208003</v>
      </c>
      <c r="H495" t="s">
        <v>787</v>
      </c>
      <c r="I495" t="s">
        <v>20</v>
      </c>
      <c r="J495" t="s">
        <v>14</v>
      </c>
      <c r="K495">
        <v>8993137</v>
      </c>
      <c r="L495">
        <v>9011191</v>
      </c>
      <c r="M495">
        <v>4640</v>
      </c>
      <c r="N495" t="s">
        <v>788</v>
      </c>
    </row>
    <row r="496" spans="1:14" x14ac:dyDescent="0.25">
      <c r="A496" t="s">
        <v>2171</v>
      </c>
      <c r="B496">
        <v>609.22855974263996</v>
      </c>
      <c r="C496">
        <v>-0.223033772257276</v>
      </c>
      <c r="D496">
        <v>8.5359600589588996E-2</v>
      </c>
      <c r="E496">
        <v>-2.6128727257010902</v>
      </c>
      <c r="F496">
        <v>8.9784731109098705E-3</v>
      </c>
      <c r="G496">
        <v>0.190652478493613</v>
      </c>
      <c r="H496" t="s">
        <v>2172</v>
      </c>
      <c r="I496" t="s">
        <v>22</v>
      </c>
      <c r="J496" t="s">
        <v>21</v>
      </c>
      <c r="K496">
        <v>40325478</v>
      </c>
      <c r="L496">
        <v>40396762</v>
      </c>
      <c r="M496">
        <v>2225</v>
      </c>
      <c r="N496" t="s">
        <v>2173</v>
      </c>
    </row>
    <row r="497" spans="1:14" x14ac:dyDescent="0.25">
      <c r="A497" t="s">
        <v>1484</v>
      </c>
      <c r="B497">
        <v>2254.8939948561501</v>
      </c>
      <c r="C497">
        <v>-0.22299409116171601</v>
      </c>
      <c r="D497">
        <v>5.6405964906525198E-2</v>
      </c>
      <c r="E497">
        <v>-3.9533778303634501</v>
      </c>
      <c r="F497" s="1">
        <v>7.7055615464218503E-5</v>
      </c>
      <c r="G497">
        <v>9.1880589003531001E-3</v>
      </c>
      <c r="H497" t="s">
        <v>1485</v>
      </c>
      <c r="I497" t="s">
        <v>25</v>
      </c>
      <c r="J497" t="s">
        <v>14</v>
      </c>
      <c r="K497">
        <v>4417899</v>
      </c>
      <c r="L497">
        <v>4796234</v>
      </c>
      <c r="M497">
        <v>5441</v>
      </c>
      <c r="N497" t="s">
        <v>1486</v>
      </c>
    </row>
    <row r="498" spans="1:14" x14ac:dyDescent="0.25">
      <c r="A498" t="s">
        <v>3578</v>
      </c>
      <c r="B498">
        <v>2570.8754873954999</v>
      </c>
      <c r="C498">
        <v>-0.222773116815463</v>
      </c>
      <c r="D498">
        <v>7.9780127522488004E-2</v>
      </c>
      <c r="E498">
        <v>-2.7923384398284998</v>
      </c>
      <c r="F498">
        <v>5.2328591979044501E-3</v>
      </c>
      <c r="G498">
        <v>0.14241597939068401</v>
      </c>
      <c r="H498" t="s">
        <v>3579</v>
      </c>
      <c r="I498" t="s">
        <v>51</v>
      </c>
      <c r="J498" t="s">
        <v>21</v>
      </c>
      <c r="K498">
        <v>80255184</v>
      </c>
      <c r="L498">
        <v>80257540</v>
      </c>
      <c r="M498">
        <v>1724</v>
      </c>
      <c r="N498" t="s">
        <v>3580</v>
      </c>
    </row>
    <row r="499" spans="1:14" x14ac:dyDescent="0.25">
      <c r="A499" t="s">
        <v>3224</v>
      </c>
      <c r="B499">
        <v>1123.3567014406899</v>
      </c>
      <c r="C499">
        <v>-0.22212992086730901</v>
      </c>
      <c r="D499">
        <v>6.3408192572688593E-2</v>
      </c>
      <c r="E499">
        <v>-3.50317383061611</v>
      </c>
      <c r="F499">
        <v>4.5974932705040902E-4</v>
      </c>
      <c r="G499">
        <v>3.1625691453678398E-2</v>
      </c>
      <c r="H499" t="s">
        <v>3225</v>
      </c>
      <c r="I499" t="s">
        <v>84</v>
      </c>
      <c r="J499" t="s">
        <v>21</v>
      </c>
      <c r="K499">
        <v>179668210</v>
      </c>
      <c r="L499">
        <v>179687189</v>
      </c>
      <c r="M499">
        <v>3561</v>
      </c>
      <c r="N499" t="s">
        <v>3226</v>
      </c>
    </row>
    <row r="500" spans="1:14" x14ac:dyDescent="0.25">
      <c r="A500" t="s">
        <v>1988</v>
      </c>
      <c r="B500">
        <v>440.80149583691002</v>
      </c>
      <c r="C500">
        <v>-0.22178038113985499</v>
      </c>
      <c r="D500">
        <v>8.7572646523074296E-2</v>
      </c>
      <c r="E500">
        <v>-2.53253030421341</v>
      </c>
      <c r="F500">
        <v>1.1324258075722E-2</v>
      </c>
      <c r="G500">
        <v>0.213988625400752</v>
      </c>
      <c r="H500" t="s">
        <v>1989</v>
      </c>
      <c r="I500" t="s">
        <v>32</v>
      </c>
      <c r="J500" t="s">
        <v>14</v>
      </c>
      <c r="K500">
        <v>49959951</v>
      </c>
      <c r="L500">
        <v>50058996</v>
      </c>
      <c r="M500">
        <v>4475</v>
      </c>
      <c r="N500" t="s">
        <v>1990</v>
      </c>
    </row>
    <row r="501" spans="1:14" x14ac:dyDescent="0.25">
      <c r="A501" t="s">
        <v>1220</v>
      </c>
      <c r="B501">
        <v>376.74600283739898</v>
      </c>
      <c r="C501">
        <v>-0.22166434154741399</v>
      </c>
      <c r="D501">
        <v>0.11067696949012</v>
      </c>
      <c r="E501">
        <v>-2.0028045813740998</v>
      </c>
      <c r="F501">
        <v>4.5198267938746997E-2</v>
      </c>
      <c r="G501">
        <v>0.40918951071606702</v>
      </c>
      <c r="H501" t="s">
        <v>1221</v>
      </c>
      <c r="I501" t="s">
        <v>28</v>
      </c>
      <c r="J501" t="s">
        <v>21</v>
      </c>
      <c r="K501">
        <v>23726336</v>
      </c>
      <c r="L501">
        <v>23736729</v>
      </c>
      <c r="M501">
        <v>2039</v>
      </c>
      <c r="N501" t="s">
        <v>1222</v>
      </c>
    </row>
    <row r="502" spans="1:14" x14ac:dyDescent="0.25">
      <c r="A502" t="s">
        <v>1160</v>
      </c>
      <c r="B502">
        <v>370.74176720663201</v>
      </c>
      <c r="C502">
        <v>-0.22144331428561401</v>
      </c>
      <c r="D502">
        <v>0.110556574999898</v>
      </c>
      <c r="E502">
        <v>-2.0029863830877401</v>
      </c>
      <c r="F502">
        <v>4.5178750075644203E-2</v>
      </c>
      <c r="G502">
        <v>0.40918951071606702</v>
      </c>
      <c r="H502" t="s">
        <v>1161</v>
      </c>
      <c r="I502" t="s">
        <v>18</v>
      </c>
      <c r="J502" t="s">
        <v>14</v>
      </c>
      <c r="K502">
        <v>37509790</v>
      </c>
      <c r="L502">
        <v>37539789</v>
      </c>
      <c r="M502">
        <v>3798</v>
      </c>
      <c r="N502" t="s">
        <v>1162</v>
      </c>
    </row>
    <row r="503" spans="1:14" x14ac:dyDescent="0.25">
      <c r="A503" t="s">
        <v>2126</v>
      </c>
      <c r="B503">
        <v>328.30446348945497</v>
      </c>
      <c r="C503">
        <v>-0.22104258275292099</v>
      </c>
      <c r="D503">
        <v>0.106502273432119</v>
      </c>
      <c r="E503">
        <v>-2.0754729042831701</v>
      </c>
      <c r="F503">
        <v>3.79427275569581E-2</v>
      </c>
      <c r="G503">
        <v>0.38652488158334602</v>
      </c>
      <c r="H503" t="s">
        <v>2127</v>
      </c>
      <c r="I503" t="s">
        <v>22</v>
      </c>
      <c r="J503" t="s">
        <v>14</v>
      </c>
      <c r="K503">
        <v>21771395</v>
      </c>
      <c r="L503">
        <v>21852515</v>
      </c>
      <c r="M503">
        <v>2490</v>
      </c>
      <c r="N503" t="s">
        <v>2128</v>
      </c>
    </row>
    <row r="504" spans="1:14" x14ac:dyDescent="0.25">
      <c r="A504" t="s">
        <v>3710</v>
      </c>
      <c r="B504">
        <v>2637.9133249287001</v>
      </c>
      <c r="C504">
        <v>-0.22058909508490401</v>
      </c>
      <c r="D504">
        <v>7.1308489027691796E-2</v>
      </c>
      <c r="E504">
        <v>-3.0934478922872901</v>
      </c>
      <c r="F504">
        <v>1.9784529339031401E-3</v>
      </c>
      <c r="G504">
        <v>7.9772823355152497E-2</v>
      </c>
      <c r="H504" t="s">
        <v>3711</v>
      </c>
      <c r="I504" t="s">
        <v>13</v>
      </c>
      <c r="J504" t="s">
        <v>14</v>
      </c>
      <c r="K504">
        <v>115710433</v>
      </c>
      <c r="L504">
        <v>115715055</v>
      </c>
      <c r="M504">
        <v>3029</v>
      </c>
      <c r="N504" t="s">
        <v>3712</v>
      </c>
    </row>
    <row r="505" spans="1:14" x14ac:dyDescent="0.25">
      <c r="A505" t="s">
        <v>3296</v>
      </c>
      <c r="B505">
        <v>977.77931131035996</v>
      </c>
      <c r="C505">
        <v>-0.22033747881479501</v>
      </c>
      <c r="D505">
        <v>7.6270593571639803E-2</v>
      </c>
      <c r="E505">
        <v>-2.8888916225338601</v>
      </c>
      <c r="F505">
        <v>3.8660229322255101E-3</v>
      </c>
      <c r="G505">
        <v>0.120659700061472</v>
      </c>
      <c r="H505" t="s">
        <v>3297</v>
      </c>
      <c r="I505" t="s">
        <v>32</v>
      </c>
      <c r="J505" t="s">
        <v>21</v>
      </c>
      <c r="K505">
        <v>45493374</v>
      </c>
      <c r="L505">
        <v>45512674</v>
      </c>
      <c r="M505">
        <v>2250</v>
      </c>
      <c r="N505" t="s">
        <v>3298</v>
      </c>
    </row>
    <row r="506" spans="1:14" x14ac:dyDescent="0.25">
      <c r="A506" t="s">
        <v>1505</v>
      </c>
      <c r="B506">
        <v>730.42526287292696</v>
      </c>
      <c r="C506">
        <v>-0.22024139851638999</v>
      </c>
      <c r="D506">
        <v>8.7457129770028799E-2</v>
      </c>
      <c r="E506">
        <v>-2.5182783735931098</v>
      </c>
      <c r="F506">
        <v>1.17930074676396E-2</v>
      </c>
      <c r="G506">
        <v>0.21878224359180801</v>
      </c>
      <c r="H506" t="s">
        <v>1506</v>
      </c>
      <c r="I506" t="s">
        <v>84</v>
      </c>
      <c r="J506" t="s">
        <v>14</v>
      </c>
      <c r="K506">
        <v>65158616</v>
      </c>
      <c r="L506">
        <v>65186500</v>
      </c>
      <c r="M506">
        <v>2302</v>
      </c>
      <c r="N506" t="s">
        <v>1507</v>
      </c>
    </row>
    <row r="507" spans="1:14" x14ac:dyDescent="0.25">
      <c r="A507" t="s">
        <v>3638</v>
      </c>
      <c r="B507">
        <v>1313.35568382223</v>
      </c>
      <c r="C507">
        <v>-0.219448980235499</v>
      </c>
      <c r="D507">
        <v>7.67383667132744E-2</v>
      </c>
      <c r="E507">
        <v>-2.8597035568329101</v>
      </c>
      <c r="F507">
        <v>4.2403718397244702E-3</v>
      </c>
      <c r="G507">
        <v>0.127220274270959</v>
      </c>
      <c r="H507" t="s">
        <v>3639</v>
      </c>
      <c r="I507" t="s">
        <v>24</v>
      </c>
      <c r="J507" t="s">
        <v>21</v>
      </c>
      <c r="K507">
        <v>15265831</v>
      </c>
      <c r="L507">
        <v>15286753</v>
      </c>
      <c r="M507">
        <v>4670</v>
      </c>
      <c r="N507" t="s">
        <v>3640</v>
      </c>
    </row>
    <row r="508" spans="1:14" x14ac:dyDescent="0.25">
      <c r="A508" t="s">
        <v>4509</v>
      </c>
      <c r="B508">
        <v>1052.8662717669099</v>
      </c>
      <c r="C508">
        <v>-0.219311894373629</v>
      </c>
      <c r="D508">
        <v>0.107105336420579</v>
      </c>
      <c r="E508">
        <v>-2.04762808000938</v>
      </c>
      <c r="F508">
        <v>4.05964557687103E-2</v>
      </c>
      <c r="G508">
        <v>0.39452696439620699</v>
      </c>
      <c r="H508" t="s">
        <v>4510</v>
      </c>
      <c r="I508" t="s">
        <v>30</v>
      </c>
      <c r="J508" t="s">
        <v>14</v>
      </c>
      <c r="K508">
        <v>83879873</v>
      </c>
      <c r="L508">
        <v>83884305</v>
      </c>
      <c r="M508">
        <v>4433</v>
      </c>
      <c r="N508" t="s">
        <v>4511</v>
      </c>
    </row>
    <row r="509" spans="1:14" x14ac:dyDescent="0.25">
      <c r="A509" t="s">
        <v>3128</v>
      </c>
      <c r="B509">
        <v>490.456567342048</v>
      </c>
      <c r="C509">
        <v>-0.21919544786820799</v>
      </c>
      <c r="D509">
        <v>9.8314108150915194E-2</v>
      </c>
      <c r="E509">
        <v>-2.2295421480275901</v>
      </c>
      <c r="F509">
        <v>2.5777854202702299E-2</v>
      </c>
      <c r="G509">
        <v>0.32311486431437603</v>
      </c>
      <c r="H509" t="s">
        <v>3129</v>
      </c>
      <c r="I509" t="s">
        <v>84</v>
      </c>
      <c r="J509" t="s">
        <v>14</v>
      </c>
      <c r="K509">
        <v>59100590</v>
      </c>
      <c r="L509">
        <v>59120408</v>
      </c>
      <c r="M509">
        <v>1869</v>
      </c>
      <c r="N509" t="s">
        <v>3130</v>
      </c>
    </row>
    <row r="510" spans="1:14" x14ac:dyDescent="0.25">
      <c r="A510" t="s">
        <v>4994</v>
      </c>
      <c r="B510">
        <v>517.03275413029201</v>
      </c>
      <c r="C510">
        <v>-0.21912225606969901</v>
      </c>
      <c r="D510">
        <v>0.10241064097543599</v>
      </c>
      <c r="E510">
        <v>-2.13964343922287</v>
      </c>
      <c r="F510">
        <v>3.2383593237865202E-2</v>
      </c>
      <c r="G510">
        <v>0.36539739763102203</v>
      </c>
      <c r="H510" t="s">
        <v>4995</v>
      </c>
      <c r="I510" t="s">
        <v>84</v>
      </c>
      <c r="J510" t="s">
        <v>21</v>
      </c>
      <c r="K510">
        <v>64029463</v>
      </c>
      <c r="L510">
        <v>64032927</v>
      </c>
      <c r="M510">
        <v>3196</v>
      </c>
      <c r="N510" t="s">
        <v>4996</v>
      </c>
    </row>
    <row r="511" spans="1:14" x14ac:dyDescent="0.25">
      <c r="A511" t="s">
        <v>1355</v>
      </c>
      <c r="B511">
        <v>603.06139667955597</v>
      </c>
      <c r="C511">
        <v>-0.218473587639124</v>
      </c>
      <c r="D511">
        <v>7.9983569655239797E-2</v>
      </c>
      <c r="E511">
        <v>-2.7314808351369</v>
      </c>
      <c r="F511">
        <v>6.3050407904475404E-3</v>
      </c>
      <c r="G511">
        <v>0.157637319117444</v>
      </c>
      <c r="H511" t="s">
        <v>1356</v>
      </c>
      <c r="I511" t="s">
        <v>130</v>
      </c>
      <c r="J511" t="s">
        <v>14</v>
      </c>
      <c r="K511">
        <v>30098449</v>
      </c>
      <c r="L511">
        <v>30175418</v>
      </c>
      <c r="M511">
        <v>3754</v>
      </c>
      <c r="N511" t="s">
        <v>1357</v>
      </c>
    </row>
    <row r="512" spans="1:14" x14ac:dyDescent="0.25">
      <c r="A512" t="s">
        <v>915</v>
      </c>
      <c r="B512">
        <v>1129.3851233517601</v>
      </c>
      <c r="C512">
        <v>-0.217920670112452</v>
      </c>
      <c r="D512">
        <v>9.2331993741472398E-2</v>
      </c>
      <c r="E512">
        <v>-2.36018590395248</v>
      </c>
      <c r="F512">
        <v>1.8265778969248799E-2</v>
      </c>
      <c r="G512">
        <v>0.27575590941103101</v>
      </c>
      <c r="H512" t="s">
        <v>916</v>
      </c>
      <c r="I512" t="s">
        <v>91</v>
      </c>
      <c r="J512" t="s">
        <v>14</v>
      </c>
      <c r="K512">
        <v>84754560</v>
      </c>
      <c r="L512">
        <v>84773112</v>
      </c>
      <c r="M512">
        <v>3261</v>
      </c>
      <c r="N512" t="s">
        <v>917</v>
      </c>
    </row>
    <row r="513" spans="1:14" x14ac:dyDescent="0.25">
      <c r="A513" t="s">
        <v>2663</v>
      </c>
      <c r="B513">
        <v>835.56929413160105</v>
      </c>
      <c r="C513">
        <v>-0.21787522209295199</v>
      </c>
      <c r="D513">
        <v>9.6376969460937198E-2</v>
      </c>
      <c r="E513">
        <v>-2.2606564961690299</v>
      </c>
      <c r="F513">
        <v>2.3780536361908501E-2</v>
      </c>
      <c r="G513">
        <v>0.311513861769939</v>
      </c>
      <c r="H513" t="s">
        <v>2664</v>
      </c>
      <c r="I513" t="s">
        <v>51</v>
      </c>
      <c r="J513" t="s">
        <v>14</v>
      </c>
      <c r="K513">
        <v>79154913</v>
      </c>
      <c r="L513">
        <v>79164490</v>
      </c>
      <c r="M513">
        <v>2713</v>
      </c>
      <c r="N513" t="s">
        <v>2665</v>
      </c>
    </row>
    <row r="514" spans="1:14" x14ac:dyDescent="0.25">
      <c r="A514" t="s">
        <v>4036</v>
      </c>
      <c r="B514">
        <v>868.89758427793504</v>
      </c>
      <c r="C514">
        <v>-0.21783659953505799</v>
      </c>
      <c r="D514">
        <v>8.2747444575142604E-2</v>
      </c>
      <c r="E514">
        <v>-2.63254775604873</v>
      </c>
      <c r="F514">
        <v>8.4747107885426304E-3</v>
      </c>
      <c r="G514">
        <v>0.184239799854402</v>
      </c>
      <c r="H514" t="s">
        <v>4037</v>
      </c>
      <c r="I514" t="s">
        <v>25</v>
      </c>
      <c r="J514" t="s">
        <v>14</v>
      </c>
      <c r="K514">
        <v>119901616</v>
      </c>
      <c r="L514">
        <v>120068283</v>
      </c>
      <c r="M514">
        <v>3729</v>
      </c>
      <c r="N514" t="s">
        <v>4038</v>
      </c>
    </row>
    <row r="515" spans="1:14" x14ac:dyDescent="0.25">
      <c r="A515" t="s">
        <v>339</v>
      </c>
      <c r="B515">
        <v>686.10194602187903</v>
      </c>
      <c r="C515">
        <v>-0.21748073150831701</v>
      </c>
      <c r="D515">
        <v>7.2656839155160996E-2</v>
      </c>
      <c r="E515">
        <v>-2.9932589146065101</v>
      </c>
      <c r="F515">
        <v>2.7601548137533198E-3</v>
      </c>
      <c r="G515">
        <v>9.8314168588118298E-2</v>
      </c>
      <c r="H515" t="s">
        <v>340</v>
      </c>
      <c r="I515" t="s">
        <v>32</v>
      </c>
      <c r="J515" t="s">
        <v>21</v>
      </c>
      <c r="K515">
        <v>135149657</v>
      </c>
      <c r="L515">
        <v>135163873</v>
      </c>
      <c r="M515">
        <v>5601</v>
      </c>
      <c r="N515" t="s">
        <v>341</v>
      </c>
    </row>
    <row r="516" spans="1:14" x14ac:dyDescent="0.25">
      <c r="A516" t="s">
        <v>1223</v>
      </c>
      <c r="B516">
        <v>1411.84842760227</v>
      </c>
      <c r="C516">
        <v>-0.217327568429593</v>
      </c>
      <c r="D516">
        <v>5.8640503727456703E-2</v>
      </c>
      <c r="E516">
        <v>-3.7060999584803298</v>
      </c>
      <c r="F516">
        <v>2.1047525870098599E-4</v>
      </c>
      <c r="G516">
        <v>1.9191766889787298E-2</v>
      </c>
      <c r="H516" t="s">
        <v>1224</v>
      </c>
      <c r="I516" t="s">
        <v>28</v>
      </c>
      <c r="J516" t="s">
        <v>14</v>
      </c>
      <c r="K516">
        <v>23736186</v>
      </c>
      <c r="L516">
        <v>23740330</v>
      </c>
      <c r="M516">
        <v>2507</v>
      </c>
      <c r="N516" t="s">
        <v>1225</v>
      </c>
    </row>
    <row r="517" spans="1:14" x14ac:dyDescent="0.25">
      <c r="A517" t="s">
        <v>4653</v>
      </c>
      <c r="B517">
        <v>1801.28055649627</v>
      </c>
      <c r="C517">
        <v>-0.21711383778337701</v>
      </c>
      <c r="D517">
        <v>6.9377181729059906E-2</v>
      </c>
      <c r="E517">
        <v>-3.1294704162425702</v>
      </c>
      <c r="F517">
        <v>1.7512170544759301E-3</v>
      </c>
      <c r="G517">
        <v>7.4942420634949894E-2</v>
      </c>
      <c r="H517" t="s">
        <v>4654</v>
      </c>
      <c r="I517" t="s">
        <v>36</v>
      </c>
      <c r="J517" t="s">
        <v>21</v>
      </c>
      <c r="K517">
        <v>121449195</v>
      </c>
      <c r="L517">
        <v>121458313</v>
      </c>
      <c r="M517">
        <v>3105</v>
      </c>
      <c r="N517" t="s">
        <v>4655</v>
      </c>
    </row>
    <row r="518" spans="1:14" x14ac:dyDescent="0.25">
      <c r="A518" t="s">
        <v>4400</v>
      </c>
      <c r="B518">
        <v>435.34007380610802</v>
      </c>
      <c r="C518">
        <v>-0.21708275150912801</v>
      </c>
      <c r="D518">
        <v>0.10490070900236</v>
      </c>
      <c r="E518">
        <v>-2.0694116710330799</v>
      </c>
      <c r="F518">
        <v>3.8507472238761199E-2</v>
      </c>
      <c r="G518">
        <v>0.387602990766924</v>
      </c>
      <c r="H518" t="s">
        <v>4401</v>
      </c>
      <c r="I518" t="s">
        <v>37</v>
      </c>
      <c r="J518" t="s">
        <v>21</v>
      </c>
      <c r="K518">
        <v>20703027</v>
      </c>
      <c r="L518">
        <v>20704417</v>
      </c>
      <c r="M518">
        <v>587</v>
      </c>
      <c r="N518" t="s">
        <v>4402</v>
      </c>
    </row>
    <row r="519" spans="1:14" x14ac:dyDescent="0.25">
      <c r="A519" t="s">
        <v>2666</v>
      </c>
      <c r="B519">
        <v>1237.6526212543899</v>
      </c>
      <c r="C519">
        <v>-0.21705817552569501</v>
      </c>
      <c r="D519">
        <v>7.3509676163624804E-2</v>
      </c>
      <c r="E519">
        <v>-2.9527837266286698</v>
      </c>
      <c r="F519">
        <v>3.1492251578693399E-3</v>
      </c>
      <c r="G519">
        <v>0.10632577164090901</v>
      </c>
      <c r="H519" t="s">
        <v>2667</v>
      </c>
      <c r="I519" t="s">
        <v>51</v>
      </c>
      <c r="J519" t="s">
        <v>21</v>
      </c>
      <c r="K519">
        <v>79108972</v>
      </c>
      <c r="L519">
        <v>79136897</v>
      </c>
      <c r="M519">
        <v>6701</v>
      </c>
      <c r="N519" t="s">
        <v>2668</v>
      </c>
    </row>
    <row r="520" spans="1:14" x14ac:dyDescent="0.25">
      <c r="A520" t="s">
        <v>3902</v>
      </c>
      <c r="B520">
        <v>380.91610783814201</v>
      </c>
      <c r="C520">
        <v>-0.21691237339922601</v>
      </c>
      <c r="D520">
        <v>0.102299119601688</v>
      </c>
      <c r="E520">
        <v>-2.1203738042301401</v>
      </c>
      <c r="F520">
        <v>3.3974534045127597E-2</v>
      </c>
      <c r="G520">
        <v>0.37116579832699698</v>
      </c>
      <c r="H520" t="s">
        <v>3903</v>
      </c>
      <c r="I520" t="s">
        <v>91</v>
      </c>
      <c r="J520" t="s">
        <v>21</v>
      </c>
      <c r="K520">
        <v>113185903</v>
      </c>
      <c r="L520">
        <v>113189520</v>
      </c>
      <c r="M520">
        <v>1598</v>
      </c>
      <c r="N520" t="s">
        <v>3904</v>
      </c>
    </row>
    <row r="521" spans="1:14" x14ac:dyDescent="0.25">
      <c r="A521" t="s">
        <v>2342</v>
      </c>
      <c r="B521">
        <v>395.128603960308</v>
      </c>
      <c r="C521">
        <v>-0.21659905698062201</v>
      </c>
      <c r="D521">
        <v>9.3835763426687702E-2</v>
      </c>
      <c r="E521">
        <v>-2.3082783053163598</v>
      </c>
      <c r="F521">
        <v>2.09836622883245E-2</v>
      </c>
      <c r="G521">
        <v>0.295999062269379</v>
      </c>
      <c r="H521" t="s">
        <v>2343</v>
      </c>
      <c r="I521" t="s">
        <v>30</v>
      </c>
      <c r="J521" t="s">
        <v>14</v>
      </c>
      <c r="K521">
        <v>133686243</v>
      </c>
      <c r="L521">
        <v>133710072</v>
      </c>
      <c r="M521">
        <v>2189</v>
      </c>
      <c r="N521" t="s">
        <v>2344</v>
      </c>
    </row>
    <row r="522" spans="1:14" x14ac:dyDescent="0.25">
      <c r="A522" t="s">
        <v>2939</v>
      </c>
      <c r="B522">
        <v>991.11092962031898</v>
      </c>
      <c r="C522">
        <v>-0.21650020393132799</v>
      </c>
      <c r="D522">
        <v>8.2244401445214499E-2</v>
      </c>
      <c r="E522">
        <v>-2.6324005054075998</v>
      </c>
      <c r="F522">
        <v>8.4783851699896697E-3</v>
      </c>
      <c r="G522">
        <v>0.184239799854402</v>
      </c>
      <c r="H522" t="s">
        <v>2940</v>
      </c>
      <c r="I522" t="s">
        <v>42</v>
      </c>
      <c r="J522" t="s">
        <v>14</v>
      </c>
      <c r="K522">
        <v>99024471</v>
      </c>
      <c r="L522">
        <v>99416471</v>
      </c>
      <c r="M522">
        <v>4594</v>
      </c>
      <c r="N522" t="s">
        <v>2941</v>
      </c>
    </row>
    <row r="523" spans="1:14" x14ac:dyDescent="0.25">
      <c r="A523" t="s">
        <v>465</v>
      </c>
      <c r="B523">
        <v>771.03014080801097</v>
      </c>
      <c r="C523">
        <v>-0.21582816483124101</v>
      </c>
      <c r="D523">
        <v>7.5298677728645597E-2</v>
      </c>
      <c r="E523">
        <v>-2.86629422111531</v>
      </c>
      <c r="F523">
        <v>4.1530806291258096E-3</v>
      </c>
      <c r="G523">
        <v>0.125955712732466</v>
      </c>
      <c r="H523" t="s">
        <v>466</v>
      </c>
      <c r="I523" t="s">
        <v>24</v>
      </c>
      <c r="J523" t="s">
        <v>21</v>
      </c>
      <c r="K523">
        <v>123262351</v>
      </c>
      <c r="L523">
        <v>123298925</v>
      </c>
      <c r="M523">
        <v>3166</v>
      </c>
      <c r="N523" t="s">
        <v>467</v>
      </c>
    </row>
    <row r="524" spans="1:14" x14ac:dyDescent="0.25">
      <c r="A524" t="s">
        <v>3635</v>
      </c>
      <c r="B524">
        <v>328.86250730027302</v>
      </c>
      <c r="C524">
        <v>-0.21510059592134001</v>
      </c>
      <c r="D524">
        <v>0.106563632342874</v>
      </c>
      <c r="E524">
        <v>-2.0185178676083702</v>
      </c>
      <c r="F524">
        <v>4.35373552203508E-2</v>
      </c>
      <c r="G524">
        <v>0.402003031223929</v>
      </c>
      <c r="H524" t="s">
        <v>3636</v>
      </c>
      <c r="I524" t="s">
        <v>22</v>
      </c>
      <c r="J524" t="s">
        <v>14</v>
      </c>
      <c r="K524">
        <v>57686576</v>
      </c>
      <c r="L524">
        <v>57692078</v>
      </c>
      <c r="M524">
        <v>3573</v>
      </c>
      <c r="N524" t="s">
        <v>3637</v>
      </c>
    </row>
    <row r="525" spans="1:14" x14ac:dyDescent="0.25">
      <c r="A525" t="s">
        <v>3158</v>
      </c>
      <c r="B525">
        <v>4595.7464024602796</v>
      </c>
      <c r="C525">
        <v>-0.21507995599878299</v>
      </c>
      <c r="D525">
        <v>5.9013935870263802E-2</v>
      </c>
      <c r="E525">
        <v>-3.6445621331140199</v>
      </c>
      <c r="F525">
        <v>2.6784742404032801E-4</v>
      </c>
      <c r="G525">
        <v>2.2608075965074401E-2</v>
      </c>
      <c r="H525" t="s">
        <v>3159</v>
      </c>
      <c r="I525" t="s">
        <v>25</v>
      </c>
      <c r="J525" t="s">
        <v>21</v>
      </c>
      <c r="K525">
        <v>57940113</v>
      </c>
      <c r="L525">
        <v>57962864</v>
      </c>
      <c r="M525">
        <v>3296</v>
      </c>
      <c r="N525" t="s">
        <v>3160</v>
      </c>
    </row>
    <row r="526" spans="1:14" x14ac:dyDescent="0.25">
      <c r="A526" t="s">
        <v>747</v>
      </c>
      <c r="B526">
        <v>370.06136091878699</v>
      </c>
      <c r="C526">
        <v>-0.21466099855927401</v>
      </c>
      <c r="D526">
        <v>9.6064243101117996E-2</v>
      </c>
      <c r="E526">
        <v>-2.2345567052802302</v>
      </c>
      <c r="F526">
        <v>2.5446465866162199E-2</v>
      </c>
      <c r="G526">
        <v>0.32200947520990197</v>
      </c>
      <c r="H526" t="s">
        <v>748</v>
      </c>
      <c r="I526" t="s">
        <v>41</v>
      </c>
      <c r="J526" t="s">
        <v>21</v>
      </c>
      <c r="K526">
        <v>116018213</v>
      </c>
      <c r="L526">
        <v>116274932</v>
      </c>
      <c r="M526">
        <v>3619</v>
      </c>
      <c r="N526" t="s">
        <v>749</v>
      </c>
    </row>
    <row r="527" spans="1:14" x14ac:dyDescent="0.25">
      <c r="A527" t="s">
        <v>726</v>
      </c>
      <c r="B527">
        <v>793.02101205967494</v>
      </c>
      <c r="C527">
        <v>-0.21452509152897201</v>
      </c>
      <c r="D527">
        <v>8.6566954199710597E-2</v>
      </c>
      <c r="E527">
        <v>-2.4781406890447002</v>
      </c>
      <c r="F527">
        <v>1.32069057525526E-2</v>
      </c>
      <c r="G527">
        <v>0.23038497150606099</v>
      </c>
      <c r="H527" t="s">
        <v>727</v>
      </c>
      <c r="I527" t="s">
        <v>41</v>
      </c>
      <c r="J527" t="s">
        <v>14</v>
      </c>
      <c r="K527">
        <v>63014664</v>
      </c>
      <c r="L527">
        <v>63024217</v>
      </c>
      <c r="M527">
        <v>2213</v>
      </c>
      <c r="N527" t="s">
        <v>728</v>
      </c>
    </row>
    <row r="528" spans="1:14" x14ac:dyDescent="0.25">
      <c r="A528" t="s">
        <v>3200</v>
      </c>
      <c r="B528">
        <v>9156.5928533967708</v>
      </c>
      <c r="C528">
        <v>-0.21411758720195201</v>
      </c>
      <c r="D528">
        <v>5.1463864586389803E-2</v>
      </c>
      <c r="E528">
        <v>-4.1605423324267301</v>
      </c>
      <c r="F528" s="1">
        <v>3.1749275855468998E-5</v>
      </c>
      <c r="G528">
        <v>5.3936998288723502E-3</v>
      </c>
      <c r="H528" t="s">
        <v>3201</v>
      </c>
      <c r="I528" t="s">
        <v>84</v>
      </c>
      <c r="J528" t="s">
        <v>14</v>
      </c>
      <c r="K528">
        <v>169741477</v>
      </c>
      <c r="L528">
        <v>169747642</v>
      </c>
      <c r="M528">
        <v>2941</v>
      </c>
      <c r="N528" t="s">
        <v>3202</v>
      </c>
    </row>
    <row r="529" spans="1:14" x14ac:dyDescent="0.25">
      <c r="A529" t="s">
        <v>4731</v>
      </c>
      <c r="B529">
        <v>572.35458343801395</v>
      </c>
      <c r="C529">
        <v>-0.213223199090671</v>
      </c>
      <c r="D529">
        <v>9.6521209414878101E-2</v>
      </c>
      <c r="E529">
        <v>-2.20908130330373</v>
      </c>
      <c r="F529">
        <v>2.7168986329490299E-2</v>
      </c>
      <c r="G529">
        <v>0.33277833914198302</v>
      </c>
      <c r="H529" t="s">
        <v>4732</v>
      </c>
      <c r="I529" t="s">
        <v>84</v>
      </c>
      <c r="J529" t="s">
        <v>21</v>
      </c>
      <c r="K529">
        <v>63113078</v>
      </c>
      <c r="L529">
        <v>63158290</v>
      </c>
      <c r="M529">
        <v>1576</v>
      </c>
      <c r="N529" t="s">
        <v>4733</v>
      </c>
    </row>
    <row r="530" spans="1:14" x14ac:dyDescent="0.25">
      <c r="A530" t="s">
        <v>2921</v>
      </c>
      <c r="B530">
        <v>550.71438897931796</v>
      </c>
      <c r="C530">
        <v>-0.21289219886912</v>
      </c>
      <c r="D530">
        <v>8.6325560013294403E-2</v>
      </c>
      <c r="E530">
        <v>-2.4661548542092699</v>
      </c>
      <c r="F530">
        <v>1.3657227689494801E-2</v>
      </c>
      <c r="G530">
        <v>0.23522467098289099</v>
      </c>
      <c r="H530" t="s">
        <v>2922</v>
      </c>
      <c r="I530" t="s">
        <v>37</v>
      </c>
      <c r="J530" t="s">
        <v>21</v>
      </c>
      <c r="K530">
        <v>48446128</v>
      </c>
      <c r="L530">
        <v>48515135</v>
      </c>
      <c r="M530">
        <v>5164</v>
      </c>
      <c r="N530" t="s">
        <v>2923</v>
      </c>
    </row>
    <row r="531" spans="1:14" x14ac:dyDescent="0.25">
      <c r="A531" t="s">
        <v>753</v>
      </c>
      <c r="B531">
        <v>426.99354867882602</v>
      </c>
      <c r="C531">
        <v>-0.21280435365978101</v>
      </c>
      <c r="D531">
        <v>0.104509573594921</v>
      </c>
      <c r="E531">
        <v>-2.0362187533613998</v>
      </c>
      <c r="F531">
        <v>4.1728393947562302E-2</v>
      </c>
      <c r="G531">
        <v>0.39683219084011101</v>
      </c>
      <c r="H531" t="s">
        <v>754</v>
      </c>
      <c r="I531" t="s">
        <v>41</v>
      </c>
      <c r="J531" t="s">
        <v>14</v>
      </c>
      <c r="K531">
        <v>80409514</v>
      </c>
      <c r="L531">
        <v>80433647</v>
      </c>
      <c r="M531">
        <v>2950</v>
      </c>
      <c r="N531" t="s">
        <v>755</v>
      </c>
    </row>
    <row r="532" spans="1:14" x14ac:dyDescent="0.25">
      <c r="A532" t="s">
        <v>1080</v>
      </c>
      <c r="B532">
        <v>650.30631126935305</v>
      </c>
      <c r="C532">
        <v>-0.21237670658781799</v>
      </c>
      <c r="D532">
        <v>0.104930288678118</v>
      </c>
      <c r="E532">
        <v>-2.0239790556499999</v>
      </c>
      <c r="F532">
        <v>4.29723067900094E-2</v>
      </c>
      <c r="G532">
        <v>0.40094437540224698</v>
      </c>
      <c r="H532" t="s">
        <v>1081</v>
      </c>
      <c r="I532" t="s">
        <v>51</v>
      </c>
      <c r="J532" t="s">
        <v>14</v>
      </c>
      <c r="K532">
        <v>47580637</v>
      </c>
      <c r="L532">
        <v>48792063</v>
      </c>
      <c r="M532">
        <v>13022</v>
      </c>
      <c r="N532" t="s">
        <v>1082</v>
      </c>
    </row>
    <row r="533" spans="1:14" x14ac:dyDescent="0.25">
      <c r="A533" t="s">
        <v>1700</v>
      </c>
      <c r="B533">
        <v>958.55364349208298</v>
      </c>
      <c r="C533">
        <v>-0.21220351218404501</v>
      </c>
      <c r="D533">
        <v>6.7162721666310904E-2</v>
      </c>
      <c r="E533">
        <v>-3.1595430756714999</v>
      </c>
      <c r="F533">
        <v>1.5801673988509301E-3</v>
      </c>
      <c r="G533">
        <v>7.0477407435249301E-2</v>
      </c>
      <c r="H533" t="s">
        <v>1701</v>
      </c>
      <c r="I533" t="s">
        <v>36</v>
      </c>
      <c r="J533" t="s">
        <v>21</v>
      </c>
      <c r="K533">
        <v>130424339</v>
      </c>
      <c r="L533">
        <v>130444269</v>
      </c>
      <c r="M533">
        <v>3161</v>
      </c>
      <c r="N533" t="s">
        <v>1702</v>
      </c>
    </row>
    <row r="534" spans="1:14" x14ac:dyDescent="0.25">
      <c r="A534" t="s">
        <v>3782</v>
      </c>
      <c r="B534">
        <v>776.57209838592303</v>
      </c>
      <c r="C534">
        <v>-0.21220113368413901</v>
      </c>
      <c r="D534">
        <v>9.36639207242808E-2</v>
      </c>
      <c r="E534">
        <v>-2.2655589478129698</v>
      </c>
      <c r="F534">
        <v>2.3478400983849301E-2</v>
      </c>
      <c r="G534">
        <v>0.31100394113955498</v>
      </c>
      <c r="H534" t="s">
        <v>3783</v>
      </c>
      <c r="I534" t="s">
        <v>30</v>
      </c>
      <c r="J534" t="s">
        <v>21</v>
      </c>
      <c r="K534">
        <v>121392296</v>
      </c>
      <c r="L534">
        <v>121501768</v>
      </c>
      <c r="M534">
        <v>2270</v>
      </c>
      <c r="N534" t="s">
        <v>3784</v>
      </c>
    </row>
    <row r="535" spans="1:14" x14ac:dyDescent="0.25">
      <c r="A535" t="s">
        <v>4114</v>
      </c>
      <c r="B535">
        <v>2596.6039600660301</v>
      </c>
      <c r="C535">
        <v>-0.212168258187584</v>
      </c>
      <c r="D535">
        <v>9.7749566257484405E-2</v>
      </c>
      <c r="E535">
        <v>-2.1705288965549698</v>
      </c>
      <c r="F535">
        <v>2.9966801994804899E-2</v>
      </c>
      <c r="G535">
        <v>0.34955422627886601</v>
      </c>
      <c r="H535" t="s">
        <v>4115</v>
      </c>
      <c r="I535" t="s">
        <v>42</v>
      </c>
      <c r="J535" t="s">
        <v>21</v>
      </c>
      <c r="K535">
        <v>62951009</v>
      </c>
      <c r="L535">
        <v>63357103</v>
      </c>
      <c r="M535">
        <v>3201</v>
      </c>
      <c r="N535" t="s">
        <v>4116</v>
      </c>
    </row>
    <row r="536" spans="1:14" x14ac:dyDescent="0.25">
      <c r="A536" t="s">
        <v>2279</v>
      </c>
      <c r="B536">
        <v>833.63210158505603</v>
      </c>
      <c r="C536">
        <v>-0.21208586080099701</v>
      </c>
      <c r="D536">
        <v>8.6761002346444294E-2</v>
      </c>
      <c r="E536">
        <v>-2.4444837549723002</v>
      </c>
      <c r="F536">
        <v>1.45059613428704E-2</v>
      </c>
      <c r="G536">
        <v>0.240947705915911</v>
      </c>
      <c r="H536" t="s">
        <v>2280</v>
      </c>
      <c r="I536" t="s">
        <v>30</v>
      </c>
      <c r="J536" t="s">
        <v>14</v>
      </c>
      <c r="K536">
        <v>84615054</v>
      </c>
      <c r="L536">
        <v>84679361</v>
      </c>
      <c r="M536">
        <v>1658</v>
      </c>
      <c r="N536" t="s">
        <v>2281</v>
      </c>
    </row>
    <row r="537" spans="1:14" x14ac:dyDescent="0.25">
      <c r="A537" t="s">
        <v>4337</v>
      </c>
      <c r="B537">
        <v>3540.0614200119599</v>
      </c>
      <c r="C537">
        <v>-0.21199599863423599</v>
      </c>
      <c r="D537">
        <v>7.9105003498812304E-2</v>
      </c>
      <c r="E537">
        <v>-2.67993160050134</v>
      </c>
      <c r="F537">
        <v>7.3637205261452999E-3</v>
      </c>
      <c r="G537">
        <v>0.17121877510042199</v>
      </c>
      <c r="H537" t="s">
        <v>4338</v>
      </c>
      <c r="I537" t="s">
        <v>32</v>
      </c>
      <c r="J537" t="s">
        <v>21</v>
      </c>
      <c r="K537">
        <v>88886818</v>
      </c>
      <c r="L537">
        <v>89239653</v>
      </c>
      <c r="M537">
        <v>7931</v>
      </c>
      <c r="N537" t="s">
        <v>4339</v>
      </c>
    </row>
    <row r="538" spans="1:14" x14ac:dyDescent="0.25">
      <c r="A538" t="s">
        <v>969</v>
      </c>
      <c r="B538">
        <v>2345.2433455692099</v>
      </c>
      <c r="C538">
        <v>-0.211465713449077</v>
      </c>
      <c r="D538">
        <v>8.1891496881638007E-2</v>
      </c>
      <c r="E538">
        <v>-2.5822670423855998</v>
      </c>
      <c r="F538">
        <v>9.8153603085006196E-3</v>
      </c>
      <c r="G538">
        <v>0.19837772557403299</v>
      </c>
      <c r="H538" t="s">
        <v>970</v>
      </c>
      <c r="I538" t="s">
        <v>23</v>
      </c>
      <c r="J538" t="s">
        <v>14</v>
      </c>
      <c r="K538">
        <v>96648967</v>
      </c>
      <c r="L538">
        <v>96670936</v>
      </c>
      <c r="M538">
        <v>4425</v>
      </c>
      <c r="N538" t="s">
        <v>971</v>
      </c>
    </row>
    <row r="539" spans="1:14" x14ac:dyDescent="0.25">
      <c r="A539" t="s">
        <v>3404</v>
      </c>
      <c r="B539">
        <v>1004.2781066146</v>
      </c>
      <c r="C539">
        <v>-0.21105501456235301</v>
      </c>
      <c r="D539">
        <v>7.4920350356411994E-2</v>
      </c>
      <c r="E539">
        <v>-2.8170585636388501</v>
      </c>
      <c r="F539">
        <v>4.8465687499470202E-3</v>
      </c>
      <c r="G539">
        <v>0.136369789898412</v>
      </c>
      <c r="H539" t="s">
        <v>3405</v>
      </c>
      <c r="I539" t="s">
        <v>30</v>
      </c>
      <c r="J539" t="s">
        <v>14</v>
      </c>
      <c r="K539">
        <v>27305136</v>
      </c>
      <c r="L539">
        <v>27337692</v>
      </c>
      <c r="M539">
        <v>5386</v>
      </c>
      <c r="N539" t="s">
        <v>3406</v>
      </c>
    </row>
    <row r="540" spans="1:14" x14ac:dyDescent="0.25">
      <c r="A540" t="s">
        <v>4075</v>
      </c>
      <c r="B540">
        <v>863.14878424487995</v>
      </c>
      <c r="C540">
        <v>-0.21019805953815801</v>
      </c>
      <c r="D540">
        <v>8.6826283706954194E-2</v>
      </c>
      <c r="E540">
        <v>-2.42090356242349</v>
      </c>
      <c r="F540">
        <v>1.54819839033711E-2</v>
      </c>
      <c r="G540">
        <v>0.25202935523445702</v>
      </c>
      <c r="H540" t="s">
        <v>4076</v>
      </c>
      <c r="I540" t="s">
        <v>18</v>
      </c>
      <c r="J540" t="s">
        <v>21</v>
      </c>
      <c r="K540">
        <v>84774123</v>
      </c>
      <c r="L540">
        <v>84825928</v>
      </c>
      <c r="M540">
        <v>4370</v>
      </c>
      <c r="N540" t="s">
        <v>4077</v>
      </c>
    </row>
    <row r="541" spans="1:14" x14ac:dyDescent="0.25">
      <c r="A541" t="s">
        <v>1433</v>
      </c>
      <c r="B541">
        <v>2330.0767592683101</v>
      </c>
      <c r="C541">
        <v>-0.210130381620623</v>
      </c>
      <c r="D541">
        <v>7.63384266722274E-2</v>
      </c>
      <c r="E541">
        <v>-2.7526160910134401</v>
      </c>
      <c r="F541">
        <v>5.9121180883607797E-3</v>
      </c>
      <c r="G541">
        <v>0.151339375138938</v>
      </c>
      <c r="H541" t="s">
        <v>1434</v>
      </c>
      <c r="I541" t="s">
        <v>30</v>
      </c>
      <c r="J541" t="s">
        <v>14</v>
      </c>
      <c r="K541">
        <v>141189105</v>
      </c>
      <c r="L541">
        <v>141194005</v>
      </c>
      <c r="M541">
        <v>2828</v>
      </c>
      <c r="N541" t="s">
        <v>1435</v>
      </c>
    </row>
    <row r="542" spans="1:14" x14ac:dyDescent="0.25">
      <c r="A542" t="s">
        <v>243</v>
      </c>
      <c r="B542">
        <v>554.24276823921105</v>
      </c>
      <c r="C542">
        <v>-0.20996842376149</v>
      </c>
      <c r="D542">
        <v>9.0296723285927305E-2</v>
      </c>
      <c r="E542">
        <v>-2.3253160925520899</v>
      </c>
      <c r="F542">
        <v>2.00550644228106E-2</v>
      </c>
      <c r="G542">
        <v>0.28822977872122701</v>
      </c>
      <c r="H542" t="s">
        <v>244</v>
      </c>
      <c r="I542" t="s">
        <v>18</v>
      </c>
      <c r="J542" t="s">
        <v>14</v>
      </c>
      <c r="K542">
        <v>17925211</v>
      </c>
      <c r="L542">
        <v>17928219</v>
      </c>
      <c r="M542">
        <v>1678</v>
      </c>
      <c r="N542" t="s">
        <v>245</v>
      </c>
    </row>
    <row r="543" spans="1:14" x14ac:dyDescent="0.25">
      <c r="A543" t="s">
        <v>4854</v>
      </c>
      <c r="B543">
        <v>402.71560472638799</v>
      </c>
      <c r="C543">
        <v>-0.20991939610375199</v>
      </c>
      <c r="D543">
        <v>0.10293358462943999</v>
      </c>
      <c r="E543">
        <v>-2.0393673926683902</v>
      </c>
      <c r="F543">
        <v>4.1413374203041101E-2</v>
      </c>
      <c r="G543">
        <v>0.39522512623162398</v>
      </c>
      <c r="H543" t="s">
        <v>4855</v>
      </c>
      <c r="I543" t="s">
        <v>51</v>
      </c>
      <c r="J543" t="s">
        <v>14</v>
      </c>
      <c r="K543">
        <v>4021686</v>
      </c>
      <c r="L543">
        <v>4027405</v>
      </c>
      <c r="M543">
        <v>3974</v>
      </c>
      <c r="N543" t="s">
        <v>4856</v>
      </c>
    </row>
    <row r="544" spans="1:14" x14ac:dyDescent="0.25">
      <c r="A544" t="s">
        <v>4659</v>
      </c>
      <c r="B544">
        <v>1595.7564760520099</v>
      </c>
      <c r="C544">
        <v>-0.20920020395236699</v>
      </c>
      <c r="D544">
        <v>7.6937579046755494E-2</v>
      </c>
      <c r="E544">
        <v>-2.71909002784236</v>
      </c>
      <c r="F544">
        <v>6.5461788306291104E-3</v>
      </c>
      <c r="G544">
        <v>0.16096194760451699</v>
      </c>
      <c r="H544" t="s">
        <v>4660</v>
      </c>
      <c r="I544" t="s">
        <v>36</v>
      </c>
      <c r="J544" t="s">
        <v>14</v>
      </c>
      <c r="K544">
        <v>102449366</v>
      </c>
      <c r="L544">
        <v>102452499</v>
      </c>
      <c r="M544">
        <v>3134</v>
      </c>
      <c r="N544" t="s">
        <v>4661</v>
      </c>
    </row>
    <row r="545" spans="1:14" x14ac:dyDescent="0.25">
      <c r="A545" t="s">
        <v>107</v>
      </c>
      <c r="B545">
        <v>1728.1413558260001</v>
      </c>
      <c r="C545">
        <v>-0.20911658929816401</v>
      </c>
      <c r="D545">
        <v>6.6735412913750694E-2</v>
      </c>
      <c r="E545">
        <v>-3.13351757586977</v>
      </c>
      <c r="F545">
        <v>1.7272457391399501E-3</v>
      </c>
      <c r="G545">
        <v>7.4303854701997005E-2</v>
      </c>
      <c r="H545" t="s">
        <v>108</v>
      </c>
      <c r="I545" t="s">
        <v>24</v>
      </c>
      <c r="J545" t="s">
        <v>21</v>
      </c>
      <c r="K545">
        <v>129136999</v>
      </c>
      <c r="L545">
        <v>129144593</v>
      </c>
      <c r="M545">
        <v>2763</v>
      </c>
      <c r="N545" t="s">
        <v>109</v>
      </c>
    </row>
    <row r="546" spans="1:14" x14ac:dyDescent="0.25">
      <c r="A546" t="s">
        <v>95</v>
      </c>
      <c r="B546">
        <v>1399.23238820245</v>
      </c>
      <c r="C546">
        <v>-0.20821493190933499</v>
      </c>
      <c r="D546">
        <v>7.3451805438225895E-2</v>
      </c>
      <c r="E546">
        <v>-2.8347149626491799</v>
      </c>
      <c r="F546">
        <v>4.5866588760678896E-3</v>
      </c>
      <c r="G546">
        <v>0.13219650916424799</v>
      </c>
      <c r="H546" t="s">
        <v>96</v>
      </c>
      <c r="I546" t="s">
        <v>28</v>
      </c>
      <c r="J546" t="s">
        <v>14</v>
      </c>
      <c r="K546">
        <v>56186682</v>
      </c>
      <c r="L546">
        <v>56218889</v>
      </c>
      <c r="M546">
        <v>3509</v>
      </c>
      <c r="N546" t="s">
        <v>97</v>
      </c>
    </row>
    <row r="547" spans="1:14" x14ac:dyDescent="0.25">
      <c r="A547" t="s">
        <v>633</v>
      </c>
      <c r="B547">
        <v>2020.56815911886</v>
      </c>
      <c r="C547">
        <v>-0.20738244989396201</v>
      </c>
      <c r="D547">
        <v>7.1090666809596803E-2</v>
      </c>
      <c r="E547">
        <v>-2.9171543776540698</v>
      </c>
      <c r="F547">
        <v>3.5324089086726999E-3</v>
      </c>
      <c r="G547">
        <v>0.114606131825332</v>
      </c>
      <c r="H547" t="s">
        <v>634</v>
      </c>
      <c r="I547" t="s">
        <v>20</v>
      </c>
      <c r="J547" t="s">
        <v>14</v>
      </c>
      <c r="K547">
        <v>54979108</v>
      </c>
      <c r="L547">
        <v>55033445</v>
      </c>
      <c r="M547">
        <v>2489</v>
      </c>
      <c r="N547" t="s">
        <v>635</v>
      </c>
    </row>
    <row r="548" spans="1:14" x14ac:dyDescent="0.25">
      <c r="A548" t="s">
        <v>4464</v>
      </c>
      <c r="B548">
        <v>578.55114539383305</v>
      </c>
      <c r="C548">
        <v>-0.20732418958856599</v>
      </c>
      <c r="D548">
        <v>8.0348550665211502E-2</v>
      </c>
      <c r="E548">
        <v>-2.5803102591411302</v>
      </c>
      <c r="F548">
        <v>9.8711584857875193E-3</v>
      </c>
      <c r="G548">
        <v>0.19837772557403299</v>
      </c>
      <c r="H548" t="s">
        <v>4465</v>
      </c>
      <c r="I548" t="s">
        <v>28</v>
      </c>
      <c r="J548" t="s">
        <v>21</v>
      </c>
      <c r="K548">
        <v>25184561</v>
      </c>
      <c r="L548">
        <v>25187661</v>
      </c>
      <c r="M548">
        <v>3022</v>
      </c>
      <c r="N548" t="s">
        <v>4466</v>
      </c>
    </row>
    <row r="549" spans="1:14" x14ac:dyDescent="0.25">
      <c r="A549" t="s">
        <v>636</v>
      </c>
      <c r="B549">
        <v>906.186940541882</v>
      </c>
      <c r="C549">
        <v>-0.20697346286598001</v>
      </c>
      <c r="D549">
        <v>6.5214659447686896E-2</v>
      </c>
      <c r="E549">
        <v>-3.1737260398025602</v>
      </c>
      <c r="F549">
        <v>1.50495666836903E-3</v>
      </c>
      <c r="G549">
        <v>6.8519696343486702E-2</v>
      </c>
      <c r="H549" t="s">
        <v>637</v>
      </c>
      <c r="I549" t="s">
        <v>84</v>
      </c>
      <c r="J549" t="s">
        <v>14</v>
      </c>
      <c r="K549">
        <v>51749765</v>
      </c>
      <c r="L549">
        <v>51916071</v>
      </c>
      <c r="M549">
        <v>5052</v>
      </c>
      <c r="N549" t="s">
        <v>638</v>
      </c>
    </row>
    <row r="550" spans="1:14" x14ac:dyDescent="0.25">
      <c r="A550" t="s">
        <v>354</v>
      </c>
      <c r="B550">
        <v>1311.1072631910299</v>
      </c>
      <c r="C550">
        <v>-0.20686758270411101</v>
      </c>
      <c r="D550">
        <v>7.7895530647179703E-2</v>
      </c>
      <c r="E550">
        <v>-2.6557054170552798</v>
      </c>
      <c r="F550">
        <v>7.9142715963758901E-3</v>
      </c>
      <c r="G550">
        <v>0.17825150421400399</v>
      </c>
      <c r="H550" t="s">
        <v>355</v>
      </c>
      <c r="I550" t="s">
        <v>84</v>
      </c>
      <c r="J550" t="s">
        <v>14</v>
      </c>
      <c r="K550">
        <v>171217802</v>
      </c>
      <c r="L550">
        <v>171222514</v>
      </c>
      <c r="M550">
        <v>2921</v>
      </c>
      <c r="N550" t="s">
        <v>356</v>
      </c>
    </row>
    <row r="551" spans="1:14" x14ac:dyDescent="0.25">
      <c r="A551" t="s">
        <v>2474</v>
      </c>
      <c r="B551">
        <v>752.52735427507798</v>
      </c>
      <c r="C551">
        <v>-0.205656806440594</v>
      </c>
      <c r="D551">
        <v>9.2114570130928997E-2</v>
      </c>
      <c r="E551">
        <v>-2.2326197272405399</v>
      </c>
      <c r="F551">
        <v>2.5574032065085E-2</v>
      </c>
      <c r="G551">
        <v>0.32205411765828301</v>
      </c>
      <c r="H551" t="s">
        <v>2475</v>
      </c>
      <c r="I551" t="s">
        <v>42</v>
      </c>
      <c r="J551" t="s">
        <v>14</v>
      </c>
      <c r="K551">
        <v>120081095</v>
      </c>
      <c r="L551">
        <v>120101482</v>
      </c>
      <c r="M551">
        <v>2864</v>
      </c>
      <c r="N551" t="s">
        <v>2476</v>
      </c>
    </row>
    <row r="552" spans="1:14" x14ac:dyDescent="0.25">
      <c r="A552" t="s">
        <v>483</v>
      </c>
      <c r="B552">
        <v>506.29641514162802</v>
      </c>
      <c r="C552">
        <v>-0.20562691312531101</v>
      </c>
      <c r="D552">
        <v>8.4120183687709099E-2</v>
      </c>
      <c r="E552">
        <v>-2.4444420365115702</v>
      </c>
      <c r="F552">
        <v>1.45076390917759E-2</v>
      </c>
      <c r="G552">
        <v>0.240947705915911</v>
      </c>
      <c r="H552" t="s">
        <v>484</v>
      </c>
      <c r="I552" t="s">
        <v>30</v>
      </c>
      <c r="J552" t="s">
        <v>14</v>
      </c>
      <c r="K552">
        <v>43296197</v>
      </c>
      <c r="L552">
        <v>43313294</v>
      </c>
      <c r="M552">
        <v>4363</v>
      </c>
      <c r="N552" t="s">
        <v>485</v>
      </c>
    </row>
    <row r="553" spans="1:14" x14ac:dyDescent="0.25">
      <c r="A553" t="s">
        <v>113</v>
      </c>
      <c r="B553">
        <v>3327.94659807062</v>
      </c>
      <c r="C553">
        <v>-0.205604332376049</v>
      </c>
      <c r="D553">
        <v>5.7099610555078298E-2</v>
      </c>
      <c r="E553">
        <v>-3.6008009577880302</v>
      </c>
      <c r="F553">
        <v>3.1723837702930498E-4</v>
      </c>
      <c r="G553">
        <v>2.5090102084452899E-2</v>
      </c>
      <c r="H553" t="s">
        <v>114</v>
      </c>
      <c r="I553" t="s">
        <v>20</v>
      </c>
      <c r="J553" t="s">
        <v>14</v>
      </c>
      <c r="K553">
        <v>97205842</v>
      </c>
      <c r="L553">
        <v>97280638</v>
      </c>
      <c r="M553">
        <v>4215</v>
      </c>
      <c r="N553" t="s">
        <v>115</v>
      </c>
    </row>
    <row r="554" spans="1:14" x14ac:dyDescent="0.25">
      <c r="A554" t="s">
        <v>3389</v>
      </c>
      <c r="B554">
        <v>1149.12819996489</v>
      </c>
      <c r="C554">
        <v>-0.20545331057949401</v>
      </c>
      <c r="D554">
        <v>0.103497816171869</v>
      </c>
      <c r="E554">
        <v>-1.98509802601359</v>
      </c>
      <c r="F554">
        <v>4.7133566385483897E-2</v>
      </c>
      <c r="G554">
        <v>0.41565131772685598</v>
      </c>
      <c r="H554" t="s">
        <v>3390</v>
      </c>
      <c r="I554" t="s">
        <v>13</v>
      </c>
      <c r="J554" t="s">
        <v>14</v>
      </c>
      <c r="K554">
        <v>108970997</v>
      </c>
      <c r="L554">
        <v>109027607</v>
      </c>
      <c r="M554">
        <v>5702</v>
      </c>
      <c r="N554" t="s">
        <v>3391</v>
      </c>
    </row>
    <row r="555" spans="1:14" x14ac:dyDescent="0.25">
      <c r="A555" t="s">
        <v>4239</v>
      </c>
      <c r="B555">
        <v>610.56578259490595</v>
      </c>
      <c r="C555">
        <v>-0.20457879588081701</v>
      </c>
      <c r="D555">
        <v>8.7770321185962896E-2</v>
      </c>
      <c r="E555">
        <v>-2.3308425116431599</v>
      </c>
      <c r="F555">
        <v>1.97616655581777E-2</v>
      </c>
      <c r="G555">
        <v>0.28798808869706799</v>
      </c>
      <c r="H555" t="s">
        <v>4240</v>
      </c>
      <c r="I555" t="s">
        <v>84</v>
      </c>
      <c r="J555" t="s">
        <v>21</v>
      </c>
      <c r="K555">
        <v>160195215</v>
      </c>
      <c r="L555">
        <v>160202170</v>
      </c>
      <c r="M555">
        <v>2999</v>
      </c>
      <c r="N555" t="s">
        <v>4241</v>
      </c>
    </row>
    <row r="556" spans="1:14" x14ac:dyDescent="0.25">
      <c r="A556" t="s">
        <v>2378</v>
      </c>
      <c r="B556">
        <v>2658.96909080778</v>
      </c>
      <c r="C556">
        <v>-0.204520591826819</v>
      </c>
      <c r="D556">
        <v>8.1712618470396597E-2</v>
      </c>
      <c r="E556">
        <v>-2.5029254435275998</v>
      </c>
      <c r="F556">
        <v>1.2317148805600499E-2</v>
      </c>
      <c r="G556">
        <v>0.22229824448503499</v>
      </c>
      <c r="H556" t="s">
        <v>2379</v>
      </c>
      <c r="I556" t="s">
        <v>31</v>
      </c>
      <c r="J556" t="s">
        <v>14</v>
      </c>
      <c r="K556">
        <v>73853778</v>
      </c>
      <c r="L556">
        <v>73896105</v>
      </c>
      <c r="M556">
        <v>5126</v>
      </c>
      <c r="N556" t="s">
        <v>2380</v>
      </c>
    </row>
    <row r="557" spans="1:14" x14ac:dyDescent="0.25">
      <c r="A557" t="s">
        <v>1526</v>
      </c>
      <c r="B557">
        <v>1428.3190472951601</v>
      </c>
      <c r="C557">
        <v>-0.20433884799784899</v>
      </c>
      <c r="D557">
        <v>6.4579563220590497E-2</v>
      </c>
      <c r="E557">
        <v>-3.1641410658023399</v>
      </c>
      <c r="F557">
        <v>1.5554138592800901E-3</v>
      </c>
      <c r="G557">
        <v>6.9998641131665998E-2</v>
      </c>
      <c r="H557" t="s">
        <v>1527</v>
      </c>
      <c r="I557" t="s">
        <v>84</v>
      </c>
      <c r="J557" t="s">
        <v>14</v>
      </c>
      <c r="K557">
        <v>36792194</v>
      </c>
      <c r="L557">
        <v>36943666</v>
      </c>
      <c r="M557">
        <v>6543</v>
      </c>
      <c r="N557" t="s">
        <v>1528</v>
      </c>
    </row>
    <row r="558" spans="1:14" x14ac:dyDescent="0.25">
      <c r="A558" t="s">
        <v>3962</v>
      </c>
      <c r="B558">
        <v>1789.02923485578</v>
      </c>
      <c r="C558">
        <v>-0.20416795780117</v>
      </c>
      <c r="D558">
        <v>6.03582436963142E-2</v>
      </c>
      <c r="E558">
        <v>-3.3826026951416699</v>
      </c>
      <c r="F558">
        <v>7.1802426514686805E-4</v>
      </c>
      <c r="G558">
        <v>4.1222866350057397E-2</v>
      </c>
      <c r="H558" s="2">
        <v>44445</v>
      </c>
      <c r="I558" t="s">
        <v>31</v>
      </c>
      <c r="J558" t="s">
        <v>14</v>
      </c>
      <c r="K558">
        <v>36911326</v>
      </c>
      <c r="L558">
        <v>36991794</v>
      </c>
      <c r="M558">
        <v>4673</v>
      </c>
      <c r="N558" t="s">
        <v>3963</v>
      </c>
    </row>
    <row r="559" spans="1:14" x14ac:dyDescent="0.25">
      <c r="A559" t="s">
        <v>1511</v>
      </c>
      <c r="B559">
        <v>535.20841187900101</v>
      </c>
      <c r="C559">
        <v>-0.20408843383407199</v>
      </c>
      <c r="D559">
        <v>9.6800232379693693E-2</v>
      </c>
      <c r="E559">
        <v>-2.1083465278631301</v>
      </c>
      <c r="F559">
        <v>3.5001026092417099E-2</v>
      </c>
      <c r="G559">
        <v>0.37454535861579002</v>
      </c>
      <c r="H559" t="s">
        <v>1512</v>
      </c>
      <c r="I559" t="s">
        <v>84</v>
      </c>
      <c r="J559" t="s">
        <v>21</v>
      </c>
      <c r="K559">
        <v>66700831</v>
      </c>
      <c r="L559">
        <v>66719805</v>
      </c>
      <c r="M559">
        <v>2724</v>
      </c>
      <c r="N559" t="s">
        <v>1513</v>
      </c>
    </row>
    <row r="560" spans="1:14" x14ac:dyDescent="0.25">
      <c r="A560" t="s">
        <v>1730</v>
      </c>
      <c r="B560">
        <v>1167.43586990573</v>
      </c>
      <c r="C560">
        <v>-0.20402389054456799</v>
      </c>
      <c r="D560">
        <v>8.00295038901849E-2</v>
      </c>
      <c r="E560">
        <v>-2.54935843191689</v>
      </c>
      <c r="F560">
        <v>1.0792131747375099E-2</v>
      </c>
      <c r="G560">
        <v>0.20767038621742101</v>
      </c>
      <c r="H560" t="s">
        <v>1731</v>
      </c>
      <c r="I560" t="s">
        <v>36</v>
      </c>
      <c r="J560" t="s">
        <v>21</v>
      </c>
      <c r="K560">
        <v>155517948</v>
      </c>
      <c r="L560">
        <v>155585724</v>
      </c>
      <c r="M560">
        <v>3609</v>
      </c>
      <c r="N560" t="s">
        <v>1732</v>
      </c>
    </row>
    <row r="561" spans="1:14" x14ac:dyDescent="0.25">
      <c r="A561" t="s">
        <v>1178</v>
      </c>
      <c r="B561">
        <v>2473.1639563183098</v>
      </c>
      <c r="C561">
        <v>-0.203583638626921</v>
      </c>
      <c r="D561">
        <v>6.12862727835259E-2</v>
      </c>
      <c r="E561">
        <v>-3.3218472812992701</v>
      </c>
      <c r="F561">
        <v>8.9423623740862604E-4</v>
      </c>
      <c r="G561">
        <v>4.7617400397293501E-2</v>
      </c>
      <c r="H561" t="s">
        <v>1179</v>
      </c>
      <c r="I561" t="s">
        <v>18</v>
      </c>
      <c r="J561" t="s">
        <v>14</v>
      </c>
      <c r="K561">
        <v>95992092</v>
      </c>
      <c r="L561">
        <v>96082526</v>
      </c>
      <c r="M561">
        <v>9843</v>
      </c>
      <c r="N561" t="s">
        <v>1180</v>
      </c>
    </row>
    <row r="562" spans="1:14" x14ac:dyDescent="0.25">
      <c r="A562" t="s">
        <v>3485</v>
      </c>
      <c r="B562">
        <v>1317.71283014395</v>
      </c>
      <c r="C562">
        <v>-0.202507628415626</v>
      </c>
      <c r="D562">
        <v>7.2593373279547402E-2</v>
      </c>
      <c r="E562">
        <v>-2.7896159011070698</v>
      </c>
      <c r="F562">
        <v>5.2770604907552603E-3</v>
      </c>
      <c r="G562">
        <v>0.14264864965987001</v>
      </c>
      <c r="H562" t="s">
        <v>3486</v>
      </c>
      <c r="I562" t="s">
        <v>13</v>
      </c>
      <c r="J562" t="s">
        <v>21</v>
      </c>
      <c r="K562">
        <v>129532386</v>
      </c>
      <c r="L562">
        <v>129638495</v>
      </c>
      <c r="M562">
        <v>5951</v>
      </c>
      <c r="N562" t="s">
        <v>3487</v>
      </c>
    </row>
    <row r="563" spans="1:14" x14ac:dyDescent="0.25">
      <c r="A563" t="s">
        <v>1349</v>
      </c>
      <c r="B563">
        <v>436.61442297302699</v>
      </c>
      <c r="C563">
        <v>-0.20250466298637801</v>
      </c>
      <c r="D563">
        <v>9.5220746117377103E-2</v>
      </c>
      <c r="E563">
        <v>-2.1266863708120298</v>
      </c>
      <c r="F563">
        <v>3.3446150686110399E-2</v>
      </c>
      <c r="G563">
        <v>0.370328503924927</v>
      </c>
      <c r="H563" t="s">
        <v>1350</v>
      </c>
      <c r="I563" t="s">
        <v>130</v>
      </c>
      <c r="J563" t="s">
        <v>14</v>
      </c>
      <c r="K563">
        <v>5849702</v>
      </c>
      <c r="L563">
        <v>5875274</v>
      </c>
      <c r="M563">
        <v>4504</v>
      </c>
      <c r="N563" t="s">
        <v>1351</v>
      </c>
    </row>
    <row r="564" spans="1:14" x14ac:dyDescent="0.25">
      <c r="A564" t="s">
        <v>2588</v>
      </c>
      <c r="B564">
        <v>6597.9000335132296</v>
      </c>
      <c r="C564">
        <v>-0.20248602102507199</v>
      </c>
      <c r="D564">
        <v>4.99276863387371E-2</v>
      </c>
      <c r="E564">
        <v>-4.0555859058097496</v>
      </c>
      <c r="F564" s="1">
        <v>5.0008788107534697E-5</v>
      </c>
      <c r="G564">
        <v>7.1191081927369001E-3</v>
      </c>
      <c r="H564" t="s">
        <v>2589</v>
      </c>
      <c r="I564" t="s">
        <v>25</v>
      </c>
      <c r="J564" t="s">
        <v>21</v>
      </c>
      <c r="K564">
        <v>110243783</v>
      </c>
      <c r="L564">
        <v>110262575</v>
      </c>
      <c r="M564">
        <v>3870</v>
      </c>
      <c r="N564" t="s">
        <v>2590</v>
      </c>
    </row>
    <row r="565" spans="1:14" x14ac:dyDescent="0.25">
      <c r="A565" t="s">
        <v>1041</v>
      </c>
      <c r="B565">
        <v>471.68667529078499</v>
      </c>
      <c r="C565">
        <v>-0.20224530241031799</v>
      </c>
      <c r="D565">
        <v>8.6188238563057101E-2</v>
      </c>
      <c r="E565">
        <v>-2.34655337876932</v>
      </c>
      <c r="F565">
        <v>1.8947951926995402E-2</v>
      </c>
      <c r="G565">
        <v>0.28032118487117003</v>
      </c>
      <c r="H565" t="s">
        <v>1042</v>
      </c>
      <c r="I565" t="s">
        <v>37</v>
      </c>
      <c r="J565" t="s">
        <v>21</v>
      </c>
      <c r="K565">
        <v>73123037</v>
      </c>
      <c r="L565">
        <v>73207843</v>
      </c>
      <c r="M565">
        <v>3622</v>
      </c>
      <c r="N565" t="s">
        <v>1043</v>
      </c>
    </row>
    <row r="566" spans="1:14" x14ac:dyDescent="0.25">
      <c r="A566" t="s">
        <v>1706</v>
      </c>
      <c r="B566">
        <v>608.36427485073204</v>
      </c>
      <c r="C566">
        <v>-0.20210892610036299</v>
      </c>
      <c r="D566">
        <v>8.1477870696579399E-2</v>
      </c>
      <c r="E566">
        <v>-2.48053765240146</v>
      </c>
      <c r="F566">
        <v>1.3118440799312899E-2</v>
      </c>
      <c r="G566">
        <v>0.22991880350655</v>
      </c>
      <c r="H566" t="s">
        <v>1707</v>
      </c>
      <c r="I566" t="s">
        <v>36</v>
      </c>
      <c r="J566" t="s">
        <v>14</v>
      </c>
      <c r="K566">
        <v>150618105</v>
      </c>
      <c r="L566">
        <v>150668500</v>
      </c>
      <c r="M566">
        <v>3618</v>
      </c>
      <c r="N566" t="s">
        <v>1708</v>
      </c>
    </row>
    <row r="567" spans="1:14" x14ac:dyDescent="0.25">
      <c r="A567" t="s">
        <v>1754</v>
      </c>
      <c r="B567">
        <v>1394.7223651406</v>
      </c>
      <c r="C567">
        <v>-0.20198821083077001</v>
      </c>
      <c r="D567">
        <v>7.1390625178525E-2</v>
      </c>
      <c r="E567">
        <v>-2.8293380303879201</v>
      </c>
      <c r="F567">
        <v>4.6644403551469099E-3</v>
      </c>
      <c r="G567">
        <v>0.13387489625840801</v>
      </c>
      <c r="H567" t="s">
        <v>1755</v>
      </c>
      <c r="I567" t="s">
        <v>13</v>
      </c>
      <c r="J567" t="s">
        <v>21</v>
      </c>
      <c r="K567">
        <v>79591342</v>
      </c>
      <c r="L567">
        <v>79603650</v>
      </c>
      <c r="M567">
        <v>3777</v>
      </c>
      <c r="N567" t="s">
        <v>1756</v>
      </c>
    </row>
    <row r="568" spans="1:14" x14ac:dyDescent="0.25">
      <c r="A568" t="s">
        <v>168</v>
      </c>
      <c r="B568">
        <v>1028.3031467231999</v>
      </c>
      <c r="C568">
        <v>-0.201630869877129</v>
      </c>
      <c r="D568">
        <v>7.9960053693296507E-2</v>
      </c>
      <c r="E568">
        <v>-2.5216450035229698</v>
      </c>
      <c r="F568">
        <v>1.16807522261508E-2</v>
      </c>
      <c r="G568">
        <v>0.21727756574270601</v>
      </c>
      <c r="H568" t="s">
        <v>169</v>
      </c>
      <c r="I568" t="s">
        <v>31</v>
      </c>
      <c r="J568" t="s">
        <v>14</v>
      </c>
      <c r="K568">
        <v>73686178</v>
      </c>
      <c r="L568">
        <v>73716175</v>
      </c>
      <c r="M568">
        <v>1219</v>
      </c>
      <c r="N568" t="s">
        <v>170</v>
      </c>
    </row>
    <row r="569" spans="1:14" x14ac:dyDescent="0.25">
      <c r="A569" t="s">
        <v>3002</v>
      </c>
      <c r="B569">
        <v>1751.52269328446</v>
      </c>
      <c r="C569">
        <v>-0.20120984685377599</v>
      </c>
      <c r="D569">
        <v>6.8863544123241804E-2</v>
      </c>
      <c r="E569">
        <v>-2.9218630759648501</v>
      </c>
      <c r="F569">
        <v>3.4794446788605198E-3</v>
      </c>
      <c r="G569">
        <v>0.113415263352297</v>
      </c>
      <c r="H569" t="s">
        <v>3003</v>
      </c>
      <c r="I569" t="s">
        <v>42</v>
      </c>
      <c r="J569" t="s">
        <v>14</v>
      </c>
      <c r="K569">
        <v>85636588</v>
      </c>
      <c r="L569">
        <v>85690973</v>
      </c>
      <c r="M569">
        <v>5610</v>
      </c>
      <c r="N569" t="s">
        <v>3004</v>
      </c>
    </row>
    <row r="570" spans="1:14" x14ac:dyDescent="0.25">
      <c r="A570" t="s">
        <v>273</v>
      </c>
      <c r="B570">
        <v>621.075658876278</v>
      </c>
      <c r="C570">
        <v>-0.200996932826909</v>
      </c>
      <c r="D570">
        <v>8.5554184191683993E-2</v>
      </c>
      <c r="E570">
        <v>-2.3493524568778001</v>
      </c>
      <c r="F570">
        <v>1.88060956993381E-2</v>
      </c>
      <c r="G570">
        <v>0.27987743006854299</v>
      </c>
      <c r="H570" t="s">
        <v>274</v>
      </c>
      <c r="I570" t="s">
        <v>30</v>
      </c>
      <c r="J570" t="s">
        <v>14</v>
      </c>
      <c r="K570">
        <v>45461695</v>
      </c>
      <c r="L570">
        <v>45466898</v>
      </c>
      <c r="M570">
        <v>869</v>
      </c>
      <c r="N570" t="s">
        <v>275</v>
      </c>
    </row>
    <row r="571" spans="1:14" x14ac:dyDescent="0.25">
      <c r="A571" t="s">
        <v>3488</v>
      </c>
      <c r="B571">
        <v>385.37925751872098</v>
      </c>
      <c r="C571">
        <v>-0.20020621247938999</v>
      </c>
      <c r="D571">
        <v>9.7822250281385401E-2</v>
      </c>
      <c r="E571">
        <v>-2.04663266182793</v>
      </c>
      <c r="F571">
        <v>4.0694165419406597E-2</v>
      </c>
      <c r="G571">
        <v>0.39452696439620699</v>
      </c>
      <c r="H571" t="s">
        <v>3489</v>
      </c>
      <c r="I571" t="s">
        <v>30</v>
      </c>
      <c r="J571" t="s">
        <v>14</v>
      </c>
      <c r="K571">
        <v>92581723</v>
      </c>
      <c r="L571">
        <v>92637142</v>
      </c>
      <c r="M571">
        <v>3542</v>
      </c>
      <c r="N571" t="s">
        <v>3490</v>
      </c>
    </row>
    <row r="572" spans="1:14" x14ac:dyDescent="0.25">
      <c r="A572" t="s">
        <v>417</v>
      </c>
      <c r="B572">
        <v>2041.6806787576299</v>
      </c>
      <c r="C572">
        <v>-0.20007370013044901</v>
      </c>
      <c r="D572">
        <v>6.0002442246621497E-2</v>
      </c>
      <c r="E572">
        <v>-3.3344259439992099</v>
      </c>
      <c r="F572">
        <v>8.5475657588857199E-4</v>
      </c>
      <c r="G572">
        <v>4.6147378213449802E-2</v>
      </c>
      <c r="H572" t="s">
        <v>418</v>
      </c>
      <c r="I572" t="s">
        <v>31</v>
      </c>
      <c r="J572" t="s">
        <v>21</v>
      </c>
      <c r="K572">
        <v>10715013</v>
      </c>
      <c r="L572">
        <v>10719690</v>
      </c>
      <c r="M572">
        <v>2022</v>
      </c>
      <c r="N572" t="s">
        <v>419</v>
      </c>
    </row>
    <row r="573" spans="1:14" x14ac:dyDescent="0.25">
      <c r="A573" t="s">
        <v>4177</v>
      </c>
      <c r="B573">
        <v>4598.7584893987396</v>
      </c>
      <c r="C573">
        <v>-0.20005036730008599</v>
      </c>
      <c r="D573">
        <v>7.8264601274605106E-2</v>
      </c>
      <c r="E573">
        <v>-2.55607725641091</v>
      </c>
      <c r="F573">
        <v>1.05859612839318E-2</v>
      </c>
      <c r="G573">
        <v>0.20540298452313299</v>
      </c>
      <c r="H573" t="s">
        <v>4178</v>
      </c>
      <c r="I573" t="s">
        <v>84</v>
      </c>
      <c r="J573" t="s">
        <v>21</v>
      </c>
      <c r="K573">
        <v>128103301</v>
      </c>
      <c r="L573">
        <v>128237736</v>
      </c>
      <c r="M573">
        <v>8458</v>
      </c>
      <c r="N573" t="s">
        <v>4179</v>
      </c>
    </row>
    <row r="574" spans="1:14" x14ac:dyDescent="0.25">
      <c r="A574" t="s">
        <v>2054</v>
      </c>
      <c r="B574">
        <v>842.72741446735597</v>
      </c>
      <c r="C574">
        <v>-0.19955001781227599</v>
      </c>
      <c r="D574">
        <v>9.6393380374715801E-2</v>
      </c>
      <c r="E574">
        <v>-2.07016308626747</v>
      </c>
      <c r="F574">
        <v>3.8437074775040901E-2</v>
      </c>
      <c r="G574">
        <v>0.38758513372429798</v>
      </c>
      <c r="H574" t="s">
        <v>2055</v>
      </c>
      <c r="I574" t="s">
        <v>32</v>
      </c>
      <c r="J574" t="s">
        <v>21</v>
      </c>
      <c r="K574">
        <v>118027743</v>
      </c>
      <c r="L574">
        <v>118061878</v>
      </c>
      <c r="M574">
        <v>1031</v>
      </c>
      <c r="N574" t="s">
        <v>2056</v>
      </c>
    </row>
    <row r="575" spans="1:14" x14ac:dyDescent="0.25">
      <c r="A575" t="s">
        <v>1757</v>
      </c>
      <c r="B575">
        <v>2933.4086202537201</v>
      </c>
      <c r="C575">
        <v>-0.19894112560520899</v>
      </c>
      <c r="D575">
        <v>8.6166303373006597E-2</v>
      </c>
      <c r="E575">
        <v>-2.3088042287715398</v>
      </c>
      <c r="F575">
        <v>2.0954447267579002E-2</v>
      </c>
      <c r="G575">
        <v>0.295886127358294</v>
      </c>
      <c r="H575" t="s">
        <v>1758</v>
      </c>
      <c r="I575" t="s">
        <v>13</v>
      </c>
      <c r="J575" t="s">
        <v>21</v>
      </c>
      <c r="K575">
        <v>65109384</v>
      </c>
      <c r="L575">
        <v>65378223</v>
      </c>
      <c r="M575">
        <v>4382</v>
      </c>
      <c r="N575" t="s">
        <v>1759</v>
      </c>
    </row>
    <row r="576" spans="1:14" x14ac:dyDescent="0.25">
      <c r="A576" t="s">
        <v>2372</v>
      </c>
      <c r="B576">
        <v>1016.37632189075</v>
      </c>
      <c r="C576">
        <v>-0.19890636896459399</v>
      </c>
      <c r="D576">
        <v>7.4953517912131395E-2</v>
      </c>
      <c r="E576">
        <v>-2.6537295980927</v>
      </c>
      <c r="F576">
        <v>7.9607591849474406E-3</v>
      </c>
      <c r="G576">
        <v>0.17825150421400399</v>
      </c>
      <c r="H576" t="s">
        <v>2373</v>
      </c>
      <c r="I576" t="s">
        <v>31</v>
      </c>
      <c r="J576" t="s">
        <v>14</v>
      </c>
      <c r="K576">
        <v>104280657</v>
      </c>
      <c r="L576">
        <v>104413856</v>
      </c>
      <c r="M576">
        <v>5667</v>
      </c>
      <c r="N576" t="s">
        <v>2374</v>
      </c>
    </row>
    <row r="577" spans="1:14" x14ac:dyDescent="0.25">
      <c r="A577" t="s">
        <v>1673</v>
      </c>
      <c r="B577">
        <v>800.10065645134102</v>
      </c>
      <c r="C577">
        <v>-0.19874290125399</v>
      </c>
      <c r="D577">
        <v>8.0943103334698299E-2</v>
      </c>
      <c r="E577">
        <v>-2.45534076488507</v>
      </c>
      <c r="F577">
        <v>1.40751094482612E-2</v>
      </c>
      <c r="G577">
        <v>0.23830321834064599</v>
      </c>
      <c r="H577" t="s">
        <v>1674</v>
      </c>
      <c r="I577" t="s">
        <v>36</v>
      </c>
      <c r="J577" t="s">
        <v>14</v>
      </c>
      <c r="K577">
        <v>136873780</v>
      </c>
      <c r="L577">
        <v>136891389</v>
      </c>
      <c r="M577">
        <v>3178</v>
      </c>
      <c r="N577" t="s">
        <v>1675</v>
      </c>
    </row>
    <row r="578" spans="1:14" x14ac:dyDescent="0.25">
      <c r="A578" t="s">
        <v>53</v>
      </c>
      <c r="B578">
        <v>2318.83494270859</v>
      </c>
      <c r="C578">
        <v>-0.19745515379541501</v>
      </c>
      <c r="D578">
        <v>0.100587079569676</v>
      </c>
      <c r="E578">
        <v>-1.9630270074462099</v>
      </c>
      <c r="F578">
        <v>4.96430359575665E-2</v>
      </c>
      <c r="G578">
        <v>0.42391007634681299</v>
      </c>
      <c r="H578" t="s">
        <v>54</v>
      </c>
      <c r="I578" t="s">
        <v>22</v>
      </c>
      <c r="J578" t="s">
        <v>14</v>
      </c>
      <c r="K578">
        <v>18366478</v>
      </c>
      <c r="L578">
        <v>18514869</v>
      </c>
      <c r="M578">
        <v>5905</v>
      </c>
      <c r="N578" t="s">
        <v>55</v>
      </c>
    </row>
    <row r="579" spans="1:14" x14ac:dyDescent="0.25">
      <c r="A579" t="s">
        <v>3254</v>
      </c>
      <c r="B579">
        <v>2231.00960400948</v>
      </c>
      <c r="C579">
        <v>-0.19725531224578499</v>
      </c>
      <c r="D579">
        <v>6.6602653645294593E-2</v>
      </c>
      <c r="E579">
        <v>-2.9616734686925001</v>
      </c>
      <c r="F579">
        <v>3.0597208304558401E-3</v>
      </c>
      <c r="G579">
        <v>0.103999374660973</v>
      </c>
      <c r="H579" t="s">
        <v>3255</v>
      </c>
      <c r="I579" t="s">
        <v>36</v>
      </c>
      <c r="J579" t="s">
        <v>14</v>
      </c>
      <c r="K579">
        <v>32377097</v>
      </c>
      <c r="L579">
        <v>32381938</v>
      </c>
      <c r="M579">
        <v>2618</v>
      </c>
      <c r="N579" t="s">
        <v>3256</v>
      </c>
    </row>
    <row r="580" spans="1:14" x14ac:dyDescent="0.25">
      <c r="A580" t="s">
        <v>834</v>
      </c>
      <c r="B580">
        <v>1120.8090798636799</v>
      </c>
      <c r="C580">
        <v>-0.197180315385455</v>
      </c>
      <c r="D580">
        <v>7.1718336694400003E-2</v>
      </c>
      <c r="E580">
        <v>-2.74937100431739</v>
      </c>
      <c r="F580">
        <v>5.9709759919430198E-3</v>
      </c>
      <c r="G580">
        <v>0.15209392727870999</v>
      </c>
      <c r="H580" t="s">
        <v>835</v>
      </c>
      <c r="I580" t="s">
        <v>20</v>
      </c>
      <c r="J580" t="s">
        <v>21</v>
      </c>
      <c r="K580">
        <v>72690006</v>
      </c>
      <c r="L580">
        <v>72772146</v>
      </c>
      <c r="M580">
        <v>8030</v>
      </c>
      <c r="N580" t="s">
        <v>836</v>
      </c>
    </row>
    <row r="581" spans="1:14" x14ac:dyDescent="0.25">
      <c r="A581" t="s">
        <v>3818</v>
      </c>
      <c r="B581">
        <v>515.58638937814601</v>
      </c>
      <c r="C581">
        <v>-0.196982684139695</v>
      </c>
      <c r="D581">
        <v>8.6023362385248506E-2</v>
      </c>
      <c r="E581">
        <v>-2.2898742699398902</v>
      </c>
      <c r="F581">
        <v>2.2028606184404699E-2</v>
      </c>
      <c r="G581">
        <v>0.30188711677665098</v>
      </c>
      <c r="H581" t="s">
        <v>3819</v>
      </c>
      <c r="I581" t="s">
        <v>130</v>
      </c>
      <c r="J581" t="s">
        <v>21</v>
      </c>
      <c r="K581">
        <v>18713193</v>
      </c>
      <c r="L581">
        <v>18718428</v>
      </c>
      <c r="M581">
        <v>1677</v>
      </c>
      <c r="N581" t="s">
        <v>3820</v>
      </c>
    </row>
    <row r="582" spans="1:14" x14ac:dyDescent="0.25">
      <c r="A582" t="s">
        <v>543</v>
      </c>
      <c r="B582">
        <v>788.63247636926997</v>
      </c>
      <c r="C582">
        <v>-0.196920204251846</v>
      </c>
      <c r="D582">
        <v>8.74552741402536E-2</v>
      </c>
      <c r="E582">
        <v>-2.2516675659382299</v>
      </c>
      <c r="F582">
        <v>2.4343287773242999E-2</v>
      </c>
      <c r="G582">
        <v>0.31553730095596999</v>
      </c>
      <c r="H582" t="s">
        <v>544</v>
      </c>
      <c r="I582" t="s">
        <v>13</v>
      </c>
      <c r="J582" t="s">
        <v>14</v>
      </c>
      <c r="K582">
        <v>95323525</v>
      </c>
      <c r="L582">
        <v>95357202</v>
      </c>
      <c r="M582">
        <v>5652</v>
      </c>
      <c r="N582" t="s">
        <v>545</v>
      </c>
    </row>
    <row r="583" spans="1:14" x14ac:dyDescent="0.25">
      <c r="A583" t="s">
        <v>771</v>
      </c>
      <c r="B583">
        <v>715.51448793752104</v>
      </c>
      <c r="C583">
        <v>-0.196847760266395</v>
      </c>
      <c r="D583">
        <v>9.7756337383453101E-2</v>
      </c>
      <c r="E583">
        <v>-2.0136572782412299</v>
      </c>
      <c r="F583">
        <v>4.4045528297075601E-2</v>
      </c>
      <c r="G583">
        <v>0.404714415864594</v>
      </c>
      <c r="H583" t="s">
        <v>772</v>
      </c>
      <c r="I583" t="s">
        <v>20</v>
      </c>
      <c r="J583" t="s">
        <v>14</v>
      </c>
      <c r="K583">
        <v>23646479</v>
      </c>
      <c r="L583">
        <v>23665959</v>
      </c>
      <c r="M583">
        <v>4146</v>
      </c>
      <c r="N583" t="s">
        <v>773</v>
      </c>
    </row>
    <row r="584" spans="1:14" x14ac:dyDescent="0.25">
      <c r="A584" t="s">
        <v>699</v>
      </c>
      <c r="B584">
        <v>552.57196492660705</v>
      </c>
      <c r="C584">
        <v>-0.19663590640532599</v>
      </c>
      <c r="D584">
        <v>9.7379107763461703E-2</v>
      </c>
      <c r="E584">
        <v>-2.01928227647109</v>
      </c>
      <c r="F584">
        <v>4.34578889405332E-2</v>
      </c>
      <c r="G584">
        <v>0.402003031223929</v>
      </c>
      <c r="H584" t="s">
        <v>700</v>
      </c>
      <c r="I584" t="s">
        <v>41</v>
      </c>
      <c r="J584" t="s">
        <v>21</v>
      </c>
      <c r="K584">
        <v>58323466</v>
      </c>
      <c r="L584">
        <v>58424691</v>
      </c>
      <c r="M584">
        <v>4327</v>
      </c>
      <c r="N584" t="s">
        <v>701</v>
      </c>
    </row>
    <row r="585" spans="1:14" x14ac:dyDescent="0.25">
      <c r="A585" t="s">
        <v>2903</v>
      </c>
      <c r="B585">
        <v>1087.4572881086599</v>
      </c>
      <c r="C585">
        <v>-0.196400896568035</v>
      </c>
      <c r="D585">
        <v>8.0063324191043297E-2</v>
      </c>
      <c r="E585">
        <v>-2.4530694741001802</v>
      </c>
      <c r="F585">
        <v>1.4164297931481501E-2</v>
      </c>
      <c r="G585">
        <v>0.238689060052167</v>
      </c>
      <c r="H585" t="s">
        <v>2904</v>
      </c>
      <c r="I585" t="s">
        <v>25</v>
      </c>
      <c r="J585" t="s">
        <v>21</v>
      </c>
      <c r="K585">
        <v>119339676</v>
      </c>
      <c r="L585">
        <v>119350299</v>
      </c>
      <c r="M585">
        <v>3668</v>
      </c>
      <c r="N585" t="s">
        <v>2905</v>
      </c>
    </row>
    <row r="586" spans="1:14" x14ac:dyDescent="0.25">
      <c r="A586" t="s">
        <v>2606</v>
      </c>
      <c r="B586">
        <v>3268.3779098120699</v>
      </c>
      <c r="C586">
        <v>-0.195511879477683</v>
      </c>
      <c r="D586">
        <v>5.282168772378E-2</v>
      </c>
      <c r="E586">
        <v>-3.70135616453741</v>
      </c>
      <c r="F586">
        <v>2.1445020921843599E-4</v>
      </c>
      <c r="G586">
        <v>1.9301902379396101E-2</v>
      </c>
      <c r="H586" t="s">
        <v>2607</v>
      </c>
      <c r="I586" t="s">
        <v>25</v>
      </c>
      <c r="J586" t="s">
        <v>14</v>
      </c>
      <c r="K586">
        <v>105403539</v>
      </c>
      <c r="L586">
        <v>105527319</v>
      </c>
      <c r="M586">
        <v>5637</v>
      </c>
      <c r="N586" t="s">
        <v>2608</v>
      </c>
    </row>
    <row r="587" spans="1:14" x14ac:dyDescent="0.25">
      <c r="A587" t="s">
        <v>822</v>
      </c>
      <c r="B587">
        <v>1066.53449990224</v>
      </c>
      <c r="C587">
        <v>-0.194739765481695</v>
      </c>
      <c r="D587">
        <v>8.4769656283925202E-2</v>
      </c>
      <c r="E587">
        <v>-2.2972815275956702</v>
      </c>
      <c r="F587">
        <v>2.1602714879282298E-2</v>
      </c>
      <c r="G587">
        <v>0.29898757468339998</v>
      </c>
      <c r="H587" t="s">
        <v>823</v>
      </c>
      <c r="I587" t="s">
        <v>20</v>
      </c>
      <c r="J587" t="s">
        <v>21</v>
      </c>
      <c r="K587">
        <v>115163341</v>
      </c>
      <c r="L587">
        <v>115181181</v>
      </c>
      <c r="M587">
        <v>1925</v>
      </c>
      <c r="N587" t="s">
        <v>824</v>
      </c>
    </row>
    <row r="588" spans="1:14" x14ac:dyDescent="0.25">
      <c r="A588" t="s">
        <v>3773</v>
      </c>
      <c r="B588">
        <v>1445.5083101318</v>
      </c>
      <c r="C588">
        <v>-0.19445775058183101</v>
      </c>
      <c r="D588">
        <v>8.4305235152218397E-2</v>
      </c>
      <c r="E588">
        <v>-2.3065916396618298</v>
      </c>
      <c r="F588">
        <v>2.10775960581236E-2</v>
      </c>
      <c r="G588">
        <v>0.29663454792757799</v>
      </c>
      <c r="H588" t="s">
        <v>3774</v>
      </c>
      <c r="I588" t="s">
        <v>23</v>
      </c>
      <c r="J588" t="s">
        <v>14</v>
      </c>
      <c r="K588">
        <v>9875486</v>
      </c>
      <c r="L588">
        <v>10360844</v>
      </c>
      <c r="M588">
        <v>4336</v>
      </c>
      <c r="N588" t="s">
        <v>3775</v>
      </c>
    </row>
    <row r="589" spans="1:14" x14ac:dyDescent="0.25">
      <c r="A589" t="s">
        <v>4740</v>
      </c>
      <c r="B589">
        <v>691.20390484463599</v>
      </c>
      <c r="C589">
        <v>-0.19423042905222601</v>
      </c>
      <c r="D589">
        <v>8.7374174366639204E-2</v>
      </c>
      <c r="E589">
        <v>-2.2229729832661702</v>
      </c>
      <c r="F589">
        <v>2.62176217830512E-2</v>
      </c>
      <c r="G589">
        <v>0.325511478760664</v>
      </c>
      <c r="H589" t="s">
        <v>4741</v>
      </c>
      <c r="I589" t="s">
        <v>91</v>
      </c>
      <c r="J589" t="s">
        <v>14</v>
      </c>
      <c r="K589">
        <v>108206345</v>
      </c>
      <c r="L589">
        <v>108275417</v>
      </c>
      <c r="M589">
        <v>1547</v>
      </c>
      <c r="N589" t="s">
        <v>4742</v>
      </c>
    </row>
    <row r="590" spans="1:14" x14ac:dyDescent="0.25">
      <c r="A590" t="s">
        <v>324</v>
      </c>
      <c r="B590">
        <v>1283.5487976023001</v>
      </c>
      <c r="C590">
        <v>-0.194213925233441</v>
      </c>
      <c r="D590">
        <v>7.3027743950577206E-2</v>
      </c>
      <c r="E590">
        <v>-2.6594539927849699</v>
      </c>
      <c r="F590">
        <v>7.8267418674828806E-3</v>
      </c>
      <c r="G590">
        <v>0.17745875223072299</v>
      </c>
      <c r="H590" t="s">
        <v>325</v>
      </c>
      <c r="I590" t="s">
        <v>28</v>
      </c>
      <c r="J590" t="s">
        <v>14</v>
      </c>
      <c r="K590">
        <v>28587648</v>
      </c>
      <c r="L590">
        <v>28622521</v>
      </c>
      <c r="M590">
        <v>4956</v>
      </c>
      <c r="N590" t="s">
        <v>326</v>
      </c>
    </row>
    <row r="591" spans="1:14" x14ac:dyDescent="0.25">
      <c r="A591" t="s">
        <v>3596</v>
      </c>
      <c r="B591">
        <v>1066.6274055287299</v>
      </c>
      <c r="C591">
        <v>-0.19405270947418199</v>
      </c>
      <c r="D591">
        <v>8.0552879277549602E-2</v>
      </c>
      <c r="E591">
        <v>-2.4090102205479398</v>
      </c>
      <c r="F591">
        <v>1.5995850015036301E-2</v>
      </c>
      <c r="G591">
        <v>0.25768834129303902</v>
      </c>
      <c r="H591" t="s">
        <v>3597</v>
      </c>
      <c r="I591" t="s">
        <v>32</v>
      </c>
      <c r="J591" t="s">
        <v>14</v>
      </c>
      <c r="K591">
        <v>9118801</v>
      </c>
      <c r="L591">
        <v>9161776</v>
      </c>
      <c r="M591">
        <v>5057</v>
      </c>
      <c r="N591" t="s">
        <v>3598</v>
      </c>
    </row>
    <row r="592" spans="1:14" x14ac:dyDescent="0.25">
      <c r="A592" t="s">
        <v>2792</v>
      </c>
      <c r="B592">
        <v>1014.94896910177</v>
      </c>
      <c r="C592">
        <v>-0.19375241679566799</v>
      </c>
      <c r="D592">
        <v>6.6884100368685598E-2</v>
      </c>
      <c r="E592">
        <v>-2.8968381981314799</v>
      </c>
      <c r="F592">
        <v>3.7694410940320102E-3</v>
      </c>
      <c r="G592">
        <v>0.118707613324697</v>
      </c>
      <c r="H592" t="s">
        <v>2793</v>
      </c>
      <c r="I592" t="s">
        <v>91</v>
      </c>
      <c r="J592" t="s">
        <v>14</v>
      </c>
      <c r="K592">
        <v>69803750</v>
      </c>
      <c r="L592">
        <v>69893200</v>
      </c>
      <c r="M592">
        <v>4498</v>
      </c>
      <c r="N592" t="s">
        <v>2794</v>
      </c>
    </row>
    <row r="593" spans="1:14" x14ac:dyDescent="0.25">
      <c r="A593" t="s">
        <v>1562</v>
      </c>
      <c r="B593">
        <v>2126.70341985093</v>
      </c>
      <c r="C593">
        <v>-0.193618101528336</v>
      </c>
      <c r="D593">
        <v>9.62939908280942E-2</v>
      </c>
      <c r="E593">
        <v>-2.0106976547891402</v>
      </c>
      <c r="F593">
        <v>4.4357401906839497E-2</v>
      </c>
      <c r="G593">
        <v>0.40632312147230298</v>
      </c>
      <c r="H593" t="s">
        <v>1563</v>
      </c>
      <c r="I593" t="s">
        <v>84</v>
      </c>
      <c r="J593" t="s">
        <v>14</v>
      </c>
      <c r="K593">
        <v>125867622</v>
      </c>
      <c r="L593">
        <v>125913101</v>
      </c>
      <c r="M593">
        <v>6464</v>
      </c>
      <c r="N593" t="s">
        <v>1564</v>
      </c>
    </row>
    <row r="594" spans="1:14" x14ac:dyDescent="0.25">
      <c r="A594" t="s">
        <v>3695</v>
      </c>
      <c r="B594">
        <v>635.14449997102099</v>
      </c>
      <c r="C594">
        <v>-0.19338558041951201</v>
      </c>
      <c r="D594">
        <v>7.6168238621918696E-2</v>
      </c>
      <c r="E594">
        <v>-2.53892677470767</v>
      </c>
      <c r="F594">
        <v>1.11193093307817E-2</v>
      </c>
      <c r="G594">
        <v>0.21192006075646899</v>
      </c>
      <c r="H594" t="s">
        <v>3696</v>
      </c>
      <c r="I594" t="s">
        <v>91</v>
      </c>
      <c r="J594" t="s">
        <v>21</v>
      </c>
      <c r="K594">
        <v>105685352</v>
      </c>
      <c r="L594">
        <v>105703047</v>
      </c>
      <c r="M594">
        <v>2776</v>
      </c>
      <c r="N594" t="s">
        <v>3697</v>
      </c>
    </row>
    <row r="595" spans="1:14" x14ac:dyDescent="0.25">
      <c r="A595" t="s">
        <v>1991</v>
      </c>
      <c r="B595">
        <v>1125.6318184050299</v>
      </c>
      <c r="C595">
        <v>-0.19337789473889699</v>
      </c>
      <c r="D595">
        <v>7.9070013832186994E-2</v>
      </c>
      <c r="E595">
        <v>-2.4456539889990299</v>
      </c>
      <c r="F595">
        <v>1.44589688873642E-2</v>
      </c>
      <c r="G595">
        <v>0.240712499937491</v>
      </c>
      <c r="H595" t="s">
        <v>1992</v>
      </c>
      <c r="I595" t="s">
        <v>32</v>
      </c>
      <c r="J595" t="s">
        <v>14</v>
      </c>
      <c r="K595">
        <v>36017180</v>
      </c>
      <c r="L595">
        <v>36398139</v>
      </c>
      <c r="M595">
        <v>5707</v>
      </c>
      <c r="N595" t="s">
        <v>1993</v>
      </c>
    </row>
    <row r="596" spans="1:14" x14ac:dyDescent="0.25">
      <c r="A596" t="s">
        <v>3545</v>
      </c>
      <c r="B596">
        <v>2299.10660051063</v>
      </c>
      <c r="C596">
        <v>-0.193344511344164</v>
      </c>
      <c r="D596">
        <v>7.1076617970672704E-2</v>
      </c>
      <c r="E596">
        <v>-2.7202266633443402</v>
      </c>
      <c r="F596">
        <v>6.5237181535033502E-3</v>
      </c>
      <c r="G596">
        <v>0.16079927908043301</v>
      </c>
      <c r="H596" t="s">
        <v>3546</v>
      </c>
      <c r="I596" t="s">
        <v>84</v>
      </c>
      <c r="J596" t="s">
        <v>14</v>
      </c>
      <c r="K596">
        <v>135371057</v>
      </c>
      <c r="L596">
        <v>135375237</v>
      </c>
      <c r="M596">
        <v>1763</v>
      </c>
      <c r="N596" t="s">
        <v>3547</v>
      </c>
    </row>
    <row r="597" spans="1:14" x14ac:dyDescent="0.25">
      <c r="A597" t="s">
        <v>735</v>
      </c>
      <c r="B597">
        <v>391.16773334768902</v>
      </c>
      <c r="C597">
        <v>-0.19199133325445</v>
      </c>
      <c r="D597">
        <v>9.4084802889790306E-2</v>
      </c>
      <c r="E597">
        <v>-2.0406200295636099</v>
      </c>
      <c r="F597">
        <v>4.1288609722057598E-2</v>
      </c>
      <c r="G597">
        <v>0.39511292160072597</v>
      </c>
      <c r="H597" t="s">
        <v>736</v>
      </c>
      <c r="I597" t="s">
        <v>41</v>
      </c>
      <c r="J597" t="s">
        <v>21</v>
      </c>
      <c r="K597">
        <v>61695514</v>
      </c>
      <c r="L597">
        <v>61702773</v>
      </c>
      <c r="M597">
        <v>2286</v>
      </c>
      <c r="N597" t="s">
        <v>737</v>
      </c>
    </row>
    <row r="598" spans="1:14" x14ac:dyDescent="0.25">
      <c r="A598" t="s">
        <v>4063</v>
      </c>
      <c r="B598">
        <v>3366.3623882219999</v>
      </c>
      <c r="C598">
        <v>-0.191941826378868</v>
      </c>
      <c r="D598">
        <v>5.1333046857461803E-2</v>
      </c>
      <c r="E598">
        <v>-3.7391473549551701</v>
      </c>
      <c r="F598">
        <v>1.8464547396190999E-4</v>
      </c>
      <c r="G598">
        <v>1.7173260048284001E-2</v>
      </c>
      <c r="H598" t="s">
        <v>4064</v>
      </c>
      <c r="I598" t="s">
        <v>25</v>
      </c>
      <c r="J598" t="s">
        <v>14</v>
      </c>
      <c r="K598">
        <v>67217087</v>
      </c>
      <c r="L598">
        <v>67559703</v>
      </c>
      <c r="M598">
        <v>12132</v>
      </c>
      <c r="N598" t="s">
        <v>4065</v>
      </c>
    </row>
    <row r="599" spans="1:14" x14ac:dyDescent="0.25">
      <c r="A599" t="s">
        <v>777</v>
      </c>
      <c r="B599">
        <v>5798.2221035094999</v>
      </c>
      <c r="C599">
        <v>-0.19179911349683601</v>
      </c>
      <c r="D599">
        <v>5.50696998166166E-2</v>
      </c>
      <c r="E599">
        <v>-3.48284290881432</v>
      </c>
      <c r="F599">
        <v>4.9611939262167101E-4</v>
      </c>
      <c r="G599">
        <v>3.24946556172062E-2</v>
      </c>
      <c r="H599" t="s">
        <v>778</v>
      </c>
      <c r="I599" t="s">
        <v>20</v>
      </c>
      <c r="J599" t="s">
        <v>14</v>
      </c>
      <c r="K599">
        <v>53259814</v>
      </c>
      <c r="L599">
        <v>53300457</v>
      </c>
      <c r="M599">
        <v>4618</v>
      </c>
      <c r="N599" t="s">
        <v>779</v>
      </c>
    </row>
    <row r="600" spans="1:14" x14ac:dyDescent="0.25">
      <c r="A600" t="s">
        <v>3062</v>
      </c>
      <c r="B600">
        <v>1622.6252490358499</v>
      </c>
      <c r="C600">
        <v>-0.19175857937881999</v>
      </c>
      <c r="D600">
        <v>7.1418058986705696E-2</v>
      </c>
      <c r="E600">
        <v>-2.6850152762414901</v>
      </c>
      <c r="F600">
        <v>7.2526491197873501E-3</v>
      </c>
      <c r="G600">
        <v>0.17062682608794799</v>
      </c>
      <c r="H600" t="s">
        <v>3063</v>
      </c>
      <c r="I600" t="s">
        <v>24</v>
      </c>
      <c r="J600" t="s">
        <v>21</v>
      </c>
      <c r="K600">
        <v>134496697</v>
      </c>
      <c r="L600">
        <v>134510235</v>
      </c>
      <c r="M600">
        <v>3550</v>
      </c>
      <c r="N600" t="s">
        <v>3064</v>
      </c>
    </row>
    <row r="601" spans="1:14" x14ac:dyDescent="0.25">
      <c r="A601" t="s">
        <v>1844</v>
      </c>
      <c r="B601">
        <v>583.52688266110999</v>
      </c>
      <c r="C601">
        <v>-0.191630705617402</v>
      </c>
      <c r="D601">
        <v>9.4617406262620704E-2</v>
      </c>
      <c r="E601">
        <v>-2.0253219062622598</v>
      </c>
      <c r="F601">
        <v>4.2834320538812899E-2</v>
      </c>
      <c r="G601">
        <v>0.40052386450199701</v>
      </c>
      <c r="H601" t="s">
        <v>1845</v>
      </c>
      <c r="I601" t="s">
        <v>24</v>
      </c>
      <c r="J601" t="s">
        <v>21</v>
      </c>
      <c r="K601">
        <v>24898083</v>
      </c>
      <c r="L601">
        <v>24905001</v>
      </c>
      <c r="M601">
        <v>3632</v>
      </c>
      <c r="N601" t="s">
        <v>1846</v>
      </c>
    </row>
    <row r="602" spans="1:14" x14ac:dyDescent="0.25">
      <c r="A602" t="s">
        <v>1250</v>
      </c>
      <c r="B602">
        <v>2447.5073874269201</v>
      </c>
      <c r="C602">
        <v>-0.19042585620985999</v>
      </c>
      <c r="D602">
        <v>9.0124741047739002E-2</v>
      </c>
      <c r="E602">
        <v>-2.1129143229270602</v>
      </c>
      <c r="F602">
        <v>3.4608101726028601E-2</v>
      </c>
      <c r="G602">
        <v>0.37427723037195698</v>
      </c>
      <c r="H602" t="s">
        <v>1251</v>
      </c>
      <c r="I602" t="s">
        <v>28</v>
      </c>
      <c r="J602" t="s">
        <v>14</v>
      </c>
      <c r="K602">
        <v>78649913</v>
      </c>
      <c r="L602">
        <v>78737196</v>
      </c>
      <c r="M602">
        <v>8629</v>
      </c>
      <c r="N602" t="s">
        <v>1252</v>
      </c>
    </row>
    <row r="603" spans="1:14" x14ac:dyDescent="0.25">
      <c r="A603" t="s">
        <v>1883</v>
      </c>
      <c r="B603">
        <v>987.28998082113401</v>
      </c>
      <c r="C603">
        <v>-0.19041517620627599</v>
      </c>
      <c r="D603">
        <v>7.5015888093435901E-2</v>
      </c>
      <c r="E603">
        <v>-2.5383312928203199</v>
      </c>
      <c r="F603">
        <v>1.1138249045300801E-2</v>
      </c>
      <c r="G603">
        <v>0.21199142214323499</v>
      </c>
      <c r="H603" t="s">
        <v>1884</v>
      </c>
      <c r="I603" t="s">
        <v>24</v>
      </c>
      <c r="J603" t="s">
        <v>21</v>
      </c>
      <c r="K603">
        <v>99193934</v>
      </c>
      <c r="L603">
        <v>99259787</v>
      </c>
      <c r="M603">
        <v>3178</v>
      </c>
      <c r="N603" t="s">
        <v>1885</v>
      </c>
    </row>
    <row r="604" spans="1:14" x14ac:dyDescent="0.25">
      <c r="A604" t="s">
        <v>3434</v>
      </c>
      <c r="B604">
        <v>1067.3487672814499</v>
      </c>
      <c r="C604">
        <v>-0.19015189596884099</v>
      </c>
      <c r="D604">
        <v>7.3059079250860207E-2</v>
      </c>
      <c r="E604">
        <v>-2.6027141036903001</v>
      </c>
      <c r="F604">
        <v>9.2489045010542299E-3</v>
      </c>
      <c r="G604">
        <v>0.19263798458547801</v>
      </c>
      <c r="H604" t="s">
        <v>3435</v>
      </c>
      <c r="I604" t="s">
        <v>37</v>
      </c>
      <c r="J604" t="s">
        <v>21</v>
      </c>
      <c r="K604">
        <v>27428847</v>
      </c>
      <c r="L604">
        <v>27483552</v>
      </c>
      <c r="M604">
        <v>7574</v>
      </c>
      <c r="N604" t="s">
        <v>3436</v>
      </c>
    </row>
    <row r="605" spans="1:14" x14ac:dyDescent="0.25">
      <c r="A605" t="s">
        <v>4346</v>
      </c>
      <c r="B605">
        <v>783.92706365439005</v>
      </c>
      <c r="C605">
        <v>-0.18990819948995299</v>
      </c>
      <c r="D605">
        <v>7.9628035647824696E-2</v>
      </c>
      <c r="E605">
        <v>-2.3849414084490399</v>
      </c>
      <c r="F605">
        <v>1.7081841692412399E-2</v>
      </c>
      <c r="G605">
        <v>0.26746214753181302</v>
      </c>
      <c r="H605" t="s">
        <v>4347</v>
      </c>
      <c r="I605" t="s">
        <v>32</v>
      </c>
      <c r="J605" t="s">
        <v>21</v>
      </c>
      <c r="K605">
        <v>53267106</v>
      </c>
      <c r="L605">
        <v>53283510</v>
      </c>
      <c r="M605">
        <v>5924</v>
      </c>
      <c r="N605" t="s">
        <v>4348</v>
      </c>
    </row>
    <row r="606" spans="1:14" x14ac:dyDescent="0.25">
      <c r="A606" t="s">
        <v>2321</v>
      </c>
      <c r="B606">
        <v>671.65093592798905</v>
      </c>
      <c r="C606">
        <v>-0.18965801108316599</v>
      </c>
      <c r="D606">
        <v>7.4520008830402801E-2</v>
      </c>
      <c r="E606">
        <v>-2.5450615755400801</v>
      </c>
      <c r="F606">
        <v>1.0925846982412699E-2</v>
      </c>
      <c r="G606">
        <v>0.20908983710787299</v>
      </c>
      <c r="H606" t="s">
        <v>2322</v>
      </c>
      <c r="I606" t="s">
        <v>30</v>
      </c>
      <c r="J606" t="s">
        <v>14</v>
      </c>
      <c r="K606">
        <v>121986722</v>
      </c>
      <c r="L606">
        <v>122021222</v>
      </c>
      <c r="M606">
        <v>4915</v>
      </c>
      <c r="N606" t="s">
        <v>2323</v>
      </c>
    </row>
    <row r="607" spans="1:14" x14ac:dyDescent="0.25">
      <c r="A607" t="s">
        <v>3788</v>
      </c>
      <c r="B607">
        <v>3943.35211057369</v>
      </c>
      <c r="C607">
        <v>-0.189116003840477</v>
      </c>
      <c r="D607">
        <v>5.2141055323593699E-2</v>
      </c>
      <c r="E607">
        <v>-3.6270075982697398</v>
      </c>
      <c r="F607">
        <v>2.8672485969777301E-4</v>
      </c>
      <c r="G607">
        <v>2.32563867304862E-2</v>
      </c>
      <c r="H607" t="s">
        <v>3789</v>
      </c>
      <c r="I607" t="s">
        <v>51</v>
      </c>
      <c r="J607" t="s">
        <v>21</v>
      </c>
      <c r="K607">
        <v>103240432</v>
      </c>
      <c r="L607">
        <v>103244955</v>
      </c>
      <c r="M607">
        <v>1918</v>
      </c>
      <c r="N607" t="s">
        <v>3790</v>
      </c>
    </row>
    <row r="608" spans="1:14" x14ac:dyDescent="0.25">
      <c r="A608" t="s">
        <v>2213</v>
      </c>
      <c r="B608">
        <v>1179.7593115109901</v>
      </c>
      <c r="C608">
        <v>-0.188056735296979</v>
      </c>
      <c r="D608">
        <v>9.0801429886263094E-2</v>
      </c>
      <c r="E608">
        <v>-2.0710768049857502</v>
      </c>
      <c r="F608">
        <v>3.8351619079730503E-2</v>
      </c>
      <c r="G608">
        <v>0.38758513372429798</v>
      </c>
      <c r="H608" t="s">
        <v>2214</v>
      </c>
      <c r="I608" t="s">
        <v>22</v>
      </c>
      <c r="J608" t="s">
        <v>14</v>
      </c>
      <c r="K608">
        <v>145858243</v>
      </c>
      <c r="L608">
        <v>145865558</v>
      </c>
      <c r="M608">
        <v>6133</v>
      </c>
      <c r="N608" t="s">
        <v>2215</v>
      </c>
    </row>
    <row r="609" spans="1:14" x14ac:dyDescent="0.25">
      <c r="A609" t="s">
        <v>411</v>
      </c>
      <c r="B609">
        <v>7765.7328448450198</v>
      </c>
      <c r="C609">
        <v>-0.187929166622473</v>
      </c>
      <c r="D609">
        <v>5.30441674816238E-2</v>
      </c>
      <c r="E609">
        <v>-3.5428808772911302</v>
      </c>
      <c r="F609">
        <v>3.9578143744156799E-4</v>
      </c>
      <c r="G609">
        <v>2.87580564257673E-2</v>
      </c>
      <c r="H609" t="s">
        <v>412</v>
      </c>
      <c r="I609" t="s">
        <v>25</v>
      </c>
      <c r="J609" t="s">
        <v>21</v>
      </c>
      <c r="K609">
        <v>75037614</v>
      </c>
      <c r="L609">
        <v>75060313</v>
      </c>
      <c r="M609">
        <v>4046</v>
      </c>
      <c r="N609" t="s">
        <v>413</v>
      </c>
    </row>
    <row r="610" spans="1:14" x14ac:dyDescent="0.25">
      <c r="A610" t="s">
        <v>1238</v>
      </c>
      <c r="B610">
        <v>1019.15673952948</v>
      </c>
      <c r="C610">
        <v>-0.187791475454958</v>
      </c>
      <c r="D610">
        <v>7.2664677142541906E-2</v>
      </c>
      <c r="E610">
        <v>-2.58435711599707</v>
      </c>
      <c r="F610">
        <v>9.7560719129731101E-3</v>
      </c>
      <c r="G610">
        <v>0.19782988264227899</v>
      </c>
      <c r="H610" t="s">
        <v>1239</v>
      </c>
      <c r="I610" t="s">
        <v>28</v>
      </c>
      <c r="J610" t="s">
        <v>21</v>
      </c>
      <c r="K610">
        <v>72918305</v>
      </c>
      <c r="L610">
        <v>72941942</v>
      </c>
      <c r="M610">
        <v>3064</v>
      </c>
      <c r="N610" t="s">
        <v>1240</v>
      </c>
    </row>
    <row r="611" spans="1:14" x14ac:dyDescent="0.25">
      <c r="A611" t="s">
        <v>3263</v>
      </c>
      <c r="B611">
        <v>811.80021614018904</v>
      </c>
      <c r="C611">
        <v>-0.18752251143995599</v>
      </c>
      <c r="D611">
        <v>8.0888285401436902E-2</v>
      </c>
      <c r="E611">
        <v>-2.3182901023220901</v>
      </c>
      <c r="F611">
        <v>2.04335599702603E-2</v>
      </c>
      <c r="G611">
        <v>0.29088632157663402</v>
      </c>
      <c r="H611" t="s">
        <v>3264</v>
      </c>
      <c r="I611" t="s">
        <v>32</v>
      </c>
      <c r="J611" t="s">
        <v>14</v>
      </c>
      <c r="K611">
        <v>52537864</v>
      </c>
      <c r="L611">
        <v>52566303</v>
      </c>
      <c r="M611">
        <v>1950</v>
      </c>
      <c r="N611" t="s">
        <v>3265</v>
      </c>
    </row>
    <row r="612" spans="1:14" x14ac:dyDescent="0.25">
      <c r="A612" t="s">
        <v>4626</v>
      </c>
      <c r="B612">
        <v>800.71419650187602</v>
      </c>
      <c r="C612">
        <v>-0.18673071773163</v>
      </c>
      <c r="D612">
        <v>9.5066968537046007E-2</v>
      </c>
      <c r="E612">
        <v>-1.9642018737440301</v>
      </c>
      <c r="F612">
        <v>4.9506685617009598E-2</v>
      </c>
      <c r="G612">
        <v>0.42351564367004202</v>
      </c>
      <c r="H612" t="s">
        <v>4627</v>
      </c>
      <c r="I612" t="s">
        <v>13</v>
      </c>
      <c r="J612" t="s">
        <v>21</v>
      </c>
      <c r="K612">
        <v>90537254</v>
      </c>
      <c r="L612">
        <v>90543151</v>
      </c>
      <c r="M612">
        <v>1127</v>
      </c>
      <c r="N612" t="s">
        <v>4628</v>
      </c>
    </row>
    <row r="613" spans="1:14" x14ac:dyDescent="0.25">
      <c r="A613" t="s">
        <v>4391</v>
      </c>
      <c r="B613">
        <v>1213.02416018095</v>
      </c>
      <c r="C613">
        <v>-0.18665196560723901</v>
      </c>
      <c r="D613">
        <v>9.2405393167833694E-2</v>
      </c>
      <c r="E613">
        <v>-2.0199250196168399</v>
      </c>
      <c r="F613">
        <v>4.3391165626011002E-2</v>
      </c>
      <c r="G613">
        <v>0.402003031223929</v>
      </c>
      <c r="H613" t="s">
        <v>4392</v>
      </c>
      <c r="I613" t="s">
        <v>30</v>
      </c>
      <c r="J613" t="s">
        <v>21</v>
      </c>
      <c r="K613">
        <v>54835959</v>
      </c>
      <c r="L613">
        <v>55265366</v>
      </c>
      <c r="M613">
        <v>1038</v>
      </c>
      <c r="N613" t="s">
        <v>4393</v>
      </c>
    </row>
    <row r="614" spans="1:14" x14ac:dyDescent="0.25">
      <c r="A614" t="s">
        <v>3551</v>
      </c>
      <c r="B614">
        <v>2481.3667083528699</v>
      </c>
      <c r="C614">
        <v>-0.18651912550863101</v>
      </c>
      <c r="D614">
        <v>7.22538373499826E-2</v>
      </c>
      <c r="E614">
        <v>-2.58144248595644</v>
      </c>
      <c r="F614">
        <v>9.8388383921740197E-3</v>
      </c>
      <c r="G614">
        <v>0.19837772557403299</v>
      </c>
      <c r="H614" t="s">
        <v>3552</v>
      </c>
      <c r="I614" t="s">
        <v>56</v>
      </c>
      <c r="J614" t="s">
        <v>14</v>
      </c>
      <c r="K614">
        <v>22693181</v>
      </c>
      <c r="L614">
        <v>23041653</v>
      </c>
      <c r="M614">
        <v>4549</v>
      </c>
      <c r="N614" t="s">
        <v>3553</v>
      </c>
    </row>
    <row r="615" spans="1:14" x14ac:dyDescent="0.25">
      <c r="A615" t="s">
        <v>1790</v>
      </c>
      <c r="B615">
        <v>1304.45407159199</v>
      </c>
      <c r="C615">
        <v>-0.186209430139502</v>
      </c>
      <c r="D615">
        <v>7.3512789484175306E-2</v>
      </c>
      <c r="E615">
        <v>-2.5330208722332102</v>
      </c>
      <c r="F615">
        <v>1.1308421905863401E-2</v>
      </c>
      <c r="G615">
        <v>0.213988625400752</v>
      </c>
      <c r="H615" t="s">
        <v>1791</v>
      </c>
      <c r="I615" t="s">
        <v>13</v>
      </c>
      <c r="J615" t="s">
        <v>14</v>
      </c>
      <c r="K615">
        <v>89313899</v>
      </c>
      <c r="L615">
        <v>89322965</v>
      </c>
      <c r="M615">
        <v>2363</v>
      </c>
      <c r="N615" t="s">
        <v>1792</v>
      </c>
    </row>
    <row r="616" spans="1:14" x14ac:dyDescent="0.25">
      <c r="A616" t="s">
        <v>4195</v>
      </c>
      <c r="B616">
        <v>530.79999378022603</v>
      </c>
      <c r="C616">
        <v>-0.186128189414413</v>
      </c>
      <c r="D616">
        <v>9.3132443562706502E-2</v>
      </c>
      <c r="E616">
        <v>-1.9985322224375299</v>
      </c>
      <c r="F616">
        <v>4.5658990158717799E-2</v>
      </c>
      <c r="G616">
        <v>0.41114275011559998</v>
      </c>
      <c r="H616" t="s">
        <v>4196</v>
      </c>
      <c r="I616" t="s">
        <v>36</v>
      </c>
      <c r="J616" t="s">
        <v>14</v>
      </c>
      <c r="K616">
        <v>153616933</v>
      </c>
      <c r="L616">
        <v>153632781</v>
      </c>
      <c r="M616">
        <v>3467</v>
      </c>
      <c r="N616" t="s">
        <v>4197</v>
      </c>
    </row>
    <row r="617" spans="1:14" x14ac:dyDescent="0.25">
      <c r="A617" t="s">
        <v>963</v>
      </c>
      <c r="B617">
        <v>2006.85403948403</v>
      </c>
      <c r="C617">
        <v>-0.18603764613830501</v>
      </c>
      <c r="D617">
        <v>7.1720751759498394E-2</v>
      </c>
      <c r="E617">
        <v>-2.5939165663258201</v>
      </c>
      <c r="F617">
        <v>9.4889510888822408E-3</v>
      </c>
      <c r="G617">
        <v>0.193972188566024</v>
      </c>
      <c r="H617" t="s">
        <v>964</v>
      </c>
      <c r="I617" t="s">
        <v>23</v>
      </c>
      <c r="J617" t="s">
        <v>14</v>
      </c>
      <c r="K617">
        <v>97176332</v>
      </c>
      <c r="L617">
        <v>97198357</v>
      </c>
      <c r="M617">
        <v>1904</v>
      </c>
      <c r="N617" t="s">
        <v>965</v>
      </c>
    </row>
    <row r="618" spans="1:14" x14ac:dyDescent="0.25">
      <c r="A618" t="s">
        <v>2621</v>
      </c>
      <c r="B618">
        <v>1578.0328276806699</v>
      </c>
      <c r="C618">
        <v>-0.185669121457677</v>
      </c>
      <c r="D618">
        <v>7.4822467374822593E-2</v>
      </c>
      <c r="E618">
        <v>-2.48146215932133</v>
      </c>
      <c r="F618">
        <v>1.3084460222189899E-2</v>
      </c>
      <c r="G618">
        <v>0.22990088735487499</v>
      </c>
      <c r="H618" t="s">
        <v>2622</v>
      </c>
      <c r="I618" t="s">
        <v>91</v>
      </c>
      <c r="J618" t="s">
        <v>21</v>
      </c>
      <c r="K618">
        <v>80463095</v>
      </c>
      <c r="L618">
        <v>80498135</v>
      </c>
      <c r="M618">
        <v>3323</v>
      </c>
      <c r="N618" t="s">
        <v>2623</v>
      </c>
    </row>
    <row r="619" spans="1:14" x14ac:dyDescent="0.25">
      <c r="A619" t="s">
        <v>4779</v>
      </c>
      <c r="B619">
        <v>825.389033290768</v>
      </c>
      <c r="C619">
        <v>-0.185511682013943</v>
      </c>
      <c r="D619">
        <v>8.46634826314379E-2</v>
      </c>
      <c r="E619">
        <v>-2.1911652609605401</v>
      </c>
      <c r="F619">
        <v>2.8439835498647099E-2</v>
      </c>
      <c r="G619">
        <v>0.34086266756153399</v>
      </c>
      <c r="H619" t="s">
        <v>4780</v>
      </c>
      <c r="I619" t="s">
        <v>31</v>
      </c>
      <c r="J619" t="s">
        <v>14</v>
      </c>
      <c r="K619">
        <v>10717473</v>
      </c>
      <c r="L619">
        <v>10718710</v>
      </c>
      <c r="M619">
        <v>543</v>
      </c>
      <c r="N619" t="s">
        <v>4781</v>
      </c>
    </row>
    <row r="620" spans="1:14" x14ac:dyDescent="0.25">
      <c r="A620" t="s">
        <v>2489</v>
      </c>
      <c r="B620">
        <v>986.565072850565</v>
      </c>
      <c r="C620">
        <v>-0.18544320209234499</v>
      </c>
      <c r="D620">
        <v>8.3544305654986994E-2</v>
      </c>
      <c r="E620">
        <v>-2.2196988847829999</v>
      </c>
      <c r="F620">
        <v>2.6439214608143601E-2</v>
      </c>
      <c r="G620">
        <v>0.32666660485603499</v>
      </c>
      <c r="H620" t="s">
        <v>2490</v>
      </c>
      <c r="I620" t="s">
        <v>42</v>
      </c>
      <c r="J620" t="s">
        <v>21</v>
      </c>
      <c r="K620">
        <v>68793929</v>
      </c>
      <c r="L620">
        <v>68829410</v>
      </c>
      <c r="M620">
        <v>4250</v>
      </c>
      <c r="N620" t="s">
        <v>2491</v>
      </c>
    </row>
    <row r="621" spans="1:14" x14ac:dyDescent="0.25">
      <c r="A621" t="s">
        <v>2219</v>
      </c>
      <c r="B621">
        <v>1009.3643217269801</v>
      </c>
      <c r="C621">
        <v>-0.18541121964805299</v>
      </c>
      <c r="D621">
        <v>8.0904601466887202E-2</v>
      </c>
      <c r="E621">
        <v>-2.2917265061115</v>
      </c>
      <c r="F621">
        <v>2.1921429902289999E-2</v>
      </c>
      <c r="G621">
        <v>0.30160342067736501</v>
      </c>
      <c r="H621" t="s">
        <v>2220</v>
      </c>
      <c r="I621" t="s">
        <v>22</v>
      </c>
      <c r="J621" t="s">
        <v>14</v>
      </c>
      <c r="K621">
        <v>143010920</v>
      </c>
      <c r="L621">
        <v>143100107</v>
      </c>
      <c r="M621">
        <v>4343</v>
      </c>
      <c r="N621" t="s">
        <v>2221</v>
      </c>
    </row>
    <row r="622" spans="1:14" x14ac:dyDescent="0.25">
      <c r="A622" t="s">
        <v>156</v>
      </c>
      <c r="B622">
        <v>435.94652690983997</v>
      </c>
      <c r="C622">
        <v>-0.18535262367390601</v>
      </c>
      <c r="D622">
        <v>9.0533069025401799E-2</v>
      </c>
      <c r="E622">
        <v>-2.0473471811929902</v>
      </c>
      <c r="F622">
        <v>4.06240084644445E-2</v>
      </c>
      <c r="G622">
        <v>0.39452696439620699</v>
      </c>
      <c r="H622" t="s">
        <v>157</v>
      </c>
      <c r="I622" t="s">
        <v>25</v>
      </c>
      <c r="J622" t="s">
        <v>21</v>
      </c>
      <c r="K622">
        <v>37613847</v>
      </c>
      <c r="L622">
        <v>37648318</v>
      </c>
      <c r="M622">
        <v>3433</v>
      </c>
      <c r="N622" t="s">
        <v>158</v>
      </c>
    </row>
    <row r="623" spans="1:14" x14ac:dyDescent="0.25">
      <c r="A623" t="s">
        <v>2804</v>
      </c>
      <c r="B623">
        <v>8644.7296250568506</v>
      </c>
      <c r="C623">
        <v>-0.18534542932430401</v>
      </c>
      <c r="D623">
        <v>5.2032236196576202E-2</v>
      </c>
      <c r="E623">
        <v>-3.5621269211662301</v>
      </c>
      <c r="F623">
        <v>3.6786245558673598E-4</v>
      </c>
      <c r="G623">
        <v>2.75916619241428E-2</v>
      </c>
      <c r="H623" t="s">
        <v>2805</v>
      </c>
      <c r="I623" t="s">
        <v>42</v>
      </c>
      <c r="J623" t="s">
        <v>14</v>
      </c>
      <c r="K623">
        <v>71624417</v>
      </c>
      <c r="L623">
        <v>71671757</v>
      </c>
      <c r="M623">
        <v>10255</v>
      </c>
      <c r="N623" t="s">
        <v>2806</v>
      </c>
    </row>
    <row r="624" spans="1:14" x14ac:dyDescent="0.25">
      <c r="A624" t="s">
        <v>2558</v>
      </c>
      <c r="B624">
        <v>455.95799100457702</v>
      </c>
      <c r="C624">
        <v>-0.185137341662861</v>
      </c>
      <c r="D624">
        <v>9.08844699389071E-2</v>
      </c>
      <c r="E624">
        <v>-2.0370624572857299</v>
      </c>
      <c r="F624">
        <v>4.1643783487903797E-2</v>
      </c>
      <c r="G624">
        <v>0.396297696752896</v>
      </c>
      <c r="H624" t="s">
        <v>2559</v>
      </c>
      <c r="I624" t="s">
        <v>25</v>
      </c>
      <c r="J624" t="s">
        <v>21</v>
      </c>
      <c r="K624">
        <v>83925145</v>
      </c>
      <c r="L624">
        <v>84124240</v>
      </c>
      <c r="M624">
        <v>1477</v>
      </c>
      <c r="N624" t="s">
        <v>2560</v>
      </c>
    </row>
    <row r="625" spans="1:14" x14ac:dyDescent="0.25">
      <c r="A625" t="s">
        <v>1053</v>
      </c>
      <c r="B625">
        <v>6584.7024348807799</v>
      </c>
      <c r="C625">
        <v>-0.18467952787247099</v>
      </c>
      <c r="D625">
        <v>5.9599614074777797E-2</v>
      </c>
      <c r="E625">
        <v>-3.09866986119675</v>
      </c>
      <c r="F625">
        <v>1.9439150117342E-3</v>
      </c>
      <c r="G625">
        <v>7.9256002763617994E-2</v>
      </c>
      <c r="H625" t="s">
        <v>1054</v>
      </c>
      <c r="I625" t="s">
        <v>51</v>
      </c>
      <c r="J625" t="s">
        <v>21</v>
      </c>
      <c r="K625">
        <v>4026383</v>
      </c>
      <c r="L625">
        <v>4155344</v>
      </c>
      <c r="M625">
        <v>3527</v>
      </c>
      <c r="N625" t="s">
        <v>1055</v>
      </c>
    </row>
    <row r="626" spans="1:14" x14ac:dyDescent="0.25">
      <c r="A626" t="s">
        <v>2732</v>
      </c>
      <c r="B626">
        <v>488.58787780647498</v>
      </c>
      <c r="C626">
        <v>-0.18359283829654399</v>
      </c>
      <c r="D626">
        <v>8.1090379156469994E-2</v>
      </c>
      <c r="E626">
        <v>-2.2640520392966499</v>
      </c>
      <c r="F626">
        <v>2.35709142976551E-2</v>
      </c>
      <c r="G626">
        <v>0.31100394113955498</v>
      </c>
      <c r="H626" t="s">
        <v>2733</v>
      </c>
      <c r="I626" t="s">
        <v>84</v>
      </c>
      <c r="J626" t="s">
        <v>14</v>
      </c>
      <c r="K626">
        <v>4773206</v>
      </c>
      <c r="L626">
        <v>4785739</v>
      </c>
      <c r="M626">
        <v>4203</v>
      </c>
      <c r="N626" t="s">
        <v>2734</v>
      </c>
    </row>
    <row r="627" spans="1:14" x14ac:dyDescent="0.25">
      <c r="A627" t="s">
        <v>1089</v>
      </c>
      <c r="B627">
        <v>2619.1285587654902</v>
      </c>
      <c r="C627">
        <v>-0.18304981533013501</v>
      </c>
      <c r="D627">
        <v>8.3058919550698607E-2</v>
      </c>
      <c r="E627">
        <v>-2.20385500221205</v>
      </c>
      <c r="F627">
        <v>2.7534542977204601E-2</v>
      </c>
      <c r="G627">
        <v>0.33604054575230202</v>
      </c>
      <c r="H627" t="s">
        <v>1090</v>
      </c>
      <c r="I627" t="s">
        <v>51</v>
      </c>
      <c r="J627" t="s">
        <v>14</v>
      </c>
      <c r="K627">
        <v>45106284</v>
      </c>
      <c r="L627">
        <v>45114934</v>
      </c>
      <c r="M627">
        <v>4496</v>
      </c>
      <c r="N627" t="s">
        <v>1091</v>
      </c>
    </row>
    <row r="628" spans="1:14" x14ac:dyDescent="0.25">
      <c r="A628" t="s">
        <v>183</v>
      </c>
      <c r="B628">
        <v>4422.6141762514999</v>
      </c>
      <c r="C628">
        <v>-0.18301932230343901</v>
      </c>
      <c r="D628">
        <v>7.3367952017976801E-2</v>
      </c>
      <c r="E628">
        <v>-2.4945404262966999</v>
      </c>
      <c r="F628">
        <v>1.26120359134666E-2</v>
      </c>
      <c r="G628">
        <v>0.22500065604702299</v>
      </c>
      <c r="H628" t="s">
        <v>184</v>
      </c>
      <c r="I628" t="s">
        <v>42</v>
      </c>
      <c r="J628" t="s">
        <v>14</v>
      </c>
      <c r="K628">
        <v>70093085</v>
      </c>
      <c r="L628">
        <v>70120873</v>
      </c>
      <c r="M628">
        <v>7195</v>
      </c>
      <c r="N628" t="s">
        <v>185</v>
      </c>
    </row>
    <row r="629" spans="1:14" x14ac:dyDescent="0.25">
      <c r="A629" t="s">
        <v>4782</v>
      </c>
      <c r="B629">
        <v>973.18519575508401</v>
      </c>
      <c r="C629">
        <v>-0.18289205849357801</v>
      </c>
      <c r="D629">
        <v>7.0646751230241098E-2</v>
      </c>
      <c r="E629">
        <v>-2.5888247556851498</v>
      </c>
      <c r="F629">
        <v>9.6304090589059595E-3</v>
      </c>
      <c r="G629">
        <v>0.196136988001164</v>
      </c>
      <c r="H629" t="s">
        <v>4783</v>
      </c>
      <c r="I629" t="s">
        <v>24</v>
      </c>
      <c r="J629" t="s">
        <v>14</v>
      </c>
      <c r="K629">
        <v>131899478</v>
      </c>
      <c r="L629">
        <v>131920029</v>
      </c>
      <c r="M629">
        <v>4493</v>
      </c>
      <c r="N629" t="s">
        <v>4784</v>
      </c>
    </row>
    <row r="630" spans="1:14" x14ac:dyDescent="0.25">
      <c r="A630" t="s">
        <v>2888</v>
      </c>
      <c r="B630">
        <v>1365.91582459603</v>
      </c>
      <c r="C630">
        <v>-0.18252991539605001</v>
      </c>
      <c r="D630">
        <v>7.3467496276542699E-2</v>
      </c>
      <c r="E630">
        <v>-2.4844989232922798</v>
      </c>
      <c r="F630">
        <v>1.2973390049050701E-2</v>
      </c>
      <c r="G630">
        <v>0.229202635356066</v>
      </c>
      <c r="H630" t="s">
        <v>2889</v>
      </c>
      <c r="I630" t="s">
        <v>25</v>
      </c>
      <c r="J630" t="s">
        <v>14</v>
      </c>
      <c r="K630">
        <v>36890982</v>
      </c>
      <c r="L630">
        <v>37147322</v>
      </c>
      <c r="M630">
        <v>3514</v>
      </c>
      <c r="N630" t="s">
        <v>2890</v>
      </c>
    </row>
    <row r="631" spans="1:14" x14ac:dyDescent="0.25">
      <c r="A631" t="s">
        <v>3584</v>
      </c>
      <c r="B631">
        <v>656.80429807771304</v>
      </c>
      <c r="C631">
        <v>-0.18208577036006099</v>
      </c>
      <c r="D631">
        <v>8.3601378649743693E-2</v>
      </c>
      <c r="E631">
        <v>-2.1780235362257301</v>
      </c>
      <c r="F631">
        <v>2.94042845357286E-2</v>
      </c>
      <c r="G631">
        <v>0.34559323804376602</v>
      </c>
      <c r="H631" t="s">
        <v>3585</v>
      </c>
      <c r="I631" t="s">
        <v>23</v>
      </c>
      <c r="J631" t="s">
        <v>21</v>
      </c>
      <c r="K631">
        <v>112927730</v>
      </c>
      <c r="L631">
        <v>112969431</v>
      </c>
      <c r="M631">
        <v>4405</v>
      </c>
      <c r="N631" t="s">
        <v>3586</v>
      </c>
    </row>
    <row r="632" spans="1:14" x14ac:dyDescent="0.25">
      <c r="A632" t="s">
        <v>4072</v>
      </c>
      <c r="B632">
        <v>549.869038380608</v>
      </c>
      <c r="C632">
        <v>-0.18200402024020701</v>
      </c>
      <c r="D632">
        <v>8.4110152088276602E-2</v>
      </c>
      <c r="E632">
        <v>-2.16387696040767</v>
      </c>
      <c r="F632">
        <v>3.0473793595922699E-2</v>
      </c>
      <c r="G632">
        <v>0.353106224631826</v>
      </c>
      <c r="H632" t="s">
        <v>4073</v>
      </c>
      <c r="I632" t="s">
        <v>22</v>
      </c>
      <c r="J632" t="s">
        <v>14</v>
      </c>
      <c r="K632">
        <v>71813003</v>
      </c>
      <c r="L632">
        <v>71823810</v>
      </c>
      <c r="M632">
        <v>3715</v>
      </c>
      <c r="N632" t="s">
        <v>4074</v>
      </c>
    </row>
    <row r="633" spans="1:14" x14ac:dyDescent="0.25">
      <c r="A633" t="s">
        <v>813</v>
      </c>
      <c r="B633">
        <v>880.89905104060404</v>
      </c>
      <c r="C633">
        <v>-0.181610735703296</v>
      </c>
      <c r="D633">
        <v>8.7322598884927702E-2</v>
      </c>
      <c r="E633">
        <v>-2.07976787249105</v>
      </c>
      <c r="F633">
        <v>3.7546829245269003E-2</v>
      </c>
      <c r="G633">
        <v>0.38629484867311797</v>
      </c>
      <c r="H633" t="s">
        <v>814</v>
      </c>
      <c r="I633" t="s">
        <v>20</v>
      </c>
      <c r="J633" t="s">
        <v>21</v>
      </c>
      <c r="K633">
        <v>83473086</v>
      </c>
      <c r="L633">
        <v>83506743</v>
      </c>
      <c r="M633">
        <v>2068</v>
      </c>
      <c r="N633" t="s">
        <v>815</v>
      </c>
    </row>
    <row r="634" spans="1:14" x14ac:dyDescent="0.25">
      <c r="A634" t="s">
        <v>4857</v>
      </c>
      <c r="B634">
        <v>614.75435894106499</v>
      </c>
      <c r="C634">
        <v>-0.18146136895410001</v>
      </c>
      <c r="D634">
        <v>8.2521121616896398E-2</v>
      </c>
      <c r="E634">
        <v>-2.19896876579711</v>
      </c>
      <c r="F634">
        <v>2.78801432992936E-2</v>
      </c>
      <c r="G634">
        <v>0.33763531177816503</v>
      </c>
      <c r="H634" t="s">
        <v>4858</v>
      </c>
      <c r="I634" t="s">
        <v>13</v>
      </c>
      <c r="J634" t="s">
        <v>21</v>
      </c>
      <c r="K634">
        <v>107278858</v>
      </c>
      <c r="L634">
        <v>107284079</v>
      </c>
      <c r="M634">
        <v>881</v>
      </c>
      <c r="N634" t="s">
        <v>4859</v>
      </c>
    </row>
    <row r="635" spans="1:14" x14ac:dyDescent="0.25">
      <c r="A635" t="s">
        <v>1868</v>
      </c>
      <c r="B635">
        <v>1353.4944266554101</v>
      </c>
      <c r="C635">
        <v>-0.18051988056179599</v>
      </c>
      <c r="D635">
        <v>7.4906617610403806E-2</v>
      </c>
      <c r="E635">
        <v>-2.4099323440379599</v>
      </c>
      <c r="F635">
        <v>1.5955479001560899E-2</v>
      </c>
      <c r="G635">
        <v>0.257335130116504</v>
      </c>
      <c r="H635" t="s">
        <v>1869</v>
      </c>
      <c r="I635" t="s">
        <v>24</v>
      </c>
      <c r="J635" t="s">
        <v>21</v>
      </c>
      <c r="K635">
        <v>53713998</v>
      </c>
      <c r="L635">
        <v>53765785</v>
      </c>
      <c r="M635">
        <v>6080</v>
      </c>
      <c r="N635" t="s">
        <v>1870</v>
      </c>
    </row>
    <row r="636" spans="1:14" x14ac:dyDescent="0.25">
      <c r="A636" t="s">
        <v>1838</v>
      </c>
      <c r="B636">
        <v>1228.9647828816801</v>
      </c>
      <c r="C636">
        <v>-0.18022305123013799</v>
      </c>
      <c r="D636">
        <v>6.9278254105953604E-2</v>
      </c>
      <c r="E636">
        <v>-2.6014375442329398</v>
      </c>
      <c r="F636">
        <v>9.2833967129495494E-3</v>
      </c>
      <c r="G636">
        <v>0.192667765004882</v>
      </c>
      <c r="H636" t="s">
        <v>1839</v>
      </c>
      <c r="I636" t="s">
        <v>24</v>
      </c>
      <c r="J636" t="s">
        <v>21</v>
      </c>
      <c r="K636">
        <v>6191098</v>
      </c>
      <c r="L636">
        <v>6221688</v>
      </c>
      <c r="M636">
        <v>6642</v>
      </c>
      <c r="N636" t="s">
        <v>1840</v>
      </c>
    </row>
    <row r="637" spans="1:14" x14ac:dyDescent="0.25">
      <c r="A637" t="s">
        <v>1199</v>
      </c>
      <c r="B637">
        <v>1014.55020022618</v>
      </c>
      <c r="C637">
        <v>-0.179685103861425</v>
      </c>
      <c r="D637">
        <v>7.3781625840325202E-2</v>
      </c>
      <c r="E637">
        <v>-2.4353638431645699</v>
      </c>
      <c r="F637">
        <v>1.4876822277468499E-2</v>
      </c>
      <c r="G637">
        <v>0.24532688840775799</v>
      </c>
      <c r="H637" t="s">
        <v>1200</v>
      </c>
      <c r="I637" t="s">
        <v>18</v>
      </c>
      <c r="J637" t="s">
        <v>21</v>
      </c>
      <c r="K637">
        <v>96145407</v>
      </c>
      <c r="L637">
        <v>96157852</v>
      </c>
      <c r="M637">
        <v>2495</v>
      </c>
      <c r="N637" t="s">
        <v>1201</v>
      </c>
    </row>
    <row r="638" spans="1:14" x14ac:dyDescent="0.25">
      <c r="A638" t="s">
        <v>2993</v>
      </c>
      <c r="B638">
        <v>496.981751161207</v>
      </c>
      <c r="C638">
        <v>-0.17961763957882099</v>
      </c>
      <c r="D638">
        <v>8.7930124171276505E-2</v>
      </c>
      <c r="E638">
        <v>-2.0427315584014099</v>
      </c>
      <c r="F638">
        <v>4.1079018987969299E-2</v>
      </c>
      <c r="G638">
        <v>0.39496443411520299</v>
      </c>
      <c r="H638" t="s">
        <v>2994</v>
      </c>
      <c r="I638" t="s">
        <v>13</v>
      </c>
      <c r="J638" t="s">
        <v>21</v>
      </c>
      <c r="K638">
        <v>145938014</v>
      </c>
      <c r="L638">
        <v>145944829</v>
      </c>
      <c r="M638">
        <v>1644</v>
      </c>
      <c r="N638" t="s">
        <v>2995</v>
      </c>
    </row>
    <row r="639" spans="1:14" x14ac:dyDescent="0.25">
      <c r="A639" t="s">
        <v>975</v>
      </c>
      <c r="B639">
        <v>672.57487432015603</v>
      </c>
      <c r="C639">
        <v>-0.178758777399948</v>
      </c>
      <c r="D639">
        <v>7.2920417509720004E-2</v>
      </c>
      <c r="E639">
        <v>-2.4514228456813201</v>
      </c>
      <c r="F639">
        <v>1.4229268780537201E-2</v>
      </c>
      <c r="G639">
        <v>0.23914596256142001</v>
      </c>
      <c r="H639" t="s">
        <v>976</v>
      </c>
      <c r="I639" t="s">
        <v>23</v>
      </c>
      <c r="J639" t="s">
        <v>14</v>
      </c>
      <c r="K639">
        <v>104023439</v>
      </c>
      <c r="L639">
        <v>104109614</v>
      </c>
      <c r="M639">
        <v>3780</v>
      </c>
      <c r="N639" t="s">
        <v>977</v>
      </c>
    </row>
    <row r="640" spans="1:14" x14ac:dyDescent="0.25">
      <c r="A640" t="s">
        <v>1985</v>
      </c>
      <c r="B640">
        <v>1454.5545844053399</v>
      </c>
      <c r="C640">
        <v>-0.17875706063885199</v>
      </c>
      <c r="D640">
        <v>8.7056635400448001E-2</v>
      </c>
      <c r="E640">
        <v>-2.0533421699172698</v>
      </c>
      <c r="F640">
        <v>4.0039403708805703E-2</v>
      </c>
      <c r="G640">
        <v>0.39399668111904501</v>
      </c>
      <c r="H640" t="s">
        <v>1986</v>
      </c>
      <c r="I640" t="s">
        <v>24</v>
      </c>
      <c r="J640" t="s">
        <v>14</v>
      </c>
      <c r="K640">
        <v>155384980</v>
      </c>
      <c r="L640">
        <v>155398112</v>
      </c>
      <c r="M640">
        <v>2707</v>
      </c>
      <c r="N640" t="s">
        <v>1987</v>
      </c>
    </row>
    <row r="641" spans="1:14" x14ac:dyDescent="0.25">
      <c r="A641" t="s">
        <v>3617</v>
      </c>
      <c r="B641">
        <v>622.16031718397801</v>
      </c>
      <c r="C641">
        <v>-0.17873660689538701</v>
      </c>
      <c r="D641">
        <v>7.5190201912165494E-2</v>
      </c>
      <c r="E641">
        <v>-2.37712630568782</v>
      </c>
      <c r="F641">
        <v>1.7448112440078701E-2</v>
      </c>
      <c r="G641">
        <v>0.27046512961281899</v>
      </c>
      <c r="H641" t="s">
        <v>3618</v>
      </c>
      <c r="I641" t="s">
        <v>25</v>
      </c>
      <c r="J641" t="s">
        <v>21</v>
      </c>
      <c r="K641">
        <v>119444923</v>
      </c>
      <c r="L641">
        <v>119465517</v>
      </c>
      <c r="M641">
        <v>3852</v>
      </c>
      <c r="N641" t="s">
        <v>3619</v>
      </c>
    </row>
    <row r="642" spans="1:14" x14ac:dyDescent="0.25">
      <c r="A642" t="s">
        <v>321</v>
      </c>
      <c r="B642">
        <v>631.59929020237098</v>
      </c>
      <c r="C642">
        <v>-0.17801541864353401</v>
      </c>
      <c r="D642">
        <v>7.4210156063236193E-2</v>
      </c>
      <c r="E642">
        <v>-2.3988012973836401</v>
      </c>
      <c r="F642">
        <v>1.64488379027668E-2</v>
      </c>
      <c r="G642">
        <v>0.260556613572062</v>
      </c>
      <c r="H642" t="s">
        <v>322</v>
      </c>
      <c r="I642" t="s">
        <v>32</v>
      </c>
      <c r="J642" t="s">
        <v>21</v>
      </c>
      <c r="K642">
        <v>136987019</v>
      </c>
      <c r="L642">
        <v>136996648</v>
      </c>
      <c r="M642">
        <v>3280</v>
      </c>
      <c r="N642" t="s">
        <v>323</v>
      </c>
    </row>
    <row r="643" spans="1:14" x14ac:dyDescent="0.25">
      <c r="A643" t="s">
        <v>654</v>
      </c>
      <c r="B643">
        <v>2401.7968733458902</v>
      </c>
      <c r="C643">
        <v>-0.17752164537154999</v>
      </c>
      <c r="D643">
        <v>7.3769255847386597E-2</v>
      </c>
      <c r="E643">
        <v>-2.4064448438900601</v>
      </c>
      <c r="F643">
        <v>1.61086362859733E-2</v>
      </c>
      <c r="G643">
        <v>0.258084971144103</v>
      </c>
      <c r="H643" t="s">
        <v>655</v>
      </c>
      <c r="I643" t="s">
        <v>20</v>
      </c>
      <c r="J643" t="s">
        <v>14</v>
      </c>
      <c r="K643">
        <v>35838400</v>
      </c>
      <c r="L643">
        <v>35980527</v>
      </c>
      <c r="M643">
        <v>4531</v>
      </c>
      <c r="N643" t="s">
        <v>656</v>
      </c>
    </row>
    <row r="644" spans="1:14" x14ac:dyDescent="0.25">
      <c r="A644" t="s">
        <v>750</v>
      </c>
      <c r="B644">
        <v>838.87328644402805</v>
      </c>
      <c r="C644">
        <v>-0.17705015737764701</v>
      </c>
      <c r="D644">
        <v>8.4191797676530206E-2</v>
      </c>
      <c r="E644">
        <v>-2.1029383177905698</v>
      </c>
      <c r="F644">
        <v>3.5471161750541602E-2</v>
      </c>
      <c r="G644">
        <v>0.37621162539527098</v>
      </c>
      <c r="H644" t="s">
        <v>751</v>
      </c>
      <c r="I644" t="s">
        <v>41</v>
      </c>
      <c r="J644" t="s">
        <v>21</v>
      </c>
      <c r="K644">
        <v>116301374</v>
      </c>
      <c r="L644">
        <v>116389538</v>
      </c>
      <c r="M644">
        <v>11912</v>
      </c>
      <c r="N644" t="s">
        <v>752</v>
      </c>
    </row>
    <row r="645" spans="1:14" x14ac:dyDescent="0.25">
      <c r="A645" t="s">
        <v>2093</v>
      </c>
      <c r="B645">
        <v>633.19959942906905</v>
      </c>
      <c r="C645">
        <v>-0.17678459221953</v>
      </c>
      <c r="D645">
        <v>8.0354723173393899E-2</v>
      </c>
      <c r="E645">
        <v>-2.2000522836480201</v>
      </c>
      <c r="F645">
        <v>2.78031857580784E-2</v>
      </c>
      <c r="G645">
        <v>0.33758245823407401</v>
      </c>
      <c r="H645" t="s">
        <v>2094</v>
      </c>
      <c r="I645" t="s">
        <v>32</v>
      </c>
      <c r="J645" t="s">
        <v>14</v>
      </c>
      <c r="K645">
        <v>115333242</v>
      </c>
      <c r="L645">
        <v>115341178</v>
      </c>
      <c r="M645">
        <v>1794</v>
      </c>
      <c r="N645" t="s">
        <v>2095</v>
      </c>
    </row>
    <row r="646" spans="1:14" x14ac:dyDescent="0.25">
      <c r="A646" t="s">
        <v>2723</v>
      </c>
      <c r="B646">
        <v>3225.74269952542</v>
      </c>
      <c r="C646">
        <v>-0.176760487605258</v>
      </c>
      <c r="D646">
        <v>6.1246956978968203E-2</v>
      </c>
      <c r="E646">
        <v>-2.8860288955409898</v>
      </c>
      <c r="F646">
        <v>3.9013633653455998E-3</v>
      </c>
      <c r="G646">
        <v>0.121000501736532</v>
      </c>
      <c r="H646" t="s">
        <v>2724</v>
      </c>
      <c r="I646" t="s">
        <v>22</v>
      </c>
      <c r="J646" t="s">
        <v>14</v>
      </c>
      <c r="K646">
        <v>85213051</v>
      </c>
      <c r="L646">
        <v>85333422</v>
      </c>
      <c r="M646">
        <v>3654</v>
      </c>
      <c r="N646" t="s">
        <v>2725</v>
      </c>
    </row>
    <row r="647" spans="1:14" x14ac:dyDescent="0.25">
      <c r="A647" t="s">
        <v>4242</v>
      </c>
      <c r="B647">
        <v>632.38906903395696</v>
      </c>
      <c r="C647">
        <v>-0.17656803001152899</v>
      </c>
      <c r="D647">
        <v>8.5699035818501093E-2</v>
      </c>
      <c r="E647">
        <v>-2.0603269141262599</v>
      </c>
      <c r="F647">
        <v>3.9367298627893399E-2</v>
      </c>
      <c r="G647">
        <v>0.39165347640980802</v>
      </c>
      <c r="H647" t="s">
        <v>4243</v>
      </c>
      <c r="I647" t="s">
        <v>30</v>
      </c>
      <c r="J647" t="s">
        <v>21</v>
      </c>
      <c r="K647">
        <v>134670687</v>
      </c>
      <c r="L647">
        <v>135173639</v>
      </c>
      <c r="M647">
        <v>6807</v>
      </c>
      <c r="N647" t="s">
        <v>4244</v>
      </c>
    </row>
    <row r="648" spans="1:14" x14ac:dyDescent="0.25">
      <c r="A648" t="s">
        <v>3365</v>
      </c>
      <c r="B648">
        <v>5500.6041899436104</v>
      </c>
      <c r="C648">
        <v>-0.17621831660856399</v>
      </c>
      <c r="D648">
        <v>6.54482370439044E-2</v>
      </c>
      <c r="E648">
        <v>-2.6924837790565999</v>
      </c>
      <c r="F648">
        <v>7.0921985457119904E-3</v>
      </c>
      <c r="G648">
        <v>0.169128397513853</v>
      </c>
      <c r="H648" t="s">
        <v>3366</v>
      </c>
      <c r="I648" t="s">
        <v>30</v>
      </c>
      <c r="J648" t="s">
        <v>21</v>
      </c>
      <c r="K648">
        <v>131966460</v>
      </c>
      <c r="L648">
        <v>131994405</v>
      </c>
      <c r="M648">
        <v>11571</v>
      </c>
      <c r="N648" t="s">
        <v>3367</v>
      </c>
    </row>
    <row r="649" spans="1:14" x14ac:dyDescent="0.25">
      <c r="A649" t="s">
        <v>1598</v>
      </c>
      <c r="B649">
        <v>2189.8404331919301</v>
      </c>
      <c r="C649">
        <v>-0.175976854835421</v>
      </c>
      <c r="D649">
        <v>5.6313612526188501E-2</v>
      </c>
      <c r="E649">
        <v>-3.12494345401094</v>
      </c>
      <c r="F649">
        <v>1.77839242155655E-3</v>
      </c>
      <c r="G649">
        <v>7.5411406301323494E-2</v>
      </c>
      <c r="H649" t="s">
        <v>1599</v>
      </c>
      <c r="I649" t="s">
        <v>84</v>
      </c>
      <c r="J649" t="s">
        <v>14</v>
      </c>
      <c r="K649">
        <v>184896443</v>
      </c>
      <c r="L649">
        <v>184999549</v>
      </c>
      <c r="M649">
        <v>4546</v>
      </c>
      <c r="N649" t="s">
        <v>1600</v>
      </c>
    </row>
    <row r="650" spans="1:14" x14ac:dyDescent="0.25">
      <c r="A650" t="s">
        <v>4913</v>
      </c>
      <c r="B650">
        <v>454.90759973314601</v>
      </c>
      <c r="C650">
        <v>-0.17480628484116401</v>
      </c>
      <c r="D650">
        <v>8.8492955056420602E-2</v>
      </c>
      <c r="E650">
        <v>-1.9753695051737501</v>
      </c>
      <c r="F650">
        <v>4.8226230819557701E-2</v>
      </c>
      <c r="G650">
        <v>0.41946596628383498</v>
      </c>
      <c r="H650" t="s">
        <v>4914</v>
      </c>
      <c r="I650" t="s">
        <v>56</v>
      </c>
      <c r="J650" t="s">
        <v>21</v>
      </c>
      <c r="K650">
        <v>6213913</v>
      </c>
      <c r="L650">
        <v>6227324</v>
      </c>
      <c r="M650">
        <v>254</v>
      </c>
      <c r="N650" t="s">
        <v>4915</v>
      </c>
    </row>
    <row r="651" spans="1:14" x14ac:dyDescent="0.25">
      <c r="A651" t="s">
        <v>2186</v>
      </c>
      <c r="B651">
        <v>3299.2818456773798</v>
      </c>
      <c r="C651">
        <v>-0.174243339986074</v>
      </c>
      <c r="D651">
        <v>7.4778984981042601E-2</v>
      </c>
      <c r="E651">
        <v>-2.3301110603500099</v>
      </c>
      <c r="F651">
        <v>1.9800282008292199E-2</v>
      </c>
      <c r="G651">
        <v>0.28798808869706799</v>
      </c>
      <c r="H651" t="s">
        <v>2187</v>
      </c>
      <c r="I651" t="s">
        <v>22</v>
      </c>
      <c r="J651" t="s">
        <v>21</v>
      </c>
      <c r="K651">
        <v>103510876</v>
      </c>
      <c r="L651">
        <v>103733035</v>
      </c>
      <c r="M651">
        <v>7751</v>
      </c>
      <c r="N651" t="s">
        <v>2188</v>
      </c>
    </row>
    <row r="652" spans="1:14" x14ac:dyDescent="0.25">
      <c r="A652" t="s">
        <v>1832</v>
      </c>
      <c r="B652">
        <v>2993.27070011772</v>
      </c>
      <c r="C652">
        <v>-0.17424015730616099</v>
      </c>
      <c r="D652">
        <v>6.9143217373732704E-2</v>
      </c>
      <c r="E652">
        <v>-2.51998914606994</v>
      </c>
      <c r="F652">
        <v>1.17358453078312E-2</v>
      </c>
      <c r="G652">
        <v>0.21801168826837999</v>
      </c>
      <c r="H652" t="s">
        <v>1833</v>
      </c>
      <c r="I652" t="s">
        <v>24</v>
      </c>
      <c r="J652" t="s">
        <v>21</v>
      </c>
      <c r="K652">
        <v>15881264</v>
      </c>
      <c r="L652">
        <v>15908064</v>
      </c>
      <c r="M652">
        <v>4222</v>
      </c>
      <c r="N652" t="s">
        <v>1834</v>
      </c>
    </row>
    <row r="653" spans="1:14" x14ac:dyDescent="0.25">
      <c r="A653" t="s">
        <v>3119</v>
      </c>
      <c r="B653">
        <v>772.38572708428296</v>
      </c>
      <c r="C653">
        <v>-0.17407491023237801</v>
      </c>
      <c r="D653">
        <v>8.0161810955511004E-2</v>
      </c>
      <c r="E653">
        <v>-2.1715441325170199</v>
      </c>
      <c r="F653">
        <v>2.9890064888794698E-2</v>
      </c>
      <c r="G653">
        <v>0.34925538852760002</v>
      </c>
      <c r="H653" t="s">
        <v>3120</v>
      </c>
      <c r="I653" t="s">
        <v>22</v>
      </c>
      <c r="J653" t="s">
        <v>14</v>
      </c>
      <c r="K653">
        <v>127085116</v>
      </c>
      <c r="L653">
        <v>127109550</v>
      </c>
      <c r="M653">
        <v>3651</v>
      </c>
      <c r="N653" t="s">
        <v>3121</v>
      </c>
    </row>
    <row r="654" spans="1:14" x14ac:dyDescent="0.25">
      <c r="A654" t="s">
        <v>1682</v>
      </c>
      <c r="B654">
        <v>2338.8180588608302</v>
      </c>
      <c r="C654">
        <v>-0.17360697011541701</v>
      </c>
      <c r="D654">
        <v>6.8586704756976896E-2</v>
      </c>
      <c r="E654">
        <v>-2.5312044182696698</v>
      </c>
      <c r="F654">
        <v>1.13671579556893E-2</v>
      </c>
      <c r="G654">
        <v>0.213988625400752</v>
      </c>
      <c r="H654" t="s">
        <v>1683</v>
      </c>
      <c r="I654" t="s">
        <v>36</v>
      </c>
      <c r="J654" t="s">
        <v>14</v>
      </c>
      <c r="K654">
        <v>130706200</v>
      </c>
      <c r="L654">
        <v>130906406</v>
      </c>
      <c r="M654">
        <v>6628</v>
      </c>
      <c r="N654" t="s">
        <v>1684</v>
      </c>
    </row>
    <row r="655" spans="1:14" x14ac:dyDescent="0.25">
      <c r="A655" t="s">
        <v>888</v>
      </c>
      <c r="B655">
        <v>3232.37723604026</v>
      </c>
      <c r="C655">
        <v>-0.17280004416157899</v>
      </c>
      <c r="D655">
        <v>6.7817040664308298E-2</v>
      </c>
      <c r="E655">
        <v>-2.5480328022116501</v>
      </c>
      <c r="F655">
        <v>1.08332284237033E-2</v>
      </c>
      <c r="G655">
        <v>0.20788771628484801</v>
      </c>
      <c r="H655" t="s">
        <v>889</v>
      </c>
      <c r="I655" t="s">
        <v>91</v>
      </c>
      <c r="J655" t="s">
        <v>14</v>
      </c>
      <c r="K655">
        <v>79156017</v>
      </c>
      <c r="L655">
        <v>79172667</v>
      </c>
      <c r="M655">
        <v>1490</v>
      </c>
      <c r="N655" t="s">
        <v>890</v>
      </c>
    </row>
    <row r="656" spans="1:14" x14ac:dyDescent="0.25">
      <c r="A656" t="s">
        <v>4370</v>
      </c>
      <c r="B656">
        <v>803.27362122912905</v>
      </c>
      <c r="C656">
        <v>-0.172715170253639</v>
      </c>
      <c r="D656">
        <v>8.5522504951679304E-2</v>
      </c>
      <c r="E656">
        <v>-2.01952889886965</v>
      </c>
      <c r="F656">
        <v>4.3432276771086901E-2</v>
      </c>
      <c r="G656">
        <v>0.402003031223929</v>
      </c>
      <c r="H656" t="s">
        <v>4371</v>
      </c>
      <c r="I656" t="s">
        <v>56</v>
      </c>
      <c r="J656" t="s">
        <v>14</v>
      </c>
      <c r="K656">
        <v>67225530</v>
      </c>
      <c r="L656">
        <v>67245830</v>
      </c>
      <c r="M656">
        <v>2007</v>
      </c>
      <c r="N656" t="s">
        <v>4372</v>
      </c>
    </row>
    <row r="657" spans="1:14" x14ac:dyDescent="0.25">
      <c r="A657" t="s">
        <v>4734</v>
      </c>
      <c r="B657">
        <v>645.48017172582695</v>
      </c>
      <c r="C657">
        <v>-0.17236795939021701</v>
      </c>
      <c r="D657">
        <v>8.4831155057926197E-2</v>
      </c>
      <c r="E657">
        <v>-2.0318945235688202</v>
      </c>
      <c r="F657">
        <v>4.2164335076293899E-2</v>
      </c>
      <c r="G657">
        <v>0.39840633969117001</v>
      </c>
      <c r="H657" t="s">
        <v>4735</v>
      </c>
      <c r="I657" t="s">
        <v>20</v>
      </c>
      <c r="J657" t="s">
        <v>21</v>
      </c>
      <c r="K657">
        <v>98438037</v>
      </c>
      <c r="L657">
        <v>98439046</v>
      </c>
      <c r="M657">
        <v>760</v>
      </c>
      <c r="N657" t="s">
        <v>4736</v>
      </c>
    </row>
    <row r="658" spans="1:14" x14ac:dyDescent="0.25">
      <c r="A658" t="s">
        <v>63</v>
      </c>
      <c r="B658">
        <v>812.13493318235805</v>
      </c>
      <c r="C658">
        <v>-0.17229967426377099</v>
      </c>
      <c r="D658">
        <v>7.4428571627537493E-2</v>
      </c>
      <c r="E658">
        <v>-2.3149668265301302</v>
      </c>
      <c r="F658">
        <v>2.0614747613186601E-2</v>
      </c>
      <c r="G658">
        <v>0.29197598370717398</v>
      </c>
      <c r="H658" t="s">
        <v>64</v>
      </c>
      <c r="I658" t="s">
        <v>32</v>
      </c>
      <c r="J658" t="s">
        <v>21</v>
      </c>
      <c r="K658">
        <v>3803165</v>
      </c>
      <c r="L658">
        <v>3844515</v>
      </c>
      <c r="M658">
        <v>6105</v>
      </c>
      <c r="N658" t="s">
        <v>65</v>
      </c>
    </row>
    <row r="659" spans="1:14" x14ac:dyDescent="0.25">
      <c r="A659" t="s">
        <v>3608</v>
      </c>
      <c r="B659">
        <v>2464.9073479076101</v>
      </c>
      <c r="C659">
        <v>-0.17148985290365301</v>
      </c>
      <c r="D659">
        <v>7.5782049890726802E-2</v>
      </c>
      <c r="E659">
        <v>-2.26293499781189</v>
      </c>
      <c r="F659">
        <v>2.3639696590837998E-2</v>
      </c>
      <c r="G659">
        <v>0.31100394113955498</v>
      </c>
      <c r="H659" t="s">
        <v>3609</v>
      </c>
      <c r="I659" t="s">
        <v>84</v>
      </c>
      <c r="J659" t="s">
        <v>21</v>
      </c>
      <c r="K659">
        <v>153653025</v>
      </c>
      <c r="L659">
        <v>153700323</v>
      </c>
      <c r="M659">
        <v>8474</v>
      </c>
      <c r="N659" t="s">
        <v>3610</v>
      </c>
    </row>
    <row r="660" spans="1:14" x14ac:dyDescent="0.25">
      <c r="A660" t="s">
        <v>3692</v>
      </c>
      <c r="B660">
        <v>3728.0474788452102</v>
      </c>
      <c r="C660">
        <v>-0.17121560083618501</v>
      </c>
      <c r="D660">
        <v>6.4004764521187904E-2</v>
      </c>
      <c r="E660">
        <v>-2.67504461764727</v>
      </c>
      <c r="F660">
        <v>7.4719305374198403E-3</v>
      </c>
      <c r="G660">
        <v>0.172299013103379</v>
      </c>
      <c r="H660" t="s">
        <v>3693</v>
      </c>
      <c r="I660" t="s">
        <v>84</v>
      </c>
      <c r="J660" t="s">
        <v>21</v>
      </c>
      <c r="K660">
        <v>172341210</v>
      </c>
      <c r="L660">
        <v>172374085</v>
      </c>
      <c r="M660">
        <v>5407</v>
      </c>
      <c r="N660" t="s">
        <v>3694</v>
      </c>
    </row>
    <row r="661" spans="1:14" x14ac:dyDescent="0.25">
      <c r="A661" t="s">
        <v>1298</v>
      </c>
      <c r="B661">
        <v>833.55609809409498</v>
      </c>
      <c r="C661">
        <v>-0.17116761476571199</v>
      </c>
      <c r="D661">
        <v>8.2018284676530495E-2</v>
      </c>
      <c r="E661">
        <v>-2.0869445812086198</v>
      </c>
      <c r="F661">
        <v>3.6893144370146999E-2</v>
      </c>
      <c r="G661">
        <v>0.38417227490982297</v>
      </c>
      <c r="H661" t="s">
        <v>1299</v>
      </c>
      <c r="I661" t="s">
        <v>56</v>
      </c>
      <c r="J661" t="s">
        <v>21</v>
      </c>
      <c r="K661">
        <v>32067734</v>
      </c>
      <c r="L661">
        <v>32104331</v>
      </c>
      <c r="M661">
        <v>9623</v>
      </c>
      <c r="N661" t="s">
        <v>1300</v>
      </c>
    </row>
    <row r="662" spans="1:14" x14ac:dyDescent="0.25">
      <c r="A662" t="s">
        <v>2975</v>
      </c>
      <c r="B662">
        <v>701.34907181784195</v>
      </c>
      <c r="C662">
        <v>-0.170250232357021</v>
      </c>
      <c r="D662">
        <v>8.3031270682802499E-2</v>
      </c>
      <c r="E662">
        <v>-2.0504351066408901</v>
      </c>
      <c r="F662">
        <v>4.0321990280760098E-2</v>
      </c>
      <c r="G662">
        <v>0.39399668111904501</v>
      </c>
      <c r="H662" t="s">
        <v>2976</v>
      </c>
      <c r="I662" t="s">
        <v>31</v>
      </c>
      <c r="J662" t="s">
        <v>21</v>
      </c>
      <c r="K662">
        <v>66649318</v>
      </c>
      <c r="L662">
        <v>66661393</v>
      </c>
      <c r="M662">
        <v>7769</v>
      </c>
      <c r="N662" t="s">
        <v>2977</v>
      </c>
    </row>
    <row r="663" spans="1:14" x14ac:dyDescent="0.25">
      <c r="A663" t="s">
        <v>402</v>
      </c>
      <c r="B663">
        <v>705.80277771033298</v>
      </c>
      <c r="C663">
        <v>-0.170209036985082</v>
      </c>
      <c r="D663">
        <v>8.4037533611696205E-2</v>
      </c>
      <c r="E663">
        <v>-2.0253930555786002</v>
      </c>
      <c r="F663">
        <v>4.2827019965355297E-2</v>
      </c>
      <c r="G663">
        <v>0.40052386450199701</v>
      </c>
      <c r="H663" t="s">
        <v>403</v>
      </c>
      <c r="I663" t="s">
        <v>130</v>
      </c>
      <c r="J663" t="s">
        <v>14</v>
      </c>
      <c r="K663">
        <v>6053630</v>
      </c>
      <c r="L663">
        <v>6057751</v>
      </c>
      <c r="M663">
        <v>1722</v>
      </c>
      <c r="N663" t="s">
        <v>404</v>
      </c>
    </row>
    <row r="664" spans="1:14" x14ac:dyDescent="0.25">
      <c r="A664" t="s">
        <v>1826</v>
      </c>
      <c r="B664">
        <v>1812.9981052844</v>
      </c>
      <c r="C664">
        <v>-0.16912297321262901</v>
      </c>
      <c r="D664">
        <v>7.3880183370598096E-2</v>
      </c>
      <c r="E664">
        <v>-2.2891520499383899</v>
      </c>
      <c r="F664">
        <v>2.2070519488154999E-2</v>
      </c>
      <c r="G664">
        <v>0.30202262210969899</v>
      </c>
      <c r="H664" t="s">
        <v>1827</v>
      </c>
      <c r="I664" t="s">
        <v>13</v>
      </c>
      <c r="J664" t="s">
        <v>21</v>
      </c>
      <c r="K664">
        <v>145758675</v>
      </c>
      <c r="L664">
        <v>145894277</v>
      </c>
      <c r="M664">
        <v>3764</v>
      </c>
      <c r="N664" t="s">
        <v>1828</v>
      </c>
    </row>
    <row r="665" spans="1:14" x14ac:dyDescent="0.25">
      <c r="A665" t="s">
        <v>3035</v>
      </c>
      <c r="B665">
        <v>502.10838642051601</v>
      </c>
      <c r="C665">
        <v>-0.167727419338392</v>
      </c>
      <c r="D665">
        <v>8.4988304323555197E-2</v>
      </c>
      <c r="E665">
        <v>-1.9735353078683</v>
      </c>
      <c r="F665">
        <v>4.8434605983932101E-2</v>
      </c>
      <c r="G665">
        <v>0.42021840054840598</v>
      </c>
      <c r="H665" t="s">
        <v>3036</v>
      </c>
      <c r="I665" t="s">
        <v>42</v>
      </c>
      <c r="J665" t="s">
        <v>14</v>
      </c>
      <c r="K665">
        <v>77250366</v>
      </c>
      <c r="L665">
        <v>77517907</v>
      </c>
      <c r="M665">
        <v>3038</v>
      </c>
      <c r="N665" t="s">
        <v>3037</v>
      </c>
    </row>
    <row r="666" spans="1:14" x14ac:dyDescent="0.25">
      <c r="A666" t="s">
        <v>2150</v>
      </c>
      <c r="B666">
        <v>902.50698139414999</v>
      </c>
      <c r="C666">
        <v>-0.167046050270096</v>
      </c>
      <c r="D666">
        <v>6.7850478122172098E-2</v>
      </c>
      <c r="E666">
        <v>-2.4619730751095301</v>
      </c>
      <c r="F666">
        <v>1.38175039234222E-2</v>
      </c>
      <c r="G666">
        <v>0.23623529072997901</v>
      </c>
      <c r="H666" t="s">
        <v>2151</v>
      </c>
      <c r="I666" t="s">
        <v>22</v>
      </c>
      <c r="J666" t="s">
        <v>14</v>
      </c>
      <c r="K666">
        <v>52546228</v>
      </c>
      <c r="L666">
        <v>52640389</v>
      </c>
      <c r="M666">
        <v>1825</v>
      </c>
      <c r="N666" t="s">
        <v>2152</v>
      </c>
    </row>
    <row r="667" spans="1:14" x14ac:dyDescent="0.25">
      <c r="A667" t="s">
        <v>1649</v>
      </c>
      <c r="B667">
        <v>2521.67124385528</v>
      </c>
      <c r="C667">
        <v>-0.166551125986382</v>
      </c>
      <c r="D667">
        <v>7.1571852877547304E-2</v>
      </c>
      <c r="E667">
        <v>-2.3270478447908198</v>
      </c>
      <c r="F667">
        <v>1.99627189251439E-2</v>
      </c>
      <c r="G667">
        <v>0.28800402453431601</v>
      </c>
      <c r="H667" t="s">
        <v>1650</v>
      </c>
      <c r="I667" t="s">
        <v>36</v>
      </c>
      <c r="J667" t="s">
        <v>21</v>
      </c>
      <c r="K667">
        <v>83644435</v>
      </c>
      <c r="L667">
        <v>83664622</v>
      </c>
      <c r="M667">
        <v>2111</v>
      </c>
      <c r="N667" t="s">
        <v>1651</v>
      </c>
    </row>
    <row r="668" spans="1:14" x14ac:dyDescent="0.25">
      <c r="A668" t="s">
        <v>2909</v>
      </c>
      <c r="B668">
        <v>1588.08079132992</v>
      </c>
      <c r="C668">
        <v>-0.165585363304665</v>
      </c>
      <c r="D668">
        <v>8.4443860335235599E-2</v>
      </c>
      <c r="E668">
        <v>-1.96089286595028</v>
      </c>
      <c r="F668">
        <v>4.9891521714226103E-2</v>
      </c>
      <c r="G668">
        <v>0.424412572826322</v>
      </c>
      <c r="H668" t="s">
        <v>2910</v>
      </c>
      <c r="I668" t="s">
        <v>51</v>
      </c>
      <c r="J668" t="s">
        <v>21</v>
      </c>
      <c r="K668">
        <v>91673175</v>
      </c>
      <c r="L668">
        <v>91816120</v>
      </c>
      <c r="M668">
        <v>8275</v>
      </c>
      <c r="N668" t="s">
        <v>2911</v>
      </c>
    </row>
    <row r="669" spans="1:14" x14ac:dyDescent="0.25">
      <c r="A669" t="s">
        <v>1745</v>
      </c>
      <c r="B669">
        <v>4209.8212480836901</v>
      </c>
      <c r="C669">
        <v>-0.16497190383011501</v>
      </c>
      <c r="D669">
        <v>4.6643211102606399E-2</v>
      </c>
      <c r="E669">
        <v>-3.5368899338256901</v>
      </c>
      <c r="F669">
        <v>4.04868354875403E-4</v>
      </c>
      <c r="G669">
        <v>2.9221114776212101E-2</v>
      </c>
      <c r="H669" t="s">
        <v>1746</v>
      </c>
      <c r="I669" t="s">
        <v>13</v>
      </c>
      <c r="J669" t="s">
        <v>21</v>
      </c>
      <c r="K669">
        <v>30792876</v>
      </c>
      <c r="L669">
        <v>30821263</v>
      </c>
      <c r="M669">
        <v>3966</v>
      </c>
      <c r="N669" t="s">
        <v>1747</v>
      </c>
    </row>
    <row r="670" spans="1:14" x14ac:dyDescent="0.25">
      <c r="A670" t="s">
        <v>4343</v>
      </c>
      <c r="B670">
        <v>719.41220764758305</v>
      </c>
      <c r="C670">
        <v>-0.16485058269146699</v>
      </c>
      <c r="D670">
        <v>7.7699369416985298E-2</v>
      </c>
      <c r="E670">
        <v>-2.1216463393257601</v>
      </c>
      <c r="F670">
        <v>3.3867447927411101E-2</v>
      </c>
      <c r="G670">
        <v>0.37116579832699698</v>
      </c>
      <c r="H670" t="s">
        <v>4344</v>
      </c>
      <c r="I670" t="s">
        <v>32</v>
      </c>
      <c r="J670" t="s">
        <v>21</v>
      </c>
      <c r="K670">
        <v>135064202</v>
      </c>
      <c r="L670">
        <v>135065862</v>
      </c>
      <c r="M670">
        <v>1661</v>
      </c>
      <c r="N670" t="s">
        <v>4345</v>
      </c>
    </row>
    <row r="671" spans="1:14" x14ac:dyDescent="0.25">
      <c r="A671" t="s">
        <v>3512</v>
      </c>
      <c r="B671">
        <v>669.32764735375599</v>
      </c>
      <c r="C671">
        <v>-0.16474847967997999</v>
      </c>
      <c r="D671">
        <v>7.7634075538183606E-2</v>
      </c>
      <c r="E671">
        <v>-2.1221155599251</v>
      </c>
      <c r="F671">
        <v>3.3828035061213901E-2</v>
      </c>
      <c r="G671">
        <v>0.37116579832699698</v>
      </c>
      <c r="H671" t="s">
        <v>3513</v>
      </c>
      <c r="I671" t="s">
        <v>20</v>
      </c>
      <c r="J671" t="s">
        <v>14</v>
      </c>
      <c r="K671">
        <v>113726850</v>
      </c>
      <c r="L671">
        <v>113751881</v>
      </c>
      <c r="M671">
        <v>3405</v>
      </c>
      <c r="N671" t="s">
        <v>3514</v>
      </c>
    </row>
    <row r="672" spans="1:14" x14ac:dyDescent="0.25">
      <c r="A672" t="s">
        <v>1544</v>
      </c>
      <c r="B672">
        <v>722.64132629063101</v>
      </c>
      <c r="C672">
        <v>-0.16348284254887399</v>
      </c>
      <c r="D672">
        <v>7.6664892921961103E-2</v>
      </c>
      <c r="E672">
        <v>-2.13243423838454</v>
      </c>
      <c r="F672">
        <v>3.2971165234113801E-2</v>
      </c>
      <c r="G672">
        <v>0.36878334288350101</v>
      </c>
      <c r="H672" t="s">
        <v>1545</v>
      </c>
      <c r="I672" t="s">
        <v>84</v>
      </c>
      <c r="J672" t="s">
        <v>14</v>
      </c>
      <c r="K672">
        <v>86542994</v>
      </c>
      <c r="L672">
        <v>86582629</v>
      </c>
      <c r="M672">
        <v>1306</v>
      </c>
      <c r="N672" t="s">
        <v>1546</v>
      </c>
    </row>
    <row r="673" spans="1:14" x14ac:dyDescent="0.25">
      <c r="A673" t="s">
        <v>4165</v>
      </c>
      <c r="B673">
        <v>1135.46704260911</v>
      </c>
      <c r="C673">
        <v>-0.16243148752098699</v>
      </c>
      <c r="D673">
        <v>7.8249768129142597E-2</v>
      </c>
      <c r="E673">
        <v>-2.07580790850283</v>
      </c>
      <c r="F673">
        <v>3.79117206420162E-2</v>
      </c>
      <c r="G673">
        <v>0.38652488158334602</v>
      </c>
      <c r="H673" t="s">
        <v>4166</v>
      </c>
      <c r="I673" t="s">
        <v>37</v>
      </c>
      <c r="J673" t="s">
        <v>21</v>
      </c>
      <c r="K673">
        <v>103650228</v>
      </c>
      <c r="L673">
        <v>103704907</v>
      </c>
      <c r="M673">
        <v>2863</v>
      </c>
      <c r="N673" t="s">
        <v>4167</v>
      </c>
    </row>
    <row r="674" spans="1:14" x14ac:dyDescent="0.25">
      <c r="A674" t="s">
        <v>2222</v>
      </c>
      <c r="B674">
        <v>753.01785167877699</v>
      </c>
      <c r="C674">
        <v>-0.161380342783807</v>
      </c>
      <c r="D674">
        <v>7.1532221673628701E-2</v>
      </c>
      <c r="E674">
        <v>-2.2560510355755099</v>
      </c>
      <c r="F674">
        <v>2.4067435112750599E-2</v>
      </c>
      <c r="G674">
        <v>0.31350587045563399</v>
      </c>
      <c r="H674" t="s">
        <v>2223</v>
      </c>
      <c r="I674" t="s">
        <v>22</v>
      </c>
      <c r="J674" t="s">
        <v>21</v>
      </c>
      <c r="K674">
        <v>148047259</v>
      </c>
      <c r="L674">
        <v>148182758</v>
      </c>
      <c r="M674">
        <v>3480</v>
      </c>
      <c r="N674" t="s">
        <v>2224</v>
      </c>
    </row>
    <row r="675" spans="1:14" x14ac:dyDescent="0.25">
      <c r="A675" t="s">
        <v>1877</v>
      </c>
      <c r="B675">
        <v>1996.3042952613</v>
      </c>
      <c r="C675">
        <v>-0.16101888124470001</v>
      </c>
      <c r="D675">
        <v>7.0710508607281494E-2</v>
      </c>
      <c r="E675">
        <v>-2.2771563154634</v>
      </c>
      <c r="F675">
        <v>2.2776892751912099E-2</v>
      </c>
      <c r="G675">
        <v>0.30731182860921202</v>
      </c>
      <c r="H675" t="s">
        <v>1878</v>
      </c>
      <c r="I675" t="s">
        <v>24</v>
      </c>
      <c r="J675" t="s">
        <v>14</v>
      </c>
      <c r="K675">
        <v>117869260</v>
      </c>
      <c r="L675">
        <v>117883487</v>
      </c>
      <c r="M675">
        <v>4093</v>
      </c>
      <c r="N675" t="s">
        <v>1879</v>
      </c>
    </row>
    <row r="676" spans="1:14" x14ac:dyDescent="0.25">
      <c r="A676" t="s">
        <v>3170</v>
      </c>
      <c r="B676">
        <v>4110.2758413311903</v>
      </c>
      <c r="C676">
        <v>-0.16079905490120999</v>
      </c>
      <c r="D676">
        <v>6.0180985928703898E-2</v>
      </c>
      <c r="E676">
        <v>-2.6719245691937998</v>
      </c>
      <c r="F676">
        <v>7.5417599298329904E-3</v>
      </c>
      <c r="G676">
        <v>0.17276698322019701</v>
      </c>
      <c r="H676" t="s">
        <v>3171</v>
      </c>
      <c r="I676" t="s">
        <v>36</v>
      </c>
      <c r="J676" t="s">
        <v>21</v>
      </c>
      <c r="K676">
        <v>155381059</v>
      </c>
      <c r="L676">
        <v>155389850</v>
      </c>
      <c r="M676">
        <v>3979</v>
      </c>
      <c r="N676" t="s">
        <v>3172</v>
      </c>
    </row>
    <row r="677" spans="1:14" x14ac:dyDescent="0.25">
      <c r="A677" t="s">
        <v>4800</v>
      </c>
      <c r="B677">
        <v>904.26194116469696</v>
      </c>
      <c r="C677">
        <v>-0.15996746117270799</v>
      </c>
      <c r="D677">
        <v>7.3307400648490006E-2</v>
      </c>
      <c r="E677">
        <v>-2.1821461374650801</v>
      </c>
      <c r="F677">
        <v>2.9098749037539499E-2</v>
      </c>
      <c r="G677">
        <v>0.34453821773684901</v>
      </c>
      <c r="H677" t="s">
        <v>4801</v>
      </c>
      <c r="I677" t="s">
        <v>25</v>
      </c>
      <c r="J677" t="s">
        <v>14</v>
      </c>
      <c r="K677">
        <v>118890075</v>
      </c>
      <c r="L677">
        <v>118926455</v>
      </c>
      <c r="M677">
        <v>2004</v>
      </c>
      <c r="N677" t="s">
        <v>4802</v>
      </c>
    </row>
    <row r="678" spans="1:14" x14ac:dyDescent="0.25">
      <c r="A678" t="s">
        <v>3191</v>
      </c>
      <c r="B678">
        <v>908.82614437562199</v>
      </c>
      <c r="C678">
        <v>-0.159526080855592</v>
      </c>
      <c r="D678">
        <v>6.6442596101725995E-2</v>
      </c>
      <c r="E678">
        <v>-2.4009609830921099</v>
      </c>
      <c r="F678">
        <v>1.6352079922350101E-2</v>
      </c>
      <c r="G678">
        <v>0.25958565567953301</v>
      </c>
      <c r="H678" t="s">
        <v>3192</v>
      </c>
      <c r="I678" t="s">
        <v>42</v>
      </c>
      <c r="J678" t="s">
        <v>14</v>
      </c>
      <c r="K678">
        <v>13255963</v>
      </c>
      <c r="L678">
        <v>13288126</v>
      </c>
      <c r="M678">
        <v>3034</v>
      </c>
      <c r="N678" t="s">
        <v>3193</v>
      </c>
    </row>
    <row r="679" spans="1:14" x14ac:dyDescent="0.25">
      <c r="A679" t="s">
        <v>1124</v>
      </c>
      <c r="B679">
        <v>1844.76784037367</v>
      </c>
      <c r="C679">
        <v>-0.159400968031466</v>
      </c>
      <c r="D679">
        <v>5.9273761904172502E-2</v>
      </c>
      <c r="E679">
        <v>-2.68923319375559</v>
      </c>
      <c r="F679">
        <v>7.1616370860534701E-3</v>
      </c>
      <c r="G679">
        <v>0.16988737339797499</v>
      </c>
      <c r="H679" t="s">
        <v>1125</v>
      </c>
      <c r="I679" t="s">
        <v>18</v>
      </c>
      <c r="J679" t="s">
        <v>14</v>
      </c>
      <c r="K679">
        <v>30511855</v>
      </c>
      <c r="L679">
        <v>30550842</v>
      </c>
      <c r="M679">
        <v>4579</v>
      </c>
      <c r="N679" t="s">
        <v>1126</v>
      </c>
    </row>
    <row r="680" spans="1:14" x14ac:dyDescent="0.25">
      <c r="A680" t="s">
        <v>3875</v>
      </c>
      <c r="B680">
        <v>940.54805806553702</v>
      </c>
      <c r="C680">
        <v>-0.159296725284823</v>
      </c>
      <c r="D680">
        <v>7.4871737430448795E-2</v>
      </c>
      <c r="E680">
        <v>-2.1275948809495602</v>
      </c>
      <c r="F680">
        <v>3.3370687027779698E-2</v>
      </c>
      <c r="G680">
        <v>0.370328503924927</v>
      </c>
      <c r="H680" t="s">
        <v>3876</v>
      </c>
      <c r="I680" t="s">
        <v>91</v>
      </c>
      <c r="J680" t="s">
        <v>21</v>
      </c>
      <c r="K680">
        <v>71015990</v>
      </c>
      <c r="L680">
        <v>71098592</v>
      </c>
      <c r="M680">
        <v>4998</v>
      </c>
      <c r="N680" t="s">
        <v>3877</v>
      </c>
    </row>
    <row r="681" spans="1:14" x14ac:dyDescent="0.25">
      <c r="A681" t="s">
        <v>222</v>
      </c>
      <c r="B681">
        <v>1771.4222659075999</v>
      </c>
      <c r="C681">
        <v>-0.158871765163557</v>
      </c>
      <c r="D681">
        <v>7.7593155296263205E-2</v>
      </c>
      <c r="E681">
        <v>-2.0474971607606198</v>
      </c>
      <c r="F681">
        <v>4.0609295354249897E-2</v>
      </c>
      <c r="G681">
        <v>0.39452696439620699</v>
      </c>
      <c r="H681" t="s">
        <v>223</v>
      </c>
      <c r="I681" t="s">
        <v>91</v>
      </c>
      <c r="J681" t="s">
        <v>14</v>
      </c>
      <c r="K681">
        <v>31958476</v>
      </c>
      <c r="L681">
        <v>32061296</v>
      </c>
      <c r="M681">
        <v>3378</v>
      </c>
      <c r="N681" t="s">
        <v>224</v>
      </c>
    </row>
    <row r="682" spans="1:14" x14ac:dyDescent="0.25">
      <c r="A682" t="s">
        <v>561</v>
      </c>
      <c r="B682">
        <v>944.881307808413</v>
      </c>
      <c r="C682">
        <v>-0.15786021666262101</v>
      </c>
      <c r="D682">
        <v>6.9465535227276498E-2</v>
      </c>
      <c r="E682">
        <v>-2.2724969460918398</v>
      </c>
      <c r="F682">
        <v>2.30565122416483E-2</v>
      </c>
      <c r="G682">
        <v>0.309167987693929</v>
      </c>
      <c r="H682" t="s">
        <v>562</v>
      </c>
      <c r="I682" t="s">
        <v>42</v>
      </c>
      <c r="J682" t="s">
        <v>14</v>
      </c>
      <c r="K682">
        <v>25998729</v>
      </c>
      <c r="L682">
        <v>26015601</v>
      </c>
      <c r="M682">
        <v>1874</v>
      </c>
      <c r="N682" t="s">
        <v>563</v>
      </c>
    </row>
    <row r="683" spans="1:14" x14ac:dyDescent="0.25">
      <c r="A683" t="s">
        <v>1190</v>
      </c>
      <c r="B683">
        <v>1474.4549235136999</v>
      </c>
      <c r="C683">
        <v>-0.15708870964114499</v>
      </c>
      <c r="D683">
        <v>7.3422759575069593E-2</v>
      </c>
      <c r="E683">
        <v>-2.1395097453471998</v>
      </c>
      <c r="F683">
        <v>3.2394407516204801E-2</v>
      </c>
      <c r="G683">
        <v>0.36539739763102203</v>
      </c>
      <c r="H683" t="s">
        <v>1191</v>
      </c>
      <c r="I683" t="s">
        <v>51</v>
      </c>
      <c r="J683" t="s">
        <v>21</v>
      </c>
      <c r="K683">
        <v>99670718</v>
      </c>
      <c r="L683">
        <v>99701127</v>
      </c>
      <c r="M683">
        <v>3763</v>
      </c>
      <c r="N683" t="s">
        <v>1192</v>
      </c>
    </row>
    <row r="684" spans="1:14" x14ac:dyDescent="0.25">
      <c r="A684" t="s">
        <v>4593</v>
      </c>
      <c r="B684">
        <v>1322.8422239576701</v>
      </c>
      <c r="C684">
        <v>-0.15694735570781301</v>
      </c>
      <c r="D684">
        <v>6.1870338439211602E-2</v>
      </c>
      <c r="E684">
        <v>-2.5367140323955999</v>
      </c>
      <c r="F684">
        <v>1.11898318053629E-2</v>
      </c>
      <c r="G684">
        <v>0.212683029314192</v>
      </c>
      <c r="H684" t="s">
        <v>4594</v>
      </c>
      <c r="I684" t="s">
        <v>24</v>
      </c>
      <c r="J684" t="s">
        <v>14</v>
      </c>
      <c r="K684">
        <v>41769467</v>
      </c>
      <c r="L684">
        <v>41774247</v>
      </c>
      <c r="M684">
        <v>996</v>
      </c>
      <c r="N684" t="s">
        <v>4595</v>
      </c>
    </row>
    <row r="685" spans="1:14" x14ac:dyDescent="0.25">
      <c r="A685" t="s">
        <v>4030</v>
      </c>
      <c r="B685">
        <v>1321.2719374743899</v>
      </c>
      <c r="C685">
        <v>-0.155898888206425</v>
      </c>
      <c r="D685">
        <v>5.8227280577003299E-2</v>
      </c>
      <c r="E685">
        <v>-2.6774200454073198</v>
      </c>
      <c r="F685">
        <v>7.4191557714230498E-3</v>
      </c>
      <c r="G685">
        <v>0.171934621540071</v>
      </c>
      <c r="H685" t="s">
        <v>4031</v>
      </c>
      <c r="I685" t="s">
        <v>30</v>
      </c>
      <c r="J685" t="s">
        <v>21</v>
      </c>
      <c r="K685">
        <v>19228334</v>
      </c>
      <c r="L685">
        <v>19256543</v>
      </c>
      <c r="M685">
        <v>3366</v>
      </c>
      <c r="N685" t="s">
        <v>4032</v>
      </c>
    </row>
    <row r="686" spans="1:14" x14ac:dyDescent="0.25">
      <c r="A686" t="s">
        <v>231</v>
      </c>
      <c r="B686">
        <v>2458.2639375362801</v>
      </c>
      <c r="C686">
        <v>-0.15585991438327099</v>
      </c>
      <c r="D686">
        <v>6.1577569403710002E-2</v>
      </c>
      <c r="E686">
        <v>-2.5311150779829399</v>
      </c>
      <c r="F686">
        <v>1.13700537989179E-2</v>
      </c>
      <c r="G686">
        <v>0.213988625400752</v>
      </c>
      <c r="H686" t="s">
        <v>232</v>
      </c>
      <c r="I686" t="s">
        <v>30</v>
      </c>
      <c r="J686" t="s">
        <v>21</v>
      </c>
      <c r="K686">
        <v>45699843</v>
      </c>
      <c r="L686">
        <v>45704682</v>
      </c>
      <c r="M686">
        <v>1585</v>
      </c>
      <c r="N686" t="s">
        <v>233</v>
      </c>
    </row>
    <row r="687" spans="1:14" x14ac:dyDescent="0.25">
      <c r="A687" t="s">
        <v>3395</v>
      </c>
      <c r="B687">
        <v>2542.71597379083</v>
      </c>
      <c r="C687">
        <v>-0.15572290512727099</v>
      </c>
      <c r="D687">
        <v>6.4448616195553504E-2</v>
      </c>
      <c r="E687">
        <v>-2.4162334945217201</v>
      </c>
      <c r="F687">
        <v>1.5682001447091601E-2</v>
      </c>
      <c r="G687">
        <v>0.25469103863606002</v>
      </c>
      <c r="H687" t="s">
        <v>3396</v>
      </c>
      <c r="I687" t="s">
        <v>32</v>
      </c>
      <c r="J687" t="s">
        <v>21</v>
      </c>
      <c r="K687">
        <v>3928054</v>
      </c>
      <c r="L687">
        <v>4080209</v>
      </c>
      <c r="M687">
        <v>12022</v>
      </c>
      <c r="N687" t="s">
        <v>3397</v>
      </c>
    </row>
    <row r="688" spans="1:14" x14ac:dyDescent="0.25">
      <c r="A688" t="s">
        <v>2864</v>
      </c>
      <c r="B688">
        <v>802.56885250967002</v>
      </c>
      <c r="C688">
        <v>-0.15569739060163201</v>
      </c>
      <c r="D688">
        <v>7.41659940564771E-2</v>
      </c>
      <c r="E688">
        <v>-2.0993096982300199</v>
      </c>
      <c r="F688">
        <v>3.5789609064104298E-2</v>
      </c>
      <c r="G688">
        <v>0.37765110193561902</v>
      </c>
      <c r="H688" t="s">
        <v>2865</v>
      </c>
      <c r="I688" t="s">
        <v>30</v>
      </c>
      <c r="J688" t="s">
        <v>14</v>
      </c>
      <c r="K688">
        <v>98590615</v>
      </c>
      <c r="L688">
        <v>98656569</v>
      </c>
      <c r="M688">
        <v>4005</v>
      </c>
      <c r="N688" t="s">
        <v>2866</v>
      </c>
    </row>
    <row r="689" spans="1:14" x14ac:dyDescent="0.25">
      <c r="A689" t="s">
        <v>3770</v>
      </c>
      <c r="B689">
        <v>1245.37991934823</v>
      </c>
      <c r="C689">
        <v>-0.15543913032564999</v>
      </c>
      <c r="D689">
        <v>5.55531922485622E-2</v>
      </c>
      <c r="E689">
        <v>-2.7980233724493702</v>
      </c>
      <c r="F689">
        <v>5.1416391928424798E-3</v>
      </c>
      <c r="G689">
        <v>0.141481278854725</v>
      </c>
      <c r="H689" t="s">
        <v>3771</v>
      </c>
      <c r="I689" t="s">
        <v>130</v>
      </c>
      <c r="J689" t="s">
        <v>14</v>
      </c>
      <c r="K689">
        <v>29714402</v>
      </c>
      <c r="L689">
        <v>29805989</v>
      </c>
      <c r="M689">
        <v>7524</v>
      </c>
      <c r="N689" t="s">
        <v>3772</v>
      </c>
    </row>
    <row r="690" spans="1:14" x14ac:dyDescent="0.25">
      <c r="A690" t="s">
        <v>432</v>
      </c>
      <c r="B690">
        <v>2965.9478125362398</v>
      </c>
      <c r="C690">
        <v>-0.155244545520726</v>
      </c>
      <c r="D690">
        <v>7.3153997595129E-2</v>
      </c>
      <c r="E690">
        <v>-2.12216079263266</v>
      </c>
      <c r="F690">
        <v>3.3824237747605103E-2</v>
      </c>
      <c r="G690">
        <v>0.37116579832699698</v>
      </c>
      <c r="H690" t="s">
        <v>433</v>
      </c>
      <c r="I690" t="s">
        <v>13</v>
      </c>
      <c r="J690" t="s">
        <v>21</v>
      </c>
      <c r="K690">
        <v>88553716</v>
      </c>
      <c r="L690">
        <v>88569725</v>
      </c>
      <c r="M690">
        <v>3372</v>
      </c>
      <c r="N690" t="s">
        <v>434</v>
      </c>
    </row>
    <row r="691" spans="1:14" x14ac:dyDescent="0.25">
      <c r="A691" t="s">
        <v>2741</v>
      </c>
      <c r="B691">
        <v>964.72071251544696</v>
      </c>
      <c r="C691">
        <v>-0.15468179272768801</v>
      </c>
      <c r="D691">
        <v>7.7294245733066994E-2</v>
      </c>
      <c r="E691">
        <v>-2.00120709194674</v>
      </c>
      <c r="F691">
        <v>4.5370077017007099E-2</v>
      </c>
      <c r="G691">
        <v>0.40994685522297097</v>
      </c>
      <c r="H691" t="s">
        <v>2742</v>
      </c>
      <c r="I691" t="s">
        <v>22</v>
      </c>
      <c r="J691" t="s">
        <v>21</v>
      </c>
      <c r="K691">
        <v>113623959</v>
      </c>
      <c r="L691">
        <v>113631633</v>
      </c>
      <c r="M691">
        <v>2792</v>
      </c>
      <c r="N691" t="s">
        <v>2743</v>
      </c>
    </row>
    <row r="692" spans="1:14" x14ac:dyDescent="0.25">
      <c r="A692" t="s">
        <v>639</v>
      </c>
      <c r="B692">
        <v>930.51899093070301</v>
      </c>
      <c r="C692">
        <v>-0.154622072651797</v>
      </c>
      <c r="D692">
        <v>7.2735288851354898E-2</v>
      </c>
      <c r="E692">
        <v>-2.1258191875444399</v>
      </c>
      <c r="F692">
        <v>3.3518317742057303E-2</v>
      </c>
      <c r="G692">
        <v>0.37053411316912899</v>
      </c>
      <c r="H692" t="s">
        <v>640</v>
      </c>
      <c r="I692" t="s">
        <v>20</v>
      </c>
      <c r="J692" t="s">
        <v>14</v>
      </c>
      <c r="K692">
        <v>88830792</v>
      </c>
      <c r="L692">
        <v>88864586</v>
      </c>
      <c r="M692">
        <v>3828</v>
      </c>
      <c r="N692" t="s">
        <v>641</v>
      </c>
    </row>
    <row r="693" spans="1:14" x14ac:dyDescent="0.25">
      <c r="A693" t="s">
        <v>4213</v>
      </c>
      <c r="B693">
        <v>2359.1918746893102</v>
      </c>
      <c r="C693">
        <v>-0.15422406280037301</v>
      </c>
      <c r="D693">
        <v>5.2450116063387703E-2</v>
      </c>
      <c r="E693">
        <v>-2.9403950720335499</v>
      </c>
      <c r="F693">
        <v>3.2779400231901898E-3</v>
      </c>
      <c r="G693">
        <v>0.109142103254239</v>
      </c>
      <c r="H693" t="s">
        <v>4214</v>
      </c>
      <c r="I693" t="s">
        <v>32</v>
      </c>
      <c r="J693" t="s">
        <v>21</v>
      </c>
      <c r="K693">
        <v>33820725</v>
      </c>
      <c r="L693">
        <v>33897975</v>
      </c>
      <c r="M693">
        <v>7786</v>
      </c>
      <c r="N693" t="s">
        <v>4215</v>
      </c>
    </row>
    <row r="694" spans="1:14" x14ac:dyDescent="0.25">
      <c r="A694" t="s">
        <v>3302</v>
      </c>
      <c r="B694">
        <v>2355.31838234017</v>
      </c>
      <c r="C694">
        <v>-0.15396367478996401</v>
      </c>
      <c r="D694">
        <v>5.9950681788747302E-2</v>
      </c>
      <c r="E694">
        <v>-2.5681722074904401</v>
      </c>
      <c r="F694">
        <v>1.02236352794195E-2</v>
      </c>
      <c r="G694">
        <v>0.201129035440645</v>
      </c>
      <c r="H694" t="s">
        <v>3303</v>
      </c>
      <c r="I694" t="s">
        <v>13</v>
      </c>
      <c r="J694" t="s">
        <v>14</v>
      </c>
      <c r="K694">
        <v>122538719</v>
      </c>
      <c r="L694">
        <v>122619667</v>
      </c>
      <c r="M694">
        <v>5156</v>
      </c>
      <c r="N694" t="s">
        <v>3304</v>
      </c>
    </row>
    <row r="695" spans="1:14" x14ac:dyDescent="0.25">
      <c r="A695" t="s">
        <v>3293</v>
      </c>
      <c r="B695">
        <v>1035.9633958054401</v>
      </c>
      <c r="C695">
        <v>-0.153682377517674</v>
      </c>
      <c r="D695">
        <v>7.3607215070608203E-2</v>
      </c>
      <c r="E695">
        <v>-2.08787110570958</v>
      </c>
      <c r="F695">
        <v>3.6809463240068702E-2</v>
      </c>
      <c r="G695">
        <v>0.38417227490982297</v>
      </c>
      <c r="H695" t="s">
        <v>3294</v>
      </c>
      <c r="I695" t="s">
        <v>20</v>
      </c>
      <c r="J695" t="s">
        <v>21</v>
      </c>
      <c r="K695">
        <v>120484613</v>
      </c>
      <c r="L695">
        <v>120489065</v>
      </c>
      <c r="M695">
        <v>1316</v>
      </c>
      <c r="N695" t="s">
        <v>3295</v>
      </c>
    </row>
    <row r="696" spans="1:14" x14ac:dyDescent="0.25">
      <c r="A696" t="s">
        <v>744</v>
      </c>
      <c r="B696">
        <v>1449.4478994272299</v>
      </c>
      <c r="C696">
        <v>-0.15277660848350999</v>
      </c>
      <c r="D696">
        <v>6.17388383114554E-2</v>
      </c>
      <c r="E696">
        <v>-2.4745624093669298</v>
      </c>
      <c r="F696">
        <v>1.33399511381092E-2</v>
      </c>
      <c r="G696">
        <v>0.23147469941263801</v>
      </c>
      <c r="H696" t="s">
        <v>745</v>
      </c>
      <c r="I696" t="s">
        <v>20</v>
      </c>
      <c r="J696" t="s">
        <v>14</v>
      </c>
      <c r="K696">
        <v>20302180</v>
      </c>
      <c r="L696">
        <v>20332713</v>
      </c>
      <c r="M696">
        <v>3926</v>
      </c>
      <c r="N696" t="s">
        <v>746</v>
      </c>
    </row>
    <row r="697" spans="1:14" x14ac:dyDescent="0.25">
      <c r="A697" t="s">
        <v>4228</v>
      </c>
      <c r="B697">
        <v>2173.70855305637</v>
      </c>
      <c r="C697">
        <v>-0.15273676112677101</v>
      </c>
      <c r="D697">
        <v>5.6901835379025302E-2</v>
      </c>
      <c r="E697">
        <v>-2.6842150188897298</v>
      </c>
      <c r="F697">
        <v>7.2700333403986003E-3</v>
      </c>
      <c r="G697">
        <v>0.17074787059242599</v>
      </c>
      <c r="H697" s="2">
        <v>44450</v>
      </c>
      <c r="I697" t="s">
        <v>32</v>
      </c>
      <c r="J697" t="s">
        <v>21</v>
      </c>
      <c r="K697">
        <v>93093457</v>
      </c>
      <c r="L697">
        <v>93174958</v>
      </c>
      <c r="M697">
        <v>5008</v>
      </c>
      <c r="N697" t="s">
        <v>4229</v>
      </c>
    </row>
    <row r="698" spans="1:14" x14ac:dyDescent="0.25">
      <c r="A698" t="s">
        <v>1901</v>
      </c>
      <c r="B698">
        <v>2704.6021938233498</v>
      </c>
      <c r="C698">
        <v>-0.15206379564344699</v>
      </c>
      <c r="D698">
        <v>7.6163874142526997E-2</v>
      </c>
      <c r="E698">
        <v>-1.9965344115621999</v>
      </c>
      <c r="F698">
        <v>4.5875783979253598E-2</v>
      </c>
      <c r="G698">
        <v>0.41131944877542798</v>
      </c>
      <c r="H698" t="s">
        <v>1902</v>
      </c>
      <c r="I698" t="s">
        <v>24</v>
      </c>
      <c r="J698" t="s">
        <v>14</v>
      </c>
      <c r="K698">
        <v>119277981</v>
      </c>
      <c r="L698">
        <v>119294604</v>
      </c>
      <c r="M698">
        <v>1628</v>
      </c>
      <c r="N698" t="s">
        <v>1903</v>
      </c>
    </row>
    <row r="699" spans="1:14" x14ac:dyDescent="0.25">
      <c r="A699" t="s">
        <v>390</v>
      </c>
      <c r="B699">
        <v>3391.9524004894802</v>
      </c>
      <c r="C699">
        <v>-0.15204123650861801</v>
      </c>
      <c r="D699">
        <v>4.58005046692114E-2</v>
      </c>
      <c r="E699">
        <v>-3.3196410739732598</v>
      </c>
      <c r="F699">
        <v>9.0133251179833301E-4</v>
      </c>
      <c r="G699">
        <v>4.7811748563112301E-2</v>
      </c>
      <c r="H699" t="s">
        <v>391</v>
      </c>
      <c r="I699" t="s">
        <v>84</v>
      </c>
      <c r="J699" t="s">
        <v>21</v>
      </c>
      <c r="K699">
        <v>75546266</v>
      </c>
      <c r="L699">
        <v>75562172</v>
      </c>
      <c r="M699">
        <v>7182</v>
      </c>
      <c r="N699" t="s">
        <v>392</v>
      </c>
    </row>
    <row r="700" spans="1:14" x14ac:dyDescent="0.25">
      <c r="A700" t="s">
        <v>3803</v>
      </c>
      <c r="B700">
        <v>1572.1923485399</v>
      </c>
      <c r="C700">
        <v>-0.15189770406865899</v>
      </c>
      <c r="D700">
        <v>7.5113126657071497E-2</v>
      </c>
      <c r="E700">
        <v>-2.0222524454633302</v>
      </c>
      <c r="F700">
        <v>4.3150278694360097E-2</v>
      </c>
      <c r="G700">
        <v>0.40159408810208003</v>
      </c>
      <c r="H700" t="s">
        <v>3804</v>
      </c>
      <c r="I700" t="s">
        <v>42</v>
      </c>
      <c r="J700" t="s">
        <v>14</v>
      </c>
      <c r="K700">
        <v>106883863</v>
      </c>
      <c r="L700">
        <v>106893601</v>
      </c>
      <c r="M700">
        <v>2931</v>
      </c>
      <c r="N700" t="s">
        <v>3805</v>
      </c>
    </row>
    <row r="701" spans="1:14" x14ac:dyDescent="0.25">
      <c r="A701" t="s">
        <v>2693</v>
      </c>
      <c r="B701">
        <v>5873.7086090789599</v>
      </c>
      <c r="C701">
        <v>-0.15179987989322299</v>
      </c>
      <c r="D701">
        <v>5.4116963774589903E-2</v>
      </c>
      <c r="E701">
        <v>-2.8050331967163999</v>
      </c>
      <c r="F701">
        <v>5.0311397791281201E-3</v>
      </c>
      <c r="G701">
        <v>0.13898897239329999</v>
      </c>
      <c r="H701" t="s">
        <v>2694</v>
      </c>
      <c r="I701" t="s">
        <v>25</v>
      </c>
      <c r="J701" t="s">
        <v>21</v>
      </c>
      <c r="K701">
        <v>113812586</v>
      </c>
      <c r="L701">
        <v>113919697</v>
      </c>
      <c r="M701">
        <v>5627</v>
      </c>
      <c r="N701" t="s">
        <v>2695</v>
      </c>
    </row>
    <row r="702" spans="1:14" x14ac:dyDescent="0.25">
      <c r="A702" t="s">
        <v>2438</v>
      </c>
      <c r="B702">
        <v>1445.9922815198599</v>
      </c>
      <c r="C702">
        <v>-0.151447239440198</v>
      </c>
      <c r="D702">
        <v>7.7091153737980894E-2</v>
      </c>
      <c r="E702">
        <v>-1.9645216357111499</v>
      </c>
      <c r="F702">
        <v>4.9469629739585998E-2</v>
      </c>
      <c r="G702">
        <v>0.42351564367004202</v>
      </c>
      <c r="H702" t="s">
        <v>2439</v>
      </c>
      <c r="I702" t="s">
        <v>42</v>
      </c>
      <c r="J702" t="s">
        <v>21</v>
      </c>
      <c r="K702">
        <v>60632827</v>
      </c>
      <c r="L702">
        <v>60676729</v>
      </c>
      <c r="M702">
        <v>6335</v>
      </c>
      <c r="N702" t="s">
        <v>2440</v>
      </c>
    </row>
    <row r="703" spans="1:14" x14ac:dyDescent="0.25">
      <c r="A703" t="s">
        <v>1502</v>
      </c>
      <c r="B703">
        <v>778.40211499294003</v>
      </c>
      <c r="C703">
        <v>-0.150813816736554</v>
      </c>
      <c r="D703">
        <v>7.6566188591838294E-2</v>
      </c>
      <c r="E703">
        <v>-1.9697182204082</v>
      </c>
      <c r="F703">
        <v>4.8870673601491103E-2</v>
      </c>
      <c r="G703">
        <v>0.42157740576146502</v>
      </c>
      <c r="H703" t="s">
        <v>1503</v>
      </c>
      <c r="I703" t="s">
        <v>84</v>
      </c>
      <c r="J703" t="s">
        <v>21</v>
      </c>
      <c r="K703">
        <v>16665207</v>
      </c>
      <c r="L703">
        <v>16678275</v>
      </c>
      <c r="M703">
        <v>1710</v>
      </c>
      <c r="N703" t="s">
        <v>1504</v>
      </c>
    </row>
    <row r="704" spans="1:14" x14ac:dyDescent="0.25">
      <c r="A704" t="s">
        <v>498</v>
      </c>
      <c r="B704">
        <v>1086.98972656351</v>
      </c>
      <c r="C704">
        <v>-0.15044569014557099</v>
      </c>
      <c r="D704">
        <v>7.4331762660572703E-2</v>
      </c>
      <c r="E704">
        <v>-2.02397581815144</v>
      </c>
      <c r="F704">
        <v>4.2972639916602003E-2</v>
      </c>
      <c r="G704">
        <v>0.40094437540224698</v>
      </c>
      <c r="H704" t="s">
        <v>499</v>
      </c>
      <c r="I704" t="s">
        <v>84</v>
      </c>
      <c r="J704" t="s">
        <v>14</v>
      </c>
      <c r="K704">
        <v>171338008</v>
      </c>
      <c r="L704">
        <v>171345646</v>
      </c>
      <c r="M704">
        <v>3041</v>
      </c>
      <c r="N704" t="s">
        <v>500</v>
      </c>
    </row>
    <row r="705" spans="1:14" x14ac:dyDescent="0.25">
      <c r="A705" t="s">
        <v>330</v>
      </c>
      <c r="B705">
        <v>7190.5160395499997</v>
      </c>
      <c r="C705">
        <v>-0.14927391169336099</v>
      </c>
      <c r="D705">
        <v>5.2017528361901502E-2</v>
      </c>
      <c r="E705">
        <v>-2.8696848234467698</v>
      </c>
      <c r="F705">
        <v>4.1088112588556699E-3</v>
      </c>
      <c r="G705">
        <v>0.12515726172990299</v>
      </c>
      <c r="H705" t="s">
        <v>331</v>
      </c>
      <c r="I705" t="s">
        <v>22</v>
      </c>
      <c r="J705" t="s">
        <v>14</v>
      </c>
      <c r="K705">
        <v>51460434</v>
      </c>
      <c r="L705">
        <v>51469894</v>
      </c>
      <c r="M705">
        <v>4086</v>
      </c>
      <c r="N705" t="s">
        <v>332</v>
      </c>
    </row>
    <row r="706" spans="1:14" x14ac:dyDescent="0.25">
      <c r="A706" t="s">
        <v>4440</v>
      </c>
      <c r="B706">
        <v>2434.0827317387302</v>
      </c>
      <c r="C706">
        <v>-0.149067604630027</v>
      </c>
      <c r="D706">
        <v>6.0699162807543901E-2</v>
      </c>
      <c r="E706">
        <v>-2.4558428442031301</v>
      </c>
      <c r="F706">
        <v>1.4055460943217499E-2</v>
      </c>
      <c r="G706">
        <v>0.238259703060543</v>
      </c>
      <c r="H706" t="s">
        <v>4441</v>
      </c>
      <c r="I706" t="s">
        <v>30</v>
      </c>
      <c r="J706" t="s">
        <v>21</v>
      </c>
      <c r="K706">
        <v>110018425</v>
      </c>
      <c r="L706">
        <v>110055114</v>
      </c>
      <c r="M706">
        <v>3117</v>
      </c>
      <c r="N706" t="s">
        <v>4442</v>
      </c>
    </row>
    <row r="707" spans="1:14" x14ac:dyDescent="0.25">
      <c r="A707" t="s">
        <v>1256</v>
      </c>
      <c r="B707">
        <v>1627.94386267392</v>
      </c>
      <c r="C707">
        <v>-0.14898965636226999</v>
      </c>
      <c r="D707">
        <v>6.6641916685375405E-2</v>
      </c>
      <c r="E707">
        <v>-2.23567483909066</v>
      </c>
      <c r="F707">
        <v>2.5373078343378899E-2</v>
      </c>
      <c r="G707">
        <v>0.32180073749891103</v>
      </c>
      <c r="H707" t="s">
        <v>1257</v>
      </c>
      <c r="I707" t="s">
        <v>28</v>
      </c>
      <c r="J707" t="s">
        <v>14</v>
      </c>
      <c r="K707">
        <v>80200089</v>
      </c>
      <c r="L707">
        <v>80207305</v>
      </c>
      <c r="M707">
        <v>2279</v>
      </c>
      <c r="N707" t="s">
        <v>1258</v>
      </c>
    </row>
    <row r="708" spans="1:14" x14ac:dyDescent="0.25">
      <c r="A708" t="s">
        <v>1652</v>
      </c>
      <c r="B708">
        <v>4880.5816111322001</v>
      </c>
      <c r="C708">
        <v>-0.148846934567127</v>
      </c>
      <c r="D708">
        <v>5.5526532829173199E-2</v>
      </c>
      <c r="E708">
        <v>-2.6806452155954501</v>
      </c>
      <c r="F708">
        <v>7.3480374914330704E-3</v>
      </c>
      <c r="G708">
        <v>0.17121481214697201</v>
      </c>
      <c r="H708" t="s">
        <v>1653</v>
      </c>
      <c r="I708" t="s">
        <v>36</v>
      </c>
      <c r="J708" t="s">
        <v>14</v>
      </c>
      <c r="K708">
        <v>103762941</v>
      </c>
      <c r="L708">
        <v>103797649</v>
      </c>
      <c r="M708">
        <v>6169</v>
      </c>
      <c r="N708" t="s">
        <v>1654</v>
      </c>
    </row>
    <row r="709" spans="1:14" x14ac:dyDescent="0.25">
      <c r="A709" t="s">
        <v>1841</v>
      </c>
      <c r="B709">
        <v>759.78387057302996</v>
      </c>
      <c r="C709">
        <v>-0.14858992604450599</v>
      </c>
      <c r="D709">
        <v>6.9752503430349805E-2</v>
      </c>
      <c r="E709">
        <v>-2.1302450627148901</v>
      </c>
      <c r="F709">
        <v>3.31513864993268E-2</v>
      </c>
      <c r="G709">
        <v>0.36959154030413699</v>
      </c>
      <c r="H709" t="s">
        <v>1842</v>
      </c>
      <c r="I709" t="s">
        <v>24</v>
      </c>
      <c r="J709" t="s">
        <v>21</v>
      </c>
      <c r="K709">
        <v>21727701</v>
      </c>
      <c r="L709">
        <v>21759922</v>
      </c>
      <c r="M709">
        <v>3484</v>
      </c>
      <c r="N709" t="s">
        <v>1843</v>
      </c>
    </row>
    <row r="710" spans="1:14" x14ac:dyDescent="0.25">
      <c r="A710" t="s">
        <v>4171</v>
      </c>
      <c r="B710">
        <v>1354.5920529810901</v>
      </c>
      <c r="C710">
        <v>-0.14781463962735</v>
      </c>
      <c r="D710">
        <v>7.5376954370061602E-2</v>
      </c>
      <c r="E710">
        <v>-1.96100573262295</v>
      </c>
      <c r="F710">
        <v>4.9878354172964899E-2</v>
      </c>
      <c r="G710">
        <v>0.424412572826322</v>
      </c>
      <c r="H710" t="s">
        <v>4172</v>
      </c>
      <c r="I710" t="s">
        <v>32</v>
      </c>
      <c r="J710" t="s">
        <v>21</v>
      </c>
      <c r="K710">
        <v>9266118</v>
      </c>
      <c r="L710">
        <v>9481825</v>
      </c>
      <c r="M710">
        <v>4688</v>
      </c>
      <c r="N710" t="s">
        <v>4173</v>
      </c>
    </row>
    <row r="711" spans="1:14" x14ac:dyDescent="0.25">
      <c r="A711" t="s">
        <v>801</v>
      </c>
      <c r="B711">
        <v>7877.3124688296102</v>
      </c>
      <c r="C711">
        <v>-0.14771389487755299</v>
      </c>
      <c r="D711">
        <v>6.0274395317055501E-2</v>
      </c>
      <c r="E711">
        <v>-2.4506906141579301</v>
      </c>
      <c r="F711">
        <v>1.4258244724444801E-2</v>
      </c>
      <c r="G711">
        <v>0.23914596256142001</v>
      </c>
      <c r="H711" t="s">
        <v>802</v>
      </c>
      <c r="I711" t="s">
        <v>91</v>
      </c>
      <c r="J711" t="s">
        <v>21</v>
      </c>
      <c r="K711">
        <v>44328885</v>
      </c>
      <c r="L711">
        <v>44601846</v>
      </c>
      <c r="M711">
        <v>7572</v>
      </c>
      <c r="N711" t="s">
        <v>803</v>
      </c>
    </row>
    <row r="712" spans="1:14" x14ac:dyDescent="0.25">
      <c r="A712" t="s">
        <v>1136</v>
      </c>
      <c r="B712">
        <v>3466.7871229288398</v>
      </c>
      <c r="C712">
        <v>-0.147582813476346</v>
      </c>
      <c r="D712">
        <v>5.7406736472042003E-2</v>
      </c>
      <c r="E712">
        <v>-2.5708274419713999</v>
      </c>
      <c r="F712">
        <v>1.0145586511193501E-2</v>
      </c>
      <c r="G712">
        <v>0.201129035440645</v>
      </c>
      <c r="H712" t="s">
        <v>1137</v>
      </c>
      <c r="I712" t="s">
        <v>18</v>
      </c>
      <c r="J712" t="s">
        <v>14</v>
      </c>
      <c r="K712">
        <v>52248996</v>
      </c>
      <c r="L712">
        <v>52454074</v>
      </c>
      <c r="M712">
        <v>6036</v>
      </c>
      <c r="N712" t="s">
        <v>1138</v>
      </c>
    </row>
    <row r="713" spans="1:14" x14ac:dyDescent="0.25">
      <c r="A713" t="s">
        <v>3836</v>
      </c>
      <c r="B713">
        <v>1393.7763315806201</v>
      </c>
      <c r="C713">
        <v>-0.147452745702183</v>
      </c>
      <c r="D713">
        <v>6.9540199444124595E-2</v>
      </c>
      <c r="E713">
        <v>-2.1203957837460798</v>
      </c>
      <c r="F713">
        <v>3.3972681975491401E-2</v>
      </c>
      <c r="G713">
        <v>0.37116579832699698</v>
      </c>
      <c r="H713" t="s">
        <v>3837</v>
      </c>
      <c r="I713" t="s">
        <v>91</v>
      </c>
      <c r="J713" t="s">
        <v>21</v>
      </c>
      <c r="K713">
        <v>78226655</v>
      </c>
      <c r="L713">
        <v>78684767</v>
      </c>
      <c r="M713">
        <v>3298</v>
      </c>
      <c r="N713" t="s">
        <v>3838</v>
      </c>
    </row>
    <row r="714" spans="1:14" x14ac:dyDescent="0.25">
      <c r="A714" t="s">
        <v>4355</v>
      </c>
      <c r="B714">
        <v>4014.2404416678201</v>
      </c>
      <c r="C714">
        <v>-0.147136053378217</v>
      </c>
      <c r="D714">
        <v>6.35348166538727E-2</v>
      </c>
      <c r="E714">
        <v>-2.3158334457749401</v>
      </c>
      <c r="F714">
        <v>2.0567364324608699E-2</v>
      </c>
      <c r="G714">
        <v>0.29189755818170399</v>
      </c>
      <c r="H714" t="s">
        <v>4356</v>
      </c>
      <c r="I714" t="s">
        <v>37</v>
      </c>
      <c r="J714" t="s">
        <v>14</v>
      </c>
      <c r="K714">
        <v>46808149</v>
      </c>
      <c r="L714">
        <v>46822242</v>
      </c>
      <c r="M714">
        <v>4171</v>
      </c>
      <c r="N714" t="s">
        <v>4357</v>
      </c>
    </row>
    <row r="715" spans="1:14" x14ac:dyDescent="0.25">
      <c r="A715" t="s">
        <v>4334</v>
      </c>
      <c r="B715">
        <v>2134.0528760799102</v>
      </c>
      <c r="C715">
        <v>-0.14711265149818001</v>
      </c>
      <c r="D715">
        <v>6.4004397457426504E-2</v>
      </c>
      <c r="E715">
        <v>-2.2984772506613198</v>
      </c>
      <c r="F715">
        <v>2.1534641215068699E-2</v>
      </c>
      <c r="G715">
        <v>0.29893510407106799</v>
      </c>
      <c r="H715" t="s">
        <v>4335</v>
      </c>
      <c r="I715" t="s">
        <v>22</v>
      </c>
      <c r="J715" t="s">
        <v>21</v>
      </c>
      <c r="K715">
        <v>21215503</v>
      </c>
      <c r="L715">
        <v>21729805</v>
      </c>
      <c r="M715">
        <v>5152</v>
      </c>
      <c r="N715" t="s">
        <v>4336</v>
      </c>
    </row>
    <row r="716" spans="1:14" x14ac:dyDescent="0.25">
      <c r="A716" t="s">
        <v>3416</v>
      </c>
      <c r="B716">
        <v>1558.3156638227099</v>
      </c>
      <c r="C716">
        <v>-0.14642572608026699</v>
      </c>
      <c r="D716">
        <v>6.23435652891286E-2</v>
      </c>
      <c r="E716">
        <v>-2.34869028425297</v>
      </c>
      <c r="F716">
        <v>1.88395702113817E-2</v>
      </c>
      <c r="G716">
        <v>0.27990505220339301</v>
      </c>
      <c r="H716" t="s">
        <v>3417</v>
      </c>
      <c r="I716" t="s">
        <v>84</v>
      </c>
      <c r="J716" t="s">
        <v>14</v>
      </c>
      <c r="K716">
        <v>166384622</v>
      </c>
      <c r="L716">
        <v>166409863</v>
      </c>
      <c r="M716">
        <v>7368</v>
      </c>
      <c r="N716" t="s">
        <v>3418</v>
      </c>
    </row>
    <row r="717" spans="1:14" x14ac:dyDescent="0.25">
      <c r="A717" t="s">
        <v>3173</v>
      </c>
      <c r="B717">
        <v>768.38749134935699</v>
      </c>
      <c r="C717">
        <v>-0.146365868188117</v>
      </c>
      <c r="D717">
        <v>7.1405430260219505E-2</v>
      </c>
      <c r="E717">
        <v>-2.0497862369111499</v>
      </c>
      <c r="F717">
        <v>4.0385295247669303E-2</v>
      </c>
      <c r="G717">
        <v>0.39399668111904501</v>
      </c>
      <c r="H717" t="s">
        <v>3174</v>
      </c>
      <c r="I717" t="s">
        <v>22</v>
      </c>
      <c r="J717" t="s">
        <v>21</v>
      </c>
      <c r="K717">
        <v>50110241</v>
      </c>
      <c r="L717">
        <v>50198598</v>
      </c>
      <c r="M717">
        <v>2222</v>
      </c>
      <c r="N717" t="s">
        <v>3175</v>
      </c>
    </row>
    <row r="718" spans="1:14" x14ac:dyDescent="0.25">
      <c r="A718" t="s">
        <v>3605</v>
      </c>
      <c r="B718">
        <v>1085.9603689216101</v>
      </c>
      <c r="C718">
        <v>-0.14636185117477901</v>
      </c>
      <c r="D718">
        <v>6.9376034070641399E-2</v>
      </c>
      <c r="E718">
        <v>-2.1096889312777298</v>
      </c>
      <c r="F718">
        <v>3.4885158523254502E-2</v>
      </c>
      <c r="G718">
        <v>0.37437142042917199</v>
      </c>
      <c r="H718" t="s">
        <v>3606</v>
      </c>
      <c r="I718" t="s">
        <v>13</v>
      </c>
      <c r="J718" t="s">
        <v>21</v>
      </c>
      <c r="K718">
        <v>89436706</v>
      </c>
      <c r="L718">
        <v>89450952</v>
      </c>
      <c r="M718">
        <v>4479</v>
      </c>
      <c r="N718" t="s">
        <v>3607</v>
      </c>
    </row>
    <row r="719" spans="1:14" x14ac:dyDescent="0.25">
      <c r="A719" t="s">
        <v>3611</v>
      </c>
      <c r="B719">
        <v>3953.8056605756001</v>
      </c>
      <c r="C719">
        <v>-0.145690133195364</v>
      </c>
      <c r="D719">
        <v>6.9720646719717505E-2</v>
      </c>
      <c r="E719">
        <v>-2.08962681859578</v>
      </c>
      <c r="F719">
        <v>3.6651335494562398E-2</v>
      </c>
      <c r="G719">
        <v>0.38330043589553298</v>
      </c>
      <c r="H719" t="s">
        <v>3612</v>
      </c>
      <c r="I719" t="s">
        <v>23</v>
      </c>
      <c r="J719" t="s">
        <v>21</v>
      </c>
      <c r="K719">
        <v>104109741</v>
      </c>
      <c r="L719">
        <v>104141735</v>
      </c>
      <c r="M719">
        <v>3048</v>
      </c>
      <c r="N719" t="s">
        <v>3613</v>
      </c>
    </row>
    <row r="720" spans="1:14" x14ac:dyDescent="0.25">
      <c r="A720" t="s">
        <v>4078</v>
      </c>
      <c r="B720">
        <v>2225.44403261038</v>
      </c>
      <c r="C720">
        <v>-0.14522697397916301</v>
      </c>
      <c r="D720">
        <v>4.92398114647414E-2</v>
      </c>
      <c r="E720">
        <v>-2.94938119499409</v>
      </c>
      <c r="F720">
        <v>3.1841096909466498E-3</v>
      </c>
      <c r="G720">
        <v>0.10673792342999699</v>
      </c>
      <c r="H720" t="s">
        <v>4079</v>
      </c>
      <c r="I720" t="s">
        <v>22</v>
      </c>
      <c r="J720" t="s">
        <v>21</v>
      </c>
      <c r="K720">
        <v>71543797</v>
      </c>
      <c r="L720">
        <v>71582609</v>
      </c>
      <c r="M720">
        <v>2654</v>
      </c>
      <c r="N720" t="s">
        <v>4080</v>
      </c>
    </row>
    <row r="721" spans="1:14" x14ac:dyDescent="0.25">
      <c r="A721" t="s">
        <v>1541</v>
      </c>
      <c r="B721">
        <v>4731.2206195286699</v>
      </c>
      <c r="C721">
        <v>-0.14488548780864799</v>
      </c>
      <c r="D721">
        <v>4.7339703471387599E-2</v>
      </c>
      <c r="E721">
        <v>-3.0605491201738899</v>
      </c>
      <c r="F721">
        <v>2.2093151776272401E-3</v>
      </c>
      <c r="G721">
        <v>8.6095407941557706E-2</v>
      </c>
      <c r="H721" t="s">
        <v>1542</v>
      </c>
      <c r="I721" t="s">
        <v>84</v>
      </c>
      <c r="J721" t="s">
        <v>21</v>
      </c>
      <c r="K721">
        <v>86526726</v>
      </c>
      <c r="L721">
        <v>86530712</v>
      </c>
      <c r="M721">
        <v>1216</v>
      </c>
      <c r="N721" t="s">
        <v>1543</v>
      </c>
    </row>
    <row r="722" spans="1:14" x14ac:dyDescent="0.25">
      <c r="A722" t="s">
        <v>276</v>
      </c>
      <c r="B722">
        <v>5289.8932013085996</v>
      </c>
      <c r="C722">
        <v>-0.14460913929896599</v>
      </c>
      <c r="D722">
        <v>5.5622334259298203E-2</v>
      </c>
      <c r="E722">
        <v>-2.5998394570215599</v>
      </c>
      <c r="F722">
        <v>9.3267382584480193E-3</v>
      </c>
      <c r="G722">
        <v>0.192667765004882</v>
      </c>
      <c r="H722" t="s">
        <v>277</v>
      </c>
      <c r="I722" t="s">
        <v>20</v>
      </c>
      <c r="J722" t="s">
        <v>21</v>
      </c>
      <c r="K722">
        <v>90187684</v>
      </c>
      <c r="L722">
        <v>90278589</v>
      </c>
      <c r="M722">
        <v>2677</v>
      </c>
      <c r="N722" t="s">
        <v>278</v>
      </c>
    </row>
    <row r="723" spans="1:14" x14ac:dyDescent="0.25">
      <c r="A723" t="s">
        <v>1436</v>
      </c>
      <c r="B723">
        <v>1633.4956147078401</v>
      </c>
      <c r="C723">
        <v>-0.14452438259154601</v>
      </c>
      <c r="D723">
        <v>5.81776406612068E-2</v>
      </c>
      <c r="E723">
        <v>-2.4841911935407199</v>
      </c>
      <c r="F723">
        <v>1.2984607216928699E-2</v>
      </c>
      <c r="G723">
        <v>0.229202635356066</v>
      </c>
      <c r="H723" t="s">
        <v>1437</v>
      </c>
      <c r="I723" t="s">
        <v>30</v>
      </c>
      <c r="J723" t="s">
        <v>21</v>
      </c>
      <c r="K723">
        <v>141392199</v>
      </c>
      <c r="L723">
        <v>141402968</v>
      </c>
      <c r="M723">
        <v>1229</v>
      </c>
      <c r="N723" t="s">
        <v>1438</v>
      </c>
    </row>
    <row r="724" spans="1:14" x14ac:dyDescent="0.25">
      <c r="A724" t="s">
        <v>2831</v>
      </c>
      <c r="B724">
        <v>921.77091573256496</v>
      </c>
      <c r="C724">
        <v>-0.14419219642938599</v>
      </c>
      <c r="D724">
        <v>6.5256738439200906E-2</v>
      </c>
      <c r="E724">
        <v>-2.20961390161612</v>
      </c>
      <c r="F724">
        <v>2.7131969680515101E-2</v>
      </c>
      <c r="G724">
        <v>0.33277833914198302</v>
      </c>
      <c r="H724" t="s">
        <v>2832</v>
      </c>
      <c r="I724" t="s">
        <v>28</v>
      </c>
      <c r="J724" t="s">
        <v>14</v>
      </c>
      <c r="K724">
        <v>80238304</v>
      </c>
      <c r="L724">
        <v>80290476</v>
      </c>
      <c r="M724">
        <v>5077</v>
      </c>
      <c r="N724" t="s">
        <v>2833</v>
      </c>
    </row>
    <row r="725" spans="1:14" x14ac:dyDescent="0.25">
      <c r="A725" t="s">
        <v>936</v>
      </c>
      <c r="B725">
        <v>3117.28667556957</v>
      </c>
      <c r="C725">
        <v>-0.14391461969858699</v>
      </c>
      <c r="D725">
        <v>4.8501324996568798E-2</v>
      </c>
      <c r="E725">
        <v>-2.9672306830538902</v>
      </c>
      <c r="F725">
        <v>3.0049541021871101E-3</v>
      </c>
      <c r="G725">
        <v>0.103511394270648</v>
      </c>
      <c r="H725" t="s">
        <v>937</v>
      </c>
      <c r="I725" t="s">
        <v>23</v>
      </c>
      <c r="J725" t="s">
        <v>14</v>
      </c>
      <c r="K725">
        <v>68620043</v>
      </c>
      <c r="L725">
        <v>68999541</v>
      </c>
      <c r="M725">
        <v>4211</v>
      </c>
      <c r="N725" t="s">
        <v>938</v>
      </c>
    </row>
    <row r="726" spans="1:14" x14ac:dyDescent="0.25">
      <c r="A726" t="s">
        <v>2138</v>
      </c>
      <c r="B726">
        <v>2018.80480671075</v>
      </c>
      <c r="C726">
        <v>-0.143754673792967</v>
      </c>
      <c r="D726">
        <v>7.0283937485883602E-2</v>
      </c>
      <c r="E726">
        <v>-2.0453417798603</v>
      </c>
      <c r="F726">
        <v>4.0821174422471601E-2</v>
      </c>
      <c r="G726">
        <v>0.39454962062841498</v>
      </c>
      <c r="H726" t="s">
        <v>2139</v>
      </c>
      <c r="I726" t="s">
        <v>22</v>
      </c>
      <c r="J726" t="s">
        <v>14</v>
      </c>
      <c r="K726">
        <v>7675169</v>
      </c>
      <c r="L726">
        <v>7693254</v>
      </c>
      <c r="M726">
        <v>2016</v>
      </c>
      <c r="N726" t="s">
        <v>2140</v>
      </c>
    </row>
    <row r="727" spans="1:14" x14ac:dyDescent="0.25">
      <c r="A727" t="s">
        <v>840</v>
      </c>
      <c r="B727">
        <v>2384.7947539330198</v>
      </c>
      <c r="C727">
        <v>-0.142699743721102</v>
      </c>
      <c r="D727">
        <v>6.2414983172578403E-2</v>
      </c>
      <c r="E727">
        <v>-2.2863058911116698</v>
      </c>
      <c r="F727">
        <v>2.2236369483801199E-2</v>
      </c>
      <c r="G727">
        <v>0.30265325918878999</v>
      </c>
      <c r="H727" t="s">
        <v>841</v>
      </c>
      <c r="I727" t="s">
        <v>20</v>
      </c>
      <c r="J727" t="s">
        <v>14</v>
      </c>
      <c r="K727">
        <v>76778424</v>
      </c>
      <c r="L727">
        <v>76847018</v>
      </c>
      <c r="M727">
        <v>7946</v>
      </c>
      <c r="N727" t="s">
        <v>842</v>
      </c>
    </row>
    <row r="728" spans="1:14" x14ac:dyDescent="0.25">
      <c r="A728" t="s">
        <v>870</v>
      </c>
      <c r="B728">
        <v>2723.23113159169</v>
      </c>
      <c r="C728">
        <v>-0.14255438973544701</v>
      </c>
      <c r="D728">
        <v>6.1178780324462299E-2</v>
      </c>
      <c r="E728">
        <v>-2.33012801136943</v>
      </c>
      <c r="F728">
        <v>1.9799386346054E-2</v>
      </c>
      <c r="G728">
        <v>0.28798808869706799</v>
      </c>
      <c r="H728" t="s">
        <v>871</v>
      </c>
      <c r="I728" t="s">
        <v>91</v>
      </c>
      <c r="J728" t="s">
        <v>21</v>
      </c>
      <c r="K728">
        <v>76324891</v>
      </c>
      <c r="L728">
        <v>76334153</v>
      </c>
      <c r="M728">
        <v>6687</v>
      </c>
      <c r="N728" t="s">
        <v>872</v>
      </c>
    </row>
    <row r="729" spans="1:14" x14ac:dyDescent="0.25">
      <c r="A729" t="s">
        <v>3287</v>
      </c>
      <c r="B729">
        <v>3722.5341147913</v>
      </c>
      <c r="C729">
        <v>-0.14188085097697301</v>
      </c>
      <c r="D729">
        <v>5.7233176919440798E-2</v>
      </c>
      <c r="E729">
        <v>-2.47899659976378</v>
      </c>
      <c r="F729">
        <v>1.3175256212619601E-2</v>
      </c>
      <c r="G729">
        <v>0.230335838875007</v>
      </c>
      <c r="H729" t="s">
        <v>3288</v>
      </c>
      <c r="I729" t="s">
        <v>36</v>
      </c>
      <c r="J729" t="s">
        <v>14</v>
      </c>
      <c r="K729">
        <v>166566342</v>
      </c>
      <c r="L729">
        <v>166713832</v>
      </c>
      <c r="M729">
        <v>6533</v>
      </c>
      <c r="N729" t="s">
        <v>3289</v>
      </c>
    </row>
    <row r="730" spans="1:14" x14ac:dyDescent="0.25">
      <c r="A730" t="s">
        <v>1697</v>
      </c>
      <c r="B730">
        <v>2035.2925029601799</v>
      </c>
      <c r="C730">
        <v>-0.14184262821507601</v>
      </c>
      <c r="D730">
        <v>6.0072352631403501E-2</v>
      </c>
      <c r="E730">
        <v>-2.36119649059534</v>
      </c>
      <c r="F730">
        <v>1.82160760507727E-2</v>
      </c>
      <c r="G730">
        <v>0.27564152793968999</v>
      </c>
      <c r="H730" t="s">
        <v>1698</v>
      </c>
      <c r="I730" t="s">
        <v>36</v>
      </c>
      <c r="J730" t="s">
        <v>21</v>
      </c>
      <c r="K730">
        <v>129065942</v>
      </c>
      <c r="L730">
        <v>129096283</v>
      </c>
      <c r="M730">
        <v>4567</v>
      </c>
      <c r="N730" t="s">
        <v>1699</v>
      </c>
    </row>
    <row r="731" spans="1:14" x14ac:dyDescent="0.25">
      <c r="A731" t="s">
        <v>2066</v>
      </c>
      <c r="B731">
        <v>891.92804302537695</v>
      </c>
      <c r="C731">
        <v>-0.14179369753082699</v>
      </c>
      <c r="D731">
        <v>6.8469479504008293E-2</v>
      </c>
      <c r="E731">
        <v>-2.0709036866933799</v>
      </c>
      <c r="F731">
        <v>3.8367797584321003E-2</v>
      </c>
      <c r="G731">
        <v>0.38758513372429798</v>
      </c>
      <c r="H731" t="s">
        <v>2067</v>
      </c>
      <c r="I731" t="s">
        <v>32</v>
      </c>
      <c r="J731" t="s">
        <v>14</v>
      </c>
      <c r="K731">
        <v>92006074</v>
      </c>
      <c r="L731">
        <v>92043042</v>
      </c>
      <c r="M731">
        <v>4066</v>
      </c>
      <c r="N731" t="s">
        <v>2068</v>
      </c>
    </row>
    <row r="732" spans="1:14" x14ac:dyDescent="0.25">
      <c r="A732" t="s">
        <v>378</v>
      </c>
      <c r="B732">
        <v>2121.9974912008502</v>
      </c>
      <c r="C732">
        <v>-0.140676688441492</v>
      </c>
      <c r="D732">
        <v>6.8212902801264103E-2</v>
      </c>
      <c r="E732">
        <v>-2.0623178704379299</v>
      </c>
      <c r="F732">
        <v>3.9177482749272699E-2</v>
      </c>
      <c r="G732">
        <v>0.39136301818602798</v>
      </c>
      <c r="H732" t="s">
        <v>379</v>
      </c>
      <c r="I732" t="s">
        <v>91</v>
      </c>
      <c r="J732" t="s">
        <v>21</v>
      </c>
      <c r="K732">
        <v>113140236</v>
      </c>
      <c r="L732">
        <v>113145504</v>
      </c>
      <c r="M732">
        <v>1437</v>
      </c>
      <c r="N732" t="s">
        <v>380</v>
      </c>
    </row>
    <row r="733" spans="1:14" x14ac:dyDescent="0.25">
      <c r="A733" t="s">
        <v>4230</v>
      </c>
      <c r="B733">
        <v>1244.6880992644101</v>
      </c>
      <c r="C733">
        <v>-0.139925212940084</v>
      </c>
      <c r="D733">
        <v>6.22495699549152E-2</v>
      </c>
      <c r="E733">
        <v>-2.2478101140526099</v>
      </c>
      <c r="F733">
        <v>2.4588300670858199E-2</v>
      </c>
      <c r="G733">
        <v>0.31658516364973699</v>
      </c>
      <c r="H733" t="s">
        <v>4231</v>
      </c>
      <c r="I733" t="s">
        <v>91</v>
      </c>
      <c r="J733" t="s">
        <v>21</v>
      </c>
      <c r="K733">
        <v>108370957</v>
      </c>
      <c r="L733">
        <v>108539617</v>
      </c>
      <c r="M733">
        <v>4169</v>
      </c>
      <c r="N733" t="s">
        <v>4232</v>
      </c>
    </row>
    <row r="734" spans="1:14" x14ac:dyDescent="0.25">
      <c r="A734" t="s">
        <v>948</v>
      </c>
      <c r="B734">
        <v>13808.4117359872</v>
      </c>
      <c r="C734">
        <v>-0.13975804993451699</v>
      </c>
      <c r="D734">
        <v>5.21068876081799E-2</v>
      </c>
      <c r="E734">
        <v>-2.6821415814629699</v>
      </c>
      <c r="F734">
        <v>7.3152492932714603E-3</v>
      </c>
      <c r="G734">
        <v>0.17121481214697201</v>
      </c>
      <c r="H734" t="s">
        <v>949</v>
      </c>
      <c r="I734" t="s">
        <v>23</v>
      </c>
      <c r="J734" t="s">
        <v>21</v>
      </c>
      <c r="K734">
        <v>74009407</v>
      </c>
      <c r="L734">
        <v>74035753</v>
      </c>
      <c r="M734">
        <v>5090</v>
      </c>
      <c r="N734" t="s">
        <v>950</v>
      </c>
    </row>
    <row r="735" spans="1:14" x14ac:dyDescent="0.25">
      <c r="A735" t="s">
        <v>1109</v>
      </c>
      <c r="B735">
        <v>1310.0661676096399</v>
      </c>
      <c r="C735">
        <v>-0.139569568760704</v>
      </c>
      <c r="D735">
        <v>6.7803626638448994E-2</v>
      </c>
      <c r="E735">
        <v>-2.0584381054561298</v>
      </c>
      <c r="F735">
        <v>3.9548097018131299E-2</v>
      </c>
      <c r="G735">
        <v>0.39242667347237398</v>
      </c>
      <c r="H735" t="s">
        <v>1110</v>
      </c>
      <c r="I735" t="s">
        <v>18</v>
      </c>
      <c r="J735" t="s">
        <v>21</v>
      </c>
      <c r="K735">
        <v>11984113</v>
      </c>
      <c r="L735">
        <v>12270902</v>
      </c>
      <c r="M735">
        <v>4326</v>
      </c>
      <c r="N735" t="s">
        <v>1111</v>
      </c>
    </row>
    <row r="736" spans="1:14" x14ac:dyDescent="0.25">
      <c r="A736" t="s">
        <v>981</v>
      </c>
      <c r="B736">
        <v>2519.8224755953602</v>
      </c>
      <c r="C736">
        <v>-0.138936314975252</v>
      </c>
      <c r="D736">
        <v>6.9919793775952394E-2</v>
      </c>
      <c r="E736">
        <v>-1.98708130376432</v>
      </c>
      <c r="F736">
        <v>4.6913387741249903E-2</v>
      </c>
      <c r="G736">
        <v>0.41522763361013598</v>
      </c>
      <c r="H736" t="s">
        <v>982</v>
      </c>
      <c r="I736" t="s">
        <v>37</v>
      </c>
      <c r="J736" t="s">
        <v>14</v>
      </c>
      <c r="K736">
        <v>8165991</v>
      </c>
      <c r="L736">
        <v>8172992</v>
      </c>
      <c r="M736">
        <v>1485</v>
      </c>
      <c r="N736" t="s">
        <v>983</v>
      </c>
    </row>
    <row r="737" spans="1:14" x14ac:dyDescent="0.25">
      <c r="A737" t="s">
        <v>3089</v>
      </c>
      <c r="B737">
        <v>1481.4293443931101</v>
      </c>
      <c r="C737">
        <v>-0.138724557155774</v>
      </c>
      <c r="D737">
        <v>6.8702671522809594E-2</v>
      </c>
      <c r="E737">
        <v>-2.0192017876585302</v>
      </c>
      <c r="F737">
        <v>4.3466250606257001E-2</v>
      </c>
      <c r="G737">
        <v>0.402003031223929</v>
      </c>
      <c r="H737" t="s">
        <v>3090</v>
      </c>
      <c r="I737" t="s">
        <v>37</v>
      </c>
      <c r="J737" t="s">
        <v>14</v>
      </c>
      <c r="K737">
        <v>45593174</v>
      </c>
      <c r="L737">
        <v>45658143</v>
      </c>
      <c r="M737">
        <v>5012</v>
      </c>
      <c r="N737" t="s">
        <v>3091</v>
      </c>
    </row>
    <row r="738" spans="1:14" x14ac:dyDescent="0.25">
      <c r="A738" t="s">
        <v>3350</v>
      </c>
      <c r="B738">
        <v>2117.03261211166</v>
      </c>
      <c r="C738">
        <v>-0.138681747573522</v>
      </c>
      <c r="D738">
        <v>7.0707132177659004E-2</v>
      </c>
      <c r="E738">
        <v>-1.96135443911189</v>
      </c>
      <c r="F738">
        <v>4.9837690889480001E-2</v>
      </c>
      <c r="G738">
        <v>0.424412572826322</v>
      </c>
      <c r="H738" t="s">
        <v>3351</v>
      </c>
      <c r="I738" t="s">
        <v>41</v>
      </c>
      <c r="J738" t="s">
        <v>21</v>
      </c>
      <c r="K738">
        <v>74967177</v>
      </c>
      <c r="L738">
        <v>75016907</v>
      </c>
      <c r="M738">
        <v>3519</v>
      </c>
      <c r="N738" t="s">
        <v>3352</v>
      </c>
    </row>
    <row r="739" spans="1:14" x14ac:dyDescent="0.25">
      <c r="A739" t="s">
        <v>4319</v>
      </c>
      <c r="B739">
        <v>1324.4738150716901</v>
      </c>
      <c r="C739">
        <v>-0.13819640537691899</v>
      </c>
      <c r="D739">
        <v>6.6600239818793802E-2</v>
      </c>
      <c r="E739">
        <v>-2.07501362987467</v>
      </c>
      <c r="F739">
        <v>3.7985271574163898E-2</v>
      </c>
      <c r="G739">
        <v>0.38652488158334602</v>
      </c>
      <c r="H739" t="s">
        <v>4320</v>
      </c>
      <c r="I739" t="s">
        <v>37</v>
      </c>
      <c r="J739" t="s">
        <v>14</v>
      </c>
      <c r="K739">
        <v>60963834</v>
      </c>
      <c r="L739">
        <v>61046855</v>
      </c>
      <c r="M739">
        <v>4639</v>
      </c>
      <c r="N739" t="s">
        <v>4321</v>
      </c>
    </row>
    <row r="740" spans="1:14" x14ac:dyDescent="0.25">
      <c r="A740" t="s">
        <v>2870</v>
      </c>
      <c r="B740">
        <v>1567.42542520196</v>
      </c>
      <c r="C740">
        <v>-0.13765991044725301</v>
      </c>
      <c r="D740">
        <v>6.1125582817540297E-2</v>
      </c>
      <c r="E740">
        <v>-2.2520834011213902</v>
      </c>
      <c r="F740">
        <v>2.4317002046894801E-2</v>
      </c>
      <c r="G740">
        <v>0.31553730095596999</v>
      </c>
      <c r="H740" t="s">
        <v>2871</v>
      </c>
      <c r="I740" t="s">
        <v>91</v>
      </c>
      <c r="J740" t="s">
        <v>21</v>
      </c>
      <c r="K740">
        <v>64965742</v>
      </c>
      <c r="L740">
        <v>65022573</v>
      </c>
      <c r="M740">
        <v>6434</v>
      </c>
      <c r="N740" t="s">
        <v>2872</v>
      </c>
    </row>
    <row r="741" spans="1:14" x14ac:dyDescent="0.25">
      <c r="A741" t="s">
        <v>900</v>
      </c>
      <c r="B741">
        <v>2880.1995604399699</v>
      </c>
      <c r="C741">
        <v>-0.136508844831778</v>
      </c>
      <c r="D741">
        <v>5.4015333141915201E-2</v>
      </c>
      <c r="E741">
        <v>-2.5272239731101198</v>
      </c>
      <c r="F741">
        <v>1.1496815788800701E-2</v>
      </c>
      <c r="G741">
        <v>0.215002784275547</v>
      </c>
      <c r="H741" t="s">
        <v>901</v>
      </c>
      <c r="I741" t="s">
        <v>91</v>
      </c>
      <c r="J741" t="s">
        <v>21</v>
      </c>
      <c r="K741">
        <v>102554969</v>
      </c>
      <c r="L741">
        <v>102565027</v>
      </c>
      <c r="M741">
        <v>1882</v>
      </c>
      <c r="N741" t="s">
        <v>902</v>
      </c>
    </row>
    <row r="742" spans="1:14" x14ac:dyDescent="0.25">
      <c r="A742" t="s">
        <v>1376</v>
      </c>
      <c r="B742">
        <v>1283.7118335238199</v>
      </c>
      <c r="C742">
        <v>-0.13635056369916099</v>
      </c>
      <c r="D742">
        <v>6.3911324285484697E-2</v>
      </c>
      <c r="E742">
        <v>-2.1334335538111899</v>
      </c>
      <c r="F742">
        <v>3.2889176998922701E-2</v>
      </c>
      <c r="G742">
        <v>0.36857296699916497</v>
      </c>
      <c r="H742" t="s">
        <v>1377</v>
      </c>
      <c r="I742" t="s">
        <v>130</v>
      </c>
      <c r="J742" t="s">
        <v>21</v>
      </c>
      <c r="K742">
        <v>55316351</v>
      </c>
      <c r="L742">
        <v>55626561</v>
      </c>
      <c r="M742">
        <v>3405</v>
      </c>
      <c r="N742" t="s">
        <v>1378</v>
      </c>
    </row>
    <row r="743" spans="1:14" x14ac:dyDescent="0.25">
      <c r="A743" t="s">
        <v>1283</v>
      </c>
      <c r="B743">
        <v>1432.79873524608</v>
      </c>
      <c r="C743">
        <v>-0.13554517541361699</v>
      </c>
      <c r="D743">
        <v>6.6838219512689701E-2</v>
      </c>
      <c r="E743">
        <v>-2.0279590988787901</v>
      </c>
      <c r="F743">
        <v>4.2564422592223601E-2</v>
      </c>
      <c r="G743">
        <v>0.39987626908021001</v>
      </c>
      <c r="H743" t="s">
        <v>1284</v>
      </c>
      <c r="I743" t="s">
        <v>56</v>
      </c>
      <c r="J743" t="s">
        <v>21</v>
      </c>
      <c r="K743">
        <v>5591860</v>
      </c>
      <c r="L743">
        <v>5775467</v>
      </c>
      <c r="M743">
        <v>5805</v>
      </c>
      <c r="N743" t="s">
        <v>1285</v>
      </c>
    </row>
    <row r="744" spans="1:14" x14ac:dyDescent="0.25">
      <c r="A744" t="s">
        <v>1871</v>
      </c>
      <c r="B744">
        <v>4941.7098043688202</v>
      </c>
      <c r="C744">
        <v>-0.13538571698854299</v>
      </c>
      <c r="D744">
        <v>5.40594897188484E-2</v>
      </c>
      <c r="E744">
        <v>-2.5043839239448098</v>
      </c>
      <c r="F744">
        <v>1.2266484780778599E-2</v>
      </c>
      <c r="G744">
        <v>0.22224640152810701</v>
      </c>
      <c r="H744" t="s">
        <v>1872</v>
      </c>
      <c r="I744" t="s">
        <v>24</v>
      </c>
      <c r="J744" t="s">
        <v>21</v>
      </c>
      <c r="K744">
        <v>105157347</v>
      </c>
      <c r="L744">
        <v>105232764</v>
      </c>
      <c r="M744">
        <v>3159</v>
      </c>
      <c r="N744" t="s">
        <v>1873</v>
      </c>
    </row>
    <row r="745" spans="1:14" x14ac:dyDescent="0.25">
      <c r="A745" t="s">
        <v>4251</v>
      </c>
      <c r="B745">
        <v>1728.7917622565701</v>
      </c>
      <c r="C745">
        <v>-0.13500505861345599</v>
      </c>
      <c r="D745">
        <v>6.4491093014540701E-2</v>
      </c>
      <c r="E745">
        <v>-2.0933907661173699</v>
      </c>
      <c r="F745">
        <v>3.63142860351418E-2</v>
      </c>
      <c r="G745">
        <v>0.38091774772651399</v>
      </c>
      <c r="H745" t="s">
        <v>4252</v>
      </c>
      <c r="I745" t="s">
        <v>36</v>
      </c>
      <c r="J745" t="s">
        <v>14</v>
      </c>
      <c r="K745">
        <v>11742573</v>
      </c>
      <c r="L745">
        <v>11777582</v>
      </c>
      <c r="M745">
        <v>4118</v>
      </c>
      <c r="N745" t="s">
        <v>4253</v>
      </c>
    </row>
    <row r="746" spans="1:14" x14ac:dyDescent="0.25">
      <c r="A746" t="s">
        <v>3092</v>
      </c>
      <c r="B746">
        <v>1473.8151618500001</v>
      </c>
      <c r="C746">
        <v>-0.134447221367574</v>
      </c>
      <c r="D746">
        <v>6.6278560422668997E-2</v>
      </c>
      <c r="E746">
        <v>-2.02851752527789</v>
      </c>
      <c r="F746">
        <v>4.2507456501615998E-2</v>
      </c>
      <c r="G746">
        <v>0.39987626908021001</v>
      </c>
      <c r="H746" t="s">
        <v>3093</v>
      </c>
      <c r="I746" t="s">
        <v>37</v>
      </c>
      <c r="J746" t="s">
        <v>14</v>
      </c>
      <c r="K746">
        <v>45458792</v>
      </c>
      <c r="L746">
        <v>45530118</v>
      </c>
      <c r="M746">
        <v>3296</v>
      </c>
      <c r="N746" t="s">
        <v>3094</v>
      </c>
    </row>
    <row r="747" spans="1:14" x14ac:dyDescent="0.25">
      <c r="A747" t="s">
        <v>2729</v>
      </c>
      <c r="B747">
        <v>1424.8515617845801</v>
      </c>
      <c r="C747">
        <v>-0.134120372766768</v>
      </c>
      <c r="D747">
        <v>5.9298849074409403E-2</v>
      </c>
      <c r="E747">
        <v>-2.2617702511978202</v>
      </c>
      <c r="F747">
        <v>2.37116017505897E-2</v>
      </c>
      <c r="G747">
        <v>0.31100394113955498</v>
      </c>
      <c r="H747" t="s">
        <v>2730</v>
      </c>
      <c r="I747" t="s">
        <v>42</v>
      </c>
      <c r="J747" t="s">
        <v>14</v>
      </c>
      <c r="K747">
        <v>110810492</v>
      </c>
      <c r="L747">
        <v>110846803</v>
      </c>
      <c r="M747">
        <v>4299</v>
      </c>
      <c r="N747" t="s">
        <v>2731</v>
      </c>
    </row>
    <row r="748" spans="1:14" x14ac:dyDescent="0.25">
      <c r="A748" t="s">
        <v>75</v>
      </c>
      <c r="B748">
        <v>1736.0370868628299</v>
      </c>
      <c r="C748">
        <v>-0.13395664497798601</v>
      </c>
      <c r="D748">
        <v>6.4920925923887096E-2</v>
      </c>
      <c r="E748">
        <v>-2.0633816149670499</v>
      </c>
      <c r="F748">
        <v>3.9076385308971603E-2</v>
      </c>
      <c r="G748">
        <v>0.39136301818602798</v>
      </c>
      <c r="H748" t="s">
        <v>76</v>
      </c>
      <c r="I748" t="s">
        <v>31</v>
      </c>
      <c r="J748" t="s">
        <v>21</v>
      </c>
      <c r="K748">
        <v>68678541</v>
      </c>
      <c r="L748">
        <v>68717963</v>
      </c>
      <c r="M748">
        <v>4409</v>
      </c>
      <c r="N748" t="s">
        <v>77</v>
      </c>
    </row>
    <row r="749" spans="1:14" x14ac:dyDescent="0.25">
      <c r="A749" t="s">
        <v>3988</v>
      </c>
      <c r="B749">
        <v>6976.91126232236</v>
      </c>
      <c r="C749">
        <v>-0.13207200931240301</v>
      </c>
      <c r="D749">
        <v>6.4013960361820499E-2</v>
      </c>
      <c r="E749">
        <v>-2.0631751037727302</v>
      </c>
      <c r="F749">
        <v>3.90959946194867E-2</v>
      </c>
      <c r="G749">
        <v>0.39136301818602798</v>
      </c>
      <c r="H749" t="s">
        <v>3989</v>
      </c>
      <c r="I749" t="s">
        <v>36</v>
      </c>
      <c r="J749" t="s">
        <v>21</v>
      </c>
      <c r="K749">
        <v>134786159</v>
      </c>
      <c r="L749">
        <v>135475258</v>
      </c>
      <c r="M749">
        <v>7003</v>
      </c>
      <c r="N749" t="s">
        <v>3990</v>
      </c>
    </row>
    <row r="750" spans="1:14" x14ac:dyDescent="0.25">
      <c r="A750" t="s">
        <v>2120</v>
      </c>
      <c r="B750">
        <v>1072.35070970628</v>
      </c>
      <c r="C750">
        <v>-0.13111382606198299</v>
      </c>
      <c r="D750">
        <v>6.4051926476600005E-2</v>
      </c>
      <c r="E750">
        <v>-2.04699270223953</v>
      </c>
      <c r="F750">
        <v>4.0658801082988201E-2</v>
      </c>
      <c r="G750">
        <v>0.39452696439620699</v>
      </c>
      <c r="H750" t="s">
        <v>2121</v>
      </c>
      <c r="I750" t="s">
        <v>32</v>
      </c>
      <c r="J750" t="s">
        <v>14</v>
      </c>
      <c r="K750">
        <v>147561604</v>
      </c>
      <c r="L750">
        <v>147726011</v>
      </c>
      <c r="M750">
        <v>6895</v>
      </c>
      <c r="N750" t="s">
        <v>2122</v>
      </c>
    </row>
    <row r="751" spans="1:14" x14ac:dyDescent="0.25">
      <c r="A751" t="s">
        <v>1571</v>
      </c>
      <c r="B751">
        <v>3538.3998147774901</v>
      </c>
      <c r="C751">
        <v>-0.13084290750930899</v>
      </c>
      <c r="D751">
        <v>5.5508765106802103E-2</v>
      </c>
      <c r="E751">
        <v>-2.35715759948109</v>
      </c>
      <c r="F751">
        <v>1.84154294334723E-2</v>
      </c>
      <c r="G751">
        <v>0.27684661209738398</v>
      </c>
      <c r="H751" t="s">
        <v>1572</v>
      </c>
      <c r="I751" t="s">
        <v>84</v>
      </c>
      <c r="J751" t="s">
        <v>14</v>
      </c>
      <c r="K751">
        <v>135160234</v>
      </c>
      <c r="L751">
        <v>135167681</v>
      </c>
      <c r="M751">
        <v>2269</v>
      </c>
      <c r="N751" t="s">
        <v>1573</v>
      </c>
    </row>
    <row r="752" spans="1:14" x14ac:dyDescent="0.25">
      <c r="A752" t="s">
        <v>2780</v>
      </c>
      <c r="B752">
        <v>2245.0360331894499</v>
      </c>
      <c r="C752">
        <v>-0.13064368294383799</v>
      </c>
      <c r="D752">
        <v>5.6503802814517702E-2</v>
      </c>
      <c r="E752">
        <v>-2.3121219535027699</v>
      </c>
      <c r="F752">
        <v>2.0770963666821799E-2</v>
      </c>
      <c r="G752">
        <v>0.29359241551755899</v>
      </c>
      <c r="H752" t="s">
        <v>2781</v>
      </c>
      <c r="I752" t="s">
        <v>23</v>
      </c>
      <c r="J752" t="s">
        <v>14</v>
      </c>
      <c r="K752">
        <v>70588689</v>
      </c>
      <c r="L752">
        <v>70637634</v>
      </c>
      <c r="M752">
        <v>7675</v>
      </c>
      <c r="N752" t="s">
        <v>2782</v>
      </c>
    </row>
    <row r="753" spans="1:14" x14ac:dyDescent="0.25">
      <c r="A753" t="s">
        <v>3101</v>
      </c>
      <c r="B753">
        <v>14327.4712561699</v>
      </c>
      <c r="C753">
        <v>-0.13044691758523499</v>
      </c>
      <c r="D753">
        <v>4.9952826212404502E-2</v>
      </c>
      <c r="E753">
        <v>-2.61140214630823</v>
      </c>
      <c r="F753">
        <v>9.0171789289896498E-3</v>
      </c>
      <c r="G753">
        <v>0.19089326743298099</v>
      </c>
      <c r="H753" t="s">
        <v>3102</v>
      </c>
      <c r="I753" t="s">
        <v>41</v>
      </c>
      <c r="J753" t="s">
        <v>14</v>
      </c>
      <c r="K753">
        <v>67886103</v>
      </c>
      <c r="L753">
        <v>67912662</v>
      </c>
      <c r="M753">
        <v>4259</v>
      </c>
      <c r="N753" t="s">
        <v>3103</v>
      </c>
    </row>
    <row r="754" spans="1:14" x14ac:dyDescent="0.25">
      <c r="A754" t="s">
        <v>1517</v>
      </c>
      <c r="B754">
        <v>2370.2085962504498</v>
      </c>
      <c r="C754">
        <v>-0.13024667879763099</v>
      </c>
      <c r="D754">
        <v>5.8244343342905201E-2</v>
      </c>
      <c r="E754">
        <v>-2.2362116442934701</v>
      </c>
      <c r="F754">
        <v>2.5337910825001399E-2</v>
      </c>
      <c r="G754">
        <v>0.32180073749891103</v>
      </c>
      <c r="H754" t="s">
        <v>1518</v>
      </c>
      <c r="I754" t="s">
        <v>84</v>
      </c>
      <c r="J754" t="s">
        <v>21</v>
      </c>
      <c r="K754">
        <v>39900913</v>
      </c>
      <c r="L754">
        <v>40026310</v>
      </c>
      <c r="M754">
        <v>5782</v>
      </c>
      <c r="N754" t="s">
        <v>1519</v>
      </c>
    </row>
    <row r="755" spans="1:14" x14ac:dyDescent="0.25">
      <c r="A755" t="s">
        <v>1817</v>
      </c>
      <c r="B755">
        <v>2174.6291631212298</v>
      </c>
      <c r="C755">
        <v>-0.13019587636612201</v>
      </c>
      <c r="D755">
        <v>5.9234776779119598E-2</v>
      </c>
      <c r="E755">
        <v>-2.1979634843836502</v>
      </c>
      <c r="F755">
        <v>2.7951708215149699E-2</v>
      </c>
      <c r="G755">
        <v>0.33791802447392999</v>
      </c>
      <c r="H755" t="s">
        <v>1818</v>
      </c>
      <c r="I755" t="s">
        <v>13</v>
      </c>
      <c r="J755" t="s">
        <v>21</v>
      </c>
      <c r="K755">
        <v>138526191</v>
      </c>
      <c r="L755">
        <v>138557599</v>
      </c>
      <c r="M755">
        <v>2882</v>
      </c>
      <c r="N755" t="s">
        <v>1819</v>
      </c>
    </row>
    <row r="756" spans="1:14" x14ac:dyDescent="0.25">
      <c r="A756" t="s">
        <v>2705</v>
      </c>
      <c r="B756">
        <v>2557.5504651033798</v>
      </c>
      <c r="C756">
        <v>-0.130136210598739</v>
      </c>
      <c r="D756">
        <v>6.4709932499882106E-2</v>
      </c>
      <c r="E756">
        <v>-2.0110701027075901</v>
      </c>
      <c r="F756">
        <v>4.4318052579128998E-2</v>
      </c>
      <c r="G756">
        <v>0.40622940310869199</v>
      </c>
      <c r="H756" t="s">
        <v>2706</v>
      </c>
      <c r="I756" t="s">
        <v>25</v>
      </c>
      <c r="J756" t="s">
        <v>21</v>
      </c>
      <c r="K756">
        <v>80165031</v>
      </c>
      <c r="L756">
        <v>80311729</v>
      </c>
      <c r="M756">
        <v>7927</v>
      </c>
      <c r="N756" t="s">
        <v>2707</v>
      </c>
    </row>
    <row r="757" spans="1:14" x14ac:dyDescent="0.25">
      <c r="A757" t="s">
        <v>720</v>
      </c>
      <c r="B757">
        <v>5625.4685593879403</v>
      </c>
      <c r="C757">
        <v>-0.12881174476413901</v>
      </c>
      <c r="D757">
        <v>6.3647073098273999E-2</v>
      </c>
      <c r="E757">
        <v>-2.0238439647530599</v>
      </c>
      <c r="F757">
        <v>4.2986208997108803E-2</v>
      </c>
      <c r="G757">
        <v>0.40094437540224698</v>
      </c>
      <c r="H757" t="s">
        <v>721</v>
      </c>
      <c r="I757" t="s">
        <v>41</v>
      </c>
      <c r="J757" t="s">
        <v>14</v>
      </c>
      <c r="K757">
        <v>86690209</v>
      </c>
      <c r="L757">
        <v>86705509</v>
      </c>
      <c r="M757">
        <v>3222</v>
      </c>
      <c r="N757" t="s">
        <v>722</v>
      </c>
    </row>
    <row r="758" spans="1:14" x14ac:dyDescent="0.25">
      <c r="A758" t="s">
        <v>660</v>
      </c>
      <c r="B758">
        <v>6376.3925074283998</v>
      </c>
      <c r="C758">
        <v>-0.12842309872434801</v>
      </c>
      <c r="D758">
        <v>4.8412626407341702E-2</v>
      </c>
      <c r="E758">
        <v>-2.6526777878936301</v>
      </c>
      <c r="F758">
        <v>7.9856060593328608E-3</v>
      </c>
      <c r="G758">
        <v>0.17825150421400399</v>
      </c>
      <c r="H758" t="s">
        <v>661</v>
      </c>
      <c r="I758" t="s">
        <v>22</v>
      </c>
      <c r="J758" t="s">
        <v>14</v>
      </c>
      <c r="K758">
        <v>54505890</v>
      </c>
      <c r="L758">
        <v>54566489</v>
      </c>
      <c r="M758">
        <v>4810</v>
      </c>
      <c r="N758" t="s">
        <v>662</v>
      </c>
    </row>
    <row r="759" spans="1:14" x14ac:dyDescent="0.25">
      <c r="A759" t="s">
        <v>104</v>
      </c>
      <c r="B759">
        <v>1295.6408171078699</v>
      </c>
      <c r="C759">
        <v>-0.12815136448269501</v>
      </c>
      <c r="D759">
        <v>6.2121456165920103E-2</v>
      </c>
      <c r="E759">
        <v>-2.0629162996504098</v>
      </c>
      <c r="F759">
        <v>3.9120581214195503E-2</v>
      </c>
      <c r="G759">
        <v>0.39136301818602798</v>
      </c>
      <c r="H759" t="s">
        <v>105</v>
      </c>
      <c r="I759" t="s">
        <v>42</v>
      </c>
      <c r="J759" t="s">
        <v>14</v>
      </c>
      <c r="K759">
        <v>8617434</v>
      </c>
      <c r="L759">
        <v>8660773</v>
      </c>
      <c r="M759">
        <v>4324</v>
      </c>
      <c r="N759" t="s">
        <v>106</v>
      </c>
    </row>
    <row r="760" spans="1:14" x14ac:dyDescent="0.25">
      <c r="A760" t="s">
        <v>4530</v>
      </c>
      <c r="B760">
        <v>2397.0904067414699</v>
      </c>
      <c r="C760">
        <v>-0.128150267022512</v>
      </c>
      <c r="D760">
        <v>5.0919726438659302E-2</v>
      </c>
      <c r="E760">
        <v>-2.51671161621202</v>
      </c>
      <c r="F760">
        <v>1.1845574127131201E-2</v>
      </c>
      <c r="G760">
        <v>0.219174541972953</v>
      </c>
      <c r="H760" t="s">
        <v>4531</v>
      </c>
      <c r="I760" t="s">
        <v>28</v>
      </c>
      <c r="J760" t="s">
        <v>21</v>
      </c>
      <c r="K760">
        <v>56584825</v>
      </c>
      <c r="L760">
        <v>56606294</v>
      </c>
      <c r="M760">
        <v>3628</v>
      </c>
      <c r="N760" t="s">
        <v>4532</v>
      </c>
    </row>
    <row r="761" spans="1:14" x14ac:dyDescent="0.25">
      <c r="A761" t="s">
        <v>1394</v>
      </c>
      <c r="B761">
        <v>5062.9950826865297</v>
      </c>
      <c r="C761">
        <v>-0.12796464538277499</v>
      </c>
      <c r="D761">
        <v>5.0860011851847103E-2</v>
      </c>
      <c r="E761">
        <v>-2.5160168219293801</v>
      </c>
      <c r="F761">
        <v>1.18689517696716E-2</v>
      </c>
      <c r="G761">
        <v>0.219215647931611</v>
      </c>
      <c r="H761" t="s">
        <v>1395</v>
      </c>
      <c r="I761" t="s">
        <v>130</v>
      </c>
      <c r="J761" t="s">
        <v>14</v>
      </c>
      <c r="K761">
        <v>45750261</v>
      </c>
      <c r="L761">
        <v>45783520</v>
      </c>
      <c r="M761">
        <v>5024</v>
      </c>
      <c r="N761" t="s">
        <v>1396</v>
      </c>
    </row>
    <row r="762" spans="1:14" x14ac:dyDescent="0.25">
      <c r="A762" t="s">
        <v>3497</v>
      </c>
      <c r="B762">
        <v>3348.6324022572599</v>
      </c>
      <c r="C762">
        <v>-0.12769298508045299</v>
      </c>
      <c r="D762">
        <v>5.6877515901620303E-2</v>
      </c>
      <c r="E762">
        <v>-2.2450520747305598</v>
      </c>
      <c r="F762">
        <v>2.4764789734953E-2</v>
      </c>
      <c r="G762">
        <v>0.31784138140968698</v>
      </c>
      <c r="H762" t="s">
        <v>3498</v>
      </c>
      <c r="I762" t="s">
        <v>24</v>
      </c>
      <c r="J762" t="s">
        <v>14</v>
      </c>
      <c r="K762">
        <v>148612382</v>
      </c>
      <c r="L762">
        <v>148627019</v>
      </c>
      <c r="M762">
        <v>7477</v>
      </c>
      <c r="N762" t="s">
        <v>3499</v>
      </c>
    </row>
    <row r="763" spans="1:14" x14ac:dyDescent="0.25">
      <c r="A763" t="s">
        <v>4710</v>
      </c>
      <c r="B763">
        <v>1188.70924647934</v>
      </c>
      <c r="C763">
        <v>-0.12756215471748</v>
      </c>
      <c r="D763">
        <v>6.4211880231233004E-2</v>
      </c>
      <c r="E763">
        <v>-1.9865818328028599</v>
      </c>
      <c r="F763">
        <v>4.6968756100549902E-2</v>
      </c>
      <c r="G763">
        <v>0.41524785574066603</v>
      </c>
      <c r="H763" t="s">
        <v>4711</v>
      </c>
      <c r="I763" t="s">
        <v>91</v>
      </c>
      <c r="J763" t="s">
        <v>21</v>
      </c>
      <c r="K763">
        <v>3235504</v>
      </c>
      <c r="L763">
        <v>3250377</v>
      </c>
      <c r="M763">
        <v>4006</v>
      </c>
      <c r="N763" t="s">
        <v>4712</v>
      </c>
    </row>
    <row r="764" spans="1:14" x14ac:dyDescent="0.25">
      <c r="A764" t="s">
        <v>3029</v>
      </c>
      <c r="B764">
        <v>1231.7829414083501</v>
      </c>
      <c r="C764">
        <v>-0.127204676170001</v>
      </c>
      <c r="D764">
        <v>6.0224083873926401E-2</v>
      </c>
      <c r="E764">
        <v>-2.1121894761619302</v>
      </c>
      <c r="F764">
        <v>3.4670200809697703E-2</v>
      </c>
      <c r="G764">
        <v>0.37437142042917199</v>
      </c>
      <c r="H764" t="s">
        <v>3030</v>
      </c>
      <c r="I764" t="s">
        <v>13</v>
      </c>
      <c r="J764" t="s">
        <v>14</v>
      </c>
      <c r="K764">
        <v>144688844</v>
      </c>
      <c r="L764">
        <v>144720323</v>
      </c>
      <c r="M764">
        <v>3949</v>
      </c>
      <c r="N764" t="s">
        <v>3031</v>
      </c>
    </row>
    <row r="765" spans="1:14" x14ac:dyDescent="0.25">
      <c r="A765" t="s">
        <v>2108</v>
      </c>
      <c r="B765">
        <v>8993.8657089138796</v>
      </c>
      <c r="C765">
        <v>-0.12708868041045901</v>
      </c>
      <c r="D765">
        <v>4.4647870998777803E-2</v>
      </c>
      <c r="E765">
        <v>-2.8464667534525501</v>
      </c>
      <c r="F765">
        <v>4.42073451482287E-3</v>
      </c>
      <c r="G765">
        <v>0.129481633151591</v>
      </c>
      <c r="H765" t="s">
        <v>2109</v>
      </c>
      <c r="I765" t="s">
        <v>32</v>
      </c>
      <c r="J765" t="s">
        <v>14</v>
      </c>
      <c r="K765">
        <v>120940502</v>
      </c>
      <c r="L765">
        <v>121009518</v>
      </c>
      <c r="M765">
        <v>4127</v>
      </c>
      <c r="N765" t="s">
        <v>2110</v>
      </c>
    </row>
    <row r="766" spans="1:14" x14ac:dyDescent="0.25">
      <c r="A766" t="s">
        <v>3857</v>
      </c>
      <c r="B766">
        <v>7136.0030034903402</v>
      </c>
      <c r="C766">
        <v>-0.126855829120404</v>
      </c>
      <c r="D766">
        <v>5.1849147601005598E-2</v>
      </c>
      <c r="E766">
        <v>-2.4466328761390002</v>
      </c>
      <c r="F766">
        <v>1.44197634143431E-2</v>
      </c>
      <c r="G766">
        <v>0.24034661815232999</v>
      </c>
      <c r="H766" t="s">
        <v>3858</v>
      </c>
      <c r="I766" t="s">
        <v>23</v>
      </c>
      <c r="J766" t="s">
        <v>14</v>
      </c>
      <c r="K766">
        <v>52504375</v>
      </c>
      <c r="L766">
        <v>52530836</v>
      </c>
      <c r="M766">
        <v>4348</v>
      </c>
      <c r="N766" t="s">
        <v>3859</v>
      </c>
    </row>
    <row r="767" spans="1:14" x14ac:dyDescent="0.25">
      <c r="A767" t="s">
        <v>2567</v>
      </c>
      <c r="B767">
        <v>3109.3166271549599</v>
      </c>
      <c r="C767">
        <v>-0.12613602758332901</v>
      </c>
      <c r="D767">
        <v>6.0672715624576601E-2</v>
      </c>
      <c r="E767">
        <v>-2.07895800088821</v>
      </c>
      <c r="F767">
        <v>3.7621210900878103E-2</v>
      </c>
      <c r="G767">
        <v>0.386469795082651</v>
      </c>
      <c r="H767" t="s">
        <v>2568</v>
      </c>
      <c r="I767" t="s">
        <v>25</v>
      </c>
      <c r="J767" t="s">
        <v>14</v>
      </c>
      <c r="K767">
        <v>54604877</v>
      </c>
      <c r="L767">
        <v>54661870</v>
      </c>
      <c r="M767">
        <v>2880</v>
      </c>
      <c r="N767" t="s">
        <v>2569</v>
      </c>
    </row>
    <row r="768" spans="1:14" x14ac:dyDescent="0.25">
      <c r="A768" t="s">
        <v>2081</v>
      </c>
      <c r="B768">
        <v>4916.3297774136499</v>
      </c>
      <c r="C768">
        <v>-0.12528844867407299</v>
      </c>
      <c r="D768">
        <v>4.8751295968314297E-2</v>
      </c>
      <c r="E768">
        <v>-2.5699511404887301</v>
      </c>
      <c r="F768">
        <v>1.01712859321957E-2</v>
      </c>
      <c r="G768">
        <v>0.201129035440645</v>
      </c>
      <c r="H768" t="s">
        <v>2082</v>
      </c>
      <c r="I768" t="s">
        <v>32</v>
      </c>
      <c r="J768" t="s">
        <v>21</v>
      </c>
      <c r="K768">
        <v>129584169</v>
      </c>
      <c r="L768">
        <v>129608875</v>
      </c>
      <c r="M768">
        <v>4198</v>
      </c>
      <c r="N768" t="s">
        <v>2083</v>
      </c>
    </row>
    <row r="769" spans="1:14" x14ac:dyDescent="0.25">
      <c r="A769" t="s">
        <v>2033</v>
      </c>
      <c r="B769">
        <v>2099.9437114414</v>
      </c>
      <c r="C769">
        <v>-0.125244898340724</v>
      </c>
      <c r="D769">
        <v>6.2510566358468897E-2</v>
      </c>
      <c r="E769">
        <v>-2.0035796447996201</v>
      </c>
      <c r="F769">
        <v>4.5115108121349501E-2</v>
      </c>
      <c r="G769">
        <v>0.40896742911042699</v>
      </c>
      <c r="H769" t="s">
        <v>2034</v>
      </c>
      <c r="I769" t="s">
        <v>32</v>
      </c>
      <c r="J769" t="s">
        <v>14</v>
      </c>
      <c r="K769">
        <v>84057791</v>
      </c>
      <c r="L769">
        <v>84417382</v>
      </c>
      <c r="M769">
        <v>5166</v>
      </c>
      <c r="N769" t="s">
        <v>2035</v>
      </c>
    </row>
    <row r="770" spans="1:14" x14ac:dyDescent="0.25">
      <c r="A770" t="s">
        <v>4301</v>
      </c>
      <c r="B770">
        <v>5511.9557158419202</v>
      </c>
      <c r="C770">
        <v>-0.124808610163668</v>
      </c>
      <c r="D770">
        <v>4.6936896115831503E-2</v>
      </c>
      <c r="E770">
        <v>-2.6590725099432202</v>
      </c>
      <c r="F770">
        <v>7.8356097322145497E-3</v>
      </c>
      <c r="G770">
        <v>0.17745875223072299</v>
      </c>
      <c r="H770" t="s">
        <v>4302</v>
      </c>
      <c r="I770" t="s">
        <v>25</v>
      </c>
      <c r="J770" t="s">
        <v>14</v>
      </c>
      <c r="K770">
        <v>28994750</v>
      </c>
      <c r="L770">
        <v>29963141</v>
      </c>
      <c r="M770">
        <v>3165</v>
      </c>
      <c r="N770" t="s">
        <v>4303</v>
      </c>
    </row>
    <row r="771" spans="1:14" x14ac:dyDescent="0.25">
      <c r="A771" t="s">
        <v>423</v>
      </c>
      <c r="B771">
        <v>4469.2300249479604</v>
      </c>
      <c r="C771">
        <v>-0.124678184459594</v>
      </c>
      <c r="D771">
        <v>5.6167995615888998E-2</v>
      </c>
      <c r="E771">
        <v>-2.2197371135017798</v>
      </c>
      <c r="F771">
        <v>2.6436617959362599E-2</v>
      </c>
      <c r="G771">
        <v>0.32666660485603499</v>
      </c>
      <c r="H771" t="s">
        <v>424</v>
      </c>
      <c r="I771" t="s">
        <v>30</v>
      </c>
      <c r="J771" t="s">
        <v>14</v>
      </c>
      <c r="K771">
        <v>44489937</v>
      </c>
      <c r="L771">
        <v>44496529</v>
      </c>
      <c r="M771">
        <v>1872</v>
      </c>
      <c r="N771" t="s">
        <v>425</v>
      </c>
    </row>
    <row r="772" spans="1:14" x14ac:dyDescent="0.25">
      <c r="A772" t="s">
        <v>4280</v>
      </c>
      <c r="B772">
        <v>1983.7073071326299</v>
      </c>
      <c r="C772">
        <v>-0.124465469590876</v>
      </c>
      <c r="D772">
        <v>4.6787744895297398E-2</v>
      </c>
      <c r="E772">
        <v>-2.6602151881739</v>
      </c>
      <c r="F772">
        <v>7.8090741545202604E-3</v>
      </c>
      <c r="G772">
        <v>0.17743386568357</v>
      </c>
      <c r="H772" t="s">
        <v>4281</v>
      </c>
      <c r="I772" t="s">
        <v>36</v>
      </c>
      <c r="J772" t="s">
        <v>21</v>
      </c>
      <c r="K772">
        <v>29802634</v>
      </c>
      <c r="L772">
        <v>29817522</v>
      </c>
      <c r="M772">
        <v>4054</v>
      </c>
      <c r="N772" t="s">
        <v>4282</v>
      </c>
    </row>
    <row r="773" spans="1:14" x14ac:dyDescent="0.25">
      <c r="A773" t="s">
        <v>5012</v>
      </c>
      <c r="B773">
        <v>9762.9708910392692</v>
      </c>
      <c r="C773">
        <v>-0.124319414266006</v>
      </c>
      <c r="D773">
        <v>5.0794910762311699E-2</v>
      </c>
      <c r="E773">
        <v>-2.4474777571269501</v>
      </c>
      <c r="F773">
        <v>1.4386000442001201E-2</v>
      </c>
      <c r="G773">
        <v>0.24026417402803099</v>
      </c>
      <c r="H773" t="s">
        <v>5013</v>
      </c>
      <c r="I773" t="s">
        <v>91</v>
      </c>
      <c r="J773" t="s">
        <v>21</v>
      </c>
      <c r="K773">
        <v>109603940</v>
      </c>
      <c r="L773">
        <v>109661716</v>
      </c>
      <c r="M773">
        <v>8089</v>
      </c>
      <c r="N773" t="s">
        <v>5014</v>
      </c>
    </row>
    <row r="774" spans="1:14" x14ac:dyDescent="0.25">
      <c r="A774" t="s">
        <v>3581</v>
      </c>
      <c r="B774">
        <v>1034.54203677996</v>
      </c>
      <c r="C774">
        <v>-0.123870246478469</v>
      </c>
      <c r="D774">
        <v>6.2853916209325497E-2</v>
      </c>
      <c r="E774">
        <v>-1.9707641774609099</v>
      </c>
      <c r="F774">
        <v>4.8750855931216502E-2</v>
      </c>
      <c r="G774">
        <v>0.421432801177622</v>
      </c>
      <c r="H774" t="s">
        <v>3582</v>
      </c>
      <c r="I774" t="s">
        <v>36</v>
      </c>
      <c r="J774" t="s">
        <v>21</v>
      </c>
      <c r="K774">
        <v>75832177</v>
      </c>
      <c r="L774">
        <v>75931350</v>
      </c>
      <c r="M774">
        <v>7359</v>
      </c>
      <c r="N774" t="s">
        <v>3583</v>
      </c>
    </row>
    <row r="775" spans="1:14" x14ac:dyDescent="0.25">
      <c r="A775" t="s">
        <v>1358</v>
      </c>
      <c r="B775">
        <v>1440.8958387935199</v>
      </c>
      <c r="C775">
        <v>-0.12360646393064</v>
      </c>
      <c r="D775">
        <v>5.3604953709054597E-2</v>
      </c>
      <c r="E775">
        <v>-2.3058776358902402</v>
      </c>
      <c r="F775">
        <v>2.11174705924029E-2</v>
      </c>
      <c r="G775">
        <v>0.29663454792757799</v>
      </c>
      <c r="H775" t="s">
        <v>1359</v>
      </c>
      <c r="I775" t="s">
        <v>130</v>
      </c>
      <c r="J775" t="s">
        <v>14</v>
      </c>
      <c r="K775">
        <v>4114446</v>
      </c>
      <c r="L775">
        <v>4125858</v>
      </c>
      <c r="M775">
        <v>1378</v>
      </c>
      <c r="N775" t="s">
        <v>1360</v>
      </c>
    </row>
    <row r="776" spans="1:14" x14ac:dyDescent="0.25">
      <c r="A776" t="s">
        <v>1547</v>
      </c>
      <c r="B776">
        <v>3273.38967173022</v>
      </c>
      <c r="C776">
        <v>-0.122797155000564</v>
      </c>
      <c r="D776">
        <v>6.0887899654640198E-2</v>
      </c>
      <c r="E776">
        <v>-2.0167743623458301</v>
      </c>
      <c r="F776">
        <v>4.3719065581680698E-2</v>
      </c>
      <c r="G776">
        <v>0.40259055044886299</v>
      </c>
      <c r="H776" t="s">
        <v>1548</v>
      </c>
      <c r="I776" t="s">
        <v>84</v>
      </c>
      <c r="J776" t="s">
        <v>14</v>
      </c>
      <c r="K776">
        <v>79794197</v>
      </c>
      <c r="L776">
        <v>79861180</v>
      </c>
      <c r="M776">
        <v>3393</v>
      </c>
      <c r="N776" t="s">
        <v>1549</v>
      </c>
    </row>
    <row r="777" spans="1:14" x14ac:dyDescent="0.25">
      <c r="A777" t="s">
        <v>954</v>
      </c>
      <c r="B777">
        <v>2123.08691445973</v>
      </c>
      <c r="C777">
        <v>-0.12224645611762699</v>
      </c>
      <c r="D777">
        <v>5.4558974137366698E-2</v>
      </c>
      <c r="E777">
        <v>-2.2406296681795901</v>
      </c>
      <c r="F777">
        <v>2.5050073296890501E-2</v>
      </c>
      <c r="G777">
        <v>0.31973794379224002</v>
      </c>
      <c r="H777" t="s">
        <v>955</v>
      </c>
      <c r="I777" t="s">
        <v>23</v>
      </c>
      <c r="J777" t="s">
        <v>21</v>
      </c>
      <c r="K777">
        <v>73604002</v>
      </c>
      <c r="L777">
        <v>73620639</v>
      </c>
      <c r="M777">
        <v>2378</v>
      </c>
      <c r="N777" t="s">
        <v>956</v>
      </c>
    </row>
    <row r="778" spans="1:14" x14ac:dyDescent="0.25">
      <c r="A778" t="s">
        <v>993</v>
      </c>
      <c r="B778">
        <v>2040.25944116388</v>
      </c>
      <c r="C778">
        <v>-0.12112520634958</v>
      </c>
      <c r="D778">
        <v>6.1091142762390797E-2</v>
      </c>
      <c r="E778">
        <v>-1.98269668682885</v>
      </c>
      <c r="F778">
        <v>4.7401319903037899E-2</v>
      </c>
      <c r="G778">
        <v>0.41695826857962298</v>
      </c>
      <c r="H778" t="s">
        <v>994</v>
      </c>
      <c r="I778" t="s">
        <v>37</v>
      </c>
      <c r="J778" t="s">
        <v>14</v>
      </c>
      <c r="K778">
        <v>45134448</v>
      </c>
      <c r="L778">
        <v>45220328</v>
      </c>
      <c r="M778">
        <v>4069</v>
      </c>
      <c r="N778" t="s">
        <v>995</v>
      </c>
    </row>
    <row r="779" spans="1:14" x14ac:dyDescent="0.25">
      <c r="A779" t="s">
        <v>4503</v>
      </c>
      <c r="B779">
        <v>7116.7433178798701</v>
      </c>
      <c r="C779">
        <v>-0.121029946739</v>
      </c>
      <c r="D779">
        <v>5.0970647916944799E-2</v>
      </c>
      <c r="E779">
        <v>-2.3745028106414199</v>
      </c>
      <c r="F779">
        <v>1.75726024245768E-2</v>
      </c>
      <c r="G779">
        <v>0.270889918701957</v>
      </c>
      <c r="H779" t="s">
        <v>4504</v>
      </c>
      <c r="I779" t="s">
        <v>25</v>
      </c>
      <c r="J779" t="s">
        <v>21</v>
      </c>
      <c r="K779">
        <v>45117876</v>
      </c>
      <c r="L779">
        <v>45130070</v>
      </c>
      <c r="M779">
        <v>4562</v>
      </c>
      <c r="N779" t="s">
        <v>4505</v>
      </c>
    </row>
    <row r="780" spans="1:14" x14ac:dyDescent="0.25">
      <c r="A780" t="s">
        <v>4204</v>
      </c>
      <c r="B780">
        <v>1416.3242830055201</v>
      </c>
      <c r="C780">
        <v>-0.120993903281857</v>
      </c>
      <c r="D780">
        <v>6.1433199445467303E-2</v>
      </c>
      <c r="E780">
        <v>-1.9695198097123301</v>
      </c>
      <c r="F780">
        <v>4.8893430042437902E-2</v>
      </c>
      <c r="G780">
        <v>0.42157740576146502</v>
      </c>
      <c r="H780" t="s">
        <v>4205</v>
      </c>
      <c r="I780" t="s">
        <v>41</v>
      </c>
      <c r="J780" t="s">
        <v>14</v>
      </c>
      <c r="K780">
        <v>67544512</v>
      </c>
      <c r="L780">
        <v>67548955</v>
      </c>
      <c r="M780">
        <v>4444</v>
      </c>
      <c r="N780" t="s">
        <v>4206</v>
      </c>
    </row>
    <row r="781" spans="1:14" x14ac:dyDescent="0.25">
      <c r="A781" t="s">
        <v>4266</v>
      </c>
      <c r="B781">
        <v>5567.6571460518098</v>
      </c>
      <c r="C781">
        <v>-0.120929370549535</v>
      </c>
      <c r="D781">
        <v>5.5512157511411697E-2</v>
      </c>
      <c r="E781">
        <v>-2.1784303830142999</v>
      </c>
      <c r="F781">
        <v>2.9374009937970499E-2</v>
      </c>
      <c r="G781">
        <v>0.345528509818403</v>
      </c>
      <c r="H781" t="s">
        <v>4267</v>
      </c>
      <c r="I781" t="s">
        <v>30</v>
      </c>
      <c r="J781" t="s">
        <v>21</v>
      </c>
      <c r="K781">
        <v>46396497</v>
      </c>
      <c r="L781">
        <v>46438375</v>
      </c>
      <c r="M781">
        <v>7759</v>
      </c>
      <c r="N781" t="s">
        <v>4268</v>
      </c>
    </row>
    <row r="782" spans="1:14" x14ac:dyDescent="0.25">
      <c r="A782" t="s">
        <v>2873</v>
      </c>
      <c r="B782">
        <v>1969.81745763507</v>
      </c>
      <c r="C782">
        <v>-0.12016633774617</v>
      </c>
      <c r="D782">
        <v>5.5958953795778303E-2</v>
      </c>
      <c r="E782">
        <v>-2.1474014361439901</v>
      </c>
      <c r="F782">
        <v>3.1761336423302401E-2</v>
      </c>
      <c r="G782">
        <v>0.36201176833455201</v>
      </c>
      <c r="H782" t="s">
        <v>2874</v>
      </c>
      <c r="I782" t="s">
        <v>18</v>
      </c>
      <c r="J782" t="s">
        <v>14</v>
      </c>
      <c r="K782">
        <v>32821703</v>
      </c>
      <c r="L782">
        <v>32877766</v>
      </c>
      <c r="M782">
        <v>5311</v>
      </c>
      <c r="N782" t="s">
        <v>2875</v>
      </c>
    </row>
    <row r="783" spans="1:14" x14ac:dyDescent="0.25">
      <c r="A783" t="s">
        <v>2936</v>
      </c>
      <c r="B783">
        <v>2355.4516942360201</v>
      </c>
      <c r="C783">
        <v>-0.11949689764251401</v>
      </c>
      <c r="D783">
        <v>5.8991675268828599E-2</v>
      </c>
      <c r="E783">
        <v>-2.0256569608840498</v>
      </c>
      <c r="F783">
        <v>4.2799950043300797E-2</v>
      </c>
      <c r="G783">
        <v>0.40052386450199701</v>
      </c>
      <c r="H783" t="s">
        <v>2937</v>
      </c>
      <c r="I783" t="s">
        <v>13</v>
      </c>
      <c r="J783" t="s">
        <v>21</v>
      </c>
      <c r="K783">
        <v>57736066</v>
      </c>
      <c r="L783">
        <v>57835233</v>
      </c>
      <c r="M783">
        <v>2676</v>
      </c>
      <c r="N783" t="s">
        <v>2938</v>
      </c>
    </row>
    <row r="784" spans="1:14" x14ac:dyDescent="0.25">
      <c r="A784" t="s">
        <v>1643</v>
      </c>
      <c r="B784">
        <v>1453.7285274789899</v>
      </c>
      <c r="C784">
        <v>-0.11916390026551101</v>
      </c>
      <c r="D784">
        <v>5.8463501703410199E-2</v>
      </c>
      <c r="E784">
        <v>-2.0382614245386499</v>
      </c>
      <c r="F784">
        <v>4.1523795506104501E-2</v>
      </c>
      <c r="G784">
        <v>0.39569567698474301</v>
      </c>
      <c r="H784" t="s">
        <v>1644</v>
      </c>
      <c r="I784" t="s">
        <v>36</v>
      </c>
      <c r="J784" t="s">
        <v>21</v>
      </c>
      <c r="K784">
        <v>78868124</v>
      </c>
      <c r="L784">
        <v>78921293</v>
      </c>
      <c r="M784">
        <v>2249</v>
      </c>
      <c r="N784" t="s">
        <v>1645</v>
      </c>
    </row>
    <row r="785" spans="1:14" x14ac:dyDescent="0.25">
      <c r="A785" t="s">
        <v>1931</v>
      </c>
      <c r="B785">
        <v>2717.27516176988</v>
      </c>
      <c r="C785">
        <v>-0.118786434221255</v>
      </c>
      <c r="D785">
        <v>5.5927662637010898E-2</v>
      </c>
      <c r="E785">
        <v>-2.1239298876518098</v>
      </c>
      <c r="F785">
        <v>3.3676006764651899E-2</v>
      </c>
      <c r="G785">
        <v>0.37080818498315599</v>
      </c>
      <c r="H785" t="s">
        <v>1932</v>
      </c>
      <c r="I785" t="s">
        <v>24</v>
      </c>
      <c r="J785" t="s">
        <v>14</v>
      </c>
      <c r="K785">
        <v>129703164</v>
      </c>
      <c r="L785">
        <v>129742303</v>
      </c>
      <c r="M785">
        <v>3738</v>
      </c>
      <c r="N785" t="s">
        <v>1933</v>
      </c>
    </row>
    <row r="786" spans="1:14" x14ac:dyDescent="0.25">
      <c r="A786" t="s">
        <v>399</v>
      </c>
      <c r="B786">
        <v>24288.372754026899</v>
      </c>
      <c r="C786">
        <v>-0.118270081718315</v>
      </c>
      <c r="D786">
        <v>5.81748967588301E-2</v>
      </c>
      <c r="E786">
        <v>-2.0330088802497701</v>
      </c>
      <c r="F786">
        <v>4.2051625837035603E-2</v>
      </c>
      <c r="G786">
        <v>0.39839586188933501</v>
      </c>
      <c r="H786" t="s">
        <v>400</v>
      </c>
      <c r="I786" t="s">
        <v>84</v>
      </c>
      <c r="J786" t="s">
        <v>14</v>
      </c>
      <c r="K786">
        <v>172271709</v>
      </c>
      <c r="L786">
        <v>172298064</v>
      </c>
      <c r="M786">
        <v>6227</v>
      </c>
      <c r="N786" t="s">
        <v>401</v>
      </c>
    </row>
    <row r="787" spans="1:14" x14ac:dyDescent="0.25">
      <c r="A787" t="s">
        <v>3599</v>
      </c>
      <c r="B787">
        <v>1274.4294641997101</v>
      </c>
      <c r="C787">
        <v>-0.118032252195639</v>
      </c>
      <c r="D787">
        <v>5.9819535146856999E-2</v>
      </c>
      <c r="E787">
        <v>-1.97313890697863</v>
      </c>
      <c r="F787">
        <v>4.8479738593853697E-2</v>
      </c>
      <c r="G787">
        <v>0.42034856005149301</v>
      </c>
      <c r="H787" t="s">
        <v>3600</v>
      </c>
      <c r="I787" t="s">
        <v>23</v>
      </c>
      <c r="J787" t="s">
        <v>14</v>
      </c>
      <c r="K787">
        <v>106794439</v>
      </c>
      <c r="L787">
        <v>106936958</v>
      </c>
      <c r="M787">
        <v>4325</v>
      </c>
      <c r="N787" t="s">
        <v>3601</v>
      </c>
    </row>
    <row r="788" spans="1:14" x14ac:dyDescent="0.25">
      <c r="A788" t="s">
        <v>3107</v>
      </c>
      <c r="B788">
        <v>2170.5452261381802</v>
      </c>
      <c r="C788">
        <v>-0.11708829139924901</v>
      </c>
      <c r="D788">
        <v>4.9404427706316603E-2</v>
      </c>
      <c r="E788">
        <v>-2.36999590593939</v>
      </c>
      <c r="F788">
        <v>1.7788282231586801E-2</v>
      </c>
      <c r="G788">
        <v>0.27211000593516199</v>
      </c>
      <c r="H788" t="s">
        <v>3108</v>
      </c>
      <c r="I788" t="s">
        <v>13</v>
      </c>
      <c r="J788" t="s">
        <v>21</v>
      </c>
      <c r="K788">
        <v>137864487</v>
      </c>
      <c r="L788">
        <v>137866922</v>
      </c>
      <c r="M788">
        <v>1069</v>
      </c>
      <c r="N788" t="s">
        <v>3109</v>
      </c>
    </row>
    <row r="789" spans="1:14" x14ac:dyDescent="0.25">
      <c r="A789" t="s">
        <v>3716</v>
      </c>
      <c r="B789">
        <v>2124.2471509161201</v>
      </c>
      <c r="C789">
        <v>-0.116999083845185</v>
      </c>
      <c r="D789">
        <v>5.9132008369762901E-2</v>
      </c>
      <c r="E789">
        <v>-1.97860832180043</v>
      </c>
      <c r="F789">
        <v>4.7860121989179001E-2</v>
      </c>
      <c r="G789">
        <v>0.418516798581692</v>
      </c>
      <c r="H789" t="s">
        <v>3717</v>
      </c>
      <c r="I789" t="s">
        <v>22</v>
      </c>
      <c r="J789" t="s">
        <v>14</v>
      </c>
      <c r="K789">
        <v>93675455</v>
      </c>
      <c r="L789">
        <v>94283322</v>
      </c>
      <c r="M789">
        <v>7209</v>
      </c>
      <c r="N789" t="s">
        <v>3718</v>
      </c>
    </row>
    <row r="790" spans="1:14" x14ac:dyDescent="0.25">
      <c r="A790" t="s">
        <v>3470</v>
      </c>
      <c r="B790">
        <v>2404.8520659318401</v>
      </c>
      <c r="C790">
        <v>-0.116871796337588</v>
      </c>
      <c r="D790">
        <v>5.1469939938187902E-2</v>
      </c>
      <c r="E790">
        <v>-2.27068064345799</v>
      </c>
      <c r="F790">
        <v>2.3166317628317501E-2</v>
      </c>
      <c r="G790">
        <v>0.30979860729931802</v>
      </c>
      <c r="H790" t="s">
        <v>3471</v>
      </c>
      <c r="I790" t="s">
        <v>24</v>
      </c>
      <c r="J790" t="s">
        <v>21</v>
      </c>
      <c r="K790">
        <v>140700541</v>
      </c>
      <c r="L790">
        <v>140723220</v>
      </c>
      <c r="M790">
        <v>3999</v>
      </c>
      <c r="N790" t="s">
        <v>3472</v>
      </c>
    </row>
    <row r="791" spans="1:14" x14ac:dyDescent="0.25">
      <c r="A791" t="s">
        <v>3257</v>
      </c>
      <c r="B791">
        <v>2698.4389556444398</v>
      </c>
      <c r="C791">
        <v>-0.115921338221879</v>
      </c>
      <c r="D791">
        <v>5.7707682242130402E-2</v>
      </c>
      <c r="E791">
        <v>-2.0087678748818201</v>
      </c>
      <c r="F791">
        <v>4.4561756658772302E-2</v>
      </c>
      <c r="G791">
        <v>0.40712578071154698</v>
      </c>
      <c r="H791" t="s">
        <v>3258</v>
      </c>
      <c r="I791" t="s">
        <v>30</v>
      </c>
      <c r="J791" t="s">
        <v>21</v>
      </c>
      <c r="K791">
        <v>79273201</v>
      </c>
      <c r="L791">
        <v>79365508</v>
      </c>
      <c r="M791">
        <v>6875</v>
      </c>
      <c r="N791" t="s">
        <v>3259</v>
      </c>
    </row>
    <row r="792" spans="1:14" x14ac:dyDescent="0.25">
      <c r="A792" t="s">
        <v>2216</v>
      </c>
      <c r="B792">
        <v>8653.2162893116692</v>
      </c>
      <c r="C792">
        <v>-0.114919673070192</v>
      </c>
      <c r="D792">
        <v>4.1792361321663599E-2</v>
      </c>
      <c r="E792">
        <v>-2.74977697923523</v>
      </c>
      <c r="F792">
        <v>5.9635838206764102E-3</v>
      </c>
      <c r="G792">
        <v>0.15209392727870999</v>
      </c>
      <c r="H792" t="s">
        <v>2217</v>
      </c>
      <c r="I792" t="s">
        <v>22</v>
      </c>
      <c r="J792" t="s">
        <v>21</v>
      </c>
      <c r="K792">
        <v>143167230</v>
      </c>
      <c r="L792">
        <v>143208542</v>
      </c>
      <c r="M792">
        <v>6429</v>
      </c>
      <c r="N792" t="s">
        <v>2218</v>
      </c>
    </row>
    <row r="793" spans="1:14" x14ac:dyDescent="0.25">
      <c r="A793" t="s">
        <v>2819</v>
      </c>
      <c r="B793">
        <v>2775.3807442206798</v>
      </c>
      <c r="C793">
        <v>-0.11379837156641601</v>
      </c>
      <c r="D793">
        <v>5.5827771593555703E-2</v>
      </c>
      <c r="E793">
        <v>-2.0383828391880798</v>
      </c>
      <c r="F793">
        <v>4.1511661139588499E-2</v>
      </c>
      <c r="G793">
        <v>0.39569567698474301</v>
      </c>
      <c r="H793" t="s">
        <v>2820</v>
      </c>
      <c r="I793" t="s">
        <v>24</v>
      </c>
      <c r="J793" t="s">
        <v>21</v>
      </c>
      <c r="K793">
        <v>106561038</v>
      </c>
      <c r="L793">
        <v>106589113</v>
      </c>
      <c r="M793">
        <v>4028</v>
      </c>
      <c r="N793" t="s">
        <v>2821</v>
      </c>
    </row>
    <row r="794" spans="1:14" x14ac:dyDescent="0.25">
      <c r="A794" t="s">
        <v>999</v>
      </c>
      <c r="B794">
        <v>1862.9931175919201</v>
      </c>
      <c r="C794">
        <v>-0.113400822397299</v>
      </c>
      <c r="D794">
        <v>5.4419773786462601E-2</v>
      </c>
      <c r="E794">
        <v>-2.08381649733187</v>
      </c>
      <c r="F794">
        <v>3.7176862127543897E-2</v>
      </c>
      <c r="G794">
        <v>0.38471057583132301</v>
      </c>
      <c r="H794" t="s">
        <v>1000</v>
      </c>
      <c r="I794" t="s">
        <v>37</v>
      </c>
      <c r="J794" t="s">
        <v>21</v>
      </c>
      <c r="K794">
        <v>47648448</v>
      </c>
      <c r="L794">
        <v>47736564</v>
      </c>
      <c r="M794">
        <v>4608</v>
      </c>
      <c r="N794" t="s">
        <v>1001</v>
      </c>
    </row>
    <row r="795" spans="1:14" x14ac:dyDescent="0.25">
      <c r="A795" t="s">
        <v>582</v>
      </c>
      <c r="B795">
        <v>5896.1447094978703</v>
      </c>
      <c r="C795">
        <v>-0.112466869255385</v>
      </c>
      <c r="D795">
        <v>5.5034114295926397E-2</v>
      </c>
      <c r="E795">
        <v>-2.0435846146380099</v>
      </c>
      <c r="F795">
        <v>4.0994600474310597E-2</v>
      </c>
      <c r="G795">
        <v>0.39461338096578902</v>
      </c>
      <c r="H795" t="s">
        <v>583</v>
      </c>
      <c r="I795" t="s">
        <v>20</v>
      </c>
      <c r="J795" t="s">
        <v>21</v>
      </c>
      <c r="K795">
        <v>101170523</v>
      </c>
      <c r="L795">
        <v>101190724</v>
      </c>
      <c r="M795">
        <v>5440</v>
      </c>
      <c r="N795" t="s">
        <v>584</v>
      </c>
    </row>
    <row r="796" spans="1:14" x14ac:dyDescent="0.25">
      <c r="A796" t="s">
        <v>4611</v>
      </c>
      <c r="B796">
        <v>2520.74593207827</v>
      </c>
      <c r="C796">
        <v>-0.11243919848416301</v>
      </c>
      <c r="D796">
        <v>4.7791535592699198E-2</v>
      </c>
      <c r="E796">
        <v>-2.3527011026057001</v>
      </c>
      <c r="F796">
        <v>1.86376087009586E-2</v>
      </c>
      <c r="G796">
        <v>0.27836538770237701</v>
      </c>
      <c r="H796" t="s">
        <v>4612</v>
      </c>
      <c r="I796" t="s">
        <v>42</v>
      </c>
      <c r="J796" t="s">
        <v>14</v>
      </c>
      <c r="K796">
        <v>83932329</v>
      </c>
      <c r="L796">
        <v>83955205</v>
      </c>
      <c r="M796">
        <v>2798</v>
      </c>
      <c r="N796" t="s">
        <v>4613</v>
      </c>
    </row>
    <row r="797" spans="1:14" x14ac:dyDescent="0.25">
      <c r="A797" t="s">
        <v>1724</v>
      </c>
      <c r="B797">
        <v>3364.18285627566</v>
      </c>
      <c r="C797">
        <v>-0.111231081583211</v>
      </c>
      <c r="D797">
        <v>5.4434683457711602E-2</v>
      </c>
      <c r="E797">
        <v>-2.0433862111023902</v>
      </c>
      <c r="F797">
        <v>4.10142213748401E-2</v>
      </c>
      <c r="G797">
        <v>0.39461338096578902</v>
      </c>
      <c r="H797" t="s">
        <v>1725</v>
      </c>
      <c r="I797" t="s">
        <v>36</v>
      </c>
      <c r="J797" t="s">
        <v>21</v>
      </c>
      <c r="K797">
        <v>155276297</v>
      </c>
      <c r="L797">
        <v>155278073</v>
      </c>
      <c r="M797">
        <v>1112</v>
      </c>
      <c r="N797" t="s">
        <v>1726</v>
      </c>
    </row>
    <row r="798" spans="1:14" x14ac:dyDescent="0.25">
      <c r="A798" t="s">
        <v>4416</v>
      </c>
      <c r="B798">
        <v>63021.821001622702</v>
      </c>
      <c r="C798">
        <v>-0.111116869373325</v>
      </c>
      <c r="D798">
        <v>5.5728245248856903E-2</v>
      </c>
      <c r="E798">
        <v>-1.9939057631749899</v>
      </c>
      <c r="F798">
        <v>4.6162354020664403E-2</v>
      </c>
      <c r="G798">
        <v>0.41256310118019801</v>
      </c>
      <c r="H798" t="s">
        <v>4417</v>
      </c>
      <c r="I798" t="s">
        <v>4415</v>
      </c>
      <c r="J798" t="s">
        <v>21</v>
      </c>
      <c r="K798">
        <v>3914</v>
      </c>
      <c r="L798">
        <v>4951</v>
      </c>
      <c r="M798">
        <v>1038</v>
      </c>
      <c r="N798" t="s">
        <v>4418</v>
      </c>
    </row>
    <row r="799" spans="1:14" x14ac:dyDescent="0.25">
      <c r="A799" t="s">
        <v>783</v>
      </c>
      <c r="B799">
        <v>2831.6117358818901</v>
      </c>
      <c r="C799">
        <v>-0.11108568906427201</v>
      </c>
      <c r="D799">
        <v>5.0059808942904599E-2</v>
      </c>
      <c r="E799">
        <v>-2.21905938935903</v>
      </c>
      <c r="F799">
        <v>2.6482684401990999E-2</v>
      </c>
      <c r="G799">
        <v>0.32666660485603499</v>
      </c>
      <c r="H799" t="s">
        <v>784</v>
      </c>
      <c r="I799" t="s">
        <v>20</v>
      </c>
      <c r="J799" t="s">
        <v>14</v>
      </c>
      <c r="K799">
        <v>51985497</v>
      </c>
      <c r="L799">
        <v>52000762</v>
      </c>
      <c r="M799">
        <v>1792</v>
      </c>
      <c r="N799" t="s">
        <v>785</v>
      </c>
    </row>
    <row r="800" spans="1:14" x14ac:dyDescent="0.25">
      <c r="A800" t="s">
        <v>3671</v>
      </c>
      <c r="B800">
        <v>2275.9483576201501</v>
      </c>
      <c r="C800">
        <v>-0.108429506393865</v>
      </c>
      <c r="D800">
        <v>5.0853189332339302E-2</v>
      </c>
      <c r="E800">
        <v>-2.13220660921086</v>
      </c>
      <c r="F800">
        <v>3.2989865380159702E-2</v>
      </c>
      <c r="G800">
        <v>0.36878334288350101</v>
      </c>
      <c r="H800" t="s">
        <v>3672</v>
      </c>
      <c r="I800" t="s">
        <v>84</v>
      </c>
      <c r="J800" t="s">
        <v>21</v>
      </c>
      <c r="K800">
        <v>106171752</v>
      </c>
      <c r="L800">
        <v>106394250</v>
      </c>
      <c r="M800">
        <v>6226</v>
      </c>
      <c r="N800" t="s">
        <v>3673</v>
      </c>
    </row>
    <row r="801" spans="1:14" x14ac:dyDescent="0.25">
      <c r="A801" t="s">
        <v>3473</v>
      </c>
      <c r="B801">
        <v>10452.4002809469</v>
      </c>
      <c r="C801">
        <v>-0.108227075285292</v>
      </c>
      <c r="D801">
        <v>5.0488464514741302E-2</v>
      </c>
      <c r="E801">
        <v>-2.1436000544974401</v>
      </c>
      <c r="F801">
        <v>3.2064946417390099E-2</v>
      </c>
      <c r="G801">
        <v>0.36368948574716198</v>
      </c>
      <c r="H801" t="s">
        <v>3474</v>
      </c>
      <c r="I801" t="s">
        <v>37</v>
      </c>
      <c r="J801" t="s">
        <v>14</v>
      </c>
      <c r="K801">
        <v>37120444</v>
      </c>
      <c r="L801">
        <v>37135322</v>
      </c>
      <c r="M801">
        <v>2953</v>
      </c>
      <c r="N801" t="s">
        <v>3475</v>
      </c>
    </row>
    <row r="802" spans="1:14" x14ac:dyDescent="0.25">
      <c r="A802" t="s">
        <v>43</v>
      </c>
      <c r="B802">
        <v>3377.4983981670598</v>
      </c>
      <c r="C802">
        <v>-0.107646297667063</v>
      </c>
      <c r="D802">
        <v>4.5207199240887799E-2</v>
      </c>
      <c r="E802">
        <v>-2.38117599574056</v>
      </c>
      <c r="F802">
        <v>1.72574647138262E-2</v>
      </c>
      <c r="G802">
        <v>0.26863347270188098</v>
      </c>
      <c r="H802" t="s">
        <v>44</v>
      </c>
      <c r="I802" t="s">
        <v>36</v>
      </c>
      <c r="J802" t="s">
        <v>21</v>
      </c>
      <c r="K802">
        <v>121357714</v>
      </c>
      <c r="L802">
        <v>121363737</v>
      </c>
      <c r="M802">
        <v>1620</v>
      </c>
      <c r="N802" t="s">
        <v>45</v>
      </c>
    </row>
    <row r="803" spans="1:14" x14ac:dyDescent="0.25">
      <c r="A803" t="s">
        <v>1679</v>
      </c>
      <c r="B803">
        <v>5329.6523243976199</v>
      </c>
      <c r="C803">
        <v>-0.10623541221199601</v>
      </c>
      <c r="D803">
        <v>4.5810201016817403E-2</v>
      </c>
      <c r="E803">
        <v>-2.3190339674125302</v>
      </c>
      <c r="F803">
        <v>2.0393194625228199E-2</v>
      </c>
      <c r="G803">
        <v>0.29060823106900702</v>
      </c>
      <c r="H803" t="s">
        <v>1680</v>
      </c>
      <c r="I803" t="s">
        <v>36</v>
      </c>
      <c r="J803" t="s">
        <v>21</v>
      </c>
      <c r="K803">
        <v>119797733</v>
      </c>
      <c r="L803">
        <v>119818104</v>
      </c>
      <c r="M803">
        <v>4460</v>
      </c>
      <c r="N803" t="s">
        <v>1681</v>
      </c>
    </row>
    <row r="804" spans="1:14" x14ac:dyDescent="0.25">
      <c r="A804" t="s">
        <v>852</v>
      </c>
      <c r="B804">
        <v>8138.8593030568099</v>
      </c>
      <c r="C804">
        <v>-0.105885315145003</v>
      </c>
      <c r="D804">
        <v>4.4044942848522603E-2</v>
      </c>
      <c r="E804">
        <v>-2.4040288917880801</v>
      </c>
      <c r="F804">
        <v>1.6215491667893499E-2</v>
      </c>
      <c r="G804">
        <v>0.25883561128007099</v>
      </c>
      <c r="H804" t="s">
        <v>853</v>
      </c>
      <c r="I804" t="s">
        <v>20</v>
      </c>
      <c r="J804" t="s">
        <v>21</v>
      </c>
      <c r="K804">
        <v>68691559</v>
      </c>
      <c r="L804">
        <v>68816632</v>
      </c>
      <c r="M804">
        <v>7791</v>
      </c>
      <c r="N804" t="s">
        <v>854</v>
      </c>
    </row>
    <row r="805" spans="1:14" x14ac:dyDescent="0.25">
      <c r="A805" t="s">
        <v>1098</v>
      </c>
      <c r="B805">
        <v>5327.8410878838504</v>
      </c>
      <c r="C805">
        <v>-0.104887809598407</v>
      </c>
      <c r="D805">
        <v>4.47455675678603E-2</v>
      </c>
      <c r="E805">
        <v>-2.3440938465991299</v>
      </c>
      <c r="F805">
        <v>1.9073371511684801E-2</v>
      </c>
      <c r="G805">
        <v>0.28163626717336998</v>
      </c>
      <c r="H805" t="s">
        <v>1099</v>
      </c>
      <c r="I805" t="s">
        <v>51</v>
      </c>
      <c r="J805" t="s">
        <v>14</v>
      </c>
      <c r="K805">
        <v>81704248</v>
      </c>
      <c r="L805">
        <v>81729919</v>
      </c>
      <c r="M805">
        <v>3002</v>
      </c>
      <c r="N805" t="s">
        <v>1100</v>
      </c>
    </row>
    <row r="806" spans="1:14" x14ac:dyDescent="0.25">
      <c r="A806" t="s">
        <v>837</v>
      </c>
      <c r="B806">
        <v>5494.4713707708597</v>
      </c>
      <c r="C806">
        <v>-0.10469526477586601</v>
      </c>
      <c r="D806">
        <v>5.1297049576221297E-2</v>
      </c>
      <c r="E806">
        <v>-2.0409607499998801</v>
      </c>
      <c r="F806">
        <v>4.1254728590737699E-2</v>
      </c>
      <c r="G806">
        <v>0.39511292160072597</v>
      </c>
      <c r="H806" t="s">
        <v>838</v>
      </c>
      <c r="I806" t="s">
        <v>20</v>
      </c>
      <c r="J806" t="s">
        <v>21</v>
      </c>
      <c r="K806">
        <v>117115168</v>
      </c>
      <c r="L806">
        <v>117159268</v>
      </c>
      <c r="M806">
        <v>4654</v>
      </c>
      <c r="N806" t="s">
        <v>839</v>
      </c>
    </row>
    <row r="807" spans="1:14" x14ac:dyDescent="0.25">
      <c r="A807" t="s">
        <v>855</v>
      </c>
      <c r="B807">
        <v>4231.5694578619295</v>
      </c>
      <c r="C807">
        <v>-0.104498522962352</v>
      </c>
      <c r="D807">
        <v>4.6742664454874898E-2</v>
      </c>
      <c r="E807">
        <v>-2.23561331346942</v>
      </c>
      <c r="F807">
        <v>2.53771117451169E-2</v>
      </c>
      <c r="G807">
        <v>0.32180073749891103</v>
      </c>
      <c r="H807" t="s">
        <v>856</v>
      </c>
      <c r="I807" t="s">
        <v>20</v>
      </c>
      <c r="J807" t="s">
        <v>14</v>
      </c>
      <c r="K807">
        <v>100476353</v>
      </c>
      <c r="L807">
        <v>100528000</v>
      </c>
      <c r="M807">
        <v>4426</v>
      </c>
      <c r="N807" t="s">
        <v>857</v>
      </c>
    </row>
    <row r="808" spans="1:14" x14ac:dyDescent="0.25">
      <c r="A808" t="s">
        <v>3917</v>
      </c>
      <c r="B808">
        <v>4431.9259969965797</v>
      </c>
      <c r="C808">
        <v>-0.104198332357797</v>
      </c>
      <c r="D808">
        <v>5.1610339779201403E-2</v>
      </c>
      <c r="E808">
        <v>-2.0189429638242502</v>
      </c>
      <c r="F808">
        <v>4.3493148007676501E-2</v>
      </c>
      <c r="G808">
        <v>0.402003031223929</v>
      </c>
      <c r="H808" t="s">
        <v>3918</v>
      </c>
      <c r="I808" t="s">
        <v>30</v>
      </c>
      <c r="J808" t="s">
        <v>21</v>
      </c>
      <c r="K808">
        <v>87602544</v>
      </c>
      <c r="L808">
        <v>88134907</v>
      </c>
      <c r="M808">
        <v>6896</v>
      </c>
      <c r="N808" t="s">
        <v>3919</v>
      </c>
    </row>
    <row r="809" spans="1:14" x14ac:dyDescent="0.25">
      <c r="A809" t="s">
        <v>2744</v>
      </c>
      <c r="B809">
        <v>13149.2432707629</v>
      </c>
      <c r="C809">
        <v>-0.103802578236216</v>
      </c>
      <c r="D809">
        <v>4.54611311649303E-2</v>
      </c>
      <c r="E809">
        <v>-2.2833259000887298</v>
      </c>
      <c r="F809">
        <v>2.24111784817577E-2</v>
      </c>
      <c r="G809">
        <v>0.303808354165644</v>
      </c>
      <c r="H809" t="s">
        <v>2745</v>
      </c>
      <c r="I809" t="s">
        <v>13</v>
      </c>
      <c r="J809" t="s">
        <v>14</v>
      </c>
      <c r="K809">
        <v>80684936</v>
      </c>
      <c r="L809">
        <v>80802791</v>
      </c>
      <c r="M809">
        <v>6841</v>
      </c>
      <c r="N809" t="s">
        <v>2746</v>
      </c>
    </row>
    <row r="810" spans="1:14" x14ac:dyDescent="0.25">
      <c r="A810" t="s">
        <v>486</v>
      </c>
      <c r="B810">
        <v>13326.442252794401</v>
      </c>
      <c r="C810">
        <v>-0.102723476382935</v>
      </c>
      <c r="D810">
        <v>4.7242056967089503E-2</v>
      </c>
      <c r="E810">
        <v>-2.1744073602573102</v>
      </c>
      <c r="F810">
        <v>2.9674555824693302E-2</v>
      </c>
      <c r="G810">
        <v>0.34818311884802</v>
      </c>
      <c r="H810" t="s">
        <v>487</v>
      </c>
      <c r="I810" t="s">
        <v>42</v>
      </c>
      <c r="J810" t="s">
        <v>21</v>
      </c>
      <c r="K810">
        <v>83900105</v>
      </c>
      <c r="L810">
        <v>83941954</v>
      </c>
      <c r="M810">
        <v>8181</v>
      </c>
      <c r="N810" t="s">
        <v>488</v>
      </c>
    </row>
    <row r="811" spans="1:14" x14ac:dyDescent="0.25">
      <c r="A811" t="s">
        <v>2429</v>
      </c>
      <c r="B811">
        <v>3807.74532165342</v>
      </c>
      <c r="C811">
        <v>-0.10241274327083399</v>
      </c>
      <c r="D811">
        <v>4.8814704574409798E-2</v>
      </c>
      <c r="E811">
        <v>-2.0979896152955999</v>
      </c>
      <c r="F811">
        <v>3.59060627381605E-2</v>
      </c>
      <c r="G811">
        <v>0.37805696698873698</v>
      </c>
      <c r="H811" t="s">
        <v>2430</v>
      </c>
      <c r="I811" t="s">
        <v>42</v>
      </c>
      <c r="J811" t="s">
        <v>21</v>
      </c>
      <c r="K811">
        <v>45507788</v>
      </c>
      <c r="L811">
        <v>45827906</v>
      </c>
      <c r="M811">
        <v>6425</v>
      </c>
      <c r="N811" t="s">
        <v>2431</v>
      </c>
    </row>
    <row r="812" spans="1:14" x14ac:dyDescent="0.25">
      <c r="A812" t="s">
        <v>468</v>
      </c>
      <c r="B812">
        <v>2600.1822488748799</v>
      </c>
      <c r="C812">
        <v>-0.100487105849657</v>
      </c>
      <c r="D812">
        <v>4.9585087593195798E-2</v>
      </c>
      <c r="E812">
        <v>-2.0265590064914298</v>
      </c>
      <c r="F812">
        <v>4.2707532478749102E-2</v>
      </c>
      <c r="G812">
        <v>0.40052386450199701</v>
      </c>
      <c r="H812" t="s">
        <v>469</v>
      </c>
      <c r="I812" t="s">
        <v>42</v>
      </c>
      <c r="J812" t="s">
        <v>21</v>
      </c>
      <c r="K812">
        <v>4166567</v>
      </c>
      <c r="L812">
        <v>4211257</v>
      </c>
      <c r="M812">
        <v>4058</v>
      </c>
      <c r="N812" t="s">
        <v>470</v>
      </c>
    </row>
    <row r="813" spans="1:14" x14ac:dyDescent="0.25">
      <c r="A813" t="s">
        <v>1038</v>
      </c>
      <c r="B813">
        <v>7938.3708890939197</v>
      </c>
      <c r="C813">
        <v>-9.9209836304030102E-2</v>
      </c>
      <c r="D813">
        <v>4.7299382165040302E-2</v>
      </c>
      <c r="E813">
        <v>-2.0974869387904498</v>
      </c>
      <c r="F813">
        <v>3.5950492189853502E-2</v>
      </c>
      <c r="G813">
        <v>0.37823930357514801</v>
      </c>
      <c r="H813" t="s">
        <v>1039</v>
      </c>
      <c r="I813" t="s">
        <v>37</v>
      </c>
      <c r="J813" t="s">
        <v>14</v>
      </c>
      <c r="K813">
        <v>70602184</v>
      </c>
      <c r="L813">
        <v>70636048</v>
      </c>
      <c r="M813">
        <v>4187</v>
      </c>
      <c r="N813" t="s">
        <v>1040</v>
      </c>
    </row>
    <row r="814" spans="1:14" x14ac:dyDescent="0.25">
      <c r="A814" t="s">
        <v>4054</v>
      </c>
      <c r="B814">
        <v>6554.1518659928297</v>
      </c>
      <c r="C814">
        <v>-9.9195154438857E-2</v>
      </c>
      <c r="D814">
        <v>4.2266974070048098E-2</v>
      </c>
      <c r="E814">
        <v>-2.3468714432801101</v>
      </c>
      <c r="F814">
        <v>1.8931785554343199E-2</v>
      </c>
      <c r="G814">
        <v>0.28032118487117003</v>
      </c>
      <c r="H814" t="s">
        <v>4055</v>
      </c>
      <c r="I814" t="s">
        <v>30</v>
      </c>
      <c r="J814" t="s">
        <v>21</v>
      </c>
      <c r="K814">
        <v>91090706</v>
      </c>
      <c r="L814">
        <v>92447003</v>
      </c>
      <c r="M814">
        <v>5278</v>
      </c>
      <c r="N814" t="s">
        <v>4056</v>
      </c>
    </row>
    <row r="815" spans="1:14" x14ac:dyDescent="0.25">
      <c r="A815" t="s">
        <v>4132</v>
      </c>
      <c r="B815">
        <v>11527.861050682999</v>
      </c>
      <c r="C815">
        <v>-9.69699425452729E-2</v>
      </c>
      <c r="D815">
        <v>4.3209801233074302E-2</v>
      </c>
      <c r="E815">
        <v>-2.24416543881365</v>
      </c>
      <c r="F815">
        <v>2.4821758832724999E-2</v>
      </c>
      <c r="G815">
        <v>0.318279740326605</v>
      </c>
      <c r="H815" t="s">
        <v>4133</v>
      </c>
      <c r="I815" t="s">
        <v>23</v>
      </c>
      <c r="J815" t="s">
        <v>21</v>
      </c>
      <c r="K815">
        <v>42680623</v>
      </c>
      <c r="L815">
        <v>43138526</v>
      </c>
      <c r="M815">
        <v>5430</v>
      </c>
      <c r="N815" t="s">
        <v>4134</v>
      </c>
    </row>
    <row r="816" spans="1:14" x14ac:dyDescent="0.25">
      <c r="A816" t="s">
        <v>1640</v>
      </c>
      <c r="B816">
        <v>4762.2719321208797</v>
      </c>
      <c r="C816">
        <v>-9.6533255556589398E-2</v>
      </c>
      <c r="D816">
        <v>4.7312339557809703E-2</v>
      </c>
      <c r="E816">
        <v>-2.0403399294731099</v>
      </c>
      <c r="F816">
        <v>4.1316480434093597E-2</v>
      </c>
      <c r="G816">
        <v>0.39511292160072597</v>
      </c>
      <c r="H816" t="s">
        <v>1641</v>
      </c>
      <c r="I816" t="s">
        <v>36</v>
      </c>
      <c r="J816" t="s">
        <v>21</v>
      </c>
      <c r="K816">
        <v>59160850</v>
      </c>
      <c r="L816">
        <v>59355208</v>
      </c>
      <c r="M816">
        <v>4614</v>
      </c>
      <c r="N816" t="s">
        <v>1642</v>
      </c>
    </row>
    <row r="817" spans="1:14" x14ac:dyDescent="0.25">
      <c r="A817" t="s">
        <v>612</v>
      </c>
      <c r="B817">
        <v>3407.2569037467501</v>
      </c>
      <c r="C817">
        <v>-9.3539757168825496E-2</v>
      </c>
      <c r="D817">
        <v>4.5028849890558997E-2</v>
      </c>
      <c r="E817">
        <v>-2.0773294764616601</v>
      </c>
      <c r="F817">
        <v>3.7771160306119503E-2</v>
      </c>
      <c r="G817">
        <v>0.38652488158334602</v>
      </c>
      <c r="H817" t="s">
        <v>613</v>
      </c>
      <c r="I817" t="s">
        <v>91</v>
      </c>
      <c r="J817" t="s">
        <v>21</v>
      </c>
      <c r="K817">
        <v>110485739</v>
      </c>
      <c r="L817">
        <v>110583061</v>
      </c>
      <c r="M817">
        <v>4224</v>
      </c>
      <c r="N817" t="s">
        <v>614</v>
      </c>
    </row>
    <row r="818" spans="1:14" x14ac:dyDescent="0.25">
      <c r="A818" t="s">
        <v>351</v>
      </c>
      <c r="B818">
        <v>13095.051747781201</v>
      </c>
      <c r="C818">
        <v>-9.1776498639588006E-2</v>
      </c>
      <c r="D818">
        <v>4.2098215586963701E-2</v>
      </c>
      <c r="E818">
        <v>-2.1800567401723301</v>
      </c>
      <c r="F818">
        <v>2.9253255900263401E-2</v>
      </c>
      <c r="G818">
        <v>0.34491020597155803</v>
      </c>
      <c r="H818" t="s">
        <v>352</v>
      </c>
      <c r="I818" t="s">
        <v>30</v>
      </c>
      <c r="J818" t="s">
        <v>14</v>
      </c>
      <c r="K818">
        <v>111070568</v>
      </c>
      <c r="L818">
        <v>111083030</v>
      </c>
      <c r="M818">
        <v>5177</v>
      </c>
      <c r="N818" t="s">
        <v>353</v>
      </c>
    </row>
    <row r="819" spans="1:14" x14ac:dyDescent="0.25">
      <c r="A819" t="s">
        <v>1982</v>
      </c>
      <c r="B819">
        <v>6499.3856493250596</v>
      </c>
      <c r="C819">
        <v>-8.3483662691040794E-2</v>
      </c>
      <c r="D819">
        <v>3.9767769572280898E-2</v>
      </c>
      <c r="E819">
        <v>-2.0992794815737201</v>
      </c>
      <c r="F819">
        <v>3.5792271078333798E-2</v>
      </c>
      <c r="G819">
        <v>0.37765110193561902</v>
      </c>
      <c r="H819" t="s">
        <v>1983</v>
      </c>
      <c r="I819" t="s">
        <v>24</v>
      </c>
      <c r="J819" t="s">
        <v>14</v>
      </c>
      <c r="K819">
        <v>155260129</v>
      </c>
      <c r="L819">
        <v>155361361</v>
      </c>
      <c r="M819">
        <v>4083</v>
      </c>
      <c r="N819" t="s">
        <v>1984</v>
      </c>
    </row>
    <row r="820" spans="1:14" x14ac:dyDescent="0.25">
      <c r="A820" t="s">
        <v>4135</v>
      </c>
      <c r="B820">
        <v>7285.1581804285397</v>
      </c>
      <c r="C820">
        <v>-8.08896388331386E-2</v>
      </c>
      <c r="D820">
        <v>3.7734752760793702E-2</v>
      </c>
      <c r="E820">
        <v>-2.1436377056956002</v>
      </c>
      <c r="F820">
        <v>3.2061927125068397E-2</v>
      </c>
      <c r="G820">
        <v>0.36368948574716198</v>
      </c>
      <c r="H820" t="s">
        <v>4136</v>
      </c>
      <c r="I820" t="s">
        <v>30</v>
      </c>
      <c r="J820" t="s">
        <v>21</v>
      </c>
      <c r="K820">
        <v>24482023</v>
      </c>
      <c r="L820">
        <v>24504539</v>
      </c>
      <c r="M820">
        <v>2161</v>
      </c>
      <c r="N820" t="s">
        <v>4137</v>
      </c>
    </row>
    <row r="821" spans="1:14" x14ac:dyDescent="0.25">
      <c r="A821" t="s">
        <v>2918</v>
      </c>
      <c r="B821">
        <v>7901.8863528444999</v>
      </c>
      <c r="C821">
        <v>-7.7283593730021305E-2</v>
      </c>
      <c r="D821">
        <v>3.7364930172466303E-2</v>
      </c>
      <c r="E821">
        <v>-2.0683457288238301</v>
      </c>
      <c r="F821">
        <v>3.8607524599434798E-2</v>
      </c>
      <c r="G821">
        <v>0.38832990316273602</v>
      </c>
      <c r="H821" t="s">
        <v>2919</v>
      </c>
      <c r="I821" t="s">
        <v>91</v>
      </c>
      <c r="J821" t="s">
        <v>21</v>
      </c>
      <c r="K821">
        <v>24974932</v>
      </c>
      <c r="L821">
        <v>25059697</v>
      </c>
      <c r="M821">
        <v>7402</v>
      </c>
      <c r="N821" t="s">
        <v>2920</v>
      </c>
    </row>
    <row r="822" spans="1:14" x14ac:dyDescent="0.25">
      <c r="A822" t="s">
        <v>1976</v>
      </c>
      <c r="B822">
        <v>5204.3443107397297</v>
      </c>
      <c r="C822">
        <v>7.1360986585771197E-2</v>
      </c>
      <c r="D822">
        <v>3.6051970764999899E-2</v>
      </c>
      <c r="E822">
        <v>1.97939211287307</v>
      </c>
      <c r="F822">
        <v>4.7771875819856702E-2</v>
      </c>
      <c r="G822">
        <v>0.41841631497249498</v>
      </c>
      <c r="H822" t="s">
        <v>1977</v>
      </c>
      <c r="I822" t="s">
        <v>24</v>
      </c>
      <c r="J822" t="s">
        <v>14</v>
      </c>
      <c r="K822">
        <v>147873599</v>
      </c>
      <c r="L822">
        <v>147904704</v>
      </c>
      <c r="M822">
        <v>4341</v>
      </c>
      <c r="N822" t="s">
        <v>1978</v>
      </c>
    </row>
    <row r="823" spans="1:14" x14ac:dyDescent="0.25">
      <c r="A823" t="s">
        <v>3098</v>
      </c>
      <c r="B823">
        <v>47042.523706921602</v>
      </c>
      <c r="C823">
        <v>7.8127469127677596E-2</v>
      </c>
      <c r="D823">
        <v>3.80450389188354E-2</v>
      </c>
      <c r="E823">
        <v>2.0535520884694898</v>
      </c>
      <c r="F823">
        <v>4.0019063376948001E-2</v>
      </c>
      <c r="G823">
        <v>0.39399668111904501</v>
      </c>
      <c r="H823" t="s">
        <v>3099</v>
      </c>
      <c r="I823" t="s">
        <v>42</v>
      </c>
      <c r="J823" t="s">
        <v>14</v>
      </c>
      <c r="K823">
        <v>64592558</v>
      </c>
      <c r="L823">
        <v>64693040</v>
      </c>
      <c r="M823">
        <v>2087</v>
      </c>
      <c r="N823" t="s">
        <v>3100</v>
      </c>
    </row>
    <row r="824" spans="1:14" x14ac:dyDescent="0.25">
      <c r="A824" t="s">
        <v>3023</v>
      </c>
      <c r="B824">
        <v>10422.1215848546</v>
      </c>
      <c r="C824">
        <v>7.9786494323039706E-2</v>
      </c>
      <c r="D824">
        <v>3.9892596755540202E-2</v>
      </c>
      <c r="E824">
        <v>2.0000326078537101</v>
      </c>
      <c r="F824">
        <v>4.5496742952094903E-2</v>
      </c>
      <c r="G824">
        <v>0.41055954781673698</v>
      </c>
      <c r="H824" t="s">
        <v>3024</v>
      </c>
      <c r="I824" t="s">
        <v>30</v>
      </c>
      <c r="J824" t="s">
        <v>14</v>
      </c>
      <c r="K824">
        <v>105558483</v>
      </c>
      <c r="L824">
        <v>105581653</v>
      </c>
      <c r="M824">
        <v>2878</v>
      </c>
      <c r="N824" t="s">
        <v>3025</v>
      </c>
    </row>
    <row r="825" spans="1:14" x14ac:dyDescent="0.25">
      <c r="A825" t="s">
        <v>4219</v>
      </c>
      <c r="B825">
        <v>35193.223144900199</v>
      </c>
      <c r="C825">
        <v>8.12569843051964E-2</v>
      </c>
      <c r="D825">
        <v>3.52666496879478E-2</v>
      </c>
      <c r="E825">
        <v>2.3040743882446399</v>
      </c>
      <c r="F825">
        <v>2.1218468175753499E-2</v>
      </c>
      <c r="G825">
        <v>0.297207680240901</v>
      </c>
      <c r="H825" t="s">
        <v>4220</v>
      </c>
      <c r="I825" t="s">
        <v>22</v>
      </c>
      <c r="J825" t="s">
        <v>14</v>
      </c>
      <c r="K825">
        <v>125161853</v>
      </c>
      <c r="L825">
        <v>125166467</v>
      </c>
      <c r="M825">
        <v>1420</v>
      </c>
      <c r="N825" t="s">
        <v>4221</v>
      </c>
    </row>
    <row r="826" spans="1:14" x14ac:dyDescent="0.25">
      <c r="A826" t="s">
        <v>1361</v>
      </c>
      <c r="B826">
        <v>4729.5533319453198</v>
      </c>
      <c r="C826">
        <v>8.4415707112383304E-2</v>
      </c>
      <c r="D826">
        <v>4.0004128757149301E-2</v>
      </c>
      <c r="E826">
        <v>2.1101748678202901</v>
      </c>
      <c r="F826">
        <v>3.4843296442826098E-2</v>
      </c>
      <c r="G826">
        <v>0.37437142042917199</v>
      </c>
      <c r="H826" t="s">
        <v>1362</v>
      </c>
      <c r="I826" t="s">
        <v>130</v>
      </c>
      <c r="J826" t="s">
        <v>14</v>
      </c>
      <c r="K826">
        <v>5273923</v>
      </c>
      <c r="L826">
        <v>5295455</v>
      </c>
      <c r="M826">
        <v>3231</v>
      </c>
      <c r="N826" t="s">
        <v>1363</v>
      </c>
    </row>
    <row r="827" spans="1:14" x14ac:dyDescent="0.25">
      <c r="A827" t="s">
        <v>1118</v>
      </c>
      <c r="B827">
        <v>4324.4673516643497</v>
      </c>
      <c r="C827">
        <v>8.5983851286361407E-2</v>
      </c>
      <c r="D827">
        <v>4.2640879623570403E-2</v>
      </c>
      <c r="E827">
        <v>2.0164652334899902</v>
      </c>
      <c r="F827">
        <v>4.3751350143511197E-2</v>
      </c>
      <c r="G827">
        <v>0.40262208829295798</v>
      </c>
      <c r="H827" t="s">
        <v>1119</v>
      </c>
      <c r="I827" t="s">
        <v>18</v>
      </c>
      <c r="J827" t="s">
        <v>21</v>
      </c>
      <c r="K827">
        <v>4886100</v>
      </c>
      <c r="L827">
        <v>4938296</v>
      </c>
      <c r="M827">
        <v>3293</v>
      </c>
      <c r="N827" t="s">
        <v>1120</v>
      </c>
    </row>
    <row r="828" spans="1:14" x14ac:dyDescent="0.25">
      <c r="A828" t="s">
        <v>92</v>
      </c>
      <c r="B828">
        <v>7105.3391767298799</v>
      </c>
      <c r="C828">
        <v>9.1039919220314999E-2</v>
      </c>
      <c r="D828">
        <v>4.221907247185E-2</v>
      </c>
      <c r="E828">
        <v>2.15636947687605</v>
      </c>
      <c r="F828">
        <v>3.1054826101761399E-2</v>
      </c>
      <c r="G828">
        <v>0.35791852629506699</v>
      </c>
      <c r="H828" t="s">
        <v>93</v>
      </c>
      <c r="I828" t="s">
        <v>41</v>
      </c>
      <c r="J828" t="s">
        <v>14</v>
      </c>
      <c r="K828">
        <v>78269178</v>
      </c>
      <c r="L828">
        <v>78352489</v>
      </c>
      <c r="M828">
        <v>5980</v>
      </c>
      <c r="N828" t="s">
        <v>94</v>
      </c>
    </row>
    <row r="829" spans="1:14" x14ac:dyDescent="0.25">
      <c r="A829" t="s">
        <v>1104</v>
      </c>
      <c r="B829">
        <v>11882.7868402234</v>
      </c>
      <c r="C829">
        <v>9.1235054915105696E-2</v>
      </c>
      <c r="D829">
        <v>4.3806254499335298E-2</v>
      </c>
      <c r="E829">
        <v>2.0826947192321601</v>
      </c>
      <c r="F829">
        <v>3.7279059110074397E-2</v>
      </c>
      <c r="G829">
        <v>0.38485760354041698</v>
      </c>
      <c r="H829" s="2">
        <v>44442</v>
      </c>
      <c r="I829" t="s">
        <v>51</v>
      </c>
      <c r="J829" t="s">
        <v>21</v>
      </c>
      <c r="K829">
        <v>82274935</v>
      </c>
      <c r="L829">
        <v>82294442</v>
      </c>
      <c r="M829">
        <v>4731</v>
      </c>
      <c r="N829" t="s">
        <v>1105</v>
      </c>
    </row>
    <row r="830" spans="1:14" x14ac:dyDescent="0.25">
      <c r="A830" t="s">
        <v>1802</v>
      </c>
      <c r="B830">
        <v>4234.4619616991704</v>
      </c>
      <c r="C830">
        <v>9.1391173790259406E-2</v>
      </c>
      <c r="D830">
        <v>4.5750879513952999E-2</v>
      </c>
      <c r="E830">
        <v>1.9975828828030999</v>
      </c>
      <c r="F830">
        <v>4.5761900526036202E-2</v>
      </c>
      <c r="G830">
        <v>0.41115952506814302</v>
      </c>
      <c r="H830" t="s">
        <v>1803</v>
      </c>
      <c r="I830" t="s">
        <v>13</v>
      </c>
      <c r="J830" t="s">
        <v>21</v>
      </c>
      <c r="K830">
        <v>88950622</v>
      </c>
      <c r="L830">
        <v>89079375</v>
      </c>
      <c r="M830">
        <v>11644</v>
      </c>
      <c r="N830" t="s">
        <v>1804</v>
      </c>
    </row>
    <row r="831" spans="1:14" x14ac:dyDescent="0.25">
      <c r="A831" t="s">
        <v>408</v>
      </c>
      <c r="B831">
        <v>10859.1696900878</v>
      </c>
      <c r="C831">
        <v>9.1859141171746206E-2</v>
      </c>
      <c r="D831">
        <v>4.4810293057437799E-2</v>
      </c>
      <c r="E831">
        <v>2.0499562690652602</v>
      </c>
      <c r="F831">
        <v>4.0368698443858202E-2</v>
      </c>
      <c r="G831">
        <v>0.39399668111904501</v>
      </c>
      <c r="H831" t="s">
        <v>409</v>
      </c>
      <c r="I831" t="s">
        <v>28</v>
      </c>
      <c r="J831" t="s">
        <v>21</v>
      </c>
      <c r="K831">
        <v>20945311</v>
      </c>
      <c r="L831">
        <v>20965916</v>
      </c>
      <c r="M831">
        <v>2410</v>
      </c>
      <c r="N831" t="s">
        <v>410</v>
      </c>
    </row>
    <row r="832" spans="1:14" x14ac:dyDescent="0.25">
      <c r="A832" t="s">
        <v>141</v>
      </c>
      <c r="B832">
        <v>6305.22385244825</v>
      </c>
      <c r="C832">
        <v>9.2295550976164903E-2</v>
      </c>
      <c r="D832">
        <v>4.3262153338996197E-2</v>
      </c>
      <c r="E832">
        <v>2.13340168837528</v>
      </c>
      <c r="F832">
        <v>3.2891788682815601E-2</v>
      </c>
      <c r="G832">
        <v>0.36857296699916497</v>
      </c>
      <c r="H832" t="s">
        <v>142</v>
      </c>
      <c r="I832" t="s">
        <v>32</v>
      </c>
      <c r="J832" t="s">
        <v>14</v>
      </c>
      <c r="K832">
        <v>143505478</v>
      </c>
      <c r="L832">
        <v>143528036</v>
      </c>
      <c r="M832">
        <v>2325</v>
      </c>
      <c r="N832" t="s">
        <v>143</v>
      </c>
    </row>
    <row r="833" spans="1:14" x14ac:dyDescent="0.25">
      <c r="A833" t="s">
        <v>2243</v>
      </c>
      <c r="B833">
        <v>15988.457314871001</v>
      </c>
      <c r="C833">
        <v>9.3328957580240707E-2</v>
      </c>
      <c r="D833">
        <v>4.6781763903662101E-2</v>
      </c>
      <c r="E833">
        <v>1.99498586185065</v>
      </c>
      <c r="F833">
        <v>4.6044421874700203E-2</v>
      </c>
      <c r="G833">
        <v>0.41202509360462602</v>
      </c>
      <c r="H833" t="s">
        <v>2244</v>
      </c>
      <c r="I833" t="s">
        <v>42</v>
      </c>
      <c r="J833" t="s">
        <v>14</v>
      </c>
      <c r="K833">
        <v>67689082</v>
      </c>
      <c r="L833">
        <v>68062286</v>
      </c>
      <c r="M833">
        <v>11319</v>
      </c>
      <c r="N833" t="s">
        <v>2245</v>
      </c>
    </row>
    <row r="834" spans="1:14" x14ac:dyDescent="0.25">
      <c r="A834" t="s">
        <v>1187</v>
      </c>
      <c r="B834">
        <v>11645.5914170939</v>
      </c>
      <c r="C834">
        <v>9.3567493098749399E-2</v>
      </c>
      <c r="D834">
        <v>4.3543627605279002E-2</v>
      </c>
      <c r="E834">
        <v>2.14882172764599</v>
      </c>
      <c r="F834">
        <v>3.1648534354466698E-2</v>
      </c>
      <c r="G834">
        <v>0.36131645071944801</v>
      </c>
      <c r="H834" t="s">
        <v>1188</v>
      </c>
      <c r="I834" t="s">
        <v>51</v>
      </c>
      <c r="J834" t="s">
        <v>14</v>
      </c>
      <c r="K834">
        <v>99497005</v>
      </c>
      <c r="L834">
        <v>99528017</v>
      </c>
      <c r="M834">
        <v>4520</v>
      </c>
      <c r="N834" t="s">
        <v>1189</v>
      </c>
    </row>
    <row r="835" spans="1:14" x14ac:dyDescent="0.25">
      <c r="A835" t="s">
        <v>4548</v>
      </c>
      <c r="B835">
        <v>3467.7930168840198</v>
      </c>
      <c r="C835">
        <v>9.3922142482271195E-2</v>
      </c>
      <c r="D835">
        <v>4.7609319086569998E-2</v>
      </c>
      <c r="E835">
        <v>1.9727680270219501</v>
      </c>
      <c r="F835">
        <v>4.8521997469905702E-2</v>
      </c>
      <c r="G835">
        <v>0.42045365633705201</v>
      </c>
      <c r="H835" t="s">
        <v>4549</v>
      </c>
      <c r="I835" t="s">
        <v>130</v>
      </c>
      <c r="J835" t="s">
        <v>14</v>
      </c>
      <c r="K835">
        <v>8836929</v>
      </c>
      <c r="L835">
        <v>8839246</v>
      </c>
      <c r="M835">
        <v>1699</v>
      </c>
      <c r="N835" t="s">
        <v>4550</v>
      </c>
    </row>
    <row r="836" spans="1:14" x14ac:dyDescent="0.25">
      <c r="A836" t="s">
        <v>4385</v>
      </c>
      <c r="B836">
        <v>22397.0604242388</v>
      </c>
      <c r="C836">
        <v>9.4996764097079398E-2</v>
      </c>
      <c r="D836">
        <v>4.5051310331728697E-2</v>
      </c>
      <c r="E836">
        <v>2.1086348742708001</v>
      </c>
      <c r="F836">
        <v>3.4976110228572999E-2</v>
      </c>
      <c r="G836">
        <v>0.37454535861579002</v>
      </c>
      <c r="H836" t="s">
        <v>4386</v>
      </c>
      <c r="I836" t="s">
        <v>24</v>
      </c>
      <c r="J836" t="s">
        <v>14</v>
      </c>
      <c r="K836">
        <v>149176319</v>
      </c>
      <c r="L836">
        <v>149307693</v>
      </c>
      <c r="M836">
        <v>10233</v>
      </c>
      <c r="N836" t="s">
        <v>4387</v>
      </c>
    </row>
    <row r="837" spans="1:14" x14ac:dyDescent="0.25">
      <c r="A837" t="s">
        <v>4419</v>
      </c>
      <c r="B837">
        <v>91052.911072041898</v>
      </c>
      <c r="C837">
        <v>9.5753977224860898E-2</v>
      </c>
      <c r="D837">
        <v>4.3268125993586301E-2</v>
      </c>
      <c r="E837">
        <v>2.2130373115548099</v>
      </c>
      <c r="F837">
        <v>2.68950733860778E-2</v>
      </c>
      <c r="G837">
        <v>0.33058428969971099</v>
      </c>
      <c r="H837" t="s">
        <v>4420</v>
      </c>
      <c r="I837" t="s">
        <v>4415</v>
      </c>
      <c r="J837" t="s">
        <v>21</v>
      </c>
      <c r="K837">
        <v>11742</v>
      </c>
      <c r="L837">
        <v>13565</v>
      </c>
      <c r="M837">
        <v>1824</v>
      </c>
      <c r="N837" t="s">
        <v>4421</v>
      </c>
    </row>
    <row r="838" spans="1:14" x14ac:dyDescent="0.25">
      <c r="A838" t="s">
        <v>531</v>
      </c>
      <c r="B838">
        <v>11567.9158360396</v>
      </c>
      <c r="C838">
        <v>9.5960162712977595E-2</v>
      </c>
      <c r="D838">
        <v>4.3668486112822098E-2</v>
      </c>
      <c r="E838">
        <v>2.1974694168479898</v>
      </c>
      <c r="F838">
        <v>2.7986938360122199E-2</v>
      </c>
      <c r="G838">
        <v>0.33791802447392999</v>
      </c>
      <c r="H838" t="s">
        <v>532</v>
      </c>
      <c r="I838" t="s">
        <v>31</v>
      </c>
      <c r="J838" t="s">
        <v>21</v>
      </c>
      <c r="K838">
        <v>74304998</v>
      </c>
      <c r="L838">
        <v>74311862</v>
      </c>
      <c r="M838">
        <v>3696</v>
      </c>
      <c r="N838" t="s">
        <v>533</v>
      </c>
    </row>
    <row r="839" spans="1:14" x14ac:dyDescent="0.25">
      <c r="A839" t="s">
        <v>49</v>
      </c>
      <c r="B839">
        <v>2500.0779648697398</v>
      </c>
      <c r="C839">
        <v>9.6990061332100294E-2</v>
      </c>
      <c r="D839">
        <v>4.4154572181513599E-2</v>
      </c>
      <c r="E839">
        <v>2.1966029006778101</v>
      </c>
      <c r="F839">
        <v>2.8048818890460299E-2</v>
      </c>
      <c r="G839">
        <v>0.33791802447392999</v>
      </c>
      <c r="H839" t="s">
        <v>50</v>
      </c>
      <c r="I839" t="s">
        <v>51</v>
      </c>
      <c r="J839" t="s">
        <v>21</v>
      </c>
      <c r="K839">
        <v>100615628</v>
      </c>
      <c r="L839">
        <v>100620731</v>
      </c>
      <c r="M839">
        <v>1826</v>
      </c>
      <c r="N839" t="s">
        <v>52</v>
      </c>
    </row>
    <row r="840" spans="1:14" x14ac:dyDescent="0.25">
      <c r="A840" t="s">
        <v>1421</v>
      </c>
      <c r="B840">
        <v>17884.412402663798</v>
      </c>
      <c r="C840">
        <v>9.7166263590442795E-2</v>
      </c>
      <c r="D840">
        <v>4.2805453909756999E-2</v>
      </c>
      <c r="E840">
        <v>2.2699505487148901</v>
      </c>
      <c r="F840">
        <v>2.3210583615457001E-2</v>
      </c>
      <c r="G840">
        <v>0.30979860729931802</v>
      </c>
      <c r="H840" t="s">
        <v>1422</v>
      </c>
      <c r="I840" t="s">
        <v>56</v>
      </c>
      <c r="J840" t="s">
        <v>21</v>
      </c>
      <c r="K840">
        <v>77773729</v>
      </c>
      <c r="L840">
        <v>77782869</v>
      </c>
      <c r="M840">
        <v>2674</v>
      </c>
      <c r="N840" t="s">
        <v>1423</v>
      </c>
    </row>
    <row r="841" spans="1:14" x14ac:dyDescent="0.25">
      <c r="A841" t="s">
        <v>2702</v>
      </c>
      <c r="B841">
        <v>4097.5451450722903</v>
      </c>
      <c r="C841">
        <v>9.9139429966690507E-2</v>
      </c>
      <c r="D841">
        <v>4.5872400224637899E-2</v>
      </c>
      <c r="E841">
        <v>2.1611999695067801</v>
      </c>
      <c r="F841">
        <v>3.0679895779682002E-2</v>
      </c>
      <c r="G841">
        <v>0.35461079206490698</v>
      </c>
      <c r="H841" t="s">
        <v>2703</v>
      </c>
      <c r="I841" t="s">
        <v>91</v>
      </c>
      <c r="J841" t="s">
        <v>14</v>
      </c>
      <c r="K841">
        <v>100300771</v>
      </c>
      <c r="L841">
        <v>100520822</v>
      </c>
      <c r="M841">
        <v>3441</v>
      </c>
      <c r="N841" t="s">
        <v>2704</v>
      </c>
    </row>
    <row r="842" spans="1:14" x14ac:dyDescent="0.25">
      <c r="A842" t="s">
        <v>3305</v>
      </c>
      <c r="B842">
        <v>3052.4276355301899</v>
      </c>
      <c r="C842">
        <v>0.100906240874794</v>
      </c>
      <c r="D842">
        <v>5.1374037342039901E-2</v>
      </c>
      <c r="E842">
        <v>1.9641485484774499</v>
      </c>
      <c r="F842">
        <v>4.95128675238935E-2</v>
      </c>
      <c r="G842">
        <v>0.42351564367004202</v>
      </c>
      <c r="H842" t="s">
        <v>3306</v>
      </c>
      <c r="I842" t="s">
        <v>24</v>
      </c>
      <c r="J842" t="s">
        <v>14</v>
      </c>
      <c r="K842">
        <v>47465067</v>
      </c>
      <c r="L842">
        <v>47474333</v>
      </c>
      <c r="M842">
        <v>3021</v>
      </c>
      <c r="N842" t="s">
        <v>3307</v>
      </c>
    </row>
    <row r="843" spans="1:14" x14ac:dyDescent="0.25">
      <c r="A843" t="s">
        <v>600</v>
      </c>
      <c r="B843">
        <v>12041.8457808534</v>
      </c>
      <c r="C843">
        <v>0.10128196098171501</v>
      </c>
      <c r="D843">
        <v>4.2521425890270803E-2</v>
      </c>
      <c r="E843">
        <v>2.3819041544627302</v>
      </c>
      <c r="F843">
        <v>1.7223379583264E-2</v>
      </c>
      <c r="G843">
        <v>0.26863347270188098</v>
      </c>
      <c r="H843" t="s">
        <v>601</v>
      </c>
      <c r="I843" t="s">
        <v>20</v>
      </c>
      <c r="J843" t="s">
        <v>14</v>
      </c>
      <c r="K843">
        <v>76416734</v>
      </c>
      <c r="L843">
        <v>76622314</v>
      </c>
      <c r="M843">
        <v>5394</v>
      </c>
      <c r="N843" t="s">
        <v>602</v>
      </c>
    </row>
    <row r="844" spans="1:14" x14ac:dyDescent="0.25">
      <c r="A844" t="s">
        <v>2102</v>
      </c>
      <c r="B844">
        <v>15943.8560090108</v>
      </c>
      <c r="C844">
        <v>0.10141677424255301</v>
      </c>
      <c r="D844">
        <v>3.9770914381684598E-2</v>
      </c>
      <c r="E844">
        <v>2.5500236999644699</v>
      </c>
      <c r="F844">
        <v>1.0771559632304801E-2</v>
      </c>
      <c r="G844">
        <v>0.20767038621742101</v>
      </c>
      <c r="H844" t="s">
        <v>2103</v>
      </c>
      <c r="I844" t="s">
        <v>32</v>
      </c>
      <c r="J844" t="s">
        <v>14</v>
      </c>
      <c r="K844">
        <v>142903115</v>
      </c>
      <c r="L844">
        <v>142906754</v>
      </c>
      <c r="M844">
        <v>1920</v>
      </c>
      <c r="N844" t="s">
        <v>2104</v>
      </c>
    </row>
    <row r="845" spans="1:14" x14ac:dyDescent="0.25">
      <c r="A845" t="s">
        <v>2072</v>
      </c>
      <c r="B845">
        <v>1868.0063697440701</v>
      </c>
      <c r="C845">
        <v>0.101502376976271</v>
      </c>
      <c r="D845">
        <v>5.1665616959096897E-2</v>
      </c>
      <c r="E845">
        <v>1.96460204968867</v>
      </c>
      <c r="F845">
        <v>4.9460314562245297E-2</v>
      </c>
      <c r="G845">
        <v>0.42351564367004202</v>
      </c>
      <c r="H845" t="s">
        <v>2073</v>
      </c>
      <c r="I845" t="s">
        <v>32</v>
      </c>
      <c r="J845" t="s">
        <v>21</v>
      </c>
      <c r="K845">
        <v>92137938</v>
      </c>
      <c r="L845">
        <v>92202794</v>
      </c>
      <c r="M845">
        <v>3897</v>
      </c>
      <c r="N845" t="s">
        <v>2074</v>
      </c>
    </row>
    <row r="846" spans="1:14" x14ac:dyDescent="0.25">
      <c r="A846" t="s">
        <v>2483</v>
      </c>
      <c r="B846">
        <v>11348.642084204401</v>
      </c>
      <c r="C846">
        <v>0.10330303096676401</v>
      </c>
      <c r="D846">
        <v>3.65860000724509E-2</v>
      </c>
      <c r="E846">
        <v>2.8235672323346201</v>
      </c>
      <c r="F846">
        <v>4.7492463951752601E-3</v>
      </c>
      <c r="G846">
        <v>0.13551278846217801</v>
      </c>
      <c r="H846" t="s">
        <v>2484</v>
      </c>
      <c r="I846" t="s">
        <v>42</v>
      </c>
      <c r="J846" t="s">
        <v>21</v>
      </c>
      <c r="K846">
        <v>70754679</v>
      </c>
      <c r="L846">
        <v>70758677</v>
      </c>
      <c r="M846">
        <v>1556</v>
      </c>
      <c r="N846" t="s">
        <v>2485</v>
      </c>
    </row>
    <row r="847" spans="1:14" x14ac:dyDescent="0.25">
      <c r="A847" t="s">
        <v>1535</v>
      </c>
      <c r="B847">
        <v>3676.3660511544299</v>
      </c>
      <c r="C847">
        <v>0.10350607268206601</v>
      </c>
      <c r="D847">
        <v>5.0457704411982697E-2</v>
      </c>
      <c r="E847">
        <v>2.0513432762804298</v>
      </c>
      <c r="F847">
        <v>4.0233528844502098E-2</v>
      </c>
      <c r="G847">
        <v>0.39399668111904501</v>
      </c>
      <c r="H847" t="s">
        <v>1536</v>
      </c>
      <c r="I847" t="s">
        <v>84</v>
      </c>
      <c r="J847" t="s">
        <v>21</v>
      </c>
      <c r="K847">
        <v>74284930</v>
      </c>
      <c r="L847">
        <v>74353694</v>
      </c>
      <c r="M847">
        <v>3599</v>
      </c>
      <c r="N847" t="s">
        <v>1537</v>
      </c>
    </row>
    <row r="848" spans="1:14" x14ac:dyDescent="0.25">
      <c r="A848" t="s">
        <v>1044</v>
      </c>
      <c r="B848">
        <v>12360.7297227499</v>
      </c>
      <c r="C848">
        <v>0.103689568507061</v>
      </c>
      <c r="D848">
        <v>4.7095277486437902E-2</v>
      </c>
      <c r="E848">
        <v>2.2016977930944499</v>
      </c>
      <c r="F848">
        <v>2.7686662729591301E-2</v>
      </c>
      <c r="G848">
        <v>0.33675382017482902</v>
      </c>
      <c r="H848" t="s">
        <v>1045</v>
      </c>
      <c r="I848" t="s">
        <v>37</v>
      </c>
      <c r="J848" t="s">
        <v>14</v>
      </c>
      <c r="K848">
        <v>73362231</v>
      </c>
      <c r="L848">
        <v>73385271</v>
      </c>
      <c r="M848">
        <v>1773</v>
      </c>
      <c r="N848" t="s">
        <v>1046</v>
      </c>
    </row>
    <row r="849" spans="1:14" x14ac:dyDescent="0.25">
      <c r="A849" t="s">
        <v>225</v>
      </c>
      <c r="B849">
        <v>3611.2791255547299</v>
      </c>
      <c r="C849">
        <v>0.104009103397184</v>
      </c>
      <c r="D849">
        <v>5.1954630250398502E-2</v>
      </c>
      <c r="E849">
        <v>2.00192173240201</v>
      </c>
      <c r="F849">
        <v>4.5293149917039102E-2</v>
      </c>
      <c r="G849">
        <v>0.409517002263521</v>
      </c>
      <c r="H849" t="s">
        <v>226</v>
      </c>
      <c r="I849" t="s">
        <v>22</v>
      </c>
      <c r="J849" t="s">
        <v>14</v>
      </c>
      <c r="K849">
        <v>122727809</v>
      </c>
      <c r="L849">
        <v>122801640</v>
      </c>
      <c r="M849">
        <v>6253</v>
      </c>
      <c r="N849" t="s">
        <v>227</v>
      </c>
    </row>
    <row r="850" spans="1:14" x14ac:dyDescent="0.25">
      <c r="A850" t="s">
        <v>858</v>
      </c>
      <c r="B850">
        <v>4189.9664423264103</v>
      </c>
      <c r="C850">
        <v>0.105177362695063</v>
      </c>
      <c r="D850">
        <v>5.2934914482267198E-2</v>
      </c>
      <c r="E850">
        <v>1.9869185342747</v>
      </c>
      <c r="F850">
        <v>4.69314253569292E-2</v>
      </c>
      <c r="G850">
        <v>0.41522763361013598</v>
      </c>
      <c r="H850" t="s">
        <v>859</v>
      </c>
      <c r="I850" t="s">
        <v>20</v>
      </c>
      <c r="J850" t="s">
        <v>21</v>
      </c>
      <c r="K850">
        <v>103028190</v>
      </c>
      <c r="L850">
        <v>103068912</v>
      </c>
      <c r="M850">
        <v>4861</v>
      </c>
      <c r="N850" t="s">
        <v>860</v>
      </c>
    </row>
    <row r="851" spans="1:14" x14ac:dyDescent="0.25">
      <c r="A851" t="s">
        <v>3212</v>
      </c>
      <c r="B851">
        <v>2921.05433102814</v>
      </c>
      <c r="C851">
        <v>0.10520018475713699</v>
      </c>
      <c r="D851">
        <v>4.5271515782899702E-2</v>
      </c>
      <c r="E851">
        <v>2.3237610435141098</v>
      </c>
      <c r="F851">
        <v>2.01383047284827E-2</v>
      </c>
      <c r="G851">
        <v>0.28874562103500701</v>
      </c>
      <c r="H851" t="s">
        <v>3213</v>
      </c>
      <c r="I851" t="s">
        <v>84</v>
      </c>
      <c r="J851" t="s">
        <v>14</v>
      </c>
      <c r="K851">
        <v>181173228</v>
      </c>
      <c r="L851">
        <v>181211552</v>
      </c>
      <c r="M851">
        <v>6619</v>
      </c>
      <c r="N851" t="s">
        <v>3214</v>
      </c>
    </row>
    <row r="852" spans="1:14" x14ac:dyDescent="0.25">
      <c r="A852" t="s">
        <v>987</v>
      </c>
      <c r="B852">
        <v>2086.8757402988899</v>
      </c>
      <c r="C852">
        <v>0.105357483967412</v>
      </c>
      <c r="D852">
        <v>5.0044183218195197E-2</v>
      </c>
      <c r="E852">
        <v>2.1052893102091099</v>
      </c>
      <c r="F852">
        <v>3.5266132062314201E-2</v>
      </c>
      <c r="G852">
        <v>0.37499832957419699</v>
      </c>
      <c r="H852" t="s">
        <v>988</v>
      </c>
      <c r="I852" t="s">
        <v>37</v>
      </c>
      <c r="J852" t="s">
        <v>21</v>
      </c>
      <c r="K852">
        <v>21750531</v>
      </c>
      <c r="L852">
        <v>21798725</v>
      </c>
      <c r="M852">
        <v>6800</v>
      </c>
      <c r="N852" t="s">
        <v>989</v>
      </c>
    </row>
    <row r="853" spans="1:14" x14ac:dyDescent="0.25">
      <c r="A853" t="s">
        <v>4189</v>
      </c>
      <c r="B853">
        <v>4810.4196641000799</v>
      </c>
      <c r="C853">
        <v>0.10544689573525801</v>
      </c>
      <c r="D853">
        <v>5.1403257891694198E-2</v>
      </c>
      <c r="E853">
        <v>2.05136600402707</v>
      </c>
      <c r="F853">
        <v>4.0231317131753999E-2</v>
      </c>
      <c r="G853">
        <v>0.39399668111904501</v>
      </c>
      <c r="H853" t="s">
        <v>4190</v>
      </c>
      <c r="I853" t="s">
        <v>42</v>
      </c>
      <c r="J853" t="s">
        <v>21</v>
      </c>
      <c r="K853">
        <v>125012997</v>
      </c>
      <c r="L853">
        <v>125034192</v>
      </c>
      <c r="M853">
        <v>2391</v>
      </c>
      <c r="N853" t="s">
        <v>4191</v>
      </c>
    </row>
    <row r="854" spans="1:14" x14ac:dyDescent="0.25">
      <c r="A854" t="s">
        <v>873</v>
      </c>
      <c r="B854">
        <v>6389.8309718570199</v>
      </c>
      <c r="C854">
        <v>0.105710034702352</v>
      </c>
      <c r="D854">
        <v>5.1726028905135099E-2</v>
      </c>
      <c r="E854">
        <v>2.04365262402461</v>
      </c>
      <c r="F854">
        <v>4.0987876591067098E-2</v>
      </c>
      <c r="G854">
        <v>0.39461338096578902</v>
      </c>
      <c r="H854" t="s">
        <v>874</v>
      </c>
      <c r="I854" t="s">
        <v>91</v>
      </c>
      <c r="J854" t="s">
        <v>14</v>
      </c>
      <c r="K854">
        <v>76797960</v>
      </c>
      <c r="L854">
        <v>76822908</v>
      </c>
      <c r="M854">
        <v>3158</v>
      </c>
      <c r="N854" t="s">
        <v>875</v>
      </c>
    </row>
    <row r="855" spans="1:14" x14ac:dyDescent="0.25">
      <c r="A855" t="s">
        <v>4192</v>
      </c>
      <c r="B855">
        <v>4030.8847782245298</v>
      </c>
      <c r="C855">
        <v>0.10642526854302101</v>
      </c>
      <c r="D855">
        <v>4.8966894278173703E-2</v>
      </c>
      <c r="E855">
        <v>2.17341267221145</v>
      </c>
      <c r="F855">
        <v>2.9749271923959299E-2</v>
      </c>
      <c r="G855">
        <v>0.34876646437912301</v>
      </c>
      <c r="H855" t="s">
        <v>4193</v>
      </c>
      <c r="I855" t="s">
        <v>51</v>
      </c>
      <c r="J855" t="s">
        <v>21</v>
      </c>
      <c r="K855">
        <v>102470632</v>
      </c>
      <c r="L855">
        <v>102500059</v>
      </c>
      <c r="M855">
        <v>2868</v>
      </c>
      <c r="N855" t="s">
        <v>4194</v>
      </c>
    </row>
    <row r="856" spans="1:14" x14ac:dyDescent="0.25">
      <c r="A856" t="s">
        <v>3182</v>
      </c>
      <c r="B856">
        <v>4103.3624213793</v>
      </c>
      <c r="C856">
        <v>0.106561442261561</v>
      </c>
      <c r="D856">
        <v>5.1171284317028699E-2</v>
      </c>
      <c r="E856">
        <v>2.0824461157036001</v>
      </c>
      <c r="F856">
        <v>3.7301739898851403E-2</v>
      </c>
      <c r="G856">
        <v>0.38485760354041698</v>
      </c>
      <c r="H856" t="s">
        <v>3183</v>
      </c>
      <c r="I856" t="s">
        <v>30</v>
      </c>
      <c r="J856" t="s">
        <v>14</v>
      </c>
      <c r="K856">
        <v>45002948</v>
      </c>
      <c r="L856">
        <v>45016363</v>
      </c>
      <c r="M856">
        <v>6459</v>
      </c>
      <c r="N856" t="s">
        <v>3184</v>
      </c>
    </row>
    <row r="857" spans="1:14" x14ac:dyDescent="0.25">
      <c r="A857" t="s">
        <v>303</v>
      </c>
      <c r="B857">
        <v>35166.816122378703</v>
      </c>
      <c r="C857">
        <v>0.106736026196977</v>
      </c>
      <c r="D857">
        <v>3.7346641814784802E-2</v>
      </c>
      <c r="E857">
        <v>2.8579818963728698</v>
      </c>
      <c r="F857">
        <v>4.2634471483086502E-3</v>
      </c>
      <c r="G857">
        <v>0.12736477765750301</v>
      </c>
      <c r="H857" t="s">
        <v>304</v>
      </c>
      <c r="I857" t="s">
        <v>41</v>
      </c>
      <c r="J857" t="s">
        <v>21</v>
      </c>
      <c r="K857">
        <v>60277627</v>
      </c>
      <c r="L857">
        <v>60302597</v>
      </c>
      <c r="M857">
        <v>2657</v>
      </c>
      <c r="N857" t="s">
        <v>305</v>
      </c>
    </row>
    <row r="858" spans="1:14" x14ac:dyDescent="0.25">
      <c r="A858" t="s">
        <v>2885</v>
      </c>
      <c r="B858">
        <v>7102.3698410359602</v>
      </c>
      <c r="C858">
        <v>0.106914736980553</v>
      </c>
      <c r="D858">
        <v>5.2177627893588097E-2</v>
      </c>
      <c r="E858">
        <v>2.0490532302196098</v>
      </c>
      <c r="F858">
        <v>4.0456910131540097E-2</v>
      </c>
      <c r="G858">
        <v>0.39414410142815298</v>
      </c>
      <c r="H858" t="s">
        <v>2886</v>
      </c>
      <c r="I858" t="s">
        <v>130</v>
      </c>
      <c r="J858" t="s">
        <v>14</v>
      </c>
      <c r="K858">
        <v>7215158</v>
      </c>
      <c r="L858">
        <v>7217616</v>
      </c>
      <c r="M858">
        <v>545</v>
      </c>
      <c r="N858" t="s">
        <v>2887</v>
      </c>
    </row>
    <row r="859" spans="1:14" x14ac:dyDescent="0.25">
      <c r="A859" t="s">
        <v>1121</v>
      </c>
      <c r="B859">
        <v>4160.0146978861703</v>
      </c>
      <c r="C859">
        <v>0.108131351790779</v>
      </c>
      <c r="D859">
        <v>5.0900286644971003E-2</v>
      </c>
      <c r="E859">
        <v>2.1243760874077999</v>
      </c>
      <c r="F859">
        <v>3.3638707916168097E-2</v>
      </c>
      <c r="G859">
        <v>0.37080818498315599</v>
      </c>
      <c r="H859" t="s">
        <v>1122</v>
      </c>
      <c r="I859" t="s">
        <v>18</v>
      </c>
      <c r="J859" t="s">
        <v>14</v>
      </c>
      <c r="K859">
        <v>5013906</v>
      </c>
      <c r="L859">
        <v>5049910</v>
      </c>
      <c r="M859">
        <v>3348</v>
      </c>
      <c r="N859" t="s">
        <v>1123</v>
      </c>
    </row>
    <row r="860" spans="1:14" x14ac:dyDescent="0.25">
      <c r="A860" t="s">
        <v>3614</v>
      </c>
      <c r="B860">
        <v>3860.2345748973999</v>
      </c>
      <c r="C860">
        <v>0.108230436529475</v>
      </c>
      <c r="D860">
        <v>4.8128579141028797E-2</v>
      </c>
      <c r="E860">
        <v>2.2487768901785601</v>
      </c>
      <c r="F860">
        <v>2.45266943840396E-2</v>
      </c>
      <c r="G860">
        <v>0.31653275980734202</v>
      </c>
      <c r="H860" t="s">
        <v>3615</v>
      </c>
      <c r="I860" t="s">
        <v>84</v>
      </c>
      <c r="J860" t="s">
        <v>21</v>
      </c>
      <c r="K860">
        <v>152954993</v>
      </c>
      <c r="L860">
        <v>153119261</v>
      </c>
      <c r="M860">
        <v>4638</v>
      </c>
      <c r="N860" t="s">
        <v>3616</v>
      </c>
    </row>
    <row r="861" spans="1:14" x14ac:dyDescent="0.25">
      <c r="A861" t="s">
        <v>2522</v>
      </c>
      <c r="B861">
        <v>5026.5596360547897</v>
      </c>
      <c r="C861">
        <v>0.108803064322767</v>
      </c>
      <c r="D861">
        <v>4.1944186007007001E-2</v>
      </c>
      <c r="E861">
        <v>2.5939963241768602</v>
      </c>
      <c r="F861">
        <v>9.4867501174755297E-3</v>
      </c>
      <c r="G861">
        <v>0.193972188566024</v>
      </c>
      <c r="H861" t="s">
        <v>2523</v>
      </c>
      <c r="I861" t="s">
        <v>25</v>
      </c>
      <c r="J861" t="s">
        <v>21</v>
      </c>
      <c r="K861">
        <v>44604892</v>
      </c>
      <c r="L861">
        <v>44640731</v>
      </c>
      <c r="M861">
        <v>6065</v>
      </c>
      <c r="N861" t="s">
        <v>2524</v>
      </c>
    </row>
    <row r="862" spans="1:14" x14ac:dyDescent="0.25">
      <c r="A862" t="s">
        <v>4713</v>
      </c>
      <c r="B862">
        <v>2369.1947759457498</v>
      </c>
      <c r="C862">
        <v>0.109600132073209</v>
      </c>
      <c r="D862">
        <v>5.4091175770830197E-2</v>
      </c>
      <c r="E862">
        <v>2.02621093942486</v>
      </c>
      <c r="F862">
        <v>4.2743173092201901E-2</v>
      </c>
      <c r="G862">
        <v>0.40052386450199701</v>
      </c>
      <c r="H862" t="s">
        <v>4714</v>
      </c>
      <c r="I862" t="s">
        <v>32</v>
      </c>
      <c r="J862" t="s">
        <v>21</v>
      </c>
      <c r="K862">
        <v>124862691</v>
      </c>
      <c r="L862">
        <v>124902693</v>
      </c>
      <c r="M862">
        <v>4092</v>
      </c>
      <c r="N862" t="s">
        <v>4715</v>
      </c>
    </row>
    <row r="863" spans="1:14" x14ac:dyDescent="0.25">
      <c r="A863" t="s">
        <v>2381</v>
      </c>
      <c r="B863">
        <v>3878.1022051650002</v>
      </c>
      <c r="C863">
        <v>0.10986246498615999</v>
      </c>
      <c r="D863">
        <v>5.5511889525959299E-2</v>
      </c>
      <c r="E863">
        <v>1.9790799038606799</v>
      </c>
      <c r="F863">
        <v>4.7807010684980097E-2</v>
      </c>
      <c r="G863">
        <v>0.41841631497249498</v>
      </c>
      <c r="H863" t="s">
        <v>2382</v>
      </c>
      <c r="I863" t="s">
        <v>31</v>
      </c>
      <c r="J863" t="s">
        <v>14</v>
      </c>
      <c r="K863">
        <v>74026592</v>
      </c>
      <c r="L863">
        <v>74135363</v>
      </c>
      <c r="M863">
        <v>10507</v>
      </c>
      <c r="N863" t="s">
        <v>2383</v>
      </c>
    </row>
    <row r="864" spans="1:14" x14ac:dyDescent="0.25">
      <c r="A864" t="s">
        <v>186</v>
      </c>
      <c r="B864">
        <v>1617.13124757538</v>
      </c>
      <c r="C864">
        <v>0.110153881585865</v>
      </c>
      <c r="D864">
        <v>5.5659066210241297E-2</v>
      </c>
      <c r="E864">
        <v>1.9790824583686</v>
      </c>
      <c r="F864">
        <v>4.7806723121862099E-2</v>
      </c>
      <c r="G864">
        <v>0.41841631497249498</v>
      </c>
      <c r="H864" t="s">
        <v>187</v>
      </c>
      <c r="I864" t="s">
        <v>28</v>
      </c>
      <c r="J864" t="s">
        <v>21</v>
      </c>
      <c r="K864">
        <v>56673225</v>
      </c>
      <c r="L864">
        <v>56711769</v>
      </c>
      <c r="M864">
        <v>2511</v>
      </c>
      <c r="N864" t="s">
        <v>188</v>
      </c>
    </row>
    <row r="865" spans="1:14" x14ac:dyDescent="0.25">
      <c r="A865" t="s">
        <v>702</v>
      </c>
      <c r="B865">
        <v>17348.7310957054</v>
      </c>
      <c r="C865">
        <v>0.110219187391701</v>
      </c>
      <c r="D865">
        <v>4.9364203872767902E-2</v>
      </c>
      <c r="E865">
        <v>2.2327755487717602</v>
      </c>
      <c r="F865">
        <v>2.5563749491249801E-2</v>
      </c>
      <c r="G865">
        <v>0.32205411765828301</v>
      </c>
      <c r="H865" t="s">
        <v>703</v>
      </c>
      <c r="I865" t="s">
        <v>41</v>
      </c>
      <c r="J865" t="s">
        <v>21</v>
      </c>
      <c r="K865">
        <v>72654845</v>
      </c>
      <c r="L865">
        <v>72674964</v>
      </c>
      <c r="M865">
        <v>2676</v>
      </c>
      <c r="N865" t="s">
        <v>704</v>
      </c>
    </row>
    <row r="866" spans="1:14" x14ac:dyDescent="0.25">
      <c r="A866" t="s">
        <v>2882</v>
      </c>
      <c r="B866">
        <v>11171.729396556801</v>
      </c>
      <c r="C866">
        <v>0.110457144736633</v>
      </c>
      <c r="D866">
        <v>4.2396440752828099E-2</v>
      </c>
      <c r="E866">
        <v>2.6053400421181498</v>
      </c>
      <c r="F866">
        <v>9.1783118943888006E-3</v>
      </c>
      <c r="G866">
        <v>0.19247445787076101</v>
      </c>
      <c r="H866" t="s">
        <v>2883</v>
      </c>
      <c r="I866" t="s">
        <v>31</v>
      </c>
      <c r="J866" t="s">
        <v>14</v>
      </c>
      <c r="K866">
        <v>70343069</v>
      </c>
      <c r="L866">
        <v>70365084</v>
      </c>
      <c r="M866">
        <v>4972</v>
      </c>
      <c r="N866" t="s">
        <v>2884</v>
      </c>
    </row>
    <row r="867" spans="1:14" x14ac:dyDescent="0.25">
      <c r="A867" t="s">
        <v>507</v>
      </c>
      <c r="B867">
        <v>2943.77527148026</v>
      </c>
      <c r="C867">
        <v>0.111825590183129</v>
      </c>
      <c r="D867">
        <v>5.0279772079142998E-2</v>
      </c>
      <c r="E867">
        <v>2.2240671657602098</v>
      </c>
      <c r="F867">
        <v>2.6143925610438899E-2</v>
      </c>
      <c r="G867">
        <v>0.325364769126881</v>
      </c>
      <c r="H867" t="s">
        <v>508</v>
      </c>
      <c r="I867" t="s">
        <v>20</v>
      </c>
      <c r="J867" t="s">
        <v>14</v>
      </c>
      <c r="K867">
        <v>100582818</v>
      </c>
      <c r="L867">
        <v>100620168</v>
      </c>
      <c r="M867">
        <v>2330</v>
      </c>
      <c r="N867" t="s">
        <v>509</v>
      </c>
    </row>
    <row r="868" spans="1:14" x14ac:dyDescent="0.25">
      <c r="A868" t="s">
        <v>1154</v>
      </c>
      <c r="B868">
        <v>5613.0222675446103</v>
      </c>
      <c r="C868">
        <v>0.112777171954258</v>
      </c>
      <c r="D868">
        <v>5.6275813842826601E-2</v>
      </c>
      <c r="E868">
        <v>2.0040078366389298</v>
      </c>
      <c r="F868">
        <v>4.50692209626712E-2</v>
      </c>
      <c r="G868">
        <v>0.40890384306125799</v>
      </c>
      <c r="H868" t="s">
        <v>1155</v>
      </c>
      <c r="I868" t="s">
        <v>18</v>
      </c>
      <c r="J868" t="s">
        <v>21</v>
      </c>
      <c r="K868">
        <v>32643874</v>
      </c>
      <c r="L868">
        <v>32683493</v>
      </c>
      <c r="M868">
        <v>4424</v>
      </c>
      <c r="N868" t="s">
        <v>1156</v>
      </c>
    </row>
    <row r="869" spans="1:14" x14ac:dyDescent="0.25">
      <c r="A869" t="s">
        <v>1943</v>
      </c>
      <c r="B869">
        <v>2140.2011322397998</v>
      </c>
      <c r="C869">
        <v>0.11471985197380299</v>
      </c>
      <c r="D869">
        <v>5.5502938548150603E-2</v>
      </c>
      <c r="E869">
        <v>2.06691492332933</v>
      </c>
      <c r="F869">
        <v>3.8742171283361798E-2</v>
      </c>
      <c r="G869">
        <v>0.389207389597578</v>
      </c>
      <c r="H869" t="s">
        <v>1944</v>
      </c>
      <c r="I869" t="s">
        <v>24</v>
      </c>
      <c r="J869" t="s">
        <v>21</v>
      </c>
      <c r="K869">
        <v>125085134</v>
      </c>
      <c r="L869">
        <v>125113238</v>
      </c>
      <c r="M869">
        <v>4550</v>
      </c>
      <c r="N869" t="s">
        <v>1945</v>
      </c>
    </row>
    <row r="870" spans="1:14" x14ac:dyDescent="0.25">
      <c r="A870" t="s">
        <v>1637</v>
      </c>
      <c r="B870">
        <v>11480.848921179901</v>
      </c>
      <c r="C870">
        <v>0.11486714283350299</v>
      </c>
      <c r="D870">
        <v>5.2132573175717699E-2</v>
      </c>
      <c r="E870">
        <v>2.2033660691624002</v>
      </c>
      <c r="F870">
        <v>2.7568957703287201E-2</v>
      </c>
      <c r="G870">
        <v>0.33604054575230202</v>
      </c>
      <c r="H870" t="s">
        <v>1638</v>
      </c>
      <c r="I870" t="s">
        <v>36</v>
      </c>
      <c r="J870" t="s">
        <v>14</v>
      </c>
      <c r="K870">
        <v>25291181</v>
      </c>
      <c r="L870">
        <v>25319187</v>
      </c>
      <c r="M870">
        <v>4276</v>
      </c>
      <c r="N870" t="s">
        <v>1639</v>
      </c>
    </row>
    <row r="871" spans="1:14" x14ac:dyDescent="0.25">
      <c r="A871" t="s">
        <v>3146</v>
      </c>
      <c r="B871">
        <v>2089.0682738130199</v>
      </c>
      <c r="C871">
        <v>0.11516186775265699</v>
      </c>
      <c r="D871">
        <v>5.6096961011476099E-2</v>
      </c>
      <c r="E871">
        <v>2.0529074245055501</v>
      </c>
      <c r="F871">
        <v>4.0081556822588099E-2</v>
      </c>
      <c r="G871">
        <v>0.39399668111904501</v>
      </c>
      <c r="H871" t="s">
        <v>3147</v>
      </c>
      <c r="I871" t="s">
        <v>24</v>
      </c>
      <c r="J871" t="s">
        <v>14</v>
      </c>
      <c r="K871">
        <v>83220300</v>
      </c>
      <c r="L871">
        <v>83324255</v>
      </c>
      <c r="M871">
        <v>8831</v>
      </c>
      <c r="N871" t="s">
        <v>3148</v>
      </c>
    </row>
    <row r="872" spans="1:14" x14ac:dyDescent="0.25">
      <c r="A872" t="s">
        <v>4307</v>
      </c>
      <c r="B872">
        <v>9381.4579734791205</v>
      </c>
      <c r="C872">
        <v>0.115174709985325</v>
      </c>
      <c r="D872">
        <v>4.7741215227907703E-2</v>
      </c>
      <c r="E872">
        <v>2.41247964542801</v>
      </c>
      <c r="F872">
        <v>1.5844422113651498E-2</v>
      </c>
      <c r="G872">
        <v>0.256608343896433</v>
      </c>
      <c r="H872" t="s">
        <v>4308</v>
      </c>
      <c r="I872" t="s">
        <v>51</v>
      </c>
      <c r="J872" t="s">
        <v>14</v>
      </c>
      <c r="K872">
        <v>80077794</v>
      </c>
      <c r="L872">
        <v>80091868</v>
      </c>
      <c r="M872">
        <v>1877</v>
      </c>
      <c r="N872" t="s">
        <v>4309</v>
      </c>
    </row>
    <row r="873" spans="1:14" x14ac:dyDescent="0.25">
      <c r="A873" t="s">
        <v>438</v>
      </c>
      <c r="B873">
        <v>3994.97973134929</v>
      </c>
      <c r="C873">
        <v>0.11583741297303</v>
      </c>
      <c r="D873">
        <v>4.9980009538176502E-2</v>
      </c>
      <c r="E873">
        <v>2.31767488728768</v>
      </c>
      <c r="F873">
        <v>2.0466996839123699E-2</v>
      </c>
      <c r="G873">
        <v>0.29106531386606999</v>
      </c>
      <c r="H873" t="s">
        <v>439</v>
      </c>
      <c r="I873" t="s">
        <v>20</v>
      </c>
      <c r="J873" t="s">
        <v>21</v>
      </c>
      <c r="K873">
        <v>4986824</v>
      </c>
      <c r="L873">
        <v>5042791</v>
      </c>
      <c r="M873">
        <v>4085</v>
      </c>
      <c r="N873" t="s">
        <v>440</v>
      </c>
    </row>
    <row r="874" spans="1:14" x14ac:dyDescent="0.25">
      <c r="A874" t="s">
        <v>4701</v>
      </c>
      <c r="B874">
        <v>15444.6946523759</v>
      </c>
      <c r="C874">
        <v>0.116176123352226</v>
      </c>
      <c r="D874">
        <v>4.59407467214559E-2</v>
      </c>
      <c r="E874">
        <v>2.5288253161537599</v>
      </c>
      <c r="F874">
        <v>1.1444497140068999E-2</v>
      </c>
      <c r="G874">
        <v>0.21459970376492399</v>
      </c>
      <c r="H874" t="s">
        <v>4702</v>
      </c>
      <c r="I874" t="s">
        <v>36</v>
      </c>
      <c r="J874" t="s">
        <v>21</v>
      </c>
      <c r="K874">
        <v>131909928</v>
      </c>
      <c r="L874">
        <v>131938429</v>
      </c>
      <c r="M874">
        <v>2184</v>
      </c>
      <c r="N874" t="s">
        <v>4703</v>
      </c>
    </row>
    <row r="875" spans="1:14" x14ac:dyDescent="0.25">
      <c r="A875" t="s">
        <v>921</v>
      </c>
      <c r="B875">
        <v>4599.6530702466998</v>
      </c>
      <c r="C875">
        <v>0.117914518165757</v>
      </c>
      <c r="D875">
        <v>5.68778148935037E-2</v>
      </c>
      <c r="E875">
        <v>2.0731196932676901</v>
      </c>
      <c r="F875">
        <v>3.8161141679598901E-2</v>
      </c>
      <c r="G875">
        <v>0.38690849387506199</v>
      </c>
      <c r="H875" t="s">
        <v>922</v>
      </c>
      <c r="I875" t="s">
        <v>23</v>
      </c>
      <c r="J875" t="s">
        <v>21</v>
      </c>
      <c r="K875">
        <v>18948371</v>
      </c>
      <c r="L875">
        <v>19150913</v>
      </c>
      <c r="M875">
        <v>3193</v>
      </c>
      <c r="N875" t="s">
        <v>923</v>
      </c>
    </row>
    <row r="876" spans="1:14" x14ac:dyDescent="0.25">
      <c r="A876" t="s">
        <v>4515</v>
      </c>
      <c r="B876">
        <v>29181.5520901208</v>
      </c>
      <c r="C876">
        <v>0.117978636155895</v>
      </c>
      <c r="D876">
        <v>5.5883936496097103E-2</v>
      </c>
      <c r="E876">
        <v>2.1111368230857299</v>
      </c>
      <c r="F876">
        <v>3.4760553172999302E-2</v>
      </c>
      <c r="G876">
        <v>0.37437142042917199</v>
      </c>
      <c r="H876" t="s">
        <v>4516</v>
      </c>
      <c r="I876" t="s">
        <v>30</v>
      </c>
      <c r="J876" t="s">
        <v>21</v>
      </c>
      <c r="K876">
        <v>45163921</v>
      </c>
      <c r="L876">
        <v>45176138</v>
      </c>
      <c r="M876">
        <v>2939</v>
      </c>
      <c r="N876" t="s">
        <v>4517</v>
      </c>
    </row>
    <row r="877" spans="1:14" x14ac:dyDescent="0.25">
      <c r="A877" t="s">
        <v>4129</v>
      </c>
      <c r="B877">
        <v>8978.4607417144107</v>
      </c>
      <c r="C877">
        <v>0.118059037851051</v>
      </c>
      <c r="D877">
        <v>5.8454356509548701E-2</v>
      </c>
      <c r="E877">
        <v>2.0196790265198699</v>
      </c>
      <c r="F877">
        <v>4.3416691995702E-2</v>
      </c>
      <c r="G877">
        <v>0.402003031223929</v>
      </c>
      <c r="H877" t="s">
        <v>4130</v>
      </c>
      <c r="I877" t="s">
        <v>41</v>
      </c>
      <c r="J877" t="s">
        <v>21</v>
      </c>
      <c r="K877">
        <v>81559494</v>
      </c>
      <c r="L877">
        <v>81566362</v>
      </c>
      <c r="M877">
        <v>1411</v>
      </c>
      <c r="N877" t="s">
        <v>4131</v>
      </c>
    </row>
    <row r="878" spans="1:14" x14ac:dyDescent="0.25">
      <c r="A878" t="s">
        <v>2753</v>
      </c>
      <c r="B878">
        <v>1932.1922194589299</v>
      </c>
      <c r="C878">
        <v>0.118319574607039</v>
      </c>
      <c r="D878">
        <v>5.5251229672457901E-2</v>
      </c>
      <c r="E878">
        <v>2.1414831001674601</v>
      </c>
      <c r="F878">
        <v>3.2235099890096798E-2</v>
      </c>
      <c r="G878">
        <v>0.36502587546001602</v>
      </c>
      <c r="H878" t="s">
        <v>2754</v>
      </c>
      <c r="I878" t="s">
        <v>24</v>
      </c>
      <c r="J878" t="s">
        <v>14</v>
      </c>
      <c r="K878">
        <v>115967145</v>
      </c>
      <c r="L878">
        <v>116017926</v>
      </c>
      <c r="M878">
        <v>5537</v>
      </c>
      <c r="N878" t="s">
        <v>2755</v>
      </c>
    </row>
    <row r="879" spans="1:14" x14ac:dyDescent="0.25">
      <c r="A879" t="s">
        <v>4590</v>
      </c>
      <c r="B879">
        <v>2314.2834538813499</v>
      </c>
      <c r="C879">
        <v>0.11838568042565301</v>
      </c>
      <c r="D879">
        <v>5.9679112581574899E-2</v>
      </c>
      <c r="E879">
        <v>1.98370376677153</v>
      </c>
      <c r="F879">
        <v>4.7288873411461999E-2</v>
      </c>
      <c r="G879">
        <v>0.416231591774956</v>
      </c>
      <c r="H879" t="s">
        <v>4591</v>
      </c>
      <c r="I879" t="s">
        <v>24</v>
      </c>
      <c r="J879" t="s">
        <v>21</v>
      </c>
      <c r="K879">
        <v>126609818</v>
      </c>
      <c r="L879">
        <v>126614371</v>
      </c>
      <c r="M879">
        <v>2886</v>
      </c>
      <c r="N879" t="s">
        <v>4592</v>
      </c>
    </row>
    <row r="880" spans="1:14" x14ac:dyDescent="0.25">
      <c r="A880" t="s">
        <v>4521</v>
      </c>
      <c r="B880">
        <v>8361.74488539103</v>
      </c>
      <c r="C880">
        <v>0.118770940292847</v>
      </c>
      <c r="D880">
        <v>5.5176408166944198E-2</v>
      </c>
      <c r="E880">
        <v>2.1525674511738502</v>
      </c>
      <c r="F880">
        <v>3.13526888913244E-2</v>
      </c>
      <c r="G880">
        <v>0.359001024904607</v>
      </c>
      <c r="H880" t="s">
        <v>4522</v>
      </c>
      <c r="I880" t="s">
        <v>30</v>
      </c>
      <c r="J880" t="s">
        <v>21</v>
      </c>
      <c r="K880">
        <v>16944682</v>
      </c>
      <c r="L880">
        <v>16948828</v>
      </c>
      <c r="M880">
        <v>4147</v>
      </c>
      <c r="N880" t="s">
        <v>4523</v>
      </c>
    </row>
    <row r="881" spans="1:14" x14ac:dyDescent="0.25">
      <c r="A881" t="s">
        <v>666</v>
      </c>
      <c r="B881">
        <v>6999.3573474627101</v>
      </c>
      <c r="C881">
        <v>0.118995455911713</v>
      </c>
      <c r="D881">
        <v>4.5765912093271799E-2</v>
      </c>
      <c r="E881">
        <v>2.6000892469748602</v>
      </c>
      <c r="F881">
        <v>9.3199518508821494E-3</v>
      </c>
      <c r="G881">
        <v>0.192667765004882</v>
      </c>
      <c r="H881" t="s">
        <v>667</v>
      </c>
      <c r="I881" t="s">
        <v>22</v>
      </c>
      <c r="J881" t="s">
        <v>14</v>
      </c>
      <c r="K881">
        <v>120795245</v>
      </c>
      <c r="L881">
        <v>120822685</v>
      </c>
      <c r="M881">
        <v>1203</v>
      </c>
      <c r="N881" t="s">
        <v>668</v>
      </c>
    </row>
    <row r="882" spans="1:14" x14ac:dyDescent="0.25">
      <c r="A882" t="s">
        <v>2813</v>
      </c>
      <c r="B882">
        <v>1211.3813533134901</v>
      </c>
      <c r="C882">
        <v>0.119481744378915</v>
      </c>
      <c r="D882">
        <v>5.76059121784269E-2</v>
      </c>
      <c r="E882">
        <v>2.0741229478119401</v>
      </c>
      <c r="F882">
        <v>3.8067893863917901E-2</v>
      </c>
      <c r="G882">
        <v>0.38652488158334602</v>
      </c>
      <c r="H882" t="s">
        <v>2814</v>
      </c>
      <c r="I882" t="s">
        <v>30</v>
      </c>
      <c r="J882" t="s">
        <v>14</v>
      </c>
      <c r="K882">
        <v>35547185</v>
      </c>
      <c r="L882">
        <v>35556304</v>
      </c>
      <c r="M882">
        <v>2298</v>
      </c>
      <c r="N882" t="s">
        <v>2815</v>
      </c>
    </row>
    <row r="883" spans="1:14" x14ac:dyDescent="0.25">
      <c r="A883" t="s">
        <v>1688</v>
      </c>
      <c r="B883">
        <v>9479.6826971799801</v>
      </c>
      <c r="C883">
        <v>0.119722253506376</v>
      </c>
      <c r="D883">
        <v>5.7478427571160999E-2</v>
      </c>
      <c r="E883">
        <v>2.0829075979532399</v>
      </c>
      <c r="F883">
        <v>3.7259646925505499E-2</v>
      </c>
      <c r="G883">
        <v>0.38485760354041698</v>
      </c>
      <c r="H883" t="s">
        <v>1689</v>
      </c>
      <c r="I883" t="s">
        <v>36</v>
      </c>
      <c r="J883" t="s">
        <v>21</v>
      </c>
      <c r="K883">
        <v>132781278</v>
      </c>
      <c r="L883">
        <v>132795079</v>
      </c>
      <c r="M883">
        <v>2740</v>
      </c>
      <c r="N883" t="s">
        <v>1690</v>
      </c>
    </row>
    <row r="884" spans="1:14" x14ac:dyDescent="0.25">
      <c r="A884" t="s">
        <v>804</v>
      </c>
      <c r="B884">
        <v>2000.44750187057</v>
      </c>
      <c r="C884">
        <v>0.120488750371422</v>
      </c>
      <c r="D884">
        <v>5.97006354832351E-2</v>
      </c>
      <c r="E884">
        <v>2.01821554152898</v>
      </c>
      <c r="F884">
        <v>4.3568818236010401E-2</v>
      </c>
      <c r="G884">
        <v>0.402003031223929</v>
      </c>
      <c r="H884" t="s">
        <v>805</v>
      </c>
      <c r="I884" t="s">
        <v>91</v>
      </c>
      <c r="J884" t="s">
        <v>14</v>
      </c>
      <c r="K884">
        <v>14147599</v>
      </c>
      <c r="L884">
        <v>14152038</v>
      </c>
      <c r="M884">
        <v>3379</v>
      </c>
      <c r="N884" t="s">
        <v>806</v>
      </c>
    </row>
    <row r="885" spans="1:14" x14ac:dyDescent="0.25">
      <c r="A885" t="s">
        <v>2099</v>
      </c>
      <c r="B885">
        <v>2861.1094981946499</v>
      </c>
      <c r="C885">
        <v>0.12053082362571001</v>
      </c>
      <c r="D885">
        <v>5.06263507538008E-2</v>
      </c>
      <c r="E885">
        <v>2.3807922520795302</v>
      </c>
      <c r="F885">
        <v>1.7275451560620401E-2</v>
      </c>
      <c r="G885">
        <v>0.26863347270188098</v>
      </c>
      <c r="H885" t="s">
        <v>2100</v>
      </c>
      <c r="I885" t="s">
        <v>32</v>
      </c>
      <c r="J885" t="s">
        <v>21</v>
      </c>
      <c r="K885">
        <v>142629542</v>
      </c>
      <c r="L885">
        <v>142670588</v>
      </c>
      <c r="M885">
        <v>5171</v>
      </c>
      <c r="N885" t="s">
        <v>2101</v>
      </c>
    </row>
    <row r="886" spans="1:14" x14ac:dyDescent="0.25">
      <c r="A886" t="s">
        <v>1472</v>
      </c>
      <c r="B886">
        <v>4411.8471293940102</v>
      </c>
      <c r="C886">
        <v>0.12111336967981599</v>
      </c>
      <c r="D886">
        <v>6.1335872710732299E-2</v>
      </c>
      <c r="E886">
        <v>1.97459275179798</v>
      </c>
      <c r="F886">
        <v>4.83143822719969E-2</v>
      </c>
      <c r="G886">
        <v>0.41974351355818601</v>
      </c>
      <c r="H886" t="s">
        <v>1473</v>
      </c>
      <c r="I886" t="s">
        <v>25</v>
      </c>
      <c r="J886" t="s">
        <v>21</v>
      </c>
      <c r="K886">
        <v>120571517</v>
      </c>
      <c r="L886">
        <v>120574653</v>
      </c>
      <c r="M886">
        <v>935</v>
      </c>
      <c r="N886" t="s">
        <v>1474</v>
      </c>
    </row>
    <row r="887" spans="1:14" x14ac:dyDescent="0.25">
      <c r="A887" t="s">
        <v>2147</v>
      </c>
      <c r="B887">
        <v>2467.8998454195998</v>
      </c>
      <c r="C887">
        <v>0.121368097361228</v>
      </c>
      <c r="D887">
        <v>4.9395508092855103E-2</v>
      </c>
      <c r="E887">
        <v>2.4570674955519598</v>
      </c>
      <c r="F887">
        <v>1.4007636616824099E-2</v>
      </c>
      <c r="G887">
        <v>0.23802745242547299</v>
      </c>
      <c r="H887" t="s">
        <v>2148</v>
      </c>
      <c r="I887" t="s">
        <v>22</v>
      </c>
      <c r="J887" t="s">
        <v>21</v>
      </c>
      <c r="K887">
        <v>30401868</v>
      </c>
      <c r="L887">
        <v>30455179</v>
      </c>
      <c r="M887">
        <v>5901</v>
      </c>
      <c r="N887" t="s">
        <v>2149</v>
      </c>
    </row>
    <row r="888" spans="1:14" x14ac:dyDescent="0.25">
      <c r="A888" t="s">
        <v>1325</v>
      </c>
      <c r="B888">
        <v>66331.309274981497</v>
      </c>
      <c r="C888">
        <v>0.122078698194829</v>
      </c>
      <c r="D888">
        <v>4.4201614930394699E-2</v>
      </c>
      <c r="E888">
        <v>2.7618605878330298</v>
      </c>
      <c r="F888">
        <v>5.7473013397724999E-3</v>
      </c>
      <c r="G888">
        <v>0.14928716811683601</v>
      </c>
      <c r="H888" t="s">
        <v>1326</v>
      </c>
      <c r="I888" t="s">
        <v>56</v>
      </c>
      <c r="J888" t="s">
        <v>21</v>
      </c>
      <c r="K888">
        <v>60925618</v>
      </c>
      <c r="L888">
        <v>60988152</v>
      </c>
      <c r="M888">
        <v>4970</v>
      </c>
      <c r="N888" t="s">
        <v>1327</v>
      </c>
    </row>
    <row r="889" spans="1:14" x14ac:dyDescent="0.25">
      <c r="A889" t="s">
        <v>5018</v>
      </c>
      <c r="B889">
        <v>2099.1734865097701</v>
      </c>
      <c r="C889">
        <v>0.122145517979976</v>
      </c>
      <c r="D889">
        <v>5.97551433237513E-2</v>
      </c>
      <c r="E889">
        <v>2.0441004938804399</v>
      </c>
      <c r="F889">
        <v>4.0943620382438199E-2</v>
      </c>
      <c r="G889">
        <v>0.39461338096578902</v>
      </c>
      <c r="H889" t="s">
        <v>5019</v>
      </c>
      <c r="I889" t="s">
        <v>25</v>
      </c>
      <c r="J889" t="s">
        <v>14</v>
      </c>
      <c r="K889">
        <v>21034290</v>
      </c>
      <c r="L889">
        <v>21037782</v>
      </c>
      <c r="M889">
        <v>1730</v>
      </c>
      <c r="N889" t="s">
        <v>5020</v>
      </c>
    </row>
    <row r="890" spans="1:14" x14ac:dyDescent="0.25">
      <c r="A890" t="s">
        <v>4260</v>
      </c>
      <c r="B890">
        <v>16668.6370102445</v>
      </c>
      <c r="C890">
        <v>0.12261157124121599</v>
      </c>
      <c r="D890">
        <v>5.5065307293349401E-2</v>
      </c>
      <c r="E890">
        <v>2.2266573504807301</v>
      </c>
      <c r="F890">
        <v>2.5970182881617201E-2</v>
      </c>
      <c r="G890">
        <v>0.32406978656658397</v>
      </c>
      <c r="H890" t="s">
        <v>4261</v>
      </c>
      <c r="I890" t="s">
        <v>20</v>
      </c>
      <c r="J890" t="s">
        <v>21</v>
      </c>
      <c r="K890">
        <v>98740638</v>
      </c>
      <c r="L890">
        <v>98769006</v>
      </c>
      <c r="M890">
        <v>2452</v>
      </c>
      <c r="N890" t="s">
        <v>4262</v>
      </c>
    </row>
    <row r="891" spans="1:14" x14ac:dyDescent="0.25">
      <c r="A891" t="s">
        <v>4099</v>
      </c>
      <c r="B891">
        <v>4007.51272593474</v>
      </c>
      <c r="C891">
        <v>0.123116892794814</v>
      </c>
      <c r="D891">
        <v>4.8386490941989199E-2</v>
      </c>
      <c r="E891">
        <v>2.5444476422648501</v>
      </c>
      <c r="F891">
        <v>1.0945071895096199E-2</v>
      </c>
      <c r="G891">
        <v>0.20917081918970801</v>
      </c>
      <c r="H891" t="s">
        <v>4100</v>
      </c>
      <c r="I891" t="s">
        <v>20</v>
      </c>
      <c r="J891" t="s">
        <v>14</v>
      </c>
      <c r="K891">
        <v>6105691</v>
      </c>
      <c r="L891">
        <v>6200415</v>
      </c>
      <c r="M891">
        <v>3927</v>
      </c>
      <c r="N891" t="s">
        <v>4101</v>
      </c>
    </row>
    <row r="892" spans="1:14" x14ac:dyDescent="0.25">
      <c r="A892" t="s">
        <v>1622</v>
      </c>
      <c r="B892">
        <v>1789.8078199235599</v>
      </c>
      <c r="C892">
        <v>0.123309428522711</v>
      </c>
      <c r="D892">
        <v>5.8504605222346497E-2</v>
      </c>
      <c r="E892">
        <v>2.1076875581686898</v>
      </c>
      <c r="F892">
        <v>3.5058024214940399E-2</v>
      </c>
      <c r="G892">
        <v>0.37454535861579002</v>
      </c>
      <c r="H892" t="s">
        <v>1623</v>
      </c>
      <c r="I892" t="s">
        <v>36</v>
      </c>
      <c r="J892" t="s">
        <v>21</v>
      </c>
      <c r="K892">
        <v>30982279</v>
      </c>
      <c r="L892">
        <v>31023586</v>
      </c>
      <c r="M892">
        <v>5088</v>
      </c>
      <c r="N892" t="s">
        <v>1624</v>
      </c>
    </row>
    <row r="893" spans="1:14" x14ac:dyDescent="0.25">
      <c r="A893" t="s">
        <v>588</v>
      </c>
      <c r="B893">
        <v>2552.3019272466599</v>
      </c>
      <c r="C893">
        <v>0.123470073765652</v>
      </c>
      <c r="D893">
        <v>5.0138211408410203E-2</v>
      </c>
      <c r="E893">
        <v>2.4625943027744501</v>
      </c>
      <c r="F893">
        <v>1.37935894018574E-2</v>
      </c>
      <c r="G893">
        <v>0.23617403937295101</v>
      </c>
      <c r="H893" t="s">
        <v>589</v>
      </c>
      <c r="I893" t="s">
        <v>20</v>
      </c>
      <c r="J893" t="s">
        <v>21</v>
      </c>
      <c r="K893">
        <v>98682554</v>
      </c>
      <c r="L893">
        <v>98695979</v>
      </c>
      <c r="M893">
        <v>2894</v>
      </c>
      <c r="N893" t="s">
        <v>590</v>
      </c>
    </row>
    <row r="894" spans="1:14" x14ac:dyDescent="0.25">
      <c r="A894" t="s">
        <v>4236</v>
      </c>
      <c r="B894">
        <v>5237.0737190211903</v>
      </c>
      <c r="C894">
        <v>0.12414726772706999</v>
      </c>
      <c r="D894">
        <v>6.1931467667593103E-2</v>
      </c>
      <c r="E894">
        <v>2.0045910811190502</v>
      </c>
      <c r="F894">
        <v>4.5006780907668201E-2</v>
      </c>
      <c r="G894">
        <v>0.40890384306125799</v>
      </c>
      <c r="H894" t="s">
        <v>4237</v>
      </c>
      <c r="I894" t="s">
        <v>32</v>
      </c>
      <c r="J894" t="s">
        <v>14</v>
      </c>
      <c r="K894">
        <v>112419151</v>
      </c>
      <c r="L894">
        <v>112577198</v>
      </c>
      <c r="M894">
        <v>6080</v>
      </c>
      <c r="N894" t="s">
        <v>4238</v>
      </c>
    </row>
    <row r="895" spans="1:14" x14ac:dyDescent="0.25">
      <c r="A895" t="s">
        <v>1457</v>
      </c>
      <c r="B895">
        <v>2663.4056109498802</v>
      </c>
      <c r="C895">
        <v>0.12421820811689201</v>
      </c>
      <c r="D895">
        <v>5.3996734514052097E-2</v>
      </c>
      <c r="E895">
        <v>2.3004763016653502</v>
      </c>
      <c r="F895">
        <v>2.1421250389112498E-2</v>
      </c>
      <c r="G895">
        <v>0.29859735348644201</v>
      </c>
      <c r="H895" t="s">
        <v>1458</v>
      </c>
      <c r="I895" t="s">
        <v>22</v>
      </c>
      <c r="J895" t="s">
        <v>21</v>
      </c>
      <c r="K895">
        <v>31398735</v>
      </c>
      <c r="L895">
        <v>31516811</v>
      </c>
      <c r="M895">
        <v>11395</v>
      </c>
      <c r="N895" t="s">
        <v>1459</v>
      </c>
    </row>
    <row r="896" spans="1:14" x14ac:dyDescent="0.25">
      <c r="A896" t="s">
        <v>2609</v>
      </c>
      <c r="B896">
        <v>4663.4722955827901</v>
      </c>
      <c r="C896">
        <v>0.124863427853387</v>
      </c>
      <c r="D896">
        <v>4.7329874044494798E-2</v>
      </c>
      <c r="E896">
        <v>2.6381525489800199</v>
      </c>
      <c r="F896">
        <v>8.3359073797307694E-3</v>
      </c>
      <c r="G896">
        <v>0.182847171905967</v>
      </c>
      <c r="H896" t="s">
        <v>2610</v>
      </c>
      <c r="I896" t="s">
        <v>25</v>
      </c>
      <c r="J896" t="s">
        <v>21</v>
      </c>
      <c r="K896">
        <v>108002501</v>
      </c>
      <c r="L896">
        <v>108048780</v>
      </c>
      <c r="M896">
        <v>4557</v>
      </c>
      <c r="N896" t="s">
        <v>2611</v>
      </c>
    </row>
    <row r="897" spans="1:14" x14ac:dyDescent="0.25">
      <c r="A897" t="s">
        <v>4174</v>
      </c>
      <c r="B897">
        <v>2520.9820289691602</v>
      </c>
      <c r="C897">
        <v>0.12492271934334299</v>
      </c>
      <c r="D897">
        <v>6.1316437867523797E-2</v>
      </c>
      <c r="E897">
        <v>2.0373446939830901</v>
      </c>
      <c r="F897">
        <v>4.1615511951301899E-2</v>
      </c>
      <c r="G897">
        <v>0.396297696752896</v>
      </c>
      <c r="H897" t="s">
        <v>4175</v>
      </c>
      <c r="I897" t="s">
        <v>84</v>
      </c>
      <c r="J897" t="s">
        <v>14</v>
      </c>
      <c r="K897">
        <v>183326725</v>
      </c>
      <c r="L897">
        <v>183369529</v>
      </c>
      <c r="M897">
        <v>6417</v>
      </c>
      <c r="N897" t="s">
        <v>4176</v>
      </c>
    </row>
    <row r="898" spans="1:14" x14ac:dyDescent="0.25">
      <c r="A898" t="s">
        <v>2240</v>
      </c>
      <c r="B898">
        <v>10414.804970335999</v>
      </c>
      <c r="C898">
        <v>0.124994150548994</v>
      </c>
      <c r="D898">
        <v>3.7140996142368897E-2</v>
      </c>
      <c r="E898">
        <v>3.3653957494803399</v>
      </c>
      <c r="F898">
        <v>7.6433944503564598E-4</v>
      </c>
      <c r="G898">
        <v>4.28244963762743E-2</v>
      </c>
      <c r="H898" t="s">
        <v>2241</v>
      </c>
      <c r="I898" t="s">
        <v>30</v>
      </c>
      <c r="J898" t="s">
        <v>21</v>
      </c>
      <c r="K898">
        <v>4119408</v>
      </c>
      <c r="L898">
        <v>4136706</v>
      </c>
      <c r="M898">
        <v>4353</v>
      </c>
      <c r="N898" t="s">
        <v>2242</v>
      </c>
    </row>
    <row r="899" spans="1:14" x14ac:dyDescent="0.25">
      <c r="A899" t="s">
        <v>2636</v>
      </c>
      <c r="B899">
        <v>1951.4817667494201</v>
      </c>
      <c r="C899">
        <v>0.12521135008411099</v>
      </c>
      <c r="D899">
        <v>5.4816330566884799E-2</v>
      </c>
      <c r="E899">
        <v>2.2841979532236798</v>
      </c>
      <c r="F899">
        <v>2.2359899812142599E-2</v>
      </c>
      <c r="G899">
        <v>0.30347575004350402</v>
      </c>
      <c r="H899" t="s">
        <v>2637</v>
      </c>
      <c r="I899" t="s">
        <v>36</v>
      </c>
      <c r="J899" t="s">
        <v>21</v>
      </c>
      <c r="K899">
        <v>152105516</v>
      </c>
      <c r="L899">
        <v>152111376</v>
      </c>
      <c r="M899">
        <v>2812</v>
      </c>
      <c r="N899" t="s">
        <v>2638</v>
      </c>
    </row>
    <row r="900" spans="1:14" x14ac:dyDescent="0.25">
      <c r="A900" t="s">
        <v>372</v>
      </c>
      <c r="B900">
        <v>3652.7154352459402</v>
      </c>
      <c r="C900">
        <v>0.125460225179337</v>
      </c>
      <c r="D900">
        <v>5.0195774569030203E-2</v>
      </c>
      <c r="E900">
        <v>2.49941805374079</v>
      </c>
      <c r="F900">
        <v>1.24397465558031E-2</v>
      </c>
      <c r="G900">
        <v>0.22393148929033499</v>
      </c>
      <c r="H900" t="s">
        <v>373</v>
      </c>
      <c r="I900" t="s">
        <v>84</v>
      </c>
      <c r="J900" t="s">
        <v>21</v>
      </c>
      <c r="K900">
        <v>74236084</v>
      </c>
      <c r="L900">
        <v>74268209</v>
      </c>
      <c r="M900">
        <v>1439</v>
      </c>
      <c r="N900" t="s">
        <v>374</v>
      </c>
    </row>
    <row r="901" spans="1:14" x14ac:dyDescent="0.25">
      <c r="A901" t="s">
        <v>195</v>
      </c>
      <c r="B901">
        <v>2251.82234619477</v>
      </c>
      <c r="C901">
        <v>0.12607253391339601</v>
      </c>
      <c r="D901">
        <v>5.3055334935014103E-2</v>
      </c>
      <c r="E901">
        <v>2.3762461224270601</v>
      </c>
      <c r="F901">
        <v>1.7489792392420801E-2</v>
      </c>
      <c r="G901">
        <v>0.27053066336113002</v>
      </c>
      <c r="H901" t="s">
        <v>196</v>
      </c>
      <c r="I901" t="s">
        <v>36</v>
      </c>
      <c r="J901" t="s">
        <v>21</v>
      </c>
      <c r="K901">
        <v>32287384</v>
      </c>
      <c r="L901">
        <v>32307921</v>
      </c>
      <c r="M901">
        <v>4442</v>
      </c>
      <c r="N901" t="s">
        <v>197</v>
      </c>
    </row>
    <row r="902" spans="1:14" x14ac:dyDescent="0.25">
      <c r="A902" t="s">
        <v>2294</v>
      </c>
      <c r="B902">
        <v>5252.9139570166499</v>
      </c>
      <c r="C902">
        <v>0.126189041517693</v>
      </c>
      <c r="D902">
        <v>4.2708118595525098E-2</v>
      </c>
      <c r="E902">
        <v>2.95468509659228</v>
      </c>
      <c r="F902">
        <v>3.1298834022485101E-3</v>
      </c>
      <c r="G902">
        <v>0.10598301782710901</v>
      </c>
      <c r="H902" t="s">
        <v>2295</v>
      </c>
      <c r="I902" t="s">
        <v>30</v>
      </c>
      <c r="J902" t="s">
        <v>14</v>
      </c>
      <c r="K902">
        <v>100326737</v>
      </c>
      <c r="L902">
        <v>100371896</v>
      </c>
      <c r="M902">
        <v>2361</v>
      </c>
      <c r="N902" t="s">
        <v>2296</v>
      </c>
    </row>
    <row r="903" spans="1:14" x14ac:dyDescent="0.25">
      <c r="A903" t="s">
        <v>798</v>
      </c>
      <c r="B903">
        <v>7964.01393560414</v>
      </c>
      <c r="C903">
        <v>0.126274409062132</v>
      </c>
      <c r="D903">
        <v>4.7886177196177097E-2</v>
      </c>
      <c r="E903">
        <v>2.6369699244276399</v>
      </c>
      <c r="F903">
        <v>8.3650247758495101E-3</v>
      </c>
      <c r="G903">
        <v>0.182847171905967</v>
      </c>
      <c r="H903" t="s">
        <v>799</v>
      </c>
      <c r="I903" t="s">
        <v>20</v>
      </c>
      <c r="J903" t="s">
        <v>21</v>
      </c>
      <c r="K903">
        <v>57011387</v>
      </c>
      <c r="L903">
        <v>57330244</v>
      </c>
      <c r="M903">
        <v>5546</v>
      </c>
      <c r="N903" t="s">
        <v>800</v>
      </c>
    </row>
    <row r="904" spans="1:14" x14ac:dyDescent="0.25">
      <c r="A904" t="s">
        <v>1415</v>
      </c>
      <c r="B904">
        <v>3082.3050549270201</v>
      </c>
      <c r="C904">
        <v>0.12649130170801301</v>
      </c>
      <c r="D904">
        <v>5.7803895651975599E-2</v>
      </c>
      <c r="E904">
        <v>2.1882833376765598</v>
      </c>
      <c r="F904">
        <v>2.86489698477859E-2</v>
      </c>
      <c r="G904">
        <v>0.34132482566078798</v>
      </c>
      <c r="H904" t="s">
        <v>1416</v>
      </c>
      <c r="I904" t="s">
        <v>36</v>
      </c>
      <c r="J904" t="s">
        <v>14</v>
      </c>
      <c r="K904">
        <v>90429754</v>
      </c>
      <c r="L904">
        <v>90580647</v>
      </c>
      <c r="M904">
        <v>7634</v>
      </c>
      <c r="N904" t="s">
        <v>1417</v>
      </c>
    </row>
    <row r="905" spans="1:14" x14ac:dyDescent="0.25">
      <c r="A905" t="s">
        <v>1739</v>
      </c>
      <c r="B905">
        <v>2716.5221635805601</v>
      </c>
      <c r="C905">
        <v>0.12662244858367899</v>
      </c>
      <c r="D905">
        <v>6.0088736757938202E-2</v>
      </c>
      <c r="E905">
        <v>2.10725762290138</v>
      </c>
      <c r="F905">
        <v>3.5095254515844498E-2</v>
      </c>
      <c r="G905">
        <v>0.37454535861579002</v>
      </c>
      <c r="H905" t="s">
        <v>1740</v>
      </c>
      <c r="I905" t="s">
        <v>36</v>
      </c>
      <c r="J905" t="s">
        <v>21</v>
      </c>
      <c r="K905">
        <v>157418444</v>
      </c>
      <c r="L905">
        <v>157471862</v>
      </c>
      <c r="M905">
        <v>3906</v>
      </c>
      <c r="N905" t="s">
        <v>1741</v>
      </c>
    </row>
    <row r="906" spans="1:14" x14ac:dyDescent="0.25">
      <c r="A906" t="s">
        <v>1331</v>
      </c>
      <c r="B906">
        <v>32494.9538270179</v>
      </c>
      <c r="C906">
        <v>0.12673806492871201</v>
      </c>
      <c r="D906">
        <v>5.57757202699262E-2</v>
      </c>
      <c r="E906">
        <v>2.2722802021267401</v>
      </c>
      <c r="F906">
        <v>2.3069591799109699E-2</v>
      </c>
      <c r="G906">
        <v>0.309167987693929</v>
      </c>
      <c r="H906" t="s">
        <v>1332</v>
      </c>
      <c r="I906" t="s">
        <v>130</v>
      </c>
      <c r="J906" t="s">
        <v>21</v>
      </c>
      <c r="K906">
        <v>9982703</v>
      </c>
      <c r="L906">
        <v>9985092</v>
      </c>
      <c r="M906">
        <v>866</v>
      </c>
      <c r="N906" t="s">
        <v>1333</v>
      </c>
    </row>
    <row r="907" spans="1:14" x14ac:dyDescent="0.25">
      <c r="A907" t="s">
        <v>1979</v>
      </c>
      <c r="B907">
        <v>3482.9035919484199</v>
      </c>
      <c r="C907">
        <v>0.126856406321116</v>
      </c>
      <c r="D907">
        <v>6.2507778172696399E-2</v>
      </c>
      <c r="E907">
        <v>2.0294499345447501</v>
      </c>
      <c r="F907">
        <v>4.2412483456286697E-2</v>
      </c>
      <c r="G907">
        <v>0.39925543636886301</v>
      </c>
      <c r="H907" t="s">
        <v>1980</v>
      </c>
      <c r="I907" t="s">
        <v>24</v>
      </c>
      <c r="J907" t="s">
        <v>21</v>
      </c>
      <c r="K907">
        <v>155891822</v>
      </c>
      <c r="L907">
        <v>155907251</v>
      </c>
      <c r="M907">
        <v>4365</v>
      </c>
      <c r="N907" t="s">
        <v>1981</v>
      </c>
    </row>
    <row r="908" spans="1:14" x14ac:dyDescent="0.25">
      <c r="A908" t="s">
        <v>282</v>
      </c>
      <c r="B908">
        <v>2516.67652117546</v>
      </c>
      <c r="C908">
        <v>0.12758284550035401</v>
      </c>
      <c r="D908">
        <v>6.2208920202201701E-2</v>
      </c>
      <c r="E908">
        <v>2.0508770299446302</v>
      </c>
      <c r="F908">
        <v>4.0278923589906798E-2</v>
      </c>
      <c r="G908">
        <v>0.39399668111904501</v>
      </c>
      <c r="H908" t="s">
        <v>283</v>
      </c>
      <c r="I908" t="s">
        <v>84</v>
      </c>
      <c r="J908" t="s">
        <v>14</v>
      </c>
      <c r="K908">
        <v>158245271</v>
      </c>
      <c r="L908">
        <v>158356260</v>
      </c>
      <c r="M908">
        <v>4099</v>
      </c>
      <c r="N908" t="s">
        <v>284</v>
      </c>
    </row>
    <row r="909" spans="1:14" x14ac:dyDescent="0.25">
      <c r="A909" t="s">
        <v>3410</v>
      </c>
      <c r="B909">
        <v>2724.5012139679802</v>
      </c>
      <c r="C909">
        <v>0.127754687525271</v>
      </c>
      <c r="D909">
        <v>5.4011795131325403E-2</v>
      </c>
      <c r="E909">
        <v>2.36531089578944</v>
      </c>
      <c r="F909">
        <v>1.8014940828592702E-2</v>
      </c>
      <c r="G909">
        <v>0.27377607788637998</v>
      </c>
      <c r="H909" t="s">
        <v>3411</v>
      </c>
      <c r="I909" t="s">
        <v>20</v>
      </c>
      <c r="J909" t="s">
        <v>14</v>
      </c>
      <c r="K909">
        <v>72047528</v>
      </c>
      <c r="L909">
        <v>72135778</v>
      </c>
      <c r="M909">
        <v>6555</v>
      </c>
      <c r="N909" t="s">
        <v>3412</v>
      </c>
    </row>
    <row r="910" spans="1:14" x14ac:dyDescent="0.25">
      <c r="A910" t="s">
        <v>4485</v>
      </c>
      <c r="B910">
        <v>1419.1467456330199</v>
      </c>
      <c r="C910">
        <v>0.12829762022108701</v>
      </c>
      <c r="D910">
        <v>6.1827857107443901E-2</v>
      </c>
      <c r="E910">
        <v>2.0750779053870798</v>
      </c>
      <c r="F910">
        <v>3.7979315092962103E-2</v>
      </c>
      <c r="G910">
        <v>0.38652488158334602</v>
      </c>
      <c r="H910" t="s">
        <v>4486</v>
      </c>
      <c r="I910" t="s">
        <v>23</v>
      </c>
      <c r="J910" t="s">
        <v>14</v>
      </c>
      <c r="K910">
        <v>100697027</v>
      </c>
      <c r="L910">
        <v>100730942</v>
      </c>
      <c r="M910">
        <v>7595</v>
      </c>
      <c r="N910" t="s">
        <v>4487</v>
      </c>
    </row>
    <row r="911" spans="1:14" x14ac:dyDescent="0.25">
      <c r="A911" t="s">
        <v>3725</v>
      </c>
      <c r="B911">
        <v>1641.79955188141</v>
      </c>
      <c r="C911">
        <v>0.12830494751424601</v>
      </c>
      <c r="D911">
        <v>5.6094237989821299E-2</v>
      </c>
      <c r="E911">
        <v>2.2873106420935501</v>
      </c>
      <c r="F911">
        <v>2.2177697765402599E-2</v>
      </c>
      <c r="G911">
        <v>0.30259451038480101</v>
      </c>
      <c r="H911" t="s">
        <v>3726</v>
      </c>
      <c r="I911" t="s">
        <v>84</v>
      </c>
      <c r="J911" t="s">
        <v>21</v>
      </c>
      <c r="K911">
        <v>36068400</v>
      </c>
      <c r="L911">
        <v>36106446</v>
      </c>
      <c r="M911">
        <v>3719</v>
      </c>
      <c r="N911" t="s">
        <v>3727</v>
      </c>
    </row>
    <row r="912" spans="1:14" x14ac:dyDescent="0.25">
      <c r="A912" t="s">
        <v>1463</v>
      </c>
      <c r="B912">
        <v>4859.9062214094001</v>
      </c>
      <c r="C912">
        <v>0.12831404149564399</v>
      </c>
      <c r="D912">
        <v>4.8656068926900199E-2</v>
      </c>
      <c r="E912">
        <v>2.6371641672988599</v>
      </c>
      <c r="F912">
        <v>8.3602360870155806E-3</v>
      </c>
      <c r="G912">
        <v>0.182847171905967</v>
      </c>
      <c r="H912" t="s">
        <v>1464</v>
      </c>
      <c r="I912" t="s">
        <v>25</v>
      </c>
      <c r="J912" t="s">
        <v>21</v>
      </c>
      <c r="K912">
        <v>108936648</v>
      </c>
      <c r="L912">
        <v>108949640</v>
      </c>
      <c r="M912">
        <v>1655</v>
      </c>
      <c r="N912" t="s">
        <v>1465</v>
      </c>
    </row>
    <row r="913" spans="1:14" x14ac:dyDescent="0.25">
      <c r="A913" t="s">
        <v>1577</v>
      </c>
      <c r="B913">
        <v>930.19188354676601</v>
      </c>
      <c r="C913">
        <v>0.12856182723961901</v>
      </c>
      <c r="D913">
        <v>6.4490770256684801E-2</v>
      </c>
      <c r="E913">
        <v>1.993491886171</v>
      </c>
      <c r="F913">
        <v>4.6207611140613898E-2</v>
      </c>
      <c r="G913">
        <v>0.41270319015538098</v>
      </c>
      <c r="H913" t="s">
        <v>1578</v>
      </c>
      <c r="I913" t="s">
        <v>84</v>
      </c>
      <c r="J913" t="s">
        <v>21</v>
      </c>
      <c r="K913">
        <v>134455531</v>
      </c>
      <c r="L913">
        <v>134491018</v>
      </c>
      <c r="M913">
        <v>4990</v>
      </c>
      <c r="N913" t="s">
        <v>1579</v>
      </c>
    </row>
    <row r="914" spans="1:14" x14ac:dyDescent="0.25">
      <c r="A914" t="s">
        <v>4940</v>
      </c>
      <c r="B914">
        <v>8677.8824413138009</v>
      </c>
      <c r="C914">
        <v>0.12901361543450801</v>
      </c>
      <c r="D914">
        <v>5.4171353841958501E-2</v>
      </c>
      <c r="E914">
        <v>2.38158373909017</v>
      </c>
      <c r="F914">
        <v>1.72383709539305E-2</v>
      </c>
      <c r="G914">
        <v>0.26863347270188098</v>
      </c>
      <c r="H914" t="s">
        <v>4941</v>
      </c>
      <c r="I914" t="s">
        <v>42</v>
      </c>
      <c r="J914" t="s">
        <v>14</v>
      </c>
      <c r="K914">
        <v>126930664</v>
      </c>
      <c r="L914">
        <v>126945921</v>
      </c>
      <c r="M914">
        <v>4986</v>
      </c>
      <c r="N914" t="s">
        <v>4942</v>
      </c>
    </row>
    <row r="915" spans="1:14" x14ac:dyDescent="0.25">
      <c r="A915" t="s">
        <v>972</v>
      </c>
      <c r="B915">
        <v>4290.9977737010304</v>
      </c>
      <c r="C915">
        <v>0.12925571547346701</v>
      </c>
      <c r="D915">
        <v>6.0796342772685898E-2</v>
      </c>
      <c r="E915">
        <v>2.1260442582335499</v>
      </c>
      <c r="F915">
        <v>3.3499574554871903E-2</v>
      </c>
      <c r="G915">
        <v>0.37053411316912899</v>
      </c>
      <c r="H915" t="s">
        <v>973</v>
      </c>
      <c r="I915" t="s">
        <v>23</v>
      </c>
      <c r="J915" t="s">
        <v>21</v>
      </c>
      <c r="K915">
        <v>110395044</v>
      </c>
      <c r="L915">
        <v>110400844</v>
      </c>
      <c r="M915">
        <v>2802</v>
      </c>
      <c r="N915" t="s">
        <v>974</v>
      </c>
    </row>
    <row r="916" spans="1:14" x14ac:dyDescent="0.25">
      <c r="A916" t="s">
        <v>1934</v>
      </c>
      <c r="B916">
        <v>31132.961565111102</v>
      </c>
      <c r="C916">
        <v>0.129315500177102</v>
      </c>
      <c r="D916">
        <v>4.1003757112500101E-2</v>
      </c>
      <c r="E916">
        <v>3.1537475900636398</v>
      </c>
      <c r="F916">
        <v>1.6118843369825899E-3</v>
      </c>
      <c r="G916">
        <v>7.1162653117861296E-2</v>
      </c>
      <c r="H916" t="s">
        <v>1935</v>
      </c>
      <c r="I916" t="s">
        <v>24</v>
      </c>
      <c r="J916" t="s">
        <v>14</v>
      </c>
      <c r="K916">
        <v>126743750</v>
      </c>
      <c r="L916">
        <v>126753438</v>
      </c>
      <c r="M916">
        <v>3681</v>
      </c>
      <c r="N916" t="s">
        <v>1936</v>
      </c>
    </row>
    <row r="917" spans="1:14" x14ac:dyDescent="0.25">
      <c r="A917" t="s">
        <v>3242</v>
      </c>
      <c r="B917">
        <v>4622.3537210745299</v>
      </c>
      <c r="C917">
        <v>0.130143744914271</v>
      </c>
      <c r="D917">
        <v>5.3511115365070402E-2</v>
      </c>
      <c r="E917">
        <v>2.4320880629452</v>
      </c>
      <c r="F917">
        <v>1.50120568974578E-2</v>
      </c>
      <c r="G917">
        <v>0.246392006795804</v>
      </c>
      <c r="H917" t="s">
        <v>3243</v>
      </c>
      <c r="I917" t="s">
        <v>36</v>
      </c>
      <c r="J917" t="s">
        <v>14</v>
      </c>
      <c r="K917">
        <v>5293457</v>
      </c>
      <c r="L917">
        <v>5714515</v>
      </c>
      <c r="M917">
        <v>6962</v>
      </c>
      <c r="N917" t="s">
        <v>3244</v>
      </c>
    </row>
    <row r="918" spans="1:14" x14ac:dyDescent="0.25">
      <c r="A918" t="s">
        <v>237</v>
      </c>
      <c r="B918">
        <v>2988.4891613429199</v>
      </c>
      <c r="C918">
        <v>0.13077724987697401</v>
      </c>
      <c r="D918">
        <v>5.3237233619754402E-2</v>
      </c>
      <c r="E918">
        <v>2.4564997274472899</v>
      </c>
      <c r="F918">
        <v>1.4029790857417301E-2</v>
      </c>
      <c r="G918">
        <v>0.238113883518039</v>
      </c>
      <c r="H918" t="s">
        <v>238</v>
      </c>
      <c r="I918" t="s">
        <v>30</v>
      </c>
      <c r="J918" t="s">
        <v>14</v>
      </c>
      <c r="K918">
        <v>28314898</v>
      </c>
      <c r="L918">
        <v>28338719</v>
      </c>
      <c r="M918">
        <v>3509</v>
      </c>
      <c r="N918" t="s">
        <v>239</v>
      </c>
    </row>
    <row r="919" spans="1:14" x14ac:dyDescent="0.25">
      <c r="A919" t="s">
        <v>2111</v>
      </c>
      <c r="B919">
        <v>1883.9136705646399</v>
      </c>
      <c r="C919">
        <v>0.130995599665642</v>
      </c>
      <c r="D919">
        <v>5.3246667915134202E-2</v>
      </c>
      <c r="E919">
        <v>2.46016520459882</v>
      </c>
      <c r="F919">
        <v>1.3887307384811899E-2</v>
      </c>
      <c r="G919">
        <v>0.23627051868964699</v>
      </c>
      <c r="H919" t="s">
        <v>2112</v>
      </c>
      <c r="I919" t="s">
        <v>32</v>
      </c>
      <c r="J919" t="s">
        <v>21</v>
      </c>
      <c r="K919">
        <v>143817788</v>
      </c>
      <c r="L919">
        <v>143904256</v>
      </c>
      <c r="M919">
        <v>4330</v>
      </c>
      <c r="N919" t="s">
        <v>2113</v>
      </c>
    </row>
    <row r="920" spans="1:14" x14ac:dyDescent="0.25">
      <c r="A920" t="s">
        <v>2234</v>
      </c>
      <c r="B920">
        <v>5016.8137457232197</v>
      </c>
      <c r="C920">
        <v>0.13159476772894299</v>
      </c>
      <c r="D920">
        <v>4.5726646111722398E-2</v>
      </c>
      <c r="E920">
        <v>2.87785741835126</v>
      </c>
      <c r="F920">
        <v>4.0038605950620297E-3</v>
      </c>
      <c r="G920">
        <v>0.122764525630133</v>
      </c>
      <c r="H920" t="s">
        <v>2235</v>
      </c>
      <c r="I920" t="s">
        <v>30</v>
      </c>
      <c r="J920" t="s">
        <v>21</v>
      </c>
      <c r="K920">
        <v>16815889</v>
      </c>
      <c r="L920">
        <v>16840931</v>
      </c>
      <c r="M920">
        <v>4114</v>
      </c>
      <c r="N920" t="s">
        <v>2236</v>
      </c>
    </row>
    <row r="921" spans="1:14" x14ac:dyDescent="0.25">
      <c r="A921" t="s">
        <v>1259</v>
      </c>
      <c r="B921">
        <v>2105.68975763052</v>
      </c>
      <c r="C921">
        <v>0.13162771575059601</v>
      </c>
      <c r="D921">
        <v>5.4884445733939198E-2</v>
      </c>
      <c r="E921">
        <v>2.3982699285819802</v>
      </c>
      <c r="F921">
        <v>1.6472721179167E-2</v>
      </c>
      <c r="G921">
        <v>0.260556613572062</v>
      </c>
      <c r="H921" t="s">
        <v>1260</v>
      </c>
      <c r="I921" t="s">
        <v>22</v>
      </c>
      <c r="J921" t="s">
        <v>21</v>
      </c>
      <c r="K921">
        <v>116208033</v>
      </c>
      <c r="L921">
        <v>116262668</v>
      </c>
      <c r="M921">
        <v>4294</v>
      </c>
      <c r="N921" t="s">
        <v>1261</v>
      </c>
    </row>
    <row r="922" spans="1:14" x14ac:dyDescent="0.25">
      <c r="A922" t="s">
        <v>810</v>
      </c>
      <c r="B922">
        <v>3348.8032631589999</v>
      </c>
      <c r="C922">
        <v>0.13174397526527001</v>
      </c>
      <c r="D922">
        <v>5.3198232718152702E-2</v>
      </c>
      <c r="E922">
        <v>2.47647277989961</v>
      </c>
      <c r="F922">
        <v>1.32687742439947E-2</v>
      </c>
      <c r="G922">
        <v>0.23093018280164901</v>
      </c>
      <c r="H922" t="s">
        <v>811</v>
      </c>
      <c r="I922" t="s">
        <v>91</v>
      </c>
      <c r="J922" t="s">
        <v>14</v>
      </c>
      <c r="K922">
        <v>4247363</v>
      </c>
      <c r="L922">
        <v>4477182</v>
      </c>
      <c r="M922">
        <v>7328</v>
      </c>
      <c r="N922" t="s">
        <v>812</v>
      </c>
    </row>
    <row r="923" spans="1:14" x14ac:dyDescent="0.25">
      <c r="A923" t="s">
        <v>501</v>
      </c>
      <c r="B923">
        <v>3280.82071215323</v>
      </c>
      <c r="C923">
        <v>0.13181234492850799</v>
      </c>
      <c r="D923">
        <v>4.8034568799110597E-2</v>
      </c>
      <c r="E923">
        <v>2.7441142540442298</v>
      </c>
      <c r="F923">
        <v>6.0674416377791999E-3</v>
      </c>
      <c r="G923">
        <v>0.15390341507028599</v>
      </c>
      <c r="H923" t="s">
        <v>502</v>
      </c>
      <c r="I923" t="s">
        <v>36</v>
      </c>
      <c r="J923" t="s">
        <v>21</v>
      </c>
      <c r="K923">
        <v>119547697</v>
      </c>
      <c r="L923">
        <v>119587027</v>
      </c>
      <c r="M923">
        <v>3027</v>
      </c>
      <c r="N923" t="s">
        <v>503</v>
      </c>
    </row>
    <row r="924" spans="1:14" x14ac:dyDescent="0.25">
      <c r="A924" t="s">
        <v>2480</v>
      </c>
      <c r="B924">
        <v>6149.0035846618803</v>
      </c>
      <c r="C924">
        <v>0.131934477534671</v>
      </c>
      <c r="D924">
        <v>5.73790386881168E-2</v>
      </c>
      <c r="E924">
        <v>2.29934973731085</v>
      </c>
      <c r="F924">
        <v>2.1485087635019301E-2</v>
      </c>
      <c r="G924">
        <v>0.29884193180075103</v>
      </c>
      <c r="H924" t="s">
        <v>2481</v>
      </c>
      <c r="I924" t="s">
        <v>42</v>
      </c>
      <c r="J924" t="s">
        <v>14</v>
      </c>
      <c r="K924">
        <v>70778117</v>
      </c>
      <c r="L924">
        <v>70792433</v>
      </c>
      <c r="M924">
        <v>5334</v>
      </c>
      <c r="N924" t="s">
        <v>2482</v>
      </c>
    </row>
    <row r="925" spans="1:14" x14ac:dyDescent="0.25">
      <c r="A925" t="s">
        <v>2333</v>
      </c>
      <c r="B925">
        <v>1189.3049492185601</v>
      </c>
      <c r="C925">
        <v>0.13198414965736999</v>
      </c>
      <c r="D925">
        <v>6.05511033420187E-2</v>
      </c>
      <c r="E925">
        <v>2.17971502371917</v>
      </c>
      <c r="F925">
        <v>2.9278592215345699E-2</v>
      </c>
      <c r="G925">
        <v>0.34491020597155803</v>
      </c>
      <c r="H925" t="s">
        <v>2334</v>
      </c>
      <c r="I925" t="s">
        <v>30</v>
      </c>
      <c r="J925" t="s">
        <v>14</v>
      </c>
      <c r="K925">
        <v>119715096</v>
      </c>
      <c r="L925">
        <v>119720765</v>
      </c>
      <c r="M925">
        <v>2653</v>
      </c>
      <c r="N925" t="s">
        <v>2335</v>
      </c>
    </row>
    <row r="926" spans="1:14" x14ac:dyDescent="0.25">
      <c r="A926" t="s">
        <v>2690</v>
      </c>
      <c r="B926">
        <v>3437.1962372204698</v>
      </c>
      <c r="C926">
        <v>0.13217703606685999</v>
      </c>
      <c r="D926">
        <v>5.4794520103648402E-2</v>
      </c>
      <c r="E926">
        <v>2.4122309277795702</v>
      </c>
      <c r="F926">
        <v>1.58552356417981E-2</v>
      </c>
      <c r="G926">
        <v>0.256608343896433</v>
      </c>
      <c r="H926" t="s">
        <v>2691</v>
      </c>
      <c r="I926" t="s">
        <v>20</v>
      </c>
      <c r="J926" t="s">
        <v>14</v>
      </c>
      <c r="K926">
        <v>65002039</v>
      </c>
      <c r="L926">
        <v>65162961</v>
      </c>
      <c r="M926">
        <v>4074</v>
      </c>
      <c r="N926" t="s">
        <v>2692</v>
      </c>
    </row>
    <row r="927" spans="1:14" x14ac:dyDescent="0.25">
      <c r="A927" t="s">
        <v>3422</v>
      </c>
      <c r="B927">
        <v>3929.1255191558098</v>
      </c>
      <c r="C927">
        <v>0.132214024971507</v>
      </c>
      <c r="D927">
        <v>6.7129466949382793E-2</v>
      </c>
      <c r="E927">
        <v>1.9695378345726999</v>
      </c>
      <c r="F927">
        <v>4.8891362338685601E-2</v>
      </c>
      <c r="G927">
        <v>0.42157740576146502</v>
      </c>
      <c r="H927" t="s">
        <v>3423</v>
      </c>
      <c r="I927" t="s">
        <v>84</v>
      </c>
      <c r="J927" t="s">
        <v>21</v>
      </c>
      <c r="K927">
        <v>166254139</v>
      </c>
      <c r="L927">
        <v>166316823</v>
      </c>
      <c r="M927">
        <v>8251</v>
      </c>
      <c r="N927" t="s">
        <v>3424</v>
      </c>
    </row>
    <row r="928" spans="1:14" x14ac:dyDescent="0.25">
      <c r="A928" t="s">
        <v>3266</v>
      </c>
      <c r="B928">
        <v>14659.197521800599</v>
      </c>
      <c r="C928">
        <v>0.132317847451044</v>
      </c>
      <c r="D928">
        <v>5.1568077527618598E-2</v>
      </c>
      <c r="E928">
        <v>2.5658867616342298</v>
      </c>
      <c r="F928">
        <v>1.02912419113635E-2</v>
      </c>
      <c r="G928">
        <v>0.2013648189417</v>
      </c>
      <c r="H928" t="s">
        <v>3267</v>
      </c>
      <c r="I928" t="s">
        <v>31</v>
      </c>
      <c r="J928" t="s">
        <v>21</v>
      </c>
      <c r="K928">
        <v>7919822</v>
      </c>
      <c r="L928">
        <v>7924410</v>
      </c>
      <c r="M928">
        <v>2193</v>
      </c>
      <c r="N928" t="s">
        <v>3268</v>
      </c>
    </row>
    <row r="929" spans="1:14" x14ac:dyDescent="0.25">
      <c r="A929" t="s">
        <v>4794</v>
      </c>
      <c r="B929">
        <v>4645.5863770245096</v>
      </c>
      <c r="C929">
        <v>0.13233054962670901</v>
      </c>
      <c r="D929">
        <v>5.3282986953631199E-2</v>
      </c>
      <c r="E929">
        <v>2.4835422560275799</v>
      </c>
      <c r="F929">
        <v>1.3008289997244999E-2</v>
      </c>
      <c r="G929">
        <v>0.229202635356066</v>
      </c>
      <c r="H929" t="s">
        <v>4795</v>
      </c>
      <c r="I929" t="s">
        <v>36</v>
      </c>
      <c r="J929" t="s">
        <v>21</v>
      </c>
      <c r="K929">
        <v>25291220</v>
      </c>
      <c r="L929">
        <v>25298925</v>
      </c>
      <c r="M929">
        <v>2891</v>
      </c>
      <c r="N929" t="s">
        <v>4796</v>
      </c>
    </row>
    <row r="930" spans="1:14" x14ac:dyDescent="0.25">
      <c r="A930" t="s">
        <v>663</v>
      </c>
      <c r="B930">
        <v>5133.9639203778597</v>
      </c>
      <c r="C930">
        <v>0.13284124755200599</v>
      </c>
      <c r="D930">
        <v>4.8921134384257901E-2</v>
      </c>
      <c r="E930">
        <v>2.7154163374174098</v>
      </c>
      <c r="F930">
        <v>6.61924984799824E-3</v>
      </c>
      <c r="G930">
        <v>0.16229376912025201</v>
      </c>
      <c r="H930" t="s">
        <v>664</v>
      </c>
      <c r="I930" t="s">
        <v>32</v>
      </c>
      <c r="J930" t="s">
        <v>21</v>
      </c>
      <c r="K930">
        <v>135778480</v>
      </c>
      <c r="L930">
        <v>135790398</v>
      </c>
      <c r="M930">
        <v>1456</v>
      </c>
      <c r="N930" t="s">
        <v>665</v>
      </c>
    </row>
    <row r="931" spans="1:14" x14ac:dyDescent="0.25">
      <c r="A931" t="s">
        <v>3686</v>
      </c>
      <c r="B931">
        <v>2217.8450069669998</v>
      </c>
      <c r="C931">
        <v>0.13290972290043099</v>
      </c>
      <c r="D931">
        <v>5.3672861884701301E-2</v>
      </c>
      <c r="E931">
        <v>2.4762928272009201</v>
      </c>
      <c r="F931">
        <v>1.3275464598016099E-2</v>
      </c>
      <c r="G931">
        <v>0.23093018280164901</v>
      </c>
      <c r="H931" t="s">
        <v>3687</v>
      </c>
      <c r="I931" t="s">
        <v>36</v>
      </c>
      <c r="J931" t="s">
        <v>21</v>
      </c>
      <c r="K931">
        <v>25242255</v>
      </c>
      <c r="L931">
        <v>25244262</v>
      </c>
      <c r="M931">
        <v>1333</v>
      </c>
      <c r="N931" t="s">
        <v>3688</v>
      </c>
    </row>
    <row r="932" spans="1:14" x14ac:dyDescent="0.25">
      <c r="A932" t="s">
        <v>4141</v>
      </c>
      <c r="B932">
        <v>1672.58772657896</v>
      </c>
      <c r="C932">
        <v>0.13312235298129499</v>
      </c>
      <c r="D932">
        <v>6.2672479035905407E-2</v>
      </c>
      <c r="E932">
        <v>2.1240958556151601</v>
      </c>
      <c r="F932">
        <v>3.3662128997281902E-2</v>
      </c>
      <c r="G932">
        <v>0.37080818498315599</v>
      </c>
      <c r="H932" t="s">
        <v>4142</v>
      </c>
      <c r="I932" t="s">
        <v>51</v>
      </c>
      <c r="J932" t="s">
        <v>21</v>
      </c>
      <c r="K932">
        <v>81585351</v>
      </c>
      <c r="L932">
        <v>81652072</v>
      </c>
      <c r="M932">
        <v>8738</v>
      </c>
      <c r="N932" t="s">
        <v>4143</v>
      </c>
    </row>
    <row r="933" spans="1:14" x14ac:dyDescent="0.25">
      <c r="A933" t="s">
        <v>3431</v>
      </c>
      <c r="B933">
        <v>4006.85460371516</v>
      </c>
      <c r="C933">
        <v>0.13408576711269099</v>
      </c>
      <c r="D933">
        <v>5.5347044822552899E-2</v>
      </c>
      <c r="E933">
        <v>2.4226364305913899</v>
      </c>
      <c r="F933">
        <v>1.54083388104804E-2</v>
      </c>
      <c r="G933">
        <v>0.251123521898378</v>
      </c>
      <c r="H933" t="s">
        <v>3432</v>
      </c>
      <c r="I933" t="s">
        <v>37</v>
      </c>
      <c r="J933" t="s">
        <v>21</v>
      </c>
      <c r="K933">
        <v>27622442</v>
      </c>
      <c r="L933">
        <v>28478537</v>
      </c>
      <c r="M933">
        <v>6083</v>
      </c>
      <c r="N933" t="s">
        <v>3433</v>
      </c>
    </row>
    <row r="934" spans="1:14" x14ac:dyDescent="0.25">
      <c r="A934" t="s">
        <v>1337</v>
      </c>
      <c r="B934">
        <v>3894.09806990997</v>
      </c>
      <c r="C934">
        <v>0.13416416316847499</v>
      </c>
      <c r="D934">
        <v>5.0368344349298898E-2</v>
      </c>
      <c r="E934">
        <v>2.6636603783928501</v>
      </c>
      <c r="F934">
        <v>7.7295556565064802E-3</v>
      </c>
      <c r="G934">
        <v>0.17620103098680101</v>
      </c>
      <c r="H934" t="s">
        <v>1338</v>
      </c>
      <c r="I934" t="s">
        <v>130</v>
      </c>
      <c r="J934" t="s">
        <v>14</v>
      </c>
      <c r="K934">
        <v>7198202</v>
      </c>
      <c r="L934">
        <v>7206316</v>
      </c>
      <c r="M934">
        <v>1728</v>
      </c>
      <c r="N934" t="s">
        <v>1339</v>
      </c>
    </row>
    <row r="935" spans="1:14" x14ac:dyDescent="0.25">
      <c r="A935" t="s">
        <v>4147</v>
      </c>
      <c r="B935">
        <v>15950.7004886583</v>
      </c>
      <c r="C935">
        <v>0.13422403370911301</v>
      </c>
      <c r="D935">
        <v>4.57893869368136E-2</v>
      </c>
      <c r="E935">
        <v>2.93133502517369</v>
      </c>
      <c r="F935">
        <v>3.37508577880909E-3</v>
      </c>
      <c r="G935">
        <v>0.111581934975818</v>
      </c>
      <c r="H935" t="s">
        <v>4148</v>
      </c>
      <c r="I935" t="s">
        <v>23</v>
      </c>
      <c r="J935" t="s">
        <v>21</v>
      </c>
      <c r="K935">
        <v>58806596</v>
      </c>
      <c r="L935">
        <v>59133970</v>
      </c>
      <c r="M935">
        <v>8541</v>
      </c>
      <c r="N935" t="s">
        <v>4149</v>
      </c>
    </row>
    <row r="936" spans="1:14" x14ac:dyDescent="0.25">
      <c r="A936" t="s">
        <v>1271</v>
      </c>
      <c r="B936">
        <v>2771.1359798127</v>
      </c>
      <c r="C936">
        <v>0.134406548128051</v>
      </c>
      <c r="D936">
        <v>6.0221665838540099E-2</v>
      </c>
      <c r="E936">
        <v>2.2318636699357901</v>
      </c>
      <c r="F936">
        <v>2.56239746685323E-2</v>
      </c>
      <c r="G936">
        <v>0.32205411765828301</v>
      </c>
      <c r="H936" t="s">
        <v>1272</v>
      </c>
      <c r="I936" t="s">
        <v>28</v>
      </c>
      <c r="J936" t="s">
        <v>21</v>
      </c>
      <c r="K936">
        <v>86753907</v>
      </c>
      <c r="L936">
        <v>86833410</v>
      </c>
      <c r="M936">
        <v>5309</v>
      </c>
      <c r="N936" t="s">
        <v>1273</v>
      </c>
    </row>
    <row r="937" spans="1:14" x14ac:dyDescent="0.25">
      <c r="A937" t="s">
        <v>3347</v>
      </c>
      <c r="B937">
        <v>1043.7500236047799</v>
      </c>
      <c r="C937">
        <v>0.134607107779535</v>
      </c>
      <c r="D937">
        <v>6.4520746051898503E-2</v>
      </c>
      <c r="E937">
        <v>2.0862608698179201</v>
      </c>
      <c r="F937">
        <v>3.6954999134756097E-2</v>
      </c>
      <c r="G937">
        <v>0.38417227490982297</v>
      </c>
      <c r="H937" t="s">
        <v>3348</v>
      </c>
      <c r="I937" t="s">
        <v>36</v>
      </c>
      <c r="J937" t="s">
        <v>21</v>
      </c>
      <c r="K937">
        <v>118900377</v>
      </c>
      <c r="L937">
        <v>118924528</v>
      </c>
      <c r="M937">
        <v>4594</v>
      </c>
      <c r="N937" t="s">
        <v>3349</v>
      </c>
    </row>
    <row r="938" spans="1:14" x14ac:dyDescent="0.25">
      <c r="A938" t="s">
        <v>615</v>
      </c>
      <c r="B938">
        <v>1291.6118621901301</v>
      </c>
      <c r="C938">
        <v>0.135353859935333</v>
      </c>
      <c r="D938">
        <v>6.2034873122093E-2</v>
      </c>
      <c r="E938">
        <v>2.18189952075728</v>
      </c>
      <c r="F938">
        <v>2.9116949230287799E-2</v>
      </c>
      <c r="G938">
        <v>0.34453821773684901</v>
      </c>
      <c r="H938" t="s">
        <v>616</v>
      </c>
      <c r="I938" t="s">
        <v>36</v>
      </c>
      <c r="J938" t="s">
        <v>21</v>
      </c>
      <c r="K938">
        <v>163438476</v>
      </c>
      <c r="L938">
        <v>163455324</v>
      </c>
      <c r="M938">
        <v>2475</v>
      </c>
      <c r="N938" t="s">
        <v>617</v>
      </c>
    </row>
    <row r="939" spans="1:14" x14ac:dyDescent="0.25">
      <c r="A939" t="s">
        <v>1703</v>
      </c>
      <c r="B939">
        <v>14286.146681558699</v>
      </c>
      <c r="C939">
        <v>0.13610824211109099</v>
      </c>
      <c r="D939">
        <v>5.5111970765904197E-2</v>
      </c>
      <c r="E939">
        <v>2.4696674827548701</v>
      </c>
      <c r="F939">
        <v>1.3523869534139E-2</v>
      </c>
      <c r="G939">
        <v>0.23350433647372901</v>
      </c>
      <c r="H939" t="s">
        <v>1704</v>
      </c>
      <c r="I939" t="s">
        <v>36</v>
      </c>
      <c r="J939" t="s">
        <v>14</v>
      </c>
      <c r="K939">
        <v>148693985</v>
      </c>
      <c r="L939">
        <v>148732467</v>
      </c>
      <c r="M939">
        <v>4412</v>
      </c>
      <c r="N939" t="s">
        <v>1705</v>
      </c>
    </row>
    <row r="940" spans="1:14" x14ac:dyDescent="0.25">
      <c r="A940" t="s">
        <v>3047</v>
      </c>
      <c r="B940">
        <v>1184.5389381268601</v>
      </c>
      <c r="C940">
        <v>0.136154715694221</v>
      </c>
      <c r="D940">
        <v>5.8206363232857501E-2</v>
      </c>
      <c r="E940">
        <v>2.3391723538804001</v>
      </c>
      <c r="F940">
        <v>1.93265152708526E-2</v>
      </c>
      <c r="G940">
        <v>0.28471405970819902</v>
      </c>
      <c r="H940" t="s">
        <v>3048</v>
      </c>
      <c r="I940" t="s">
        <v>25</v>
      </c>
      <c r="J940" t="s">
        <v>21</v>
      </c>
      <c r="K940">
        <v>63602655</v>
      </c>
      <c r="L940">
        <v>63641889</v>
      </c>
      <c r="M940">
        <v>2600</v>
      </c>
      <c r="N940" t="s">
        <v>3049</v>
      </c>
    </row>
    <row r="941" spans="1:14" x14ac:dyDescent="0.25">
      <c r="A941" t="s">
        <v>552</v>
      </c>
      <c r="B941">
        <v>898.51641483996195</v>
      </c>
      <c r="C941">
        <v>0.13669582269845201</v>
      </c>
      <c r="D941">
        <v>6.5148421050433697E-2</v>
      </c>
      <c r="E941">
        <v>2.0982215761243199</v>
      </c>
      <c r="F941">
        <v>3.5885576494390101E-2</v>
      </c>
      <c r="G941">
        <v>0.37805696698873698</v>
      </c>
      <c r="H941" t="s">
        <v>553</v>
      </c>
      <c r="I941" t="s">
        <v>36</v>
      </c>
      <c r="J941" t="s">
        <v>21</v>
      </c>
      <c r="K941">
        <v>27676440</v>
      </c>
      <c r="L941">
        <v>27762957</v>
      </c>
      <c r="M941">
        <v>4905</v>
      </c>
      <c r="N941" t="s">
        <v>554</v>
      </c>
    </row>
    <row r="942" spans="1:14" x14ac:dyDescent="0.25">
      <c r="A942" t="s">
        <v>3134</v>
      </c>
      <c r="B942">
        <v>1334.3266107719101</v>
      </c>
      <c r="C942">
        <v>0.136723756157245</v>
      </c>
      <c r="D942">
        <v>6.6827743507103604E-2</v>
      </c>
      <c r="E942">
        <v>2.04591310407947</v>
      </c>
      <c r="F942">
        <v>4.0764920839692E-2</v>
      </c>
      <c r="G942">
        <v>0.39454962062841498</v>
      </c>
      <c r="H942" t="s">
        <v>3135</v>
      </c>
      <c r="I942" t="s">
        <v>18</v>
      </c>
      <c r="J942" t="s">
        <v>21</v>
      </c>
      <c r="K942">
        <v>27388869</v>
      </c>
      <c r="L942">
        <v>27452218</v>
      </c>
      <c r="M942">
        <v>7089</v>
      </c>
      <c r="N942" t="s">
        <v>3136</v>
      </c>
    </row>
    <row r="943" spans="1:14" x14ac:dyDescent="0.25">
      <c r="A943" t="s">
        <v>1059</v>
      </c>
      <c r="B943">
        <v>4548.2285261389598</v>
      </c>
      <c r="C943">
        <v>0.13673470072748201</v>
      </c>
      <c r="D943">
        <v>6.6372221522528405E-2</v>
      </c>
      <c r="E943">
        <v>2.0601193931872599</v>
      </c>
      <c r="F943">
        <v>3.9387128335098602E-2</v>
      </c>
      <c r="G943">
        <v>0.39165347640980802</v>
      </c>
      <c r="H943" t="s">
        <v>1060</v>
      </c>
      <c r="I943" t="s">
        <v>51</v>
      </c>
      <c r="J943" t="s">
        <v>14</v>
      </c>
      <c r="K943">
        <v>11981339</v>
      </c>
      <c r="L943">
        <v>11996983</v>
      </c>
      <c r="M943">
        <v>3372</v>
      </c>
      <c r="N943" t="s">
        <v>1061</v>
      </c>
    </row>
    <row r="944" spans="1:14" x14ac:dyDescent="0.25">
      <c r="A944" t="s">
        <v>2657</v>
      </c>
      <c r="B944">
        <v>3264.47782201473</v>
      </c>
      <c r="C944">
        <v>0.136911588047782</v>
      </c>
      <c r="D944">
        <v>6.10182411314696E-2</v>
      </c>
      <c r="E944">
        <v>2.2437812940689801</v>
      </c>
      <c r="F944">
        <v>2.4846476539451701E-2</v>
      </c>
      <c r="G944">
        <v>0.31830412690715398</v>
      </c>
      <c r="H944" t="s">
        <v>2658</v>
      </c>
      <c r="I944" t="s">
        <v>32</v>
      </c>
      <c r="J944" t="s">
        <v>21</v>
      </c>
      <c r="K944">
        <v>117976770</v>
      </c>
      <c r="L944">
        <v>118010191</v>
      </c>
      <c r="M944">
        <v>3909</v>
      </c>
      <c r="N944" t="s">
        <v>2659</v>
      </c>
    </row>
    <row r="945" spans="1:14" x14ac:dyDescent="0.25">
      <c r="A945" t="s">
        <v>3278</v>
      </c>
      <c r="B945">
        <v>1075.4501476277801</v>
      </c>
      <c r="C945">
        <v>0.136975333643446</v>
      </c>
      <c r="D945">
        <v>6.0839590218203302E-2</v>
      </c>
      <c r="E945">
        <v>2.2514177553165502</v>
      </c>
      <c r="F945">
        <v>2.4359090612112399E-2</v>
      </c>
      <c r="G945">
        <v>0.31553730095596999</v>
      </c>
      <c r="H945" t="s">
        <v>3279</v>
      </c>
      <c r="I945" t="s">
        <v>51</v>
      </c>
      <c r="J945" t="s">
        <v>21</v>
      </c>
      <c r="K945">
        <v>12205028</v>
      </c>
      <c r="L945">
        <v>12272240</v>
      </c>
      <c r="M945">
        <v>4584</v>
      </c>
      <c r="N945" t="s">
        <v>3280</v>
      </c>
    </row>
    <row r="946" spans="1:14" x14ac:dyDescent="0.25">
      <c r="A946" t="s">
        <v>1367</v>
      </c>
      <c r="B946">
        <v>1415.0861632686899</v>
      </c>
      <c r="C946">
        <v>0.13811073453455699</v>
      </c>
      <c r="D946">
        <v>6.5259592167549396E-2</v>
      </c>
      <c r="E946">
        <v>2.1163284958932498</v>
      </c>
      <c r="F946">
        <v>3.4316878798815301E-2</v>
      </c>
      <c r="G946">
        <v>0.37344366312189697</v>
      </c>
      <c r="H946" t="s">
        <v>1368</v>
      </c>
      <c r="I946" t="s">
        <v>130</v>
      </c>
      <c r="J946" t="s">
        <v>21</v>
      </c>
      <c r="K946">
        <v>5050808</v>
      </c>
      <c r="L946">
        <v>5057071</v>
      </c>
      <c r="M946">
        <v>4176</v>
      </c>
      <c r="N946" t="s">
        <v>1369</v>
      </c>
    </row>
    <row r="947" spans="1:14" x14ac:dyDescent="0.25">
      <c r="A947" t="s">
        <v>894</v>
      </c>
      <c r="B947">
        <v>1154.67406456652</v>
      </c>
      <c r="C947">
        <v>0.13828355720904401</v>
      </c>
      <c r="D947">
        <v>6.2314094084412498E-2</v>
      </c>
      <c r="E947">
        <v>2.2191377286448399</v>
      </c>
      <c r="F947">
        <v>2.6477355961243398E-2</v>
      </c>
      <c r="G947">
        <v>0.32666660485603499</v>
      </c>
      <c r="H947" t="s">
        <v>895</v>
      </c>
      <c r="I947" t="s">
        <v>91</v>
      </c>
      <c r="J947" t="s">
        <v>21</v>
      </c>
      <c r="K947">
        <v>80790532</v>
      </c>
      <c r="L947">
        <v>80880832</v>
      </c>
      <c r="M947">
        <v>5001</v>
      </c>
      <c r="N947" t="s">
        <v>896</v>
      </c>
    </row>
    <row r="948" spans="1:14" x14ac:dyDescent="0.25">
      <c r="A948" t="s">
        <v>1286</v>
      </c>
      <c r="B948">
        <v>1726.78961160719</v>
      </c>
      <c r="C948">
        <v>0.138643662936693</v>
      </c>
      <c r="D948">
        <v>6.7653276806429005E-2</v>
      </c>
      <c r="E948">
        <v>2.0493266473017</v>
      </c>
      <c r="F948">
        <v>4.0430184653147801E-2</v>
      </c>
      <c r="G948">
        <v>0.39414410142815298</v>
      </c>
      <c r="H948" t="s">
        <v>1287</v>
      </c>
      <c r="I948" t="s">
        <v>28</v>
      </c>
      <c r="J948" t="s">
        <v>14</v>
      </c>
      <c r="K948">
        <v>80580512</v>
      </c>
      <c r="L948">
        <v>80728093</v>
      </c>
      <c r="M948">
        <v>4231</v>
      </c>
      <c r="N948" t="s">
        <v>1288</v>
      </c>
    </row>
    <row r="949" spans="1:14" x14ac:dyDescent="0.25">
      <c r="A949" t="s">
        <v>1601</v>
      </c>
      <c r="B949">
        <v>2347.8168097083799</v>
      </c>
      <c r="C949">
        <v>0.13879185343776501</v>
      </c>
      <c r="D949">
        <v>6.1003733598972702E-2</v>
      </c>
      <c r="E949">
        <v>2.27513703259799</v>
      </c>
      <c r="F949">
        <v>2.2897710745391299E-2</v>
      </c>
      <c r="G949">
        <v>0.30804817995077599</v>
      </c>
      <c r="H949" t="s">
        <v>1602</v>
      </c>
      <c r="I949" t="s">
        <v>84</v>
      </c>
      <c r="J949" t="s">
        <v>14</v>
      </c>
      <c r="K949">
        <v>170704674</v>
      </c>
      <c r="L949">
        <v>170867771</v>
      </c>
      <c r="M949">
        <v>7246</v>
      </c>
      <c r="N949" t="s">
        <v>1603</v>
      </c>
    </row>
    <row r="950" spans="1:14" x14ac:dyDescent="0.25">
      <c r="A950" t="s">
        <v>3500</v>
      </c>
      <c r="B950">
        <v>1213.8716470368499</v>
      </c>
      <c r="C950">
        <v>0.13879641759835801</v>
      </c>
      <c r="D950">
        <v>6.6525460280375204E-2</v>
      </c>
      <c r="E950">
        <v>2.0863653857243998</v>
      </c>
      <c r="F950">
        <v>3.6945537958737701E-2</v>
      </c>
      <c r="G950">
        <v>0.38417227490982297</v>
      </c>
      <c r="H950" t="s">
        <v>3501</v>
      </c>
      <c r="I950" t="s">
        <v>84</v>
      </c>
      <c r="J950" t="s">
        <v>21</v>
      </c>
      <c r="K950">
        <v>136624901</v>
      </c>
      <c r="L950">
        <v>136630053</v>
      </c>
      <c r="M950">
        <v>4937</v>
      </c>
      <c r="N950" t="s">
        <v>3502</v>
      </c>
    </row>
    <row r="951" spans="1:14" x14ac:dyDescent="0.25">
      <c r="A951" t="s">
        <v>4367</v>
      </c>
      <c r="B951">
        <v>3608.2325476148299</v>
      </c>
      <c r="C951">
        <v>0.138868377701866</v>
      </c>
      <c r="D951">
        <v>5.1795007991971898E-2</v>
      </c>
      <c r="E951">
        <v>2.6811150936281298</v>
      </c>
      <c r="F951">
        <v>7.3377274052344801E-3</v>
      </c>
      <c r="G951">
        <v>0.17121481214697201</v>
      </c>
      <c r="H951" t="s">
        <v>4368</v>
      </c>
      <c r="I951" t="s">
        <v>13</v>
      </c>
      <c r="J951" t="s">
        <v>14</v>
      </c>
      <c r="K951">
        <v>79062516</v>
      </c>
      <c r="L951">
        <v>79181340</v>
      </c>
      <c r="M951">
        <v>6573</v>
      </c>
      <c r="N951" t="s">
        <v>4369</v>
      </c>
    </row>
    <row r="952" spans="1:14" x14ac:dyDescent="0.25">
      <c r="A952" t="s">
        <v>3548</v>
      </c>
      <c r="B952">
        <v>868.70438512510998</v>
      </c>
      <c r="C952">
        <v>0.13991357755224401</v>
      </c>
      <c r="D952">
        <v>6.8395240778210506E-2</v>
      </c>
      <c r="E952">
        <v>2.0456624753460599</v>
      </c>
      <c r="F952">
        <v>4.07895900892234E-2</v>
      </c>
      <c r="G952">
        <v>0.39454962062841498</v>
      </c>
      <c r="H952" t="s">
        <v>3549</v>
      </c>
      <c r="I952" t="s">
        <v>56</v>
      </c>
      <c r="J952" t="s">
        <v>14</v>
      </c>
      <c r="K952">
        <v>65980754</v>
      </c>
      <c r="L952">
        <v>66022580</v>
      </c>
      <c r="M952">
        <v>3563</v>
      </c>
      <c r="N952" t="s">
        <v>3550</v>
      </c>
    </row>
    <row r="953" spans="1:14" x14ac:dyDescent="0.25">
      <c r="A953" t="s">
        <v>4283</v>
      </c>
      <c r="B953">
        <v>1395.9758904231601</v>
      </c>
      <c r="C953">
        <v>0.14032135668659901</v>
      </c>
      <c r="D953">
        <v>7.1589395511992698E-2</v>
      </c>
      <c r="E953">
        <v>1.9600857876093201</v>
      </c>
      <c r="F953">
        <v>4.99857641215945E-2</v>
      </c>
      <c r="G953">
        <v>0.424955146410947</v>
      </c>
      <c r="H953" t="s">
        <v>4284</v>
      </c>
      <c r="I953" t="s">
        <v>51</v>
      </c>
      <c r="J953" t="s">
        <v>14</v>
      </c>
      <c r="K953">
        <v>76622088</v>
      </c>
      <c r="L953">
        <v>76639958</v>
      </c>
      <c r="M953">
        <v>4235</v>
      </c>
      <c r="N953" t="s">
        <v>4285</v>
      </c>
    </row>
    <row r="954" spans="1:14" x14ac:dyDescent="0.25">
      <c r="A954" t="s">
        <v>3284</v>
      </c>
      <c r="B954">
        <v>6046.89464016479</v>
      </c>
      <c r="C954">
        <v>0.140400174842679</v>
      </c>
      <c r="D954">
        <v>5.3897206096316201E-2</v>
      </c>
      <c r="E954">
        <v>2.6049620195855701</v>
      </c>
      <c r="F954">
        <v>9.1884444801037298E-3</v>
      </c>
      <c r="G954">
        <v>0.19247445787076101</v>
      </c>
      <c r="H954" t="s">
        <v>3285</v>
      </c>
      <c r="I954" t="s">
        <v>28</v>
      </c>
      <c r="J954" t="s">
        <v>21</v>
      </c>
      <c r="K954">
        <v>43801851</v>
      </c>
      <c r="L954">
        <v>44039516</v>
      </c>
      <c r="M954">
        <v>3363</v>
      </c>
      <c r="N954" t="s">
        <v>3286</v>
      </c>
    </row>
    <row r="955" spans="1:14" x14ac:dyDescent="0.25">
      <c r="A955" t="s">
        <v>1712</v>
      </c>
      <c r="B955">
        <v>7526.7096718440198</v>
      </c>
      <c r="C955">
        <v>0.140672524864452</v>
      </c>
      <c r="D955">
        <v>5.0409628068702098E-2</v>
      </c>
      <c r="E955">
        <v>2.7905884303040698</v>
      </c>
      <c r="F955">
        <v>5.2612325945654197E-3</v>
      </c>
      <c r="G955">
        <v>0.14264864965987001</v>
      </c>
      <c r="H955" t="s">
        <v>1713</v>
      </c>
      <c r="I955" t="s">
        <v>36</v>
      </c>
      <c r="J955" t="s">
        <v>14</v>
      </c>
      <c r="K955">
        <v>151590549</v>
      </c>
      <c r="L955">
        <v>151632593</v>
      </c>
      <c r="M955">
        <v>4910</v>
      </c>
      <c r="N955" t="s">
        <v>1714</v>
      </c>
    </row>
    <row r="956" spans="1:14" x14ac:dyDescent="0.25">
      <c r="A956" t="s">
        <v>1661</v>
      </c>
      <c r="B956">
        <v>5413.1541342508599</v>
      </c>
      <c r="C956">
        <v>0.14070471099943399</v>
      </c>
      <c r="D956">
        <v>5.3742266570068198E-2</v>
      </c>
      <c r="E956">
        <v>2.6181387570616499</v>
      </c>
      <c r="F956">
        <v>8.8410846286443804E-3</v>
      </c>
      <c r="G956">
        <v>0.18951145864034899</v>
      </c>
      <c r="H956" t="s">
        <v>1662</v>
      </c>
      <c r="I956" t="s">
        <v>36</v>
      </c>
      <c r="J956" t="s">
        <v>21</v>
      </c>
      <c r="K956">
        <v>92599707</v>
      </c>
      <c r="L956">
        <v>92615250</v>
      </c>
      <c r="M956">
        <v>2680</v>
      </c>
      <c r="N956" t="s">
        <v>1663</v>
      </c>
    </row>
    <row r="957" spans="1:14" x14ac:dyDescent="0.25">
      <c r="A957" t="s">
        <v>3359</v>
      </c>
      <c r="B957">
        <v>6032.8283256532504</v>
      </c>
      <c r="C957">
        <v>0.14075514265292099</v>
      </c>
      <c r="D957">
        <v>6.6181763816942393E-2</v>
      </c>
      <c r="E957">
        <v>2.1267964849387702</v>
      </c>
      <c r="F957">
        <v>3.343699649845E-2</v>
      </c>
      <c r="G957">
        <v>0.370328503924927</v>
      </c>
      <c r="H957" t="s">
        <v>3360</v>
      </c>
      <c r="I957" t="s">
        <v>28</v>
      </c>
      <c r="J957" t="s">
        <v>14</v>
      </c>
      <c r="K957">
        <v>23755423</v>
      </c>
      <c r="L957">
        <v>23771591</v>
      </c>
      <c r="M957">
        <v>2791</v>
      </c>
      <c r="N957" t="s">
        <v>3361</v>
      </c>
    </row>
    <row r="958" spans="1:14" x14ac:dyDescent="0.25">
      <c r="A958" t="s">
        <v>1727</v>
      </c>
      <c r="B958">
        <v>2674.3388539081302</v>
      </c>
      <c r="C958">
        <v>0.140762141901279</v>
      </c>
      <c r="D958">
        <v>6.2133073630372501E-2</v>
      </c>
      <c r="E958">
        <v>2.26549458568021</v>
      </c>
      <c r="F958">
        <v>2.34823459025356E-2</v>
      </c>
      <c r="G958">
        <v>0.31100394113955498</v>
      </c>
      <c r="H958" t="s">
        <v>1728</v>
      </c>
      <c r="I958" t="s">
        <v>36</v>
      </c>
      <c r="J958" t="s">
        <v>14</v>
      </c>
      <c r="K958">
        <v>155490379</v>
      </c>
      <c r="L958">
        <v>155518237</v>
      </c>
      <c r="M958">
        <v>2614</v>
      </c>
      <c r="N958" t="s">
        <v>1729</v>
      </c>
    </row>
    <row r="959" spans="1:14" x14ac:dyDescent="0.25">
      <c r="A959" t="s">
        <v>3743</v>
      </c>
      <c r="B959">
        <v>2104.7723514664599</v>
      </c>
      <c r="C959">
        <v>0.14081282155501201</v>
      </c>
      <c r="D959">
        <v>6.6424257844599696E-2</v>
      </c>
      <c r="E959">
        <v>2.1199005622982701</v>
      </c>
      <c r="F959">
        <v>3.4014431980744698E-2</v>
      </c>
      <c r="G959">
        <v>0.37131090810905198</v>
      </c>
      <c r="H959" t="s">
        <v>3744</v>
      </c>
      <c r="I959" t="s">
        <v>24</v>
      </c>
      <c r="J959" t="s">
        <v>21</v>
      </c>
      <c r="K959">
        <v>138250403</v>
      </c>
      <c r="L959">
        <v>138261332</v>
      </c>
      <c r="M959">
        <v>3529</v>
      </c>
      <c r="N959" t="s">
        <v>3745</v>
      </c>
    </row>
    <row r="960" spans="1:14" x14ac:dyDescent="0.25">
      <c r="A960" t="s">
        <v>1211</v>
      </c>
      <c r="B960">
        <v>2064.6347111202299</v>
      </c>
      <c r="C960">
        <v>0.14089809337228101</v>
      </c>
      <c r="D960">
        <v>6.9046169203223706E-2</v>
      </c>
      <c r="E960">
        <v>2.0406359251818298</v>
      </c>
      <c r="F960">
        <v>4.1287028542911199E-2</v>
      </c>
      <c r="G960">
        <v>0.39511292160072597</v>
      </c>
      <c r="H960" t="s">
        <v>1212</v>
      </c>
      <c r="I960" t="s">
        <v>28</v>
      </c>
      <c r="J960" t="s">
        <v>21</v>
      </c>
      <c r="K960">
        <v>7170115</v>
      </c>
      <c r="L960">
        <v>7303313</v>
      </c>
      <c r="M960">
        <v>5404</v>
      </c>
      <c r="N960" t="s">
        <v>1213</v>
      </c>
    </row>
    <row r="961" spans="1:14" x14ac:dyDescent="0.25">
      <c r="A961" t="s">
        <v>285</v>
      </c>
      <c r="B961">
        <v>1051.5143177283401</v>
      </c>
      <c r="C961">
        <v>0.140983561229862</v>
      </c>
      <c r="D961">
        <v>7.0291562899174306E-2</v>
      </c>
      <c r="E961">
        <v>2.0056967780342001</v>
      </c>
      <c r="F961">
        <v>4.4888609187808397E-2</v>
      </c>
      <c r="G961">
        <v>0.40890384306125799</v>
      </c>
      <c r="H961" t="s">
        <v>286</v>
      </c>
      <c r="I961" t="s">
        <v>20</v>
      </c>
      <c r="J961" t="s">
        <v>14</v>
      </c>
      <c r="K961">
        <v>100885098</v>
      </c>
      <c r="L961">
        <v>100939540</v>
      </c>
      <c r="M961">
        <v>6042</v>
      </c>
      <c r="N961" t="s">
        <v>287</v>
      </c>
    </row>
    <row r="962" spans="1:14" x14ac:dyDescent="0.25">
      <c r="A962" t="s">
        <v>3050</v>
      </c>
      <c r="B962">
        <v>1280.9304319985599</v>
      </c>
      <c r="C962">
        <v>0.14117417993560699</v>
      </c>
      <c r="D962">
        <v>7.1784492568111993E-2</v>
      </c>
      <c r="E962">
        <v>1.9666389617737501</v>
      </c>
      <c r="F962">
        <v>4.9224848354316099E-2</v>
      </c>
      <c r="G962">
        <v>0.42308506704523802</v>
      </c>
      <c r="H962" t="s">
        <v>3051</v>
      </c>
      <c r="I962" t="s">
        <v>42</v>
      </c>
      <c r="J962" t="s">
        <v>14</v>
      </c>
      <c r="K962">
        <v>25944459</v>
      </c>
      <c r="L962">
        <v>25976744</v>
      </c>
      <c r="M962">
        <v>2679</v>
      </c>
      <c r="N962" t="s">
        <v>3052</v>
      </c>
    </row>
    <row r="963" spans="1:14" x14ac:dyDescent="0.25">
      <c r="A963" t="s">
        <v>3758</v>
      </c>
      <c r="B963">
        <v>1823.78259032967</v>
      </c>
      <c r="C963">
        <v>0.141564599390505</v>
      </c>
      <c r="D963">
        <v>6.0534121080694898E-2</v>
      </c>
      <c r="E963">
        <v>2.3385918034853801</v>
      </c>
      <c r="F963">
        <v>1.9356569417157E-2</v>
      </c>
      <c r="G963">
        <v>0.28485601259362597</v>
      </c>
      <c r="H963" t="s">
        <v>3759</v>
      </c>
      <c r="I963" t="s">
        <v>22</v>
      </c>
      <c r="J963" t="s">
        <v>14</v>
      </c>
      <c r="K963">
        <v>83805401</v>
      </c>
      <c r="L963">
        <v>83831741</v>
      </c>
      <c r="M963">
        <v>3982</v>
      </c>
      <c r="N963" t="s">
        <v>3760</v>
      </c>
    </row>
    <row r="964" spans="1:14" x14ac:dyDescent="0.25">
      <c r="A964" t="s">
        <v>2225</v>
      </c>
      <c r="B964">
        <v>9960.3622116659008</v>
      </c>
      <c r="C964">
        <v>0.14162098068581699</v>
      </c>
      <c r="D964">
        <v>3.9939285015719903E-2</v>
      </c>
      <c r="E964">
        <v>3.5459067589736701</v>
      </c>
      <c r="F964">
        <v>3.91264622516737E-4</v>
      </c>
      <c r="G964">
        <v>2.8578705490738199E-2</v>
      </c>
      <c r="H964" t="s">
        <v>2226</v>
      </c>
      <c r="I964" t="s">
        <v>22</v>
      </c>
      <c r="J964" t="s">
        <v>21</v>
      </c>
      <c r="K964">
        <v>114282635</v>
      </c>
      <c r="L964">
        <v>114317522</v>
      </c>
      <c r="M964">
        <v>4292</v>
      </c>
      <c r="N964" t="s">
        <v>2227</v>
      </c>
    </row>
    <row r="965" spans="1:14" x14ac:dyDescent="0.25">
      <c r="A965" t="s">
        <v>1385</v>
      </c>
      <c r="B965">
        <v>3879.3096099436302</v>
      </c>
      <c r="C965">
        <v>0.14202552716693601</v>
      </c>
      <c r="D965">
        <v>5.5440325484613598E-2</v>
      </c>
      <c r="E965">
        <v>2.5617729680600898</v>
      </c>
      <c r="F965">
        <v>1.04139369212677E-2</v>
      </c>
      <c r="G965">
        <v>0.203290286944945</v>
      </c>
      <c r="H965" t="s">
        <v>1386</v>
      </c>
      <c r="I965" t="s">
        <v>30</v>
      </c>
      <c r="J965" t="s">
        <v>14</v>
      </c>
      <c r="K965">
        <v>141874813</v>
      </c>
      <c r="L965">
        <v>141918507</v>
      </c>
      <c r="M965">
        <v>3788</v>
      </c>
      <c r="N965" t="s">
        <v>1387</v>
      </c>
    </row>
    <row r="966" spans="1:14" x14ac:dyDescent="0.25">
      <c r="A966" t="s">
        <v>4069</v>
      </c>
      <c r="B966">
        <v>3792.48499224222</v>
      </c>
      <c r="C966">
        <v>0.14219475464863801</v>
      </c>
      <c r="D966">
        <v>5.5240907140340197E-2</v>
      </c>
      <c r="E966">
        <v>2.57408435179007</v>
      </c>
      <c r="F966">
        <v>1.0050576660674101E-2</v>
      </c>
      <c r="G966">
        <v>0.20088194125080899</v>
      </c>
      <c r="H966" t="s">
        <v>4070</v>
      </c>
      <c r="I966" t="s">
        <v>42</v>
      </c>
      <c r="J966" t="s">
        <v>14</v>
      </c>
      <c r="K966">
        <v>121549440</v>
      </c>
      <c r="L966">
        <v>121578806</v>
      </c>
      <c r="M966">
        <v>4358</v>
      </c>
      <c r="N966" t="s">
        <v>4071</v>
      </c>
    </row>
    <row r="967" spans="1:14" x14ac:dyDescent="0.25">
      <c r="A967" t="s">
        <v>3878</v>
      </c>
      <c r="B967">
        <v>787.16500480258003</v>
      </c>
      <c r="C967">
        <v>0.14286661993663699</v>
      </c>
      <c r="D967">
        <v>7.2235646670028894E-2</v>
      </c>
      <c r="E967">
        <v>1.97778557433353</v>
      </c>
      <c r="F967">
        <v>4.7952901558357797E-2</v>
      </c>
      <c r="G967">
        <v>0.418516798581692</v>
      </c>
      <c r="H967" t="s">
        <v>3879</v>
      </c>
      <c r="I967" t="s">
        <v>51</v>
      </c>
      <c r="J967" t="s">
        <v>14</v>
      </c>
      <c r="K967">
        <v>98134637</v>
      </c>
      <c r="L967">
        <v>98165625</v>
      </c>
      <c r="M967">
        <v>2226</v>
      </c>
      <c r="N967" t="s">
        <v>3880</v>
      </c>
    </row>
    <row r="968" spans="1:14" x14ac:dyDescent="0.25">
      <c r="A968" t="s">
        <v>1916</v>
      </c>
      <c r="B968">
        <v>1614.39633103561</v>
      </c>
      <c r="C968">
        <v>0.143111108327037</v>
      </c>
      <c r="D968">
        <v>6.2961336202733698E-2</v>
      </c>
      <c r="E968">
        <v>2.2729998592504899</v>
      </c>
      <c r="F968">
        <v>2.3026188421453399E-2</v>
      </c>
      <c r="G968">
        <v>0.309167987693929</v>
      </c>
      <c r="H968" t="s">
        <v>1917</v>
      </c>
      <c r="I968" t="s">
        <v>24</v>
      </c>
      <c r="J968" t="s">
        <v>14</v>
      </c>
      <c r="K968">
        <v>135975460</v>
      </c>
      <c r="L968">
        <v>135987264</v>
      </c>
      <c r="M968">
        <v>1700</v>
      </c>
      <c r="N968" t="s">
        <v>1918</v>
      </c>
    </row>
    <row r="969" spans="1:14" x14ac:dyDescent="0.25">
      <c r="A969" t="s">
        <v>2324</v>
      </c>
      <c r="B969">
        <v>2100.87211336152</v>
      </c>
      <c r="C969">
        <v>0.14316633203644599</v>
      </c>
      <c r="D969">
        <v>5.4951190587163197E-2</v>
      </c>
      <c r="E969">
        <v>2.6053363085801799</v>
      </c>
      <c r="F969">
        <v>9.1784119200458703E-3</v>
      </c>
      <c r="G969">
        <v>0.19247445787076101</v>
      </c>
      <c r="H969" t="s">
        <v>2325</v>
      </c>
      <c r="I969" t="s">
        <v>30</v>
      </c>
      <c r="J969" t="s">
        <v>14</v>
      </c>
      <c r="K969">
        <v>105634203</v>
      </c>
      <c r="L969">
        <v>105640416</v>
      </c>
      <c r="M969">
        <v>4448</v>
      </c>
      <c r="N969" t="s">
        <v>2326</v>
      </c>
    </row>
    <row r="970" spans="1:14" x14ac:dyDescent="0.25">
      <c r="A970" t="s">
        <v>1074</v>
      </c>
      <c r="B970">
        <v>1109.4006271713999</v>
      </c>
      <c r="C970">
        <v>0.14332549239667999</v>
      </c>
      <c r="D970">
        <v>6.7822763284632798E-2</v>
      </c>
      <c r="E970">
        <v>2.1132358142823402</v>
      </c>
      <c r="F970">
        <v>3.4580589343031903E-2</v>
      </c>
      <c r="G970">
        <v>0.37426982306023099</v>
      </c>
      <c r="H970" t="s">
        <v>1075</v>
      </c>
      <c r="I970" t="s">
        <v>51</v>
      </c>
      <c r="J970" t="s">
        <v>21</v>
      </c>
      <c r="K970">
        <v>9071260</v>
      </c>
      <c r="L970">
        <v>9110487</v>
      </c>
      <c r="M970">
        <v>3732</v>
      </c>
      <c r="N970" t="s">
        <v>1076</v>
      </c>
    </row>
    <row r="971" spans="1:14" x14ac:dyDescent="0.25">
      <c r="A971" t="s">
        <v>3059</v>
      </c>
      <c r="B971">
        <v>1925.8926523553801</v>
      </c>
      <c r="C971">
        <v>0.14372627576229699</v>
      </c>
      <c r="D971">
        <v>5.8415374169521403E-2</v>
      </c>
      <c r="E971">
        <v>2.4604186450163601</v>
      </c>
      <c r="F971">
        <v>1.38775031027107E-2</v>
      </c>
      <c r="G971">
        <v>0.23627051868964699</v>
      </c>
      <c r="H971" t="s">
        <v>3060</v>
      </c>
      <c r="I971" t="s">
        <v>42</v>
      </c>
      <c r="J971" t="s">
        <v>14</v>
      </c>
      <c r="K971">
        <v>25764538</v>
      </c>
      <c r="L971">
        <v>25785209</v>
      </c>
      <c r="M971">
        <v>4798</v>
      </c>
      <c r="N971" t="s">
        <v>3061</v>
      </c>
    </row>
    <row r="972" spans="1:14" x14ac:dyDescent="0.25">
      <c r="A972" t="s">
        <v>2651</v>
      </c>
      <c r="B972">
        <v>4087.7374605380501</v>
      </c>
      <c r="C972">
        <v>0.14381844485033601</v>
      </c>
      <c r="D972">
        <v>5.3086692211130902E-2</v>
      </c>
      <c r="E972">
        <v>2.7091242430090801</v>
      </c>
      <c r="F972">
        <v>6.74610721208213E-3</v>
      </c>
      <c r="G972">
        <v>0.163678159505666</v>
      </c>
      <c r="H972" t="s">
        <v>2652</v>
      </c>
      <c r="I972" t="s">
        <v>84</v>
      </c>
      <c r="J972" t="s">
        <v>21</v>
      </c>
      <c r="K972">
        <v>78657825</v>
      </c>
      <c r="L972">
        <v>78707743</v>
      </c>
      <c r="M972">
        <v>3950</v>
      </c>
      <c r="N972" t="s">
        <v>2653</v>
      </c>
    </row>
    <row r="973" spans="1:14" x14ac:dyDescent="0.25">
      <c r="A973" t="s">
        <v>1811</v>
      </c>
      <c r="B973">
        <v>1492.5547650460801</v>
      </c>
      <c r="C973">
        <v>0.144087564315135</v>
      </c>
      <c r="D973">
        <v>6.7610215818700997E-2</v>
      </c>
      <c r="E973">
        <v>2.1311507820284299</v>
      </c>
      <c r="F973">
        <v>3.3076722249092097E-2</v>
      </c>
      <c r="G973">
        <v>0.36916268167766703</v>
      </c>
      <c r="H973" t="s">
        <v>1812</v>
      </c>
      <c r="I973" t="s">
        <v>13</v>
      </c>
      <c r="J973" t="s">
        <v>14</v>
      </c>
      <c r="K973">
        <v>95058530</v>
      </c>
      <c r="L973">
        <v>95106930</v>
      </c>
      <c r="M973">
        <v>3663</v>
      </c>
      <c r="N973" t="s">
        <v>1813</v>
      </c>
    </row>
    <row r="974" spans="1:14" x14ac:dyDescent="0.25">
      <c r="A974" t="s">
        <v>3233</v>
      </c>
      <c r="B974">
        <v>1216.36779324452</v>
      </c>
      <c r="C974">
        <v>0.14440889541201701</v>
      </c>
      <c r="D974">
        <v>6.4259742540833095E-2</v>
      </c>
      <c r="E974">
        <v>2.2472685028305799</v>
      </c>
      <c r="F974">
        <v>2.4622872551965599E-2</v>
      </c>
      <c r="G974">
        <v>0.31660248384559597</v>
      </c>
      <c r="H974" t="s">
        <v>3234</v>
      </c>
      <c r="I974" t="s">
        <v>36</v>
      </c>
      <c r="J974" t="s">
        <v>21</v>
      </c>
      <c r="K974">
        <v>180042509</v>
      </c>
      <c r="L974">
        <v>180070201</v>
      </c>
      <c r="M974">
        <v>4343</v>
      </c>
      <c r="N974" t="s">
        <v>3235</v>
      </c>
    </row>
    <row r="975" spans="1:14" x14ac:dyDescent="0.25">
      <c r="A975" t="s">
        <v>2069</v>
      </c>
      <c r="B975">
        <v>6124.7966949995998</v>
      </c>
      <c r="C975">
        <v>0.14510283347983499</v>
      </c>
      <c r="D975">
        <v>6.0653722483756903E-2</v>
      </c>
      <c r="E975">
        <v>2.3923153854026702</v>
      </c>
      <c r="F975">
        <v>1.6742448616189599E-2</v>
      </c>
      <c r="G975">
        <v>0.26333021493174902</v>
      </c>
      <c r="H975" t="s">
        <v>2070</v>
      </c>
      <c r="I975" t="s">
        <v>32</v>
      </c>
      <c r="J975" t="s">
        <v>14</v>
      </c>
      <c r="K975">
        <v>124118690</v>
      </c>
      <c r="L975">
        <v>124249760</v>
      </c>
      <c r="M975">
        <v>6952</v>
      </c>
      <c r="N975" t="s">
        <v>2071</v>
      </c>
    </row>
    <row r="976" spans="1:14" x14ac:dyDescent="0.25">
      <c r="A976" t="s">
        <v>3506</v>
      </c>
      <c r="B976">
        <v>1634.9280360555199</v>
      </c>
      <c r="C976">
        <v>0.14513388288607301</v>
      </c>
      <c r="D976">
        <v>6.6316168409425794E-2</v>
      </c>
      <c r="E976">
        <v>2.1885143000126202</v>
      </c>
      <c r="F976">
        <v>2.8632160777974501E-2</v>
      </c>
      <c r="G976">
        <v>0.34132482566078798</v>
      </c>
      <c r="H976" t="s">
        <v>3507</v>
      </c>
      <c r="I976" t="s">
        <v>30</v>
      </c>
      <c r="J976" t="s">
        <v>14</v>
      </c>
      <c r="K976">
        <v>15937838</v>
      </c>
      <c r="L976">
        <v>15946108</v>
      </c>
      <c r="M976">
        <v>1555</v>
      </c>
      <c r="N976" t="s">
        <v>3508</v>
      </c>
    </row>
    <row r="977" spans="1:14" x14ac:dyDescent="0.25">
      <c r="A977" t="s">
        <v>2264</v>
      </c>
      <c r="B977">
        <v>1446.48128513849</v>
      </c>
      <c r="C977">
        <v>0.14543600039961599</v>
      </c>
      <c r="D977">
        <v>5.5889046238114901E-2</v>
      </c>
      <c r="E977">
        <v>2.6022272733012302</v>
      </c>
      <c r="F977">
        <v>9.2620449824394203E-3</v>
      </c>
      <c r="G977">
        <v>0.19263798458547801</v>
      </c>
      <c r="H977" t="s">
        <v>2265</v>
      </c>
      <c r="I977" t="s">
        <v>30</v>
      </c>
      <c r="J977" t="s">
        <v>14</v>
      </c>
      <c r="K977">
        <v>28041707</v>
      </c>
      <c r="L977">
        <v>28050101</v>
      </c>
      <c r="M977">
        <v>1883</v>
      </c>
      <c r="N977" t="s">
        <v>2266</v>
      </c>
    </row>
    <row r="978" spans="1:14" x14ac:dyDescent="0.25">
      <c r="A978" t="s">
        <v>4162</v>
      </c>
      <c r="B978">
        <v>1212.3708069525401</v>
      </c>
      <c r="C978">
        <v>0.14564243044664399</v>
      </c>
      <c r="D978">
        <v>6.9655139126108795E-2</v>
      </c>
      <c r="E978">
        <v>2.0909071789084002</v>
      </c>
      <c r="F978">
        <v>3.6536385451481898E-2</v>
      </c>
      <c r="G978">
        <v>0.38267200708229998</v>
      </c>
      <c r="H978" t="s">
        <v>4163</v>
      </c>
      <c r="I978" t="s">
        <v>42</v>
      </c>
      <c r="J978" t="s">
        <v>14</v>
      </c>
      <c r="K978">
        <v>70450228</v>
      </c>
      <c r="L978">
        <v>70476943</v>
      </c>
      <c r="M978">
        <v>3069</v>
      </c>
      <c r="N978" t="s">
        <v>4164</v>
      </c>
    </row>
    <row r="979" spans="1:14" x14ac:dyDescent="0.25">
      <c r="A979" t="s">
        <v>4949</v>
      </c>
      <c r="B979">
        <v>15004.944312874401</v>
      </c>
      <c r="C979">
        <v>0.146631505863491</v>
      </c>
      <c r="D979">
        <v>4.7870887966118499E-2</v>
      </c>
      <c r="E979">
        <v>3.0630621677056</v>
      </c>
      <c r="F979">
        <v>2.19084540650742E-3</v>
      </c>
      <c r="G979">
        <v>8.5855292882542303E-2</v>
      </c>
      <c r="H979" t="s">
        <v>4950</v>
      </c>
      <c r="I979" t="s">
        <v>20</v>
      </c>
      <c r="J979" t="s">
        <v>14</v>
      </c>
      <c r="K979">
        <v>6467599</v>
      </c>
      <c r="L979">
        <v>6475917</v>
      </c>
      <c r="M979">
        <v>8319</v>
      </c>
      <c r="N979" t="s">
        <v>4951</v>
      </c>
    </row>
    <row r="980" spans="1:14" x14ac:dyDescent="0.25">
      <c r="A980" t="s">
        <v>4006</v>
      </c>
      <c r="B980">
        <v>974.11610525521405</v>
      </c>
      <c r="C980">
        <v>0.146968042708117</v>
      </c>
      <c r="D980">
        <v>6.8768566894613498E-2</v>
      </c>
      <c r="E980">
        <v>2.1371398204843</v>
      </c>
      <c r="F980">
        <v>3.2586620985752802E-2</v>
      </c>
      <c r="G980">
        <v>0.36692167019551097</v>
      </c>
      <c r="H980" t="s">
        <v>4007</v>
      </c>
      <c r="I980" t="s">
        <v>56</v>
      </c>
      <c r="J980" t="s">
        <v>14</v>
      </c>
      <c r="K980">
        <v>24009702</v>
      </c>
      <c r="L980">
        <v>24020810</v>
      </c>
      <c r="M980">
        <v>5732</v>
      </c>
      <c r="N980" t="s">
        <v>4008</v>
      </c>
    </row>
    <row r="981" spans="1:14" x14ac:dyDescent="0.25">
      <c r="A981" t="s">
        <v>3239</v>
      </c>
      <c r="B981">
        <v>1932.0591049889699</v>
      </c>
      <c r="C981">
        <v>0.147136453798344</v>
      </c>
      <c r="D981">
        <v>6.4832613831333499E-2</v>
      </c>
      <c r="E981">
        <v>2.2694820569957201</v>
      </c>
      <c r="F981">
        <v>2.3239027155290699E-2</v>
      </c>
      <c r="G981">
        <v>0.30979860729931802</v>
      </c>
      <c r="H981" t="s">
        <v>3240</v>
      </c>
      <c r="I981" t="s">
        <v>130</v>
      </c>
      <c r="J981" t="s">
        <v>21</v>
      </c>
      <c r="K981">
        <v>16956118</v>
      </c>
      <c r="L981">
        <v>17223932</v>
      </c>
      <c r="M981">
        <v>12512</v>
      </c>
      <c r="N981" t="s">
        <v>3241</v>
      </c>
    </row>
    <row r="982" spans="1:14" x14ac:dyDescent="0.25">
      <c r="A982" t="s">
        <v>150</v>
      </c>
      <c r="B982">
        <v>1051.9291168248801</v>
      </c>
      <c r="C982">
        <v>0.14739842395081601</v>
      </c>
      <c r="D982">
        <v>7.1777616306354194E-2</v>
      </c>
      <c r="E982">
        <v>2.0535430338297198</v>
      </c>
      <c r="F982">
        <v>4.0019940557146097E-2</v>
      </c>
      <c r="G982">
        <v>0.39399668111904501</v>
      </c>
      <c r="H982" t="s">
        <v>151</v>
      </c>
      <c r="I982" t="s">
        <v>42</v>
      </c>
      <c r="J982" t="s">
        <v>21</v>
      </c>
      <c r="K982">
        <v>84686307</v>
      </c>
      <c r="L982">
        <v>84699808</v>
      </c>
      <c r="M982">
        <v>3647</v>
      </c>
      <c r="N982" t="s">
        <v>152</v>
      </c>
    </row>
    <row r="983" spans="1:14" x14ac:dyDescent="0.25">
      <c r="A983" t="s">
        <v>2816</v>
      </c>
      <c r="B983">
        <v>9985.3434401708</v>
      </c>
      <c r="C983">
        <v>0.14764342526656499</v>
      </c>
      <c r="D983">
        <v>4.9548406110271698E-2</v>
      </c>
      <c r="E983">
        <v>2.9797815279462099</v>
      </c>
      <c r="F983">
        <v>2.8845403074887902E-3</v>
      </c>
      <c r="G983">
        <v>0.101287148307628</v>
      </c>
      <c r="H983" t="s">
        <v>2817</v>
      </c>
      <c r="I983" t="s">
        <v>23</v>
      </c>
      <c r="J983" t="s">
        <v>14</v>
      </c>
      <c r="K983">
        <v>54758860</v>
      </c>
      <c r="L983">
        <v>54766595</v>
      </c>
      <c r="M983">
        <v>1351</v>
      </c>
      <c r="N983" t="s">
        <v>2818</v>
      </c>
    </row>
    <row r="984" spans="1:14" x14ac:dyDescent="0.25">
      <c r="A984" t="s">
        <v>2027</v>
      </c>
      <c r="B984">
        <v>1007.69270654097</v>
      </c>
      <c r="C984">
        <v>0.14768764190818701</v>
      </c>
      <c r="D984">
        <v>7.5249640497453196E-2</v>
      </c>
      <c r="E984">
        <v>1.96263584692057</v>
      </c>
      <c r="F984">
        <v>4.96885023346239E-2</v>
      </c>
      <c r="G984">
        <v>0.42397816273415201</v>
      </c>
      <c r="H984" t="s">
        <v>2028</v>
      </c>
      <c r="I984" t="s">
        <v>32</v>
      </c>
      <c r="J984" t="s">
        <v>14</v>
      </c>
      <c r="K984">
        <v>66298861</v>
      </c>
      <c r="L984">
        <v>66618828</v>
      </c>
      <c r="M984">
        <v>6546</v>
      </c>
      <c r="N984" t="s">
        <v>2029</v>
      </c>
    </row>
    <row r="985" spans="1:14" x14ac:dyDescent="0.25">
      <c r="A985" t="s">
        <v>110</v>
      </c>
      <c r="B985">
        <v>1790.0612266058899</v>
      </c>
      <c r="C985">
        <v>0.14819504882269299</v>
      </c>
      <c r="D985">
        <v>6.7392017924997397E-2</v>
      </c>
      <c r="E985">
        <v>2.1990000208574201</v>
      </c>
      <c r="F985">
        <v>2.7877920819138102E-2</v>
      </c>
      <c r="G985">
        <v>0.33763531177816503</v>
      </c>
      <c r="H985" t="s">
        <v>111</v>
      </c>
      <c r="I985" t="s">
        <v>56</v>
      </c>
      <c r="J985" t="s">
        <v>14</v>
      </c>
      <c r="K985">
        <v>36766530</v>
      </c>
      <c r="L985">
        <v>36783205</v>
      </c>
      <c r="M985">
        <v>1987</v>
      </c>
      <c r="N985" t="s">
        <v>112</v>
      </c>
    </row>
    <row r="986" spans="1:14" x14ac:dyDescent="0.25">
      <c r="A986" t="s">
        <v>2963</v>
      </c>
      <c r="B986">
        <v>5349.46976583783</v>
      </c>
      <c r="C986">
        <v>0.14846238741666901</v>
      </c>
      <c r="D986">
        <v>4.5039875046511899E-2</v>
      </c>
      <c r="E986">
        <v>3.2962433235739401</v>
      </c>
      <c r="F986">
        <v>9.798710776894471E-4</v>
      </c>
      <c r="G986">
        <v>5.0443473818618002E-2</v>
      </c>
      <c r="H986" t="s">
        <v>2964</v>
      </c>
      <c r="I986" t="s">
        <v>20</v>
      </c>
      <c r="J986" t="s">
        <v>21</v>
      </c>
      <c r="K986">
        <v>50131396</v>
      </c>
      <c r="L986">
        <v>50172785</v>
      </c>
      <c r="M986">
        <v>5213</v>
      </c>
      <c r="N986" t="s">
        <v>2965</v>
      </c>
    </row>
    <row r="987" spans="1:14" x14ac:dyDescent="0.25">
      <c r="A987" t="s">
        <v>2114</v>
      </c>
      <c r="B987">
        <v>3173.8765941920001</v>
      </c>
      <c r="C987">
        <v>0.14873586458861099</v>
      </c>
      <c r="D987">
        <v>4.99901559704733E-2</v>
      </c>
      <c r="E987">
        <v>2.9753030711978901</v>
      </c>
      <c r="F987">
        <v>2.92699213395177E-3</v>
      </c>
      <c r="G987">
        <v>0.101831589178955</v>
      </c>
      <c r="H987" t="s">
        <v>2115</v>
      </c>
      <c r="I987" t="s">
        <v>32</v>
      </c>
      <c r="J987" t="s">
        <v>21</v>
      </c>
      <c r="K987">
        <v>145083830</v>
      </c>
      <c r="L987">
        <v>145108761</v>
      </c>
      <c r="M987">
        <v>1685</v>
      </c>
      <c r="N987" t="s">
        <v>2116</v>
      </c>
    </row>
    <row r="988" spans="1:14" x14ac:dyDescent="0.25">
      <c r="A988" t="s">
        <v>3458</v>
      </c>
      <c r="B988">
        <v>4265.9666671008499</v>
      </c>
      <c r="C988">
        <v>0.14874951664107899</v>
      </c>
      <c r="D988">
        <v>6.1258517152789502E-2</v>
      </c>
      <c r="E988">
        <v>2.4282258786981701</v>
      </c>
      <c r="F988">
        <v>1.5172890195779399E-2</v>
      </c>
      <c r="G988">
        <v>0.24815590987258801</v>
      </c>
      <c r="H988" t="s">
        <v>3459</v>
      </c>
      <c r="I988" t="s">
        <v>22</v>
      </c>
      <c r="J988" t="s">
        <v>14</v>
      </c>
      <c r="K988">
        <v>121372933</v>
      </c>
      <c r="L988">
        <v>121473678</v>
      </c>
      <c r="M988">
        <v>8093</v>
      </c>
      <c r="N988" t="s">
        <v>3460</v>
      </c>
    </row>
    <row r="989" spans="1:14" x14ac:dyDescent="0.25">
      <c r="A989" t="s">
        <v>2828</v>
      </c>
      <c r="B989">
        <v>2902.4145990756601</v>
      </c>
      <c r="C989">
        <v>0.14874988836414499</v>
      </c>
      <c r="D989">
        <v>7.0147314802427405E-2</v>
      </c>
      <c r="E989">
        <v>2.12053574371456</v>
      </c>
      <c r="F989">
        <v>3.39608904916225E-2</v>
      </c>
      <c r="G989">
        <v>0.37116579832699698</v>
      </c>
      <c r="H989" t="s">
        <v>2829</v>
      </c>
      <c r="I989" t="s">
        <v>36</v>
      </c>
      <c r="J989" t="s">
        <v>21</v>
      </c>
      <c r="K989">
        <v>61802930</v>
      </c>
      <c r="L989">
        <v>61814114</v>
      </c>
      <c r="M989">
        <v>3977</v>
      </c>
      <c r="N989" t="s">
        <v>2830</v>
      </c>
    </row>
    <row r="990" spans="1:14" x14ac:dyDescent="0.25">
      <c r="A990" t="s">
        <v>4791</v>
      </c>
      <c r="B990">
        <v>1250.4345985350201</v>
      </c>
      <c r="C990">
        <v>0.149520271408244</v>
      </c>
      <c r="D990">
        <v>7.0806480177009301E-2</v>
      </c>
      <c r="E990">
        <v>2.11167496300421</v>
      </c>
      <c r="F990">
        <v>3.47143379214205E-2</v>
      </c>
      <c r="G990">
        <v>0.37437142042917199</v>
      </c>
      <c r="H990" t="s">
        <v>4792</v>
      </c>
      <c r="I990" t="s">
        <v>22</v>
      </c>
      <c r="J990" t="s">
        <v>21</v>
      </c>
      <c r="K990">
        <v>88842854</v>
      </c>
      <c r="L990">
        <v>88847274</v>
      </c>
      <c r="M990">
        <v>3118</v>
      </c>
      <c r="N990" t="s">
        <v>4793</v>
      </c>
    </row>
    <row r="991" spans="1:14" x14ac:dyDescent="0.25">
      <c r="A991" t="s">
        <v>3503</v>
      </c>
      <c r="B991">
        <v>2114.4939440060398</v>
      </c>
      <c r="C991">
        <v>0.14981317572317701</v>
      </c>
      <c r="D991">
        <v>5.7368458390482401E-2</v>
      </c>
      <c r="E991">
        <v>2.6114206294940501</v>
      </c>
      <c r="F991">
        <v>9.0166915263035895E-3</v>
      </c>
      <c r="G991">
        <v>0.19089326743298099</v>
      </c>
      <c r="H991" t="s">
        <v>3504</v>
      </c>
      <c r="I991" t="s">
        <v>24</v>
      </c>
      <c r="J991" t="s">
        <v>21</v>
      </c>
      <c r="K991">
        <v>148160621</v>
      </c>
      <c r="L991">
        <v>148166424</v>
      </c>
      <c r="M991">
        <v>1288</v>
      </c>
      <c r="N991" t="s">
        <v>3505</v>
      </c>
    </row>
    <row r="992" spans="1:14" x14ac:dyDescent="0.25">
      <c r="A992" t="s">
        <v>549</v>
      </c>
      <c r="B992">
        <v>10075.7416678019</v>
      </c>
      <c r="C992">
        <v>0.149841230137126</v>
      </c>
      <c r="D992">
        <v>4.3834103985040403E-2</v>
      </c>
      <c r="E992">
        <v>3.41837100601539</v>
      </c>
      <c r="F992">
        <v>6.2997171075412396E-4</v>
      </c>
      <c r="G992">
        <v>3.7719894149059102E-2</v>
      </c>
      <c r="H992" t="s">
        <v>550</v>
      </c>
      <c r="I992" t="s">
        <v>20</v>
      </c>
      <c r="J992" t="s">
        <v>14</v>
      </c>
      <c r="K992">
        <v>50199366</v>
      </c>
      <c r="L992">
        <v>50210827</v>
      </c>
      <c r="M992">
        <v>2673</v>
      </c>
      <c r="N992" t="s">
        <v>551</v>
      </c>
    </row>
    <row r="993" spans="1:14" x14ac:dyDescent="0.25">
      <c r="A993" t="s">
        <v>1397</v>
      </c>
      <c r="B993">
        <v>1960.05673592681</v>
      </c>
      <c r="C993">
        <v>0.14984216368109199</v>
      </c>
      <c r="D993">
        <v>6.25821164026997E-2</v>
      </c>
      <c r="E993">
        <v>2.3943288002102201</v>
      </c>
      <c r="F993">
        <v>1.6650814688312698E-2</v>
      </c>
      <c r="G993">
        <v>0.26277773271114402</v>
      </c>
      <c r="H993" t="s">
        <v>1398</v>
      </c>
      <c r="I993" t="s">
        <v>130</v>
      </c>
      <c r="J993" t="s">
        <v>14</v>
      </c>
      <c r="K993">
        <v>46032593</v>
      </c>
      <c r="L993">
        <v>46045214</v>
      </c>
      <c r="M993">
        <v>2295</v>
      </c>
      <c r="N993" t="s">
        <v>1399</v>
      </c>
    </row>
    <row r="994" spans="1:14" x14ac:dyDescent="0.25">
      <c r="A994" t="s">
        <v>1370</v>
      </c>
      <c r="B994">
        <v>2644.6752772910399</v>
      </c>
      <c r="C994">
        <v>0.15012196968441499</v>
      </c>
      <c r="D994">
        <v>6.6728796342987895E-2</v>
      </c>
      <c r="E994">
        <v>2.2497329175965302</v>
      </c>
      <c r="F994">
        <v>2.44659046100946E-2</v>
      </c>
      <c r="G994">
        <v>0.31630327273986703</v>
      </c>
      <c r="H994" t="s">
        <v>1371</v>
      </c>
      <c r="I994" t="s">
        <v>130</v>
      </c>
      <c r="J994" t="s">
        <v>14</v>
      </c>
      <c r="K994">
        <v>5422805</v>
      </c>
      <c r="L994">
        <v>5424979</v>
      </c>
      <c r="M994">
        <v>992</v>
      </c>
      <c r="N994" t="s">
        <v>1372</v>
      </c>
    </row>
    <row r="995" spans="1:14" x14ac:dyDescent="0.25">
      <c r="A995" t="s">
        <v>2285</v>
      </c>
      <c r="B995">
        <v>747.75142561061398</v>
      </c>
      <c r="C995">
        <v>0.15030611998385399</v>
      </c>
      <c r="D995">
        <v>7.5177991332823199E-2</v>
      </c>
      <c r="E995">
        <v>1.99933673830721</v>
      </c>
      <c r="F995">
        <v>4.5571931694791498E-2</v>
      </c>
      <c r="G995">
        <v>0.41070673066798202</v>
      </c>
      <c r="H995" t="s">
        <v>2286</v>
      </c>
      <c r="I995" t="s">
        <v>30</v>
      </c>
      <c r="J995" t="s">
        <v>14</v>
      </c>
      <c r="K995">
        <v>116337276</v>
      </c>
      <c r="L995">
        <v>116443458</v>
      </c>
      <c r="M995">
        <v>8042</v>
      </c>
      <c r="N995" t="s">
        <v>2287</v>
      </c>
    </row>
    <row r="996" spans="1:14" x14ac:dyDescent="0.25">
      <c r="A996" t="s">
        <v>2849</v>
      </c>
      <c r="B996">
        <v>8626.1487681776198</v>
      </c>
      <c r="C996">
        <v>0.15034606972133999</v>
      </c>
      <c r="D996">
        <v>4.9992040202768297E-2</v>
      </c>
      <c r="E996">
        <v>3.0074001603362102</v>
      </c>
      <c r="F996">
        <v>2.6349266117315401E-3</v>
      </c>
      <c r="G996">
        <v>9.6482575223797107E-2</v>
      </c>
      <c r="H996" t="s">
        <v>2850</v>
      </c>
      <c r="I996" t="s">
        <v>30</v>
      </c>
      <c r="J996" t="s">
        <v>21</v>
      </c>
      <c r="K996">
        <v>5080235</v>
      </c>
      <c r="L996">
        <v>5098178</v>
      </c>
      <c r="M996">
        <v>2565</v>
      </c>
      <c r="N996" t="s">
        <v>2851</v>
      </c>
    </row>
    <row r="997" spans="1:14" x14ac:dyDescent="0.25">
      <c r="A997" t="s">
        <v>1922</v>
      </c>
      <c r="B997">
        <v>838.96308826706604</v>
      </c>
      <c r="C997">
        <v>0.15048713560381399</v>
      </c>
      <c r="D997">
        <v>7.66631433216379E-2</v>
      </c>
      <c r="E997">
        <v>1.96296589317308</v>
      </c>
      <c r="F997">
        <v>4.9650137248275598E-2</v>
      </c>
      <c r="G997">
        <v>0.42391007634681299</v>
      </c>
      <c r="H997" t="s">
        <v>1923</v>
      </c>
      <c r="I997" t="s">
        <v>24</v>
      </c>
      <c r="J997" t="s">
        <v>14</v>
      </c>
      <c r="K997">
        <v>116132406</v>
      </c>
      <c r="L997">
        <v>116151338</v>
      </c>
      <c r="M997">
        <v>5742</v>
      </c>
      <c r="N997" t="s">
        <v>1924</v>
      </c>
    </row>
    <row r="998" spans="1:14" x14ac:dyDescent="0.25">
      <c r="A998" t="s">
        <v>3587</v>
      </c>
      <c r="B998">
        <v>1620.8436148144201</v>
      </c>
      <c r="C998">
        <v>0.15072225554900701</v>
      </c>
      <c r="D998">
        <v>6.8919840387331496E-2</v>
      </c>
      <c r="E998">
        <v>2.1869211347841602</v>
      </c>
      <c r="F998">
        <v>2.8748281768388801E-2</v>
      </c>
      <c r="G998">
        <v>0.34205073393636698</v>
      </c>
      <c r="H998" t="s">
        <v>3588</v>
      </c>
      <c r="I998" t="s">
        <v>84</v>
      </c>
      <c r="J998" t="s">
        <v>21</v>
      </c>
      <c r="K998">
        <v>134193448</v>
      </c>
      <c r="L998">
        <v>134201232</v>
      </c>
      <c r="M998">
        <v>2320</v>
      </c>
      <c r="N998" t="s">
        <v>3589</v>
      </c>
    </row>
    <row r="999" spans="1:14" x14ac:dyDescent="0.25">
      <c r="A999" t="s">
        <v>1613</v>
      </c>
      <c r="B999">
        <v>29333.437833567299</v>
      </c>
      <c r="C999">
        <v>0.150758903298019</v>
      </c>
      <c r="D999">
        <v>4.8357095026233199E-2</v>
      </c>
      <c r="E999">
        <v>3.11761703667753</v>
      </c>
      <c r="F999">
        <v>1.82319541353919E-3</v>
      </c>
      <c r="G999">
        <v>7.6153889863129404E-2</v>
      </c>
      <c r="H999" t="s">
        <v>1614</v>
      </c>
      <c r="I999" t="s">
        <v>36</v>
      </c>
      <c r="J999" t="s">
        <v>14</v>
      </c>
      <c r="K999">
        <v>32308471</v>
      </c>
      <c r="L999">
        <v>32353329</v>
      </c>
      <c r="M999">
        <v>4605</v>
      </c>
      <c r="N999" t="s">
        <v>1615</v>
      </c>
    </row>
    <row r="1000" spans="1:14" x14ac:dyDescent="0.25">
      <c r="A1000" t="s">
        <v>3521</v>
      </c>
      <c r="B1000">
        <v>3629.6764206859698</v>
      </c>
      <c r="C1000">
        <v>0.15077082661345201</v>
      </c>
      <c r="D1000">
        <v>4.7992830643334997E-2</v>
      </c>
      <c r="E1000">
        <v>3.1415281114365801</v>
      </c>
      <c r="F1000">
        <v>1.6806867358433999E-3</v>
      </c>
      <c r="G1000">
        <v>7.3733524062110797E-2</v>
      </c>
      <c r="H1000" t="s">
        <v>3522</v>
      </c>
      <c r="I1000" t="s">
        <v>91</v>
      </c>
      <c r="J1000" t="s">
        <v>14</v>
      </c>
      <c r="K1000">
        <v>103407976</v>
      </c>
      <c r="L1000">
        <v>103425867</v>
      </c>
      <c r="M1000">
        <v>3070</v>
      </c>
      <c r="N1000" t="s">
        <v>3523</v>
      </c>
    </row>
    <row r="1001" spans="1:14" x14ac:dyDescent="0.25">
      <c r="A1001" t="s">
        <v>2501</v>
      </c>
      <c r="B1001">
        <v>1581.6908109707099</v>
      </c>
      <c r="C1001">
        <v>0.15080752817201701</v>
      </c>
      <c r="D1001">
        <v>7.2456456808622394E-2</v>
      </c>
      <c r="E1001">
        <v>2.0813538891411998</v>
      </c>
      <c r="F1001">
        <v>3.7401525970662201E-2</v>
      </c>
      <c r="G1001">
        <v>0.38536830784099602</v>
      </c>
      <c r="H1001" t="s">
        <v>2502</v>
      </c>
      <c r="I1001" t="s">
        <v>42</v>
      </c>
      <c r="J1001" t="s">
        <v>14</v>
      </c>
      <c r="K1001">
        <v>123840831</v>
      </c>
      <c r="L1001">
        <v>123860209</v>
      </c>
      <c r="M1001">
        <v>2673</v>
      </c>
      <c r="N1001" t="s">
        <v>2503</v>
      </c>
    </row>
    <row r="1002" spans="1:14" x14ac:dyDescent="0.25">
      <c r="A1002" t="s">
        <v>816</v>
      </c>
      <c r="B1002">
        <v>1549.0079530937201</v>
      </c>
      <c r="C1002">
        <v>0.15082551659621299</v>
      </c>
      <c r="D1002">
        <v>6.3922006421386901E-2</v>
      </c>
      <c r="E1002">
        <v>2.3595241301084999</v>
      </c>
      <c r="F1002">
        <v>1.8298390787710998E-2</v>
      </c>
      <c r="G1002">
        <v>0.27575590941103101</v>
      </c>
      <c r="H1002" t="s">
        <v>817</v>
      </c>
      <c r="I1002" t="s">
        <v>20</v>
      </c>
      <c r="J1002" t="s">
        <v>14</v>
      </c>
      <c r="K1002">
        <v>80880169</v>
      </c>
      <c r="L1002">
        <v>81968457</v>
      </c>
      <c r="M1002">
        <v>3436</v>
      </c>
      <c r="N1002" t="s">
        <v>818</v>
      </c>
    </row>
    <row r="1003" spans="1:14" x14ac:dyDescent="0.25">
      <c r="A1003" t="s">
        <v>4233</v>
      </c>
      <c r="B1003">
        <v>2824.1350170752098</v>
      </c>
      <c r="C1003">
        <v>0.15096817784629299</v>
      </c>
      <c r="D1003">
        <v>7.2350114789030001E-2</v>
      </c>
      <c r="E1003">
        <v>2.0866335635611599</v>
      </c>
      <c r="F1003">
        <v>3.6921270920970001E-2</v>
      </c>
      <c r="G1003">
        <v>0.38417227490982297</v>
      </c>
      <c r="H1003" t="s">
        <v>4234</v>
      </c>
      <c r="I1003" t="s">
        <v>13</v>
      </c>
      <c r="J1003" t="s">
        <v>14</v>
      </c>
      <c r="K1003">
        <v>108012255</v>
      </c>
      <c r="L1003">
        <v>108017973</v>
      </c>
      <c r="M1003">
        <v>1289</v>
      </c>
      <c r="N1003" t="s">
        <v>4235</v>
      </c>
    </row>
    <row r="1004" spans="1:14" x14ac:dyDescent="0.25">
      <c r="A1004" t="s">
        <v>1020</v>
      </c>
      <c r="B1004">
        <v>4233.6264815539098</v>
      </c>
      <c r="C1004">
        <v>0.15115612973001599</v>
      </c>
      <c r="D1004">
        <v>4.0325430572588902E-2</v>
      </c>
      <c r="E1004">
        <v>3.7484070866378798</v>
      </c>
      <c r="F1004">
        <v>1.77961240362781E-4</v>
      </c>
      <c r="G1004">
        <v>1.68893691449058E-2</v>
      </c>
      <c r="H1004" t="s">
        <v>1021</v>
      </c>
      <c r="I1004" t="s">
        <v>37</v>
      </c>
      <c r="J1004" t="s">
        <v>14</v>
      </c>
      <c r="K1004">
        <v>65052060</v>
      </c>
      <c r="L1004">
        <v>65098106</v>
      </c>
      <c r="M1004">
        <v>5977</v>
      </c>
      <c r="N1004" t="s">
        <v>1022</v>
      </c>
    </row>
    <row r="1005" spans="1:14" x14ac:dyDescent="0.25">
      <c r="A1005" t="s">
        <v>4102</v>
      </c>
      <c r="B1005">
        <v>6823.0446412517804</v>
      </c>
      <c r="C1005">
        <v>0.15163109710105099</v>
      </c>
      <c r="D1005">
        <v>7.3180332972200293E-2</v>
      </c>
      <c r="E1005">
        <v>2.0720197755680099</v>
      </c>
      <c r="F1005">
        <v>3.8263596999380999E-2</v>
      </c>
      <c r="G1005">
        <v>0.38738421026006098</v>
      </c>
      <c r="H1005" t="s">
        <v>4103</v>
      </c>
      <c r="I1005" t="s">
        <v>84</v>
      </c>
      <c r="J1005" t="s">
        <v>14</v>
      </c>
      <c r="K1005">
        <v>180432387</v>
      </c>
      <c r="L1005">
        <v>180483504</v>
      </c>
      <c r="M1005">
        <v>6506</v>
      </c>
      <c r="N1005" t="s">
        <v>4104</v>
      </c>
    </row>
    <row r="1006" spans="1:14" x14ac:dyDescent="0.25">
      <c r="A1006" t="s">
        <v>3152</v>
      </c>
      <c r="B1006">
        <v>1770.7551135665899</v>
      </c>
      <c r="C1006">
        <v>0.15177898788538299</v>
      </c>
      <c r="D1006">
        <v>6.7990533110788398E-2</v>
      </c>
      <c r="E1006">
        <v>2.23235472559193</v>
      </c>
      <c r="F1006">
        <v>2.5591527589457801E-2</v>
      </c>
      <c r="G1006">
        <v>0.32205411765828301</v>
      </c>
      <c r="H1006" t="s">
        <v>3153</v>
      </c>
      <c r="I1006" t="s">
        <v>32</v>
      </c>
      <c r="J1006" t="s">
        <v>21</v>
      </c>
      <c r="K1006">
        <v>24586741</v>
      </c>
      <c r="L1006">
        <v>24594395</v>
      </c>
      <c r="M1006">
        <v>5368</v>
      </c>
      <c r="N1006" t="s">
        <v>3154</v>
      </c>
    </row>
    <row r="1007" spans="1:14" x14ac:dyDescent="0.25">
      <c r="A1007" t="s">
        <v>264</v>
      </c>
      <c r="B1007">
        <v>994.41107673644001</v>
      </c>
      <c r="C1007">
        <v>0.15193850971259201</v>
      </c>
      <c r="D1007">
        <v>6.5342979876005305E-2</v>
      </c>
      <c r="E1007">
        <v>2.3252461090833401</v>
      </c>
      <c r="F1007">
        <v>2.0058804108631801E-2</v>
      </c>
      <c r="G1007">
        <v>0.28822977872122701</v>
      </c>
      <c r="H1007" t="s">
        <v>265</v>
      </c>
      <c r="I1007" t="s">
        <v>42</v>
      </c>
      <c r="J1007" t="s">
        <v>21</v>
      </c>
      <c r="K1007">
        <v>84908560</v>
      </c>
      <c r="L1007">
        <v>84922915</v>
      </c>
      <c r="M1007">
        <v>4073</v>
      </c>
      <c r="N1007" t="s">
        <v>266</v>
      </c>
    </row>
    <row r="1008" spans="1:14" x14ac:dyDescent="0.25">
      <c r="A1008" t="s">
        <v>1655</v>
      </c>
      <c r="B1008">
        <v>777.46482960152002</v>
      </c>
      <c r="C1008">
        <v>0.15217314226411</v>
      </c>
      <c r="D1008">
        <v>7.0408096935861406E-2</v>
      </c>
      <c r="E1008">
        <v>2.1613017378204802</v>
      </c>
      <c r="F1008">
        <v>3.0672038779966399E-2</v>
      </c>
      <c r="G1008">
        <v>0.35461079206490698</v>
      </c>
      <c r="H1008" t="s">
        <v>1656</v>
      </c>
      <c r="I1008" t="s">
        <v>36</v>
      </c>
      <c r="J1008" t="s">
        <v>14</v>
      </c>
      <c r="K1008">
        <v>94300767</v>
      </c>
      <c r="L1008">
        <v>94406689</v>
      </c>
      <c r="M1008">
        <v>4590</v>
      </c>
      <c r="N1008" t="s">
        <v>1657</v>
      </c>
    </row>
    <row r="1009" spans="1:14" x14ac:dyDescent="0.25">
      <c r="A1009" t="s">
        <v>1274</v>
      </c>
      <c r="B1009">
        <v>1198.9439865838699</v>
      </c>
      <c r="C1009">
        <v>0.15227456087705099</v>
      </c>
      <c r="D1009">
        <v>6.9126342912671404E-2</v>
      </c>
      <c r="E1009">
        <v>2.2028441612978402</v>
      </c>
      <c r="F1009">
        <v>2.7605734373566799E-2</v>
      </c>
      <c r="G1009">
        <v>0.33606247839932901</v>
      </c>
      <c r="H1009" t="s">
        <v>1275</v>
      </c>
      <c r="I1009" t="s">
        <v>28</v>
      </c>
      <c r="J1009" t="s">
        <v>21</v>
      </c>
      <c r="K1009">
        <v>24886643</v>
      </c>
      <c r="L1009">
        <v>24892152</v>
      </c>
      <c r="M1009">
        <v>2004</v>
      </c>
      <c r="N1009" t="s">
        <v>1276</v>
      </c>
    </row>
    <row r="1010" spans="1:14" x14ac:dyDescent="0.25">
      <c r="A1010" t="s">
        <v>846</v>
      </c>
      <c r="B1010">
        <v>20662.292267540299</v>
      </c>
      <c r="C1010">
        <v>0.15326814222132401</v>
      </c>
      <c r="D1010">
        <v>4.9746066318732199E-2</v>
      </c>
      <c r="E1010">
        <v>3.0810102901263998</v>
      </c>
      <c r="F1010">
        <v>2.0629951913951898E-3</v>
      </c>
      <c r="G1010">
        <v>8.1763766804415605E-2</v>
      </c>
      <c r="H1010" t="s">
        <v>847</v>
      </c>
      <c r="I1010" t="s">
        <v>20</v>
      </c>
      <c r="J1010" t="s">
        <v>21</v>
      </c>
      <c r="K1010">
        <v>69088490</v>
      </c>
      <c r="L1010">
        <v>69092384</v>
      </c>
      <c r="M1010">
        <v>2205</v>
      </c>
      <c r="N1010" t="s">
        <v>848</v>
      </c>
    </row>
    <row r="1011" spans="1:14" x14ac:dyDescent="0.25">
      <c r="A1011" t="s">
        <v>4958</v>
      </c>
      <c r="B1011">
        <v>8530.1933716428393</v>
      </c>
      <c r="C1011">
        <v>0.15326899357753199</v>
      </c>
      <c r="D1011">
        <v>5.8901878038231999E-2</v>
      </c>
      <c r="E1011">
        <v>2.60210707505877</v>
      </c>
      <c r="F1011">
        <v>9.2652919258014495E-3</v>
      </c>
      <c r="G1011">
        <v>0.19263798458547801</v>
      </c>
      <c r="H1011" t="s">
        <v>4959</v>
      </c>
      <c r="I1011" t="s">
        <v>41</v>
      </c>
      <c r="J1011" t="s">
        <v>14</v>
      </c>
      <c r="K1011">
        <v>5020203</v>
      </c>
      <c r="L1011">
        <v>5550692</v>
      </c>
      <c r="M1011">
        <v>6982</v>
      </c>
      <c r="N1011" t="s">
        <v>4960</v>
      </c>
    </row>
    <row r="1012" spans="1:14" x14ac:dyDescent="0.25">
      <c r="A1012" t="s">
        <v>4722</v>
      </c>
      <c r="B1012">
        <v>1843.66245374196</v>
      </c>
      <c r="C1012">
        <v>0.15440221530974199</v>
      </c>
      <c r="D1012">
        <v>7.7805983272992402E-2</v>
      </c>
      <c r="E1012">
        <v>1.98445169400407</v>
      </c>
      <c r="F1012">
        <v>4.7205508108912199E-2</v>
      </c>
      <c r="G1012">
        <v>0.41576012855267303</v>
      </c>
      <c r="H1012" t="s">
        <v>4723</v>
      </c>
      <c r="I1012" t="s">
        <v>42</v>
      </c>
      <c r="J1012" t="s">
        <v>14</v>
      </c>
      <c r="K1012">
        <v>70699538</v>
      </c>
      <c r="L1012">
        <v>70700080</v>
      </c>
      <c r="M1012">
        <v>543</v>
      </c>
      <c r="N1012" t="s">
        <v>4724</v>
      </c>
    </row>
    <row r="1013" spans="1:14" x14ac:dyDescent="0.25">
      <c r="A1013" t="s">
        <v>807</v>
      </c>
      <c r="B1013">
        <v>1567.0542392341499</v>
      </c>
      <c r="C1013">
        <v>0.15443821512162501</v>
      </c>
      <c r="D1013">
        <v>6.20285830202928E-2</v>
      </c>
      <c r="E1013">
        <v>2.4897911188959401</v>
      </c>
      <c r="F1013">
        <v>1.2781819142774899E-2</v>
      </c>
      <c r="G1013">
        <v>0.22744790671027099</v>
      </c>
      <c r="H1013" t="s">
        <v>808</v>
      </c>
      <c r="I1013" t="s">
        <v>20</v>
      </c>
      <c r="J1013" t="s">
        <v>21</v>
      </c>
      <c r="K1013">
        <v>109362831</v>
      </c>
      <c r="L1013">
        <v>109401369</v>
      </c>
      <c r="M1013">
        <v>6160</v>
      </c>
      <c r="N1013" t="s">
        <v>809</v>
      </c>
    </row>
    <row r="1014" spans="1:14" x14ac:dyDescent="0.25">
      <c r="A1014" t="s">
        <v>1445</v>
      </c>
      <c r="B1014">
        <v>6552.8933459079999</v>
      </c>
      <c r="C1014">
        <v>0.15443889442581399</v>
      </c>
      <c r="D1014">
        <v>5.0058737287246302E-2</v>
      </c>
      <c r="E1014">
        <v>3.0851536174317502</v>
      </c>
      <c r="F1014">
        <v>2.0344704449926101E-3</v>
      </c>
      <c r="G1014">
        <v>8.1326352945822106E-2</v>
      </c>
      <c r="H1014" t="s">
        <v>1446</v>
      </c>
      <c r="I1014" t="s">
        <v>20</v>
      </c>
      <c r="J1014" t="s">
        <v>21</v>
      </c>
      <c r="K1014">
        <v>119267887</v>
      </c>
      <c r="L1014">
        <v>119285454</v>
      </c>
      <c r="M1014">
        <v>3633</v>
      </c>
      <c r="N1014" t="s">
        <v>1447</v>
      </c>
    </row>
    <row r="1015" spans="1:14" x14ac:dyDescent="0.25">
      <c r="A1015" t="s">
        <v>2807</v>
      </c>
      <c r="B1015">
        <v>2519.2548185513001</v>
      </c>
      <c r="C1015">
        <v>0.15448119394440199</v>
      </c>
      <c r="D1015">
        <v>6.7119795515645994E-2</v>
      </c>
      <c r="E1015">
        <v>2.3015742637116801</v>
      </c>
      <c r="F1015">
        <v>2.1359192897305701E-2</v>
      </c>
      <c r="G1015">
        <v>0.29828038049080302</v>
      </c>
      <c r="H1015" t="s">
        <v>2808</v>
      </c>
      <c r="I1015" t="s">
        <v>30</v>
      </c>
      <c r="J1015" t="s">
        <v>14</v>
      </c>
      <c r="K1015">
        <v>109758055</v>
      </c>
      <c r="L1015">
        <v>109782025</v>
      </c>
      <c r="M1015">
        <v>3927</v>
      </c>
      <c r="N1015" t="s">
        <v>2809</v>
      </c>
    </row>
    <row r="1016" spans="1:14" x14ac:dyDescent="0.25">
      <c r="A1016" t="s">
        <v>3665</v>
      </c>
      <c r="B1016">
        <v>1814.4695704363501</v>
      </c>
      <c r="C1016">
        <v>0.154603141931028</v>
      </c>
      <c r="D1016">
        <v>7.5538142114776302E-2</v>
      </c>
      <c r="E1016">
        <v>2.0466897596728901</v>
      </c>
      <c r="F1016">
        <v>4.0688555345090902E-2</v>
      </c>
      <c r="G1016">
        <v>0.39452696439620699</v>
      </c>
      <c r="H1016" t="s">
        <v>3666</v>
      </c>
      <c r="I1016" t="s">
        <v>25</v>
      </c>
      <c r="J1016" t="s">
        <v>21</v>
      </c>
      <c r="K1016">
        <v>15709738</v>
      </c>
      <c r="L1016">
        <v>15742384</v>
      </c>
      <c r="M1016">
        <v>5562</v>
      </c>
      <c r="N1016" t="s">
        <v>3667</v>
      </c>
    </row>
    <row r="1017" spans="1:14" x14ac:dyDescent="0.25">
      <c r="A1017" t="s">
        <v>3533</v>
      </c>
      <c r="B1017">
        <v>19339.220891405399</v>
      </c>
      <c r="C1017">
        <v>0.15502920231811301</v>
      </c>
      <c r="D1017">
        <v>6.7541227888985797E-2</v>
      </c>
      <c r="E1017">
        <v>2.2953269752946599</v>
      </c>
      <c r="F1017">
        <v>2.1714392816020101E-2</v>
      </c>
      <c r="G1017">
        <v>0.29964143835439799</v>
      </c>
      <c r="H1017" t="s">
        <v>3534</v>
      </c>
      <c r="I1017" t="s">
        <v>23</v>
      </c>
      <c r="J1017" t="s">
        <v>21</v>
      </c>
      <c r="K1017">
        <v>97241105</v>
      </c>
      <c r="L1017">
        <v>97253039</v>
      </c>
      <c r="M1017">
        <v>4742</v>
      </c>
      <c r="N1017" t="s">
        <v>3535</v>
      </c>
    </row>
    <row r="1018" spans="1:14" x14ac:dyDescent="0.25">
      <c r="A1018" t="s">
        <v>1475</v>
      </c>
      <c r="B1018">
        <v>957.85579079605805</v>
      </c>
      <c r="C1018">
        <v>0.15523967459214699</v>
      </c>
      <c r="D1018">
        <v>7.8620441021756998E-2</v>
      </c>
      <c r="E1018">
        <v>1.9745459650777899</v>
      </c>
      <c r="F1018">
        <v>4.8319696278004899E-2</v>
      </c>
      <c r="G1018">
        <v>0.41974351355818601</v>
      </c>
      <c r="H1018" t="s">
        <v>1476</v>
      </c>
      <c r="I1018" t="s">
        <v>32</v>
      </c>
      <c r="J1018" t="s">
        <v>21</v>
      </c>
      <c r="K1018">
        <v>139252324</v>
      </c>
      <c r="L1018">
        <v>139270051</v>
      </c>
      <c r="M1018">
        <v>2107</v>
      </c>
      <c r="N1018" t="s">
        <v>1477</v>
      </c>
    </row>
    <row r="1019" spans="1:14" x14ac:dyDescent="0.25">
      <c r="A1019" t="s">
        <v>4379</v>
      </c>
      <c r="B1019">
        <v>1214.1606990027301</v>
      </c>
      <c r="C1019">
        <v>0.15558830347675101</v>
      </c>
      <c r="D1019">
        <v>6.40935551063814E-2</v>
      </c>
      <c r="E1019">
        <v>2.4275186985416601</v>
      </c>
      <c r="F1019">
        <v>1.52025031608957E-2</v>
      </c>
      <c r="G1019">
        <v>0.24834908852184501</v>
      </c>
      <c r="H1019" t="s">
        <v>4380</v>
      </c>
      <c r="I1019" t="s">
        <v>84</v>
      </c>
      <c r="J1019" t="s">
        <v>14</v>
      </c>
      <c r="K1019">
        <v>171288563</v>
      </c>
      <c r="L1019">
        <v>171295024</v>
      </c>
      <c r="M1019">
        <v>1677</v>
      </c>
      <c r="N1019" t="s">
        <v>4381</v>
      </c>
    </row>
    <row r="1020" spans="1:14" x14ac:dyDescent="0.25">
      <c r="A1020" t="s">
        <v>3884</v>
      </c>
      <c r="B1020">
        <v>1549.29380399108</v>
      </c>
      <c r="C1020">
        <v>0.15565971125375599</v>
      </c>
      <c r="D1020">
        <v>6.8825758960241207E-2</v>
      </c>
      <c r="E1020">
        <v>2.2616490338112598</v>
      </c>
      <c r="F1020">
        <v>2.3719095947030599E-2</v>
      </c>
      <c r="G1020">
        <v>0.31100394113955498</v>
      </c>
      <c r="H1020" t="s">
        <v>3885</v>
      </c>
      <c r="I1020" t="s">
        <v>28</v>
      </c>
      <c r="J1020" t="s">
        <v>21</v>
      </c>
      <c r="K1020">
        <v>26715650</v>
      </c>
      <c r="L1020">
        <v>26776635</v>
      </c>
      <c r="M1020">
        <v>7462</v>
      </c>
      <c r="N1020" t="s">
        <v>3886</v>
      </c>
    </row>
    <row r="1021" spans="1:14" x14ac:dyDescent="0.25">
      <c r="A1021" t="s">
        <v>4358</v>
      </c>
      <c r="B1021">
        <v>4331.7895360455796</v>
      </c>
      <c r="C1021">
        <v>0.15572203387149</v>
      </c>
      <c r="D1021">
        <v>5.7155086229200298E-2</v>
      </c>
      <c r="E1021">
        <v>2.7245525139621298</v>
      </c>
      <c r="F1021">
        <v>6.4388689856110497E-3</v>
      </c>
      <c r="G1021">
        <v>0.15927067591890001</v>
      </c>
      <c r="H1021" t="s">
        <v>4359</v>
      </c>
      <c r="I1021" t="s">
        <v>36</v>
      </c>
      <c r="J1021" t="s">
        <v>21</v>
      </c>
      <c r="K1021">
        <v>138256565</v>
      </c>
      <c r="L1021">
        <v>138589292</v>
      </c>
      <c r="M1021">
        <v>4940</v>
      </c>
      <c r="N1021" t="s">
        <v>4360</v>
      </c>
    </row>
    <row r="1022" spans="1:14" x14ac:dyDescent="0.25">
      <c r="A1022" t="s">
        <v>4491</v>
      </c>
      <c r="B1022">
        <v>1232.8490885729</v>
      </c>
      <c r="C1022">
        <v>0.15605402072379801</v>
      </c>
      <c r="D1022">
        <v>7.53875562879322E-2</v>
      </c>
      <c r="E1022">
        <v>2.0700236008151198</v>
      </c>
      <c r="F1022">
        <v>3.8450134404302803E-2</v>
      </c>
      <c r="G1022">
        <v>0.38758513372429798</v>
      </c>
      <c r="H1022" t="s">
        <v>4492</v>
      </c>
      <c r="I1022" t="s">
        <v>36</v>
      </c>
      <c r="J1022" t="s">
        <v>21</v>
      </c>
      <c r="K1022">
        <v>49451486</v>
      </c>
      <c r="L1022">
        <v>49551948</v>
      </c>
      <c r="M1022">
        <v>4697</v>
      </c>
      <c r="N1022" t="s">
        <v>4493</v>
      </c>
    </row>
    <row r="1023" spans="1:14" x14ac:dyDescent="0.25">
      <c r="A1023" t="s">
        <v>1023</v>
      </c>
      <c r="B1023">
        <v>1041.5855902456999</v>
      </c>
      <c r="C1023">
        <v>0.15606989607267799</v>
      </c>
      <c r="D1023">
        <v>7.1379916357243098E-2</v>
      </c>
      <c r="E1023">
        <v>2.1864679035427401</v>
      </c>
      <c r="F1023">
        <v>2.87813904218342E-2</v>
      </c>
      <c r="G1023">
        <v>0.34205073393636698</v>
      </c>
      <c r="H1023" t="s">
        <v>1024</v>
      </c>
      <c r="I1023" t="s">
        <v>37</v>
      </c>
      <c r="J1023" t="s">
        <v>14</v>
      </c>
      <c r="K1023">
        <v>76086232</v>
      </c>
      <c r="L1023">
        <v>76110815</v>
      </c>
      <c r="M1023">
        <v>5448</v>
      </c>
      <c r="N1023" t="s">
        <v>1025</v>
      </c>
    </row>
    <row r="1024" spans="1:14" x14ac:dyDescent="0.25">
      <c r="A1024" t="s">
        <v>2288</v>
      </c>
      <c r="B1024">
        <v>1986.9308836919799</v>
      </c>
      <c r="C1024">
        <v>0.15645114564297199</v>
      </c>
      <c r="D1024">
        <v>7.8324766804430707E-2</v>
      </c>
      <c r="E1024">
        <v>1.9974671106728601</v>
      </c>
      <c r="F1024">
        <v>4.5774463820910501E-2</v>
      </c>
      <c r="G1024">
        <v>0.41115952506814302</v>
      </c>
      <c r="H1024" t="s">
        <v>2289</v>
      </c>
      <c r="I1024" t="s">
        <v>30</v>
      </c>
      <c r="J1024" t="s">
        <v>21</v>
      </c>
      <c r="K1024">
        <v>116093301</v>
      </c>
      <c r="L1024">
        <v>116105210</v>
      </c>
      <c r="M1024">
        <v>1479</v>
      </c>
      <c r="N1024" t="s">
        <v>2290</v>
      </c>
    </row>
    <row r="1025" spans="1:14" x14ac:dyDescent="0.25">
      <c r="A1025" t="s">
        <v>495</v>
      </c>
      <c r="B1025">
        <v>9225.5792058379993</v>
      </c>
      <c r="C1025">
        <v>0.156477614825522</v>
      </c>
      <c r="D1025">
        <v>4.2929755264485697E-2</v>
      </c>
      <c r="E1025">
        <v>3.6449687136923998</v>
      </c>
      <c r="F1025">
        <v>2.6742433246350502E-4</v>
      </c>
      <c r="G1025">
        <v>2.2608075965074401E-2</v>
      </c>
      <c r="H1025" t="s">
        <v>496</v>
      </c>
      <c r="I1025" t="s">
        <v>30</v>
      </c>
      <c r="J1025" t="s">
        <v>21</v>
      </c>
      <c r="K1025">
        <v>30291672</v>
      </c>
      <c r="L1025">
        <v>30308367</v>
      </c>
      <c r="M1025">
        <v>3381</v>
      </c>
      <c r="N1025" t="s">
        <v>497</v>
      </c>
    </row>
    <row r="1026" spans="1:14" x14ac:dyDescent="0.25">
      <c r="A1026" t="s">
        <v>2417</v>
      </c>
      <c r="B1026">
        <v>620.20752872377398</v>
      </c>
      <c r="C1026">
        <v>0.15655239387351</v>
      </c>
      <c r="D1026">
        <v>7.8781165211431206E-2</v>
      </c>
      <c r="E1026">
        <v>1.98718048220483</v>
      </c>
      <c r="F1026">
        <v>4.6902399950629697E-2</v>
      </c>
      <c r="G1026">
        <v>0.41522763361013598</v>
      </c>
      <c r="H1026" t="s">
        <v>2418</v>
      </c>
      <c r="I1026" t="s">
        <v>42</v>
      </c>
      <c r="J1026" t="s">
        <v>21</v>
      </c>
      <c r="K1026">
        <v>33652523</v>
      </c>
      <c r="L1026">
        <v>33698163</v>
      </c>
      <c r="M1026">
        <v>2673</v>
      </c>
      <c r="N1026" t="s">
        <v>2419</v>
      </c>
    </row>
    <row r="1027" spans="1:14" x14ac:dyDescent="0.25">
      <c r="A1027" t="s">
        <v>1961</v>
      </c>
      <c r="B1027">
        <v>11485.3174468164</v>
      </c>
      <c r="C1027">
        <v>0.15659303796951299</v>
      </c>
      <c r="D1027">
        <v>4.31009589736197E-2</v>
      </c>
      <c r="E1027">
        <v>3.6331683029455801</v>
      </c>
      <c r="F1027">
        <v>2.7996227555947501E-4</v>
      </c>
      <c r="G1027">
        <v>2.3110968676510302E-2</v>
      </c>
      <c r="H1027" t="s">
        <v>1962</v>
      </c>
      <c r="I1027" t="s">
        <v>24</v>
      </c>
      <c r="J1027" t="s">
        <v>14</v>
      </c>
      <c r="K1027">
        <v>152390742</v>
      </c>
      <c r="L1027">
        <v>152477871</v>
      </c>
      <c r="M1027">
        <v>3922</v>
      </c>
      <c r="N1027" t="s">
        <v>1963</v>
      </c>
    </row>
    <row r="1028" spans="1:14" x14ac:dyDescent="0.25">
      <c r="A1028" t="s">
        <v>2450</v>
      </c>
      <c r="B1028">
        <v>926.30077531646498</v>
      </c>
      <c r="C1028">
        <v>0.15659794923296499</v>
      </c>
      <c r="D1028">
        <v>7.8576931781432394E-2</v>
      </c>
      <c r="E1028">
        <v>1.9929252222338401</v>
      </c>
      <c r="F1028">
        <v>4.6269635980084899E-2</v>
      </c>
      <c r="G1028">
        <v>0.41288312728061199</v>
      </c>
      <c r="H1028" t="s">
        <v>2451</v>
      </c>
      <c r="I1028" t="s">
        <v>42</v>
      </c>
      <c r="J1028" t="s">
        <v>14</v>
      </c>
      <c r="K1028">
        <v>94017770</v>
      </c>
      <c r="L1028">
        <v>94037021</v>
      </c>
      <c r="M1028">
        <v>2726</v>
      </c>
      <c r="N1028" t="s">
        <v>2452</v>
      </c>
    </row>
    <row r="1029" spans="1:14" x14ac:dyDescent="0.25">
      <c r="A1029" t="s">
        <v>1247</v>
      </c>
      <c r="B1029">
        <v>1731.8193619855101</v>
      </c>
      <c r="C1029">
        <v>0.15668971901569501</v>
      </c>
      <c r="D1029">
        <v>7.7680475691994294E-2</v>
      </c>
      <c r="E1029">
        <v>2.0171055547725398</v>
      </c>
      <c r="F1029">
        <v>4.3684499088101902E-2</v>
      </c>
      <c r="G1029">
        <v>0.40253794371077201</v>
      </c>
      <c r="H1029" t="s">
        <v>1248</v>
      </c>
      <c r="I1029" t="s">
        <v>28</v>
      </c>
      <c r="J1029" t="s">
        <v>21</v>
      </c>
      <c r="K1029">
        <v>78200248</v>
      </c>
      <c r="L1029">
        <v>78376592</v>
      </c>
      <c r="M1029">
        <v>5995</v>
      </c>
      <c r="N1029" t="s">
        <v>1249</v>
      </c>
    </row>
    <row r="1030" spans="1:14" x14ac:dyDescent="0.25">
      <c r="A1030" t="s">
        <v>2672</v>
      </c>
      <c r="B1030">
        <v>806.624226494038</v>
      </c>
      <c r="C1030">
        <v>0.15675419335818</v>
      </c>
      <c r="D1030">
        <v>7.3487829277643593E-2</v>
      </c>
      <c r="E1030">
        <v>2.1330633235327801</v>
      </c>
      <c r="F1030">
        <v>3.29195319429069E-2</v>
      </c>
      <c r="G1030">
        <v>0.36858779304614298</v>
      </c>
      <c r="H1030" t="s">
        <v>2673</v>
      </c>
      <c r="I1030" t="s">
        <v>41</v>
      </c>
      <c r="J1030" t="s">
        <v>21</v>
      </c>
      <c r="K1030">
        <v>76531588</v>
      </c>
      <c r="L1030">
        <v>76557138</v>
      </c>
      <c r="M1030">
        <v>6992</v>
      </c>
      <c r="N1030" t="s">
        <v>2674</v>
      </c>
    </row>
    <row r="1031" spans="1:14" x14ac:dyDescent="0.25">
      <c r="A1031" t="s">
        <v>2675</v>
      </c>
      <c r="B1031">
        <v>3097.6318552869702</v>
      </c>
      <c r="C1031">
        <v>0.15681195109354701</v>
      </c>
      <c r="D1031">
        <v>6.6662345213929705E-2</v>
      </c>
      <c r="E1031">
        <v>2.3523317487603199</v>
      </c>
      <c r="F1031">
        <v>1.8656127697062801E-2</v>
      </c>
      <c r="G1031">
        <v>0.27836538770237701</v>
      </c>
      <c r="H1031" t="s">
        <v>2676</v>
      </c>
      <c r="I1031" t="s">
        <v>22</v>
      </c>
      <c r="J1031" t="s">
        <v>14</v>
      </c>
      <c r="K1031">
        <v>88842558</v>
      </c>
      <c r="L1031">
        <v>88875044</v>
      </c>
      <c r="M1031">
        <v>2195</v>
      </c>
      <c r="N1031" t="s">
        <v>2677</v>
      </c>
    </row>
    <row r="1032" spans="1:14" x14ac:dyDescent="0.25">
      <c r="A1032" t="s">
        <v>2789</v>
      </c>
      <c r="B1032">
        <v>1063.0968057093601</v>
      </c>
      <c r="C1032">
        <v>0.15697359885520601</v>
      </c>
      <c r="D1032">
        <v>7.4969360997386394E-2</v>
      </c>
      <c r="E1032">
        <v>2.0938366923079199</v>
      </c>
      <c r="F1032">
        <v>3.6274530348219099E-2</v>
      </c>
      <c r="G1032">
        <v>0.380890352074572</v>
      </c>
      <c r="H1032" t="s">
        <v>2790</v>
      </c>
      <c r="I1032" t="s">
        <v>32</v>
      </c>
      <c r="J1032" t="s">
        <v>14</v>
      </c>
      <c r="K1032">
        <v>96070333</v>
      </c>
      <c r="L1032">
        <v>96164171</v>
      </c>
      <c r="M1032">
        <v>8564</v>
      </c>
      <c r="N1032" t="s">
        <v>2791</v>
      </c>
    </row>
    <row r="1033" spans="1:14" x14ac:dyDescent="0.25">
      <c r="A1033" t="s">
        <v>4533</v>
      </c>
      <c r="B1033">
        <v>4548.2691222919202</v>
      </c>
      <c r="C1033">
        <v>0.157125122191899</v>
      </c>
      <c r="D1033">
        <v>6.58187496591294E-2</v>
      </c>
      <c r="E1033">
        <v>2.3872395480868098</v>
      </c>
      <c r="F1033">
        <v>1.6975426216522E-2</v>
      </c>
      <c r="G1033">
        <v>0.26639389330337299</v>
      </c>
      <c r="H1033" t="s">
        <v>4534</v>
      </c>
      <c r="I1033" t="s">
        <v>42</v>
      </c>
      <c r="J1033" t="s">
        <v>21</v>
      </c>
      <c r="K1033">
        <v>70697739</v>
      </c>
      <c r="L1033">
        <v>70700616</v>
      </c>
      <c r="M1033">
        <v>2878</v>
      </c>
      <c r="N1033" t="s">
        <v>4535</v>
      </c>
    </row>
    <row r="1034" spans="1:14" x14ac:dyDescent="0.25">
      <c r="A1034" t="s">
        <v>4096</v>
      </c>
      <c r="B1034">
        <v>2042.4282742007099</v>
      </c>
      <c r="C1034">
        <v>0.15717420961627501</v>
      </c>
      <c r="D1034">
        <v>6.8854625947578005E-2</v>
      </c>
      <c r="E1034">
        <v>2.28269644128107</v>
      </c>
      <c r="F1034">
        <v>2.2448255566947201E-2</v>
      </c>
      <c r="G1034">
        <v>0.303808354165644</v>
      </c>
      <c r="H1034" t="s">
        <v>4097</v>
      </c>
      <c r="I1034" t="s">
        <v>42</v>
      </c>
      <c r="J1034" t="s">
        <v>14</v>
      </c>
      <c r="K1034">
        <v>84911903</v>
      </c>
      <c r="L1034">
        <v>84937359</v>
      </c>
      <c r="M1034">
        <v>4872</v>
      </c>
      <c r="N1034" t="s">
        <v>4098</v>
      </c>
    </row>
    <row r="1035" spans="1:14" x14ac:dyDescent="0.25">
      <c r="A1035" t="s">
        <v>444</v>
      </c>
      <c r="B1035">
        <v>5636.0218571261003</v>
      </c>
      <c r="C1035">
        <v>0.15755683098383499</v>
      </c>
      <c r="D1035">
        <v>5.8310592525887897E-2</v>
      </c>
      <c r="E1035">
        <v>2.7020276104017502</v>
      </c>
      <c r="F1035">
        <v>6.8918039074548796E-3</v>
      </c>
      <c r="G1035">
        <v>0.16577164881535</v>
      </c>
      <c r="H1035" t="s">
        <v>445</v>
      </c>
      <c r="I1035" t="s">
        <v>18</v>
      </c>
      <c r="J1035" t="s">
        <v>21</v>
      </c>
      <c r="K1035">
        <v>13256481</v>
      </c>
      <c r="L1035">
        <v>13417529</v>
      </c>
      <c r="M1035">
        <v>8295</v>
      </c>
      <c r="N1035" t="s">
        <v>446</v>
      </c>
    </row>
    <row r="1036" spans="1:14" x14ac:dyDescent="0.25">
      <c r="A1036" t="s">
        <v>2075</v>
      </c>
      <c r="B1036">
        <v>736.38631141073301</v>
      </c>
      <c r="C1036">
        <v>0.15760031475883901</v>
      </c>
      <c r="D1036">
        <v>7.8876146301383093E-2</v>
      </c>
      <c r="E1036">
        <v>1.99807320906189</v>
      </c>
      <c r="F1036">
        <v>4.5708723778173303E-2</v>
      </c>
      <c r="G1036">
        <v>0.41114275011559998</v>
      </c>
      <c r="H1036" t="s">
        <v>2076</v>
      </c>
      <c r="I1036" t="s">
        <v>32</v>
      </c>
      <c r="J1036" t="s">
        <v>14</v>
      </c>
      <c r="K1036">
        <v>92257659</v>
      </c>
      <c r="L1036">
        <v>92278170</v>
      </c>
      <c r="M1036">
        <v>2414</v>
      </c>
      <c r="N1036" t="s">
        <v>2077</v>
      </c>
    </row>
    <row r="1037" spans="1:14" x14ac:dyDescent="0.25">
      <c r="A1037" t="s">
        <v>4257</v>
      </c>
      <c r="B1037">
        <v>4568.8706613586901</v>
      </c>
      <c r="C1037">
        <v>0.15788274773771499</v>
      </c>
      <c r="D1037">
        <v>5.6242355791444897E-2</v>
      </c>
      <c r="E1037">
        <v>2.8071858924823201</v>
      </c>
      <c r="F1037">
        <v>4.9976392656349896E-3</v>
      </c>
      <c r="G1037">
        <v>0.13833743133903501</v>
      </c>
      <c r="H1037" t="s">
        <v>4258</v>
      </c>
      <c r="I1037" t="s">
        <v>51</v>
      </c>
      <c r="J1037" t="s">
        <v>21</v>
      </c>
      <c r="K1037">
        <v>102073773</v>
      </c>
      <c r="L1037">
        <v>102097172</v>
      </c>
      <c r="M1037">
        <v>3853</v>
      </c>
      <c r="N1037" t="s">
        <v>4259</v>
      </c>
    </row>
    <row r="1038" spans="1:14" x14ac:dyDescent="0.25">
      <c r="A1038" t="s">
        <v>4452</v>
      </c>
      <c r="B1038">
        <v>744.94374464261602</v>
      </c>
      <c r="C1038">
        <v>0.15865256092551899</v>
      </c>
      <c r="D1038">
        <v>7.8000058149750001E-2</v>
      </c>
      <c r="E1038">
        <v>2.0340056749820201</v>
      </c>
      <c r="F1038">
        <v>4.1951023275849403E-2</v>
      </c>
      <c r="G1038">
        <v>0.39839586188933501</v>
      </c>
      <c r="H1038" t="s">
        <v>4453</v>
      </c>
      <c r="I1038" t="s">
        <v>84</v>
      </c>
      <c r="J1038" t="s">
        <v>21</v>
      </c>
      <c r="K1038">
        <v>43444579</v>
      </c>
      <c r="L1038">
        <v>43570515</v>
      </c>
      <c r="M1038">
        <v>2772</v>
      </c>
      <c r="N1038" t="s">
        <v>4454</v>
      </c>
    </row>
    <row r="1039" spans="1:14" x14ac:dyDescent="0.25">
      <c r="A1039" t="s">
        <v>3116</v>
      </c>
      <c r="B1039">
        <v>2329.9156689235801</v>
      </c>
      <c r="C1039">
        <v>0.15884725649501699</v>
      </c>
      <c r="D1039">
        <v>6.9457529561239004E-2</v>
      </c>
      <c r="E1039">
        <v>2.2869695697277201</v>
      </c>
      <c r="F1039">
        <v>2.2197599331104299E-2</v>
      </c>
      <c r="G1039">
        <v>0.30259451038480101</v>
      </c>
      <c r="H1039" t="s">
        <v>3117</v>
      </c>
      <c r="I1039" t="s">
        <v>20</v>
      </c>
      <c r="J1039" t="s">
        <v>21</v>
      </c>
      <c r="K1039">
        <v>98863638</v>
      </c>
      <c r="L1039">
        <v>98905040</v>
      </c>
      <c r="M1039">
        <v>7011</v>
      </c>
      <c r="N1039" t="s">
        <v>3118</v>
      </c>
    </row>
    <row r="1040" spans="1:14" x14ac:dyDescent="0.25">
      <c r="A1040" t="s">
        <v>3077</v>
      </c>
      <c r="B1040">
        <v>2637.8685650035</v>
      </c>
      <c r="C1040">
        <v>0.15938143589217299</v>
      </c>
      <c r="D1040">
        <v>6.9649839400721295E-2</v>
      </c>
      <c r="E1040">
        <v>2.2883245282906102</v>
      </c>
      <c r="F1040">
        <v>2.2118629127423298E-2</v>
      </c>
      <c r="G1040">
        <v>0.30223016156384203</v>
      </c>
      <c r="H1040" t="s">
        <v>3078</v>
      </c>
      <c r="I1040" t="s">
        <v>25</v>
      </c>
      <c r="J1040" t="s">
        <v>14</v>
      </c>
      <c r="K1040">
        <v>14353990</v>
      </c>
      <c r="L1040">
        <v>14381242</v>
      </c>
      <c r="M1040">
        <v>4470</v>
      </c>
      <c r="N1040" t="s">
        <v>3079</v>
      </c>
    </row>
    <row r="1041" spans="1:14" x14ac:dyDescent="0.25">
      <c r="A1041" t="s">
        <v>2951</v>
      </c>
      <c r="B1041">
        <v>1208.72404648018</v>
      </c>
      <c r="C1041">
        <v>0.15938697152644299</v>
      </c>
      <c r="D1041">
        <v>7.6778753084094598E-2</v>
      </c>
      <c r="E1041">
        <v>2.0759255018360201</v>
      </c>
      <c r="F1041">
        <v>3.7900841692295899E-2</v>
      </c>
      <c r="G1041">
        <v>0.38652488158334602</v>
      </c>
      <c r="H1041" t="s">
        <v>2952</v>
      </c>
      <c r="I1041" t="s">
        <v>30</v>
      </c>
      <c r="J1041" t="s">
        <v>14</v>
      </c>
      <c r="K1041">
        <v>31042517</v>
      </c>
      <c r="L1041">
        <v>31051462</v>
      </c>
      <c r="M1041">
        <v>684</v>
      </c>
      <c r="N1041" t="s">
        <v>2953</v>
      </c>
    </row>
    <row r="1042" spans="1:14" x14ac:dyDescent="0.25">
      <c r="A1042" t="s">
        <v>441</v>
      </c>
      <c r="B1042">
        <v>1589.3046821283599</v>
      </c>
      <c r="C1042">
        <v>0.160063202842886</v>
      </c>
      <c r="D1042">
        <v>7.8727886009114498E-2</v>
      </c>
      <c r="E1042">
        <v>2.0331195330756802</v>
      </c>
      <c r="F1042">
        <v>4.2040448019690903E-2</v>
      </c>
      <c r="G1042">
        <v>0.39839586188933501</v>
      </c>
      <c r="H1042" t="s">
        <v>442</v>
      </c>
      <c r="I1042" t="s">
        <v>56</v>
      </c>
      <c r="J1042" t="s">
        <v>21</v>
      </c>
      <c r="K1042">
        <v>68300355</v>
      </c>
      <c r="L1042">
        <v>68324852</v>
      </c>
      <c r="M1042">
        <v>5008</v>
      </c>
      <c r="N1042" t="s">
        <v>443</v>
      </c>
    </row>
    <row r="1043" spans="1:14" x14ac:dyDescent="0.25">
      <c r="A1043" t="s">
        <v>1214</v>
      </c>
      <c r="B1043">
        <v>1346.8176177462401</v>
      </c>
      <c r="C1043">
        <v>0.16031352418088199</v>
      </c>
      <c r="D1043">
        <v>8.1297724850279807E-2</v>
      </c>
      <c r="E1043">
        <v>1.9719312499349799</v>
      </c>
      <c r="F1043">
        <v>4.8617455330013298E-2</v>
      </c>
      <c r="G1043">
        <v>0.42075813852916599</v>
      </c>
      <c r="H1043" t="s">
        <v>1215</v>
      </c>
      <c r="I1043" t="s">
        <v>28</v>
      </c>
      <c r="J1043" t="s">
        <v>14</v>
      </c>
      <c r="K1043">
        <v>17527723</v>
      </c>
      <c r="L1043">
        <v>17624489</v>
      </c>
      <c r="M1043">
        <v>5181</v>
      </c>
      <c r="N1043" t="s">
        <v>1216</v>
      </c>
    </row>
    <row r="1044" spans="1:14" x14ac:dyDescent="0.25">
      <c r="A1044" t="s">
        <v>4084</v>
      </c>
      <c r="B1044">
        <v>1106.1750184712701</v>
      </c>
      <c r="C1044">
        <v>0.160314551041119</v>
      </c>
      <c r="D1044">
        <v>7.8048931628773993E-2</v>
      </c>
      <c r="E1044">
        <v>2.0540262076056002</v>
      </c>
      <c r="F1044">
        <v>3.9973155239981899E-2</v>
      </c>
      <c r="G1044">
        <v>0.39399668111904501</v>
      </c>
      <c r="H1044" t="s">
        <v>4085</v>
      </c>
      <c r="I1044" t="s">
        <v>36</v>
      </c>
      <c r="J1044" t="s">
        <v>14</v>
      </c>
      <c r="K1044">
        <v>165111507</v>
      </c>
      <c r="L1044">
        <v>165234853</v>
      </c>
      <c r="M1044">
        <v>3702</v>
      </c>
      <c r="N1044" t="s">
        <v>4086</v>
      </c>
    </row>
    <row r="1045" spans="1:14" x14ac:dyDescent="0.25">
      <c r="A1045" t="s">
        <v>3110</v>
      </c>
      <c r="B1045">
        <v>3303.76408944782</v>
      </c>
      <c r="C1045">
        <v>0.16036361855089501</v>
      </c>
      <c r="D1045">
        <v>6.1879471845109398E-2</v>
      </c>
      <c r="E1045">
        <v>2.5915479523209402</v>
      </c>
      <c r="F1045">
        <v>9.5545225105512395E-3</v>
      </c>
      <c r="G1045">
        <v>0.19487594085482501</v>
      </c>
      <c r="H1045" t="s">
        <v>3111</v>
      </c>
      <c r="I1045" t="s">
        <v>23</v>
      </c>
      <c r="J1045" t="s">
        <v>14</v>
      </c>
      <c r="K1045">
        <v>49036303</v>
      </c>
      <c r="L1045">
        <v>49148014</v>
      </c>
      <c r="M1045">
        <v>6897</v>
      </c>
      <c r="N1045" t="s">
        <v>3112</v>
      </c>
    </row>
    <row r="1046" spans="1:14" x14ac:dyDescent="0.25">
      <c r="A1046" t="s">
        <v>3830</v>
      </c>
      <c r="B1046">
        <v>2199.3454622060599</v>
      </c>
      <c r="C1046">
        <v>0.160451224476648</v>
      </c>
      <c r="D1046">
        <v>6.4600429962867106E-2</v>
      </c>
      <c r="E1046">
        <v>2.4837485535139199</v>
      </c>
      <c r="F1046">
        <v>1.3000757093102701E-2</v>
      </c>
      <c r="G1046">
        <v>0.229202635356066</v>
      </c>
      <c r="H1046" t="s">
        <v>3831</v>
      </c>
      <c r="I1046" t="s">
        <v>42</v>
      </c>
      <c r="J1046" t="s">
        <v>21</v>
      </c>
      <c r="K1046">
        <v>116943393</v>
      </c>
      <c r="L1046">
        <v>116960445</v>
      </c>
      <c r="M1046">
        <v>4877</v>
      </c>
      <c r="N1046" t="s">
        <v>3832</v>
      </c>
    </row>
    <row r="1047" spans="1:14" x14ac:dyDescent="0.25">
      <c r="A1047" t="s">
        <v>3491</v>
      </c>
      <c r="B1047">
        <v>934.13983348939701</v>
      </c>
      <c r="C1047">
        <v>0.16053987714797999</v>
      </c>
      <c r="D1047">
        <v>7.6274856294490795E-2</v>
      </c>
      <c r="E1047">
        <v>2.1047548949571202</v>
      </c>
      <c r="F1047">
        <v>3.5312649294296797E-2</v>
      </c>
      <c r="G1047">
        <v>0.37520698423818299</v>
      </c>
      <c r="H1047" t="s">
        <v>3492</v>
      </c>
      <c r="I1047" t="s">
        <v>30</v>
      </c>
      <c r="J1047" t="s">
        <v>14</v>
      </c>
      <c r="K1047">
        <v>16274042</v>
      </c>
      <c r="L1047">
        <v>16286795</v>
      </c>
      <c r="M1047">
        <v>2773</v>
      </c>
      <c r="N1047" t="s">
        <v>3493</v>
      </c>
    </row>
    <row r="1048" spans="1:14" x14ac:dyDescent="0.25">
      <c r="A1048" t="s">
        <v>1265</v>
      </c>
      <c r="B1048">
        <v>2395.6448762672198</v>
      </c>
      <c r="C1048">
        <v>0.16162161632914601</v>
      </c>
      <c r="D1048">
        <v>6.4959551427630796E-2</v>
      </c>
      <c r="E1048">
        <v>2.4880346735337802</v>
      </c>
      <c r="F1048">
        <v>1.2845120892957E-2</v>
      </c>
      <c r="G1048">
        <v>0.22828316124540499</v>
      </c>
      <c r="H1048" t="s">
        <v>1266</v>
      </c>
      <c r="I1048" t="s">
        <v>28</v>
      </c>
      <c r="J1048" t="s">
        <v>21</v>
      </c>
      <c r="K1048">
        <v>85028347</v>
      </c>
      <c r="L1048">
        <v>85064243</v>
      </c>
      <c r="M1048">
        <v>2307</v>
      </c>
      <c r="N1048" t="s">
        <v>1267</v>
      </c>
    </row>
    <row r="1049" spans="1:14" x14ac:dyDescent="0.25">
      <c r="A1049" t="s">
        <v>690</v>
      </c>
      <c r="B1049">
        <v>2275.1822775221799</v>
      </c>
      <c r="C1049">
        <v>0.16185377213907001</v>
      </c>
      <c r="D1049">
        <v>7.0667105926658799E-2</v>
      </c>
      <c r="E1049">
        <v>2.2903693311998401</v>
      </c>
      <c r="F1049">
        <v>2.1999915821692799E-2</v>
      </c>
      <c r="G1049">
        <v>0.30188711677665098</v>
      </c>
      <c r="H1049" t="s">
        <v>691</v>
      </c>
      <c r="I1049" t="s">
        <v>41</v>
      </c>
      <c r="J1049" t="s">
        <v>14</v>
      </c>
      <c r="K1049">
        <v>5825663</v>
      </c>
      <c r="L1049">
        <v>5922400</v>
      </c>
      <c r="M1049">
        <v>8191</v>
      </c>
      <c r="N1049" t="s">
        <v>692</v>
      </c>
    </row>
    <row r="1050" spans="1:14" x14ac:dyDescent="0.25">
      <c r="A1050" t="s">
        <v>1853</v>
      </c>
      <c r="B1050">
        <v>827.07977388829102</v>
      </c>
      <c r="C1050">
        <v>0.16218686355221401</v>
      </c>
      <c r="D1050">
        <v>7.32287740727144E-2</v>
      </c>
      <c r="E1050">
        <v>2.21479692383169</v>
      </c>
      <c r="F1050">
        <v>2.6774006470358699E-2</v>
      </c>
      <c r="G1050">
        <v>0.32938638824336403</v>
      </c>
      <c r="H1050" t="s">
        <v>1854</v>
      </c>
      <c r="I1050" t="s">
        <v>24</v>
      </c>
      <c r="J1050" t="s">
        <v>14</v>
      </c>
      <c r="K1050">
        <v>46536937</v>
      </c>
      <c r="L1050">
        <v>46602202</v>
      </c>
      <c r="M1050">
        <v>4154</v>
      </c>
      <c r="N1050" t="s">
        <v>1855</v>
      </c>
    </row>
    <row r="1051" spans="1:14" x14ac:dyDescent="0.25">
      <c r="A1051" t="s">
        <v>3326</v>
      </c>
      <c r="B1051">
        <v>3429.6638769801598</v>
      </c>
      <c r="C1051">
        <v>0.16254810751878401</v>
      </c>
      <c r="D1051">
        <v>5.8862912406266503E-2</v>
      </c>
      <c r="E1051">
        <v>2.7614689942096602</v>
      </c>
      <c r="F1051">
        <v>5.7541979988845896E-3</v>
      </c>
      <c r="G1051">
        <v>0.14928716811683601</v>
      </c>
      <c r="H1051" t="s">
        <v>3327</v>
      </c>
      <c r="I1051" t="s">
        <v>36</v>
      </c>
      <c r="J1051" t="s">
        <v>21</v>
      </c>
      <c r="K1051">
        <v>29619720</v>
      </c>
      <c r="L1051">
        <v>29740978</v>
      </c>
      <c r="M1051">
        <v>6402</v>
      </c>
      <c r="N1051" t="s">
        <v>3328</v>
      </c>
    </row>
    <row r="1052" spans="1:14" x14ac:dyDescent="0.25">
      <c r="A1052" t="s">
        <v>3299</v>
      </c>
      <c r="B1052">
        <v>1513.16600763928</v>
      </c>
      <c r="C1052">
        <v>0.16263516018423399</v>
      </c>
      <c r="D1052">
        <v>8.17232486232045E-2</v>
      </c>
      <c r="E1052">
        <v>1.99007213888527</v>
      </c>
      <c r="F1052">
        <v>4.6582989409561799E-2</v>
      </c>
      <c r="G1052">
        <v>0.41472832498583001</v>
      </c>
      <c r="H1052" t="s">
        <v>3300</v>
      </c>
      <c r="I1052" t="s">
        <v>24</v>
      </c>
      <c r="J1052" t="s">
        <v>21</v>
      </c>
      <c r="K1052">
        <v>152072498</v>
      </c>
      <c r="L1052">
        <v>152115400</v>
      </c>
      <c r="M1052">
        <v>4113</v>
      </c>
      <c r="N1052" t="s">
        <v>3301</v>
      </c>
    </row>
    <row r="1053" spans="1:14" x14ac:dyDescent="0.25">
      <c r="A1053" t="s">
        <v>3623</v>
      </c>
      <c r="B1053">
        <v>1284.50362222853</v>
      </c>
      <c r="C1053">
        <v>0.16317096527380101</v>
      </c>
      <c r="D1053">
        <v>6.6517485252565303E-2</v>
      </c>
      <c r="E1053">
        <v>2.4530537294704602</v>
      </c>
      <c r="F1053">
        <v>1.41649179241496E-2</v>
      </c>
      <c r="G1053">
        <v>0.238689060052167</v>
      </c>
      <c r="H1053" t="s">
        <v>3624</v>
      </c>
      <c r="I1053" t="s">
        <v>41</v>
      </c>
      <c r="J1053" t="s">
        <v>14</v>
      </c>
      <c r="K1053">
        <v>63928472</v>
      </c>
      <c r="L1053">
        <v>64090277</v>
      </c>
      <c r="M1053">
        <v>3896</v>
      </c>
      <c r="N1053" t="s">
        <v>3625</v>
      </c>
    </row>
    <row r="1054" spans="1:14" x14ac:dyDescent="0.25">
      <c r="A1054" t="s">
        <v>1086</v>
      </c>
      <c r="B1054">
        <v>1523.23565309888</v>
      </c>
      <c r="C1054">
        <v>0.16364828542224699</v>
      </c>
      <c r="D1054">
        <v>6.9139283940123406E-2</v>
      </c>
      <c r="E1054">
        <v>2.3669363652069499</v>
      </c>
      <c r="F1054">
        <v>1.7936016418387501E-2</v>
      </c>
      <c r="G1054">
        <v>0.27317179590930601</v>
      </c>
      <c r="H1054" t="s">
        <v>1087</v>
      </c>
      <c r="I1054" t="s">
        <v>51</v>
      </c>
      <c r="J1054" t="s">
        <v>14</v>
      </c>
      <c r="K1054">
        <v>43250040</v>
      </c>
      <c r="L1054">
        <v>43282736</v>
      </c>
      <c r="M1054">
        <v>1541</v>
      </c>
      <c r="N1054" t="s">
        <v>1088</v>
      </c>
    </row>
    <row r="1055" spans="1:14" x14ac:dyDescent="0.25">
      <c r="A1055" t="s">
        <v>1451</v>
      </c>
      <c r="B1055">
        <v>1240.13362613296</v>
      </c>
      <c r="C1055">
        <v>0.16366745144470199</v>
      </c>
      <c r="D1055">
        <v>6.8681008783273101E-2</v>
      </c>
      <c r="E1055">
        <v>2.38300884544612</v>
      </c>
      <c r="F1055">
        <v>1.7171781717016998E-2</v>
      </c>
      <c r="G1055">
        <v>0.268268227025872</v>
      </c>
      <c r="H1055" t="s">
        <v>1452</v>
      </c>
      <c r="I1055" t="s">
        <v>30</v>
      </c>
      <c r="J1055" t="s">
        <v>14</v>
      </c>
      <c r="K1055">
        <v>81347026</v>
      </c>
      <c r="L1055">
        <v>81455465</v>
      </c>
      <c r="M1055">
        <v>3111</v>
      </c>
      <c r="N1055" t="s">
        <v>1453</v>
      </c>
    </row>
    <row r="1056" spans="1:14" x14ac:dyDescent="0.25">
      <c r="A1056" t="s">
        <v>2204</v>
      </c>
      <c r="B1056">
        <v>1831.77766519084</v>
      </c>
      <c r="C1056">
        <v>0.163733992958214</v>
      </c>
      <c r="D1056">
        <v>6.8602409903864597E-2</v>
      </c>
      <c r="E1056">
        <v>2.3867090556681698</v>
      </c>
      <c r="F1056">
        <v>1.6999938913088101E-2</v>
      </c>
      <c r="G1056">
        <v>0.26647881772639598</v>
      </c>
      <c r="H1056" t="s">
        <v>2205</v>
      </c>
      <c r="I1056" t="s">
        <v>22</v>
      </c>
      <c r="J1056" t="s">
        <v>14</v>
      </c>
      <c r="K1056">
        <v>136813654</v>
      </c>
      <c r="L1056">
        <v>136828233</v>
      </c>
      <c r="M1056">
        <v>2739</v>
      </c>
      <c r="N1056" t="s">
        <v>2206</v>
      </c>
    </row>
    <row r="1057" spans="1:14" x14ac:dyDescent="0.25">
      <c r="A1057" t="s">
        <v>3650</v>
      </c>
      <c r="B1057">
        <v>1994.1265522124199</v>
      </c>
      <c r="C1057">
        <v>0.16406517551507099</v>
      </c>
      <c r="D1057">
        <v>6.2017885708693599E-2</v>
      </c>
      <c r="E1057">
        <v>2.6454493512679198</v>
      </c>
      <c r="F1057">
        <v>8.1582499275686202E-3</v>
      </c>
      <c r="G1057">
        <v>0.18037360497545099</v>
      </c>
      <c r="H1057" t="s">
        <v>3651</v>
      </c>
      <c r="I1057" t="s">
        <v>36</v>
      </c>
      <c r="J1057" t="s">
        <v>21</v>
      </c>
      <c r="K1057">
        <v>29124181</v>
      </c>
      <c r="L1057">
        <v>29182471</v>
      </c>
      <c r="M1057">
        <v>10970</v>
      </c>
      <c r="N1057" t="s">
        <v>3652</v>
      </c>
    </row>
    <row r="1058" spans="1:14" x14ac:dyDescent="0.25">
      <c r="A1058" t="s">
        <v>2954</v>
      </c>
      <c r="B1058">
        <v>4022.6582171467398</v>
      </c>
      <c r="C1058">
        <v>0.16419345244310299</v>
      </c>
      <c r="D1058">
        <v>6.0808066192556999E-2</v>
      </c>
      <c r="E1058">
        <v>2.7001919765572202</v>
      </c>
      <c r="F1058">
        <v>6.9299474925208797E-3</v>
      </c>
      <c r="G1058">
        <v>0.16611631867381199</v>
      </c>
      <c r="H1058" t="s">
        <v>2955</v>
      </c>
      <c r="I1058" t="s">
        <v>36</v>
      </c>
      <c r="J1058" t="s">
        <v>14</v>
      </c>
      <c r="K1058">
        <v>20847919</v>
      </c>
      <c r="L1058">
        <v>20968881</v>
      </c>
      <c r="M1058">
        <v>7351</v>
      </c>
      <c r="N1058" t="s">
        <v>2956</v>
      </c>
    </row>
    <row r="1059" spans="1:14" x14ac:dyDescent="0.25">
      <c r="A1059" t="s">
        <v>345</v>
      </c>
      <c r="B1059">
        <v>1552.4479195430999</v>
      </c>
      <c r="C1059">
        <v>0.16483411128535599</v>
      </c>
      <c r="D1059">
        <v>6.5985127681871203E-2</v>
      </c>
      <c r="E1059">
        <v>2.4980494404747899</v>
      </c>
      <c r="F1059">
        <v>1.24878775903882E-2</v>
      </c>
      <c r="G1059">
        <v>0.22450822198905401</v>
      </c>
      <c r="H1059" t="s">
        <v>346</v>
      </c>
      <c r="I1059" t="s">
        <v>32</v>
      </c>
      <c r="J1059" t="s">
        <v>21</v>
      </c>
      <c r="K1059">
        <v>135670033</v>
      </c>
      <c r="L1059">
        <v>135735326</v>
      </c>
      <c r="M1059">
        <v>2636</v>
      </c>
      <c r="N1059" t="s">
        <v>347</v>
      </c>
    </row>
    <row r="1060" spans="1:14" x14ac:dyDescent="0.25">
      <c r="A1060" t="s">
        <v>2006</v>
      </c>
      <c r="B1060">
        <v>1413.4711088454701</v>
      </c>
      <c r="C1060">
        <v>0.16486881259522501</v>
      </c>
      <c r="D1060">
        <v>6.1341711275893801E-2</v>
      </c>
      <c r="E1060">
        <v>2.68771133321831</v>
      </c>
      <c r="F1060">
        <v>7.1943561072118902E-3</v>
      </c>
      <c r="G1060">
        <v>0.16988737339797499</v>
      </c>
      <c r="H1060" t="s">
        <v>2007</v>
      </c>
      <c r="I1060" t="s">
        <v>32</v>
      </c>
      <c r="J1060" t="s">
        <v>21</v>
      </c>
      <c r="K1060">
        <v>31240864</v>
      </c>
      <c r="L1060">
        <v>31251566</v>
      </c>
      <c r="M1060">
        <v>2221</v>
      </c>
      <c r="N1060" t="s">
        <v>2008</v>
      </c>
    </row>
    <row r="1061" spans="1:14" x14ac:dyDescent="0.25">
      <c r="A1061" t="s">
        <v>1766</v>
      </c>
      <c r="B1061">
        <v>716.08257224953297</v>
      </c>
      <c r="C1061">
        <v>0.165442017402083</v>
      </c>
      <c r="D1061">
        <v>7.8679083246135303E-2</v>
      </c>
      <c r="E1061">
        <v>2.10274459966092</v>
      </c>
      <c r="F1061">
        <v>3.5488101141149503E-2</v>
      </c>
      <c r="G1061">
        <v>0.37621162539527098</v>
      </c>
      <c r="H1061" t="s">
        <v>1767</v>
      </c>
      <c r="I1061" t="s">
        <v>13</v>
      </c>
      <c r="J1061" t="s">
        <v>21</v>
      </c>
      <c r="K1061">
        <v>100162381</v>
      </c>
      <c r="L1061">
        <v>100206981</v>
      </c>
      <c r="M1061">
        <v>3008</v>
      </c>
      <c r="N1061" t="s">
        <v>1768</v>
      </c>
    </row>
    <row r="1062" spans="1:14" x14ac:dyDescent="0.25">
      <c r="A1062" t="s">
        <v>3221</v>
      </c>
      <c r="B1062">
        <v>1685.34621760551</v>
      </c>
      <c r="C1062">
        <v>0.165799666965737</v>
      </c>
      <c r="D1062">
        <v>7.1186069345755096E-2</v>
      </c>
      <c r="E1062">
        <v>2.32910270913312</v>
      </c>
      <c r="F1062">
        <v>1.9853625209579399E-2</v>
      </c>
      <c r="G1062">
        <v>0.28798808869706799</v>
      </c>
      <c r="H1062" t="s">
        <v>3222</v>
      </c>
      <c r="I1062" t="s">
        <v>24</v>
      </c>
      <c r="J1062" t="s">
        <v>14</v>
      </c>
      <c r="K1062">
        <v>57190841</v>
      </c>
      <c r="L1062">
        <v>57301837</v>
      </c>
      <c r="M1062">
        <v>6369</v>
      </c>
      <c r="N1062" t="s">
        <v>3223</v>
      </c>
    </row>
    <row r="1063" spans="1:14" x14ac:dyDescent="0.25">
      <c r="A1063" t="s">
        <v>2798</v>
      </c>
      <c r="B1063">
        <v>3190.2488764836198</v>
      </c>
      <c r="C1063">
        <v>0.16582096669190399</v>
      </c>
      <c r="D1063">
        <v>5.7287307434166199E-2</v>
      </c>
      <c r="E1063">
        <v>2.8945498421698899</v>
      </c>
      <c r="F1063">
        <v>3.7970262347386198E-3</v>
      </c>
      <c r="G1063">
        <v>0.119038905619862</v>
      </c>
      <c r="H1063" t="s">
        <v>2799</v>
      </c>
      <c r="I1063" t="s">
        <v>41</v>
      </c>
      <c r="J1063" t="s">
        <v>14</v>
      </c>
      <c r="K1063">
        <v>81528724</v>
      </c>
      <c r="L1063">
        <v>81545190</v>
      </c>
      <c r="M1063">
        <v>3414</v>
      </c>
      <c r="N1063" t="s">
        <v>2800</v>
      </c>
    </row>
    <row r="1064" spans="1:14" x14ac:dyDescent="0.25">
      <c r="A1064" t="s">
        <v>1496</v>
      </c>
      <c r="B1064">
        <v>3861.4515083799902</v>
      </c>
      <c r="C1064">
        <v>0.165904121172717</v>
      </c>
      <c r="D1064">
        <v>7.1270610711406293E-2</v>
      </c>
      <c r="E1064">
        <v>2.32780552203358</v>
      </c>
      <c r="F1064">
        <v>1.9922432733805999E-2</v>
      </c>
      <c r="G1064">
        <v>0.28800402453431601</v>
      </c>
      <c r="H1064" t="s">
        <v>1497</v>
      </c>
      <c r="I1064" t="s">
        <v>84</v>
      </c>
      <c r="J1064" t="s">
        <v>21</v>
      </c>
      <c r="K1064">
        <v>20890606</v>
      </c>
      <c r="L1064">
        <v>20939650</v>
      </c>
      <c r="M1064">
        <v>5330</v>
      </c>
      <c r="N1064" t="s">
        <v>1498</v>
      </c>
    </row>
    <row r="1065" spans="1:14" x14ac:dyDescent="0.25">
      <c r="A1065" t="s">
        <v>624</v>
      </c>
      <c r="B1065">
        <v>775.74512541198396</v>
      </c>
      <c r="C1065">
        <v>0.166144982970163</v>
      </c>
      <c r="D1065">
        <v>7.4665418862770505E-2</v>
      </c>
      <c r="E1065">
        <v>2.22519320859266</v>
      </c>
      <c r="F1065">
        <v>2.6068270577401201E-2</v>
      </c>
      <c r="G1065">
        <v>0.32471289537975401</v>
      </c>
      <c r="H1065" t="s">
        <v>625</v>
      </c>
      <c r="I1065" t="s">
        <v>84</v>
      </c>
      <c r="J1065" t="s">
        <v>21</v>
      </c>
      <c r="K1065">
        <v>143777272</v>
      </c>
      <c r="L1065">
        <v>143807466</v>
      </c>
      <c r="M1065">
        <v>1845</v>
      </c>
      <c r="N1065" t="s">
        <v>626</v>
      </c>
    </row>
    <row r="1066" spans="1:14" x14ac:dyDescent="0.25">
      <c r="A1066" t="s">
        <v>3443</v>
      </c>
      <c r="B1066">
        <v>662.79011328045999</v>
      </c>
      <c r="C1066">
        <v>0.166345317340958</v>
      </c>
      <c r="D1066">
        <v>7.9522136723654102E-2</v>
      </c>
      <c r="E1066">
        <v>2.0918114652655899</v>
      </c>
      <c r="F1066">
        <v>3.6455384335485702E-2</v>
      </c>
      <c r="G1066">
        <v>0.382110493511917</v>
      </c>
      <c r="H1066" t="s">
        <v>3444</v>
      </c>
      <c r="I1066" t="s">
        <v>84</v>
      </c>
      <c r="J1066" t="s">
        <v>21</v>
      </c>
      <c r="K1066">
        <v>165763746</v>
      </c>
      <c r="L1066">
        <v>165775308</v>
      </c>
      <c r="M1066">
        <v>2317</v>
      </c>
      <c r="N1066" t="s">
        <v>3445</v>
      </c>
    </row>
    <row r="1067" spans="1:14" x14ac:dyDescent="0.25">
      <c r="A1067" t="s">
        <v>1919</v>
      </c>
      <c r="B1067">
        <v>587.37408442991</v>
      </c>
      <c r="C1067">
        <v>0.16672308144308901</v>
      </c>
      <c r="D1067">
        <v>8.0206297765614706E-2</v>
      </c>
      <c r="E1067">
        <v>2.0786781847268498</v>
      </c>
      <c r="F1067">
        <v>3.7646939396267197E-2</v>
      </c>
      <c r="G1067">
        <v>0.386469795082651</v>
      </c>
      <c r="H1067" t="s">
        <v>1920</v>
      </c>
      <c r="I1067" t="s">
        <v>24</v>
      </c>
      <c r="J1067" t="s">
        <v>21</v>
      </c>
      <c r="K1067">
        <v>135920735</v>
      </c>
      <c r="L1067">
        <v>135940311</v>
      </c>
      <c r="M1067">
        <v>2525</v>
      </c>
      <c r="N1067" t="s">
        <v>1921</v>
      </c>
    </row>
    <row r="1068" spans="1:14" x14ac:dyDescent="0.25">
      <c r="A1068" t="s">
        <v>4683</v>
      </c>
      <c r="B1068">
        <v>1397.4715017564399</v>
      </c>
      <c r="C1068">
        <v>0.166807125258987</v>
      </c>
      <c r="D1068">
        <v>6.7208508376299603E-2</v>
      </c>
      <c r="E1068">
        <v>2.48193464323053</v>
      </c>
      <c r="F1068">
        <v>1.30671239856313E-2</v>
      </c>
      <c r="G1068">
        <v>0.22988580923523599</v>
      </c>
      <c r="H1068" t="s">
        <v>4684</v>
      </c>
      <c r="I1068" t="s">
        <v>30</v>
      </c>
      <c r="J1068" t="s">
        <v>14</v>
      </c>
      <c r="K1068">
        <v>73426691</v>
      </c>
      <c r="L1068">
        <v>73541746</v>
      </c>
      <c r="M1068">
        <v>9032</v>
      </c>
      <c r="N1068" t="s">
        <v>4685</v>
      </c>
    </row>
    <row r="1069" spans="1:14" x14ac:dyDescent="0.25">
      <c r="A1069" t="s">
        <v>3425</v>
      </c>
      <c r="B1069">
        <v>789.74685286194995</v>
      </c>
      <c r="C1069">
        <v>0.16684933951470701</v>
      </c>
      <c r="D1069">
        <v>8.2128532189383902E-2</v>
      </c>
      <c r="E1069">
        <v>2.0315636364955498</v>
      </c>
      <c r="F1069">
        <v>4.2197851121417697E-2</v>
      </c>
      <c r="G1069">
        <v>0.39840633969117001</v>
      </c>
      <c r="H1069" t="s">
        <v>3426</v>
      </c>
      <c r="I1069" t="s">
        <v>20</v>
      </c>
      <c r="J1069" t="s">
        <v>14</v>
      </c>
      <c r="K1069">
        <v>70984091</v>
      </c>
      <c r="L1069">
        <v>71004437</v>
      </c>
      <c r="M1069">
        <v>5184</v>
      </c>
      <c r="N1069" t="s">
        <v>3427</v>
      </c>
    </row>
    <row r="1070" spans="1:14" x14ac:dyDescent="0.25">
      <c r="A1070" t="s">
        <v>2177</v>
      </c>
      <c r="B1070">
        <v>3400.8407733259901</v>
      </c>
      <c r="C1070">
        <v>0.167086565803651</v>
      </c>
      <c r="D1070">
        <v>6.6462282975445194E-2</v>
      </c>
      <c r="E1070">
        <v>2.5140058138746402</v>
      </c>
      <c r="F1070">
        <v>1.1936846605438201E-2</v>
      </c>
      <c r="G1070">
        <v>0.219215647931611</v>
      </c>
      <c r="H1070" t="s">
        <v>2178</v>
      </c>
      <c r="I1070" t="s">
        <v>22</v>
      </c>
      <c r="J1070" t="s">
        <v>21</v>
      </c>
      <c r="K1070">
        <v>86078084</v>
      </c>
      <c r="L1070">
        <v>86119555</v>
      </c>
      <c r="M1070">
        <v>3119</v>
      </c>
      <c r="N1070" t="s">
        <v>2179</v>
      </c>
    </row>
    <row r="1071" spans="1:14" x14ac:dyDescent="0.25">
      <c r="A1071" t="s">
        <v>627</v>
      </c>
      <c r="B1071">
        <v>1203.61667156248</v>
      </c>
      <c r="C1071">
        <v>0.167251743527217</v>
      </c>
      <c r="D1071">
        <v>7.6730407042773799E-2</v>
      </c>
      <c r="E1071">
        <v>2.1797322596501001</v>
      </c>
      <c r="F1071">
        <v>2.9277313817919301E-2</v>
      </c>
      <c r="G1071">
        <v>0.34491020597155803</v>
      </c>
      <c r="H1071" t="s">
        <v>628</v>
      </c>
      <c r="I1071" t="s">
        <v>20</v>
      </c>
      <c r="J1071" t="s">
        <v>14</v>
      </c>
      <c r="K1071">
        <v>79013440</v>
      </c>
      <c r="L1071">
        <v>79146407</v>
      </c>
      <c r="M1071">
        <v>5495</v>
      </c>
      <c r="N1071" t="s">
        <v>629</v>
      </c>
    </row>
    <row r="1072" spans="1:14" x14ac:dyDescent="0.25">
      <c r="A1072" t="s">
        <v>3329</v>
      </c>
      <c r="B1072">
        <v>3118.9847127442499</v>
      </c>
      <c r="C1072">
        <v>0.16731860050602701</v>
      </c>
      <c r="D1072">
        <v>6.4259957585495603E-2</v>
      </c>
      <c r="E1072">
        <v>2.60377701437812</v>
      </c>
      <c r="F1072">
        <v>9.2202723126163406E-3</v>
      </c>
      <c r="G1072">
        <v>0.19263798458547801</v>
      </c>
      <c r="H1072" t="s">
        <v>3330</v>
      </c>
      <c r="I1072" t="s">
        <v>24</v>
      </c>
      <c r="J1072" t="s">
        <v>21</v>
      </c>
      <c r="K1072">
        <v>150281646</v>
      </c>
      <c r="L1072">
        <v>150621966</v>
      </c>
      <c r="M1072">
        <v>7728</v>
      </c>
      <c r="N1072" t="s">
        <v>3331</v>
      </c>
    </row>
    <row r="1073" spans="1:14" x14ac:dyDescent="0.25">
      <c r="A1073" t="s">
        <v>2084</v>
      </c>
      <c r="B1073">
        <v>1526.60186457238</v>
      </c>
      <c r="C1073">
        <v>0.16744115694627501</v>
      </c>
      <c r="D1073">
        <v>6.8326727122665604E-2</v>
      </c>
      <c r="E1073">
        <v>2.4505953087094499</v>
      </c>
      <c r="F1073">
        <v>1.42620199878934E-2</v>
      </c>
      <c r="G1073">
        <v>0.23914596256142001</v>
      </c>
      <c r="H1073" t="s">
        <v>2085</v>
      </c>
      <c r="I1073" t="s">
        <v>32</v>
      </c>
      <c r="J1073" t="s">
        <v>21</v>
      </c>
      <c r="K1073">
        <v>121660563</v>
      </c>
      <c r="L1073">
        <v>121687248</v>
      </c>
      <c r="M1073">
        <v>3861</v>
      </c>
      <c r="N1073" t="s">
        <v>2086</v>
      </c>
    </row>
    <row r="1074" spans="1:14" x14ac:dyDescent="0.25">
      <c r="A1074" t="s">
        <v>3779</v>
      </c>
      <c r="B1074">
        <v>1866.6066938190099</v>
      </c>
      <c r="C1074">
        <v>0.167516617063378</v>
      </c>
      <c r="D1074">
        <v>7.93126274776602E-2</v>
      </c>
      <c r="E1074">
        <v>2.1121052522256001</v>
      </c>
      <c r="F1074">
        <v>3.4677422612119903E-2</v>
      </c>
      <c r="G1074">
        <v>0.37437142042917199</v>
      </c>
      <c r="H1074" t="s">
        <v>3780</v>
      </c>
      <c r="I1074" t="s">
        <v>25</v>
      </c>
      <c r="J1074" t="s">
        <v>21</v>
      </c>
      <c r="K1074">
        <v>37367368</v>
      </c>
      <c r="L1074">
        <v>37386572</v>
      </c>
      <c r="M1074">
        <v>3327</v>
      </c>
      <c r="N1074" t="s">
        <v>3781</v>
      </c>
    </row>
    <row r="1075" spans="1:14" x14ac:dyDescent="0.25">
      <c r="A1075" t="s">
        <v>2273</v>
      </c>
      <c r="B1075">
        <v>1176.71805408671</v>
      </c>
      <c r="C1075">
        <v>0.16757375307103201</v>
      </c>
      <c r="D1075">
        <v>6.5745911037039501E-2</v>
      </c>
      <c r="E1075">
        <v>2.5488087460925999</v>
      </c>
      <c r="F1075">
        <v>1.0809156052413799E-2</v>
      </c>
      <c r="G1075">
        <v>0.207711482213808</v>
      </c>
      <c r="H1075" t="s">
        <v>2274</v>
      </c>
      <c r="I1075" t="s">
        <v>30</v>
      </c>
      <c r="J1075" t="s">
        <v>21</v>
      </c>
      <c r="K1075">
        <v>89632392</v>
      </c>
      <c r="L1075">
        <v>89854359</v>
      </c>
      <c r="M1075">
        <v>4485</v>
      </c>
      <c r="N1075" t="s">
        <v>2275</v>
      </c>
    </row>
    <row r="1076" spans="1:14" x14ac:dyDescent="0.25">
      <c r="A1076" t="s">
        <v>1631</v>
      </c>
      <c r="B1076">
        <v>6216.3873148160201</v>
      </c>
      <c r="C1076">
        <v>0.16772524910314501</v>
      </c>
      <c r="D1076">
        <v>7.3382189252015201E-2</v>
      </c>
      <c r="E1076">
        <v>2.2856397555424399</v>
      </c>
      <c r="F1076">
        <v>2.2275342365305401E-2</v>
      </c>
      <c r="G1076">
        <v>0.30288820793214</v>
      </c>
      <c r="H1076" t="s">
        <v>1632</v>
      </c>
      <c r="I1076" t="s">
        <v>36</v>
      </c>
      <c r="J1076" t="s">
        <v>21</v>
      </c>
      <c r="K1076">
        <v>25428703</v>
      </c>
      <c r="L1076">
        <v>25448540</v>
      </c>
      <c r="M1076">
        <v>8033</v>
      </c>
      <c r="N1076" t="s">
        <v>1633</v>
      </c>
    </row>
    <row r="1077" spans="1:14" x14ac:dyDescent="0.25">
      <c r="A1077" t="s">
        <v>2540</v>
      </c>
      <c r="B1077">
        <v>13401.912165473101</v>
      </c>
      <c r="C1077">
        <v>0.167969573736753</v>
      </c>
      <c r="D1077">
        <v>4.2441305935134503E-2</v>
      </c>
      <c r="E1077">
        <v>3.9576909813630801</v>
      </c>
      <c r="F1077" s="1">
        <v>7.5677774454242395E-5</v>
      </c>
      <c r="G1077">
        <v>9.1880589003531001E-3</v>
      </c>
      <c r="H1077" t="s">
        <v>2541</v>
      </c>
      <c r="I1077" t="s">
        <v>25</v>
      </c>
      <c r="J1077" t="s">
        <v>14</v>
      </c>
      <c r="K1077">
        <v>75565621</v>
      </c>
      <c r="L1077">
        <v>75611325</v>
      </c>
      <c r="M1077">
        <v>9957</v>
      </c>
      <c r="N1077" t="s">
        <v>2542</v>
      </c>
    </row>
    <row r="1078" spans="1:14" x14ac:dyDescent="0.25">
      <c r="A1078" t="s">
        <v>3656</v>
      </c>
      <c r="B1078">
        <v>5374.4056535182299</v>
      </c>
      <c r="C1078">
        <v>0.168340542011644</v>
      </c>
      <c r="D1078">
        <v>5.2589297909022101E-2</v>
      </c>
      <c r="E1078">
        <v>3.20104182228993</v>
      </c>
      <c r="F1078">
        <v>1.3693165556325499E-3</v>
      </c>
      <c r="G1078">
        <v>6.3677784225432493E-2</v>
      </c>
      <c r="H1078" t="s">
        <v>3657</v>
      </c>
      <c r="I1078" t="s">
        <v>32</v>
      </c>
      <c r="J1078" t="s">
        <v>14</v>
      </c>
      <c r="K1078">
        <v>121130533</v>
      </c>
      <c r="L1078">
        <v>121191397</v>
      </c>
      <c r="M1078">
        <v>7442</v>
      </c>
      <c r="N1078" t="s">
        <v>3658</v>
      </c>
    </row>
    <row r="1079" spans="1:14" x14ac:dyDescent="0.25">
      <c r="A1079" t="s">
        <v>300</v>
      </c>
      <c r="B1079">
        <v>12132.284138397599</v>
      </c>
      <c r="C1079">
        <v>0.16855708893274299</v>
      </c>
      <c r="D1079">
        <v>4.9697965030210803E-2</v>
      </c>
      <c r="E1079">
        <v>3.3916295934909799</v>
      </c>
      <c r="F1079">
        <v>6.9478297556112702E-4</v>
      </c>
      <c r="G1079">
        <v>4.0726543243921297E-2</v>
      </c>
      <c r="H1079" t="s">
        <v>301</v>
      </c>
      <c r="I1079" t="s">
        <v>51</v>
      </c>
      <c r="J1079" t="s">
        <v>21</v>
      </c>
      <c r="K1079">
        <v>76660641</v>
      </c>
      <c r="L1079">
        <v>76668196</v>
      </c>
      <c r="M1079">
        <v>3143</v>
      </c>
      <c r="N1079" t="s">
        <v>302</v>
      </c>
    </row>
    <row r="1080" spans="1:14" x14ac:dyDescent="0.25">
      <c r="A1080" t="s">
        <v>3575</v>
      </c>
      <c r="B1080">
        <v>1300.9613768146901</v>
      </c>
      <c r="C1080">
        <v>0.16885654566752401</v>
      </c>
      <c r="D1080">
        <v>7.6085386569721802E-2</v>
      </c>
      <c r="E1080">
        <v>2.2193032496823801</v>
      </c>
      <c r="F1080">
        <v>2.64661006833594E-2</v>
      </c>
      <c r="G1080">
        <v>0.32666660485603499</v>
      </c>
      <c r="H1080" t="s">
        <v>3576</v>
      </c>
      <c r="I1080" t="s">
        <v>130</v>
      </c>
      <c r="J1080" t="s">
        <v>14</v>
      </c>
      <c r="K1080">
        <v>42283037</v>
      </c>
      <c r="L1080">
        <v>42431783</v>
      </c>
      <c r="M1080">
        <v>2616</v>
      </c>
      <c r="N1080" t="s">
        <v>3577</v>
      </c>
    </row>
    <row r="1081" spans="1:14" x14ac:dyDescent="0.25">
      <c r="A1081" t="s">
        <v>3815</v>
      </c>
      <c r="B1081">
        <v>1121.05431565039</v>
      </c>
      <c r="C1081">
        <v>0.16907817567556399</v>
      </c>
      <c r="D1081">
        <v>7.19417253650486E-2</v>
      </c>
      <c r="E1081">
        <v>2.35021018494654</v>
      </c>
      <c r="F1081">
        <v>1.8762812707010201E-2</v>
      </c>
      <c r="G1081">
        <v>0.27965811973878102</v>
      </c>
      <c r="H1081" t="s">
        <v>3816</v>
      </c>
      <c r="I1081" t="s">
        <v>32</v>
      </c>
      <c r="J1081" t="s">
        <v>14</v>
      </c>
      <c r="K1081">
        <v>44175164</v>
      </c>
      <c r="L1081">
        <v>44226606</v>
      </c>
      <c r="M1081">
        <v>3487</v>
      </c>
      <c r="N1081" t="s">
        <v>3817</v>
      </c>
    </row>
    <row r="1082" spans="1:14" x14ac:dyDescent="0.25">
      <c r="A1082" t="s">
        <v>1014</v>
      </c>
      <c r="B1082">
        <v>2318.4870812814802</v>
      </c>
      <c r="C1082">
        <v>0.16961739309257901</v>
      </c>
      <c r="D1082">
        <v>7.5738454105833297E-2</v>
      </c>
      <c r="E1082">
        <v>2.2395148553674402</v>
      </c>
      <c r="F1082">
        <v>2.51224358378009E-2</v>
      </c>
      <c r="G1082">
        <v>0.32036846652025602</v>
      </c>
      <c r="H1082" t="s">
        <v>1015</v>
      </c>
      <c r="I1082" t="s">
        <v>37</v>
      </c>
      <c r="J1082" t="s">
        <v>21</v>
      </c>
      <c r="K1082">
        <v>32322019</v>
      </c>
      <c r="L1082">
        <v>32347820</v>
      </c>
      <c r="M1082">
        <v>3449</v>
      </c>
      <c r="N1082" t="s">
        <v>1016</v>
      </c>
    </row>
    <row r="1083" spans="1:14" x14ac:dyDescent="0.25">
      <c r="A1083" t="s">
        <v>2195</v>
      </c>
      <c r="B1083">
        <v>6100.7490354103302</v>
      </c>
      <c r="C1083">
        <v>0.16985213809022601</v>
      </c>
      <c r="D1083">
        <v>5.7590025617980302E-2</v>
      </c>
      <c r="E1083">
        <v>2.9493325670130699</v>
      </c>
      <c r="F1083">
        <v>3.18461079312437E-3</v>
      </c>
      <c r="G1083">
        <v>0.10673792342999699</v>
      </c>
      <c r="H1083" t="s">
        <v>2196</v>
      </c>
      <c r="I1083" t="s">
        <v>22</v>
      </c>
      <c r="J1083" t="s">
        <v>21</v>
      </c>
      <c r="K1083">
        <v>118066385</v>
      </c>
      <c r="L1083">
        <v>118091546</v>
      </c>
      <c r="M1083">
        <v>3236</v>
      </c>
      <c r="N1083" t="s">
        <v>2197</v>
      </c>
    </row>
    <row r="1084" spans="1:14" x14ac:dyDescent="0.25">
      <c r="A1084" t="s">
        <v>1241</v>
      </c>
      <c r="B1084">
        <v>2106.5428989520901</v>
      </c>
      <c r="C1084">
        <v>0.16998304289213201</v>
      </c>
      <c r="D1084">
        <v>5.8814707702826902E-2</v>
      </c>
      <c r="E1084">
        <v>2.89014516149608</v>
      </c>
      <c r="F1084">
        <v>3.8506397190782998E-3</v>
      </c>
      <c r="G1084">
        <v>0.12044904645932999</v>
      </c>
      <c r="H1084" t="s">
        <v>1242</v>
      </c>
      <c r="I1084" t="s">
        <v>28</v>
      </c>
      <c r="J1084" t="s">
        <v>21</v>
      </c>
      <c r="K1084">
        <v>73804841</v>
      </c>
      <c r="L1084">
        <v>73832093</v>
      </c>
      <c r="M1084">
        <v>3658</v>
      </c>
      <c r="N1084" t="s">
        <v>1243</v>
      </c>
    </row>
    <row r="1085" spans="1:14" x14ac:dyDescent="0.25">
      <c r="A1085" t="s">
        <v>3932</v>
      </c>
      <c r="B1085">
        <v>732.48326754873995</v>
      </c>
      <c r="C1085">
        <v>0.17003261477632001</v>
      </c>
      <c r="D1085">
        <v>7.9554739539441893E-2</v>
      </c>
      <c r="E1085">
        <v>2.1373033933700598</v>
      </c>
      <c r="F1085">
        <v>3.2573323044526897E-2</v>
      </c>
      <c r="G1085">
        <v>0.36692167019551097</v>
      </c>
      <c r="H1085" t="s">
        <v>3933</v>
      </c>
      <c r="I1085" t="s">
        <v>24</v>
      </c>
      <c r="J1085" t="s">
        <v>14</v>
      </c>
      <c r="K1085">
        <v>121145373</v>
      </c>
      <c r="L1085">
        <v>121215084</v>
      </c>
      <c r="M1085">
        <v>6585</v>
      </c>
      <c r="N1085" t="s">
        <v>3934</v>
      </c>
    </row>
    <row r="1086" spans="1:14" x14ac:dyDescent="0.25">
      <c r="A1086" t="s">
        <v>2192</v>
      </c>
      <c r="B1086">
        <v>782.58052000440398</v>
      </c>
      <c r="C1086">
        <v>0.17004614074702001</v>
      </c>
      <c r="D1086">
        <v>7.0014922223741893E-2</v>
      </c>
      <c r="E1086">
        <v>2.4287128421512101</v>
      </c>
      <c r="F1086">
        <v>1.5152528284659701E-2</v>
      </c>
      <c r="G1086">
        <v>0.24811375833249699</v>
      </c>
      <c r="H1086" t="s">
        <v>2193</v>
      </c>
      <c r="I1086" t="s">
        <v>22</v>
      </c>
      <c r="J1086" t="s">
        <v>21</v>
      </c>
      <c r="K1086">
        <v>91473703</v>
      </c>
      <c r="L1086">
        <v>91488459</v>
      </c>
      <c r="M1086">
        <v>2899</v>
      </c>
      <c r="N1086" t="s">
        <v>2194</v>
      </c>
    </row>
    <row r="1087" spans="1:14" x14ac:dyDescent="0.25">
      <c r="A1087" t="s">
        <v>825</v>
      </c>
      <c r="B1087">
        <v>604.12974777245597</v>
      </c>
      <c r="C1087">
        <v>0.17036653936902699</v>
      </c>
      <c r="D1087">
        <v>8.5995929442308994E-2</v>
      </c>
      <c r="E1087">
        <v>1.9811000412911199</v>
      </c>
      <c r="F1087">
        <v>4.7580055671984298E-2</v>
      </c>
      <c r="G1087">
        <v>0.41747758281751801</v>
      </c>
      <c r="H1087" t="s">
        <v>826</v>
      </c>
      <c r="I1087" t="s">
        <v>20</v>
      </c>
      <c r="J1087" t="s">
        <v>14</v>
      </c>
      <c r="K1087">
        <v>115490420</v>
      </c>
      <c r="L1087">
        <v>115491862</v>
      </c>
      <c r="M1087">
        <v>907</v>
      </c>
      <c r="N1087" t="s">
        <v>827</v>
      </c>
    </row>
    <row r="1088" spans="1:14" x14ac:dyDescent="0.25">
      <c r="A1088" t="s">
        <v>3467</v>
      </c>
      <c r="B1088">
        <v>1860.14445586444</v>
      </c>
      <c r="C1088">
        <v>0.17060786068848499</v>
      </c>
      <c r="D1088">
        <v>7.2460354974436703E-2</v>
      </c>
      <c r="E1088">
        <v>2.3544993776068801</v>
      </c>
      <c r="F1088">
        <v>1.8547674764125902E-2</v>
      </c>
      <c r="G1088">
        <v>0.278012660147687</v>
      </c>
      <c r="H1088" t="s">
        <v>3468</v>
      </c>
      <c r="I1088" t="s">
        <v>13</v>
      </c>
      <c r="J1088" t="s">
        <v>21</v>
      </c>
      <c r="K1088">
        <v>105452330</v>
      </c>
      <c r="L1088">
        <v>105674002</v>
      </c>
      <c r="M1088">
        <v>7169</v>
      </c>
      <c r="N1088" t="s">
        <v>3469</v>
      </c>
    </row>
    <row r="1089" spans="1:14" x14ac:dyDescent="0.25">
      <c r="A1089" t="s">
        <v>1382</v>
      </c>
      <c r="B1089">
        <v>1352.13976481397</v>
      </c>
      <c r="C1089">
        <v>0.170718404265813</v>
      </c>
      <c r="D1089">
        <v>8.4801423908649601E-2</v>
      </c>
      <c r="E1089">
        <v>2.0131549259092099</v>
      </c>
      <c r="F1089">
        <v>4.4098333426999703E-2</v>
      </c>
      <c r="G1089">
        <v>0.404714415864594</v>
      </c>
      <c r="H1089" t="s">
        <v>1383</v>
      </c>
      <c r="I1089" t="s">
        <v>130</v>
      </c>
      <c r="J1089" t="s">
        <v>14</v>
      </c>
      <c r="K1089">
        <v>41600257</v>
      </c>
      <c r="L1089">
        <v>41743665</v>
      </c>
      <c r="M1089">
        <v>5673</v>
      </c>
      <c r="N1089" t="s">
        <v>1384</v>
      </c>
    </row>
    <row r="1090" spans="1:14" x14ac:dyDescent="0.25">
      <c r="A1090" t="s">
        <v>930</v>
      </c>
      <c r="B1090">
        <v>665.15704402863105</v>
      </c>
      <c r="C1090">
        <v>0.17116918061879299</v>
      </c>
      <c r="D1090">
        <v>7.2133226629822203E-2</v>
      </c>
      <c r="E1090">
        <v>2.37295887923064</v>
      </c>
      <c r="F1090">
        <v>1.7646228360365699E-2</v>
      </c>
      <c r="G1090">
        <v>0.27112613640469402</v>
      </c>
      <c r="H1090" t="s">
        <v>931</v>
      </c>
      <c r="I1090" t="s">
        <v>23</v>
      </c>
      <c r="J1090" t="s">
        <v>21</v>
      </c>
      <c r="K1090">
        <v>55105311</v>
      </c>
      <c r="L1090">
        <v>55134825</v>
      </c>
      <c r="M1090">
        <v>3333</v>
      </c>
      <c r="N1090" t="s">
        <v>932</v>
      </c>
    </row>
    <row r="1091" spans="1:14" x14ac:dyDescent="0.25">
      <c r="A1091" t="s">
        <v>3323</v>
      </c>
      <c r="B1091">
        <v>828.89305658560704</v>
      </c>
      <c r="C1091">
        <v>0.17141860830035499</v>
      </c>
      <c r="D1091">
        <v>8.3328257576409506E-2</v>
      </c>
      <c r="E1091">
        <v>2.0571485986391802</v>
      </c>
      <c r="F1091">
        <v>3.96719341492335E-2</v>
      </c>
      <c r="G1091">
        <v>0.39284674181639501</v>
      </c>
      <c r="H1091" t="s">
        <v>3324</v>
      </c>
      <c r="I1091" t="s">
        <v>36</v>
      </c>
      <c r="J1091" t="s">
        <v>14</v>
      </c>
      <c r="K1091">
        <v>164891882</v>
      </c>
      <c r="L1091">
        <v>164911757</v>
      </c>
      <c r="M1091">
        <v>4587</v>
      </c>
      <c r="N1091" t="s">
        <v>3325</v>
      </c>
    </row>
    <row r="1092" spans="1:14" x14ac:dyDescent="0.25">
      <c r="A1092" t="s">
        <v>192</v>
      </c>
      <c r="B1092">
        <v>2743.34015754744</v>
      </c>
      <c r="C1092">
        <v>0.171983162402087</v>
      </c>
      <c r="D1092">
        <v>6.1952618675362198E-2</v>
      </c>
      <c r="E1092">
        <v>2.7760434680460402</v>
      </c>
      <c r="F1092">
        <v>5.5024851319711602E-3</v>
      </c>
      <c r="G1092">
        <v>0.14649841617581999</v>
      </c>
      <c r="H1092" t="s">
        <v>193</v>
      </c>
      <c r="I1092" t="s">
        <v>18</v>
      </c>
      <c r="J1092" t="s">
        <v>14</v>
      </c>
      <c r="K1092">
        <v>89787111</v>
      </c>
      <c r="L1092">
        <v>89980080</v>
      </c>
      <c r="M1092">
        <v>7406</v>
      </c>
      <c r="N1092" t="s">
        <v>194</v>
      </c>
    </row>
    <row r="1093" spans="1:14" x14ac:dyDescent="0.25">
      <c r="A1093" t="s">
        <v>1874</v>
      </c>
      <c r="B1093">
        <v>2305.4253794545102</v>
      </c>
      <c r="C1093">
        <v>0.17198413475843899</v>
      </c>
      <c r="D1093">
        <v>5.9594628480673602E-2</v>
      </c>
      <c r="E1093">
        <v>2.88589994002922</v>
      </c>
      <c r="F1093">
        <v>3.9029622092638101E-3</v>
      </c>
      <c r="G1093">
        <v>0.121000501736532</v>
      </c>
      <c r="H1093" t="s">
        <v>1875</v>
      </c>
      <c r="I1093" t="s">
        <v>24</v>
      </c>
      <c r="J1093" t="s">
        <v>21</v>
      </c>
      <c r="K1093">
        <v>103619359</v>
      </c>
      <c r="L1093">
        <v>104744844</v>
      </c>
      <c r="M1093">
        <v>5278</v>
      </c>
      <c r="N1093" t="s">
        <v>1876</v>
      </c>
    </row>
    <row r="1094" spans="1:14" x14ac:dyDescent="0.25">
      <c r="A1094" t="s">
        <v>3194</v>
      </c>
      <c r="B1094">
        <v>847.46966454321296</v>
      </c>
      <c r="C1094">
        <v>0.17253942284753301</v>
      </c>
      <c r="D1094">
        <v>8.6736932182751997E-2</v>
      </c>
      <c r="E1094">
        <v>1.9892267169883</v>
      </c>
      <c r="F1094">
        <v>4.6676184225907601E-2</v>
      </c>
      <c r="G1094">
        <v>0.41478924190255601</v>
      </c>
      <c r="H1094" t="s">
        <v>3195</v>
      </c>
      <c r="I1094" t="s">
        <v>30</v>
      </c>
      <c r="J1094" t="s">
        <v>14</v>
      </c>
      <c r="K1094">
        <v>44840901</v>
      </c>
      <c r="L1094">
        <v>44849079</v>
      </c>
      <c r="M1094">
        <v>2411</v>
      </c>
      <c r="N1094" t="s">
        <v>3196</v>
      </c>
    </row>
    <row r="1095" spans="1:14" x14ac:dyDescent="0.25">
      <c r="A1095" t="s">
        <v>3044</v>
      </c>
      <c r="B1095">
        <v>2291.3893049744802</v>
      </c>
      <c r="C1095">
        <v>0.17256345192849301</v>
      </c>
      <c r="D1095">
        <v>8.1332865378153194E-2</v>
      </c>
      <c r="E1095">
        <v>2.1216939932728001</v>
      </c>
      <c r="F1095">
        <v>3.3863443374422299E-2</v>
      </c>
      <c r="G1095">
        <v>0.37116579832699698</v>
      </c>
      <c r="H1095" t="s">
        <v>3045</v>
      </c>
      <c r="I1095" t="s">
        <v>32</v>
      </c>
      <c r="J1095" t="s">
        <v>14</v>
      </c>
      <c r="K1095">
        <v>34173887</v>
      </c>
      <c r="L1095">
        <v>34187720</v>
      </c>
      <c r="M1095">
        <v>3872</v>
      </c>
      <c r="N1095" t="s">
        <v>3046</v>
      </c>
    </row>
    <row r="1096" spans="1:14" x14ac:dyDescent="0.25">
      <c r="A1096" t="s">
        <v>1077</v>
      </c>
      <c r="B1096">
        <v>752.057346504625</v>
      </c>
      <c r="C1096">
        <v>0.17289753864108101</v>
      </c>
      <c r="D1096">
        <v>8.1008963707292103E-2</v>
      </c>
      <c r="E1096">
        <v>2.1343013257867098</v>
      </c>
      <c r="F1096">
        <v>3.2818122824035699E-2</v>
      </c>
      <c r="G1096">
        <v>0.36857296699916497</v>
      </c>
      <c r="H1096" t="s">
        <v>1078</v>
      </c>
      <c r="I1096" t="s">
        <v>51</v>
      </c>
      <c r="J1096" t="s">
        <v>14</v>
      </c>
      <c r="K1096">
        <v>36239934</v>
      </c>
      <c r="L1096">
        <v>36283147</v>
      </c>
      <c r="M1096">
        <v>4276</v>
      </c>
      <c r="N1096" t="s">
        <v>1079</v>
      </c>
    </row>
    <row r="1097" spans="1:14" x14ac:dyDescent="0.25">
      <c r="A1097" t="s">
        <v>3863</v>
      </c>
      <c r="B1097">
        <v>6082.5773270732197</v>
      </c>
      <c r="C1097">
        <v>0.17352781348482499</v>
      </c>
      <c r="D1097">
        <v>8.4159920477336406E-2</v>
      </c>
      <c r="E1097">
        <v>2.0618818613493599</v>
      </c>
      <c r="F1097">
        <v>3.9218984841169598E-2</v>
      </c>
      <c r="G1097">
        <v>0.39136301818602798</v>
      </c>
      <c r="H1097" t="s">
        <v>3864</v>
      </c>
      <c r="I1097" t="s">
        <v>22</v>
      </c>
      <c r="J1097" t="s">
        <v>14</v>
      </c>
      <c r="K1097">
        <v>126636463</v>
      </c>
      <c r="L1097">
        <v>126645801</v>
      </c>
      <c r="M1097">
        <v>8970</v>
      </c>
      <c r="N1097" t="s">
        <v>3865</v>
      </c>
    </row>
    <row r="1098" spans="1:14" x14ac:dyDescent="0.25">
      <c r="A1098" t="s">
        <v>2465</v>
      </c>
      <c r="B1098">
        <v>1350.8638555946</v>
      </c>
      <c r="C1098">
        <v>0.173602602518832</v>
      </c>
      <c r="D1098">
        <v>7.6053607998156997E-2</v>
      </c>
      <c r="E1098">
        <v>2.2826346716258201</v>
      </c>
      <c r="F1098">
        <v>2.24518968636498E-2</v>
      </c>
      <c r="G1098">
        <v>0.303808354165644</v>
      </c>
      <c r="H1098" t="s">
        <v>2466</v>
      </c>
      <c r="I1098" t="s">
        <v>42</v>
      </c>
      <c r="J1098" t="s">
        <v>21</v>
      </c>
      <c r="K1098">
        <v>71568927</v>
      </c>
      <c r="L1098">
        <v>71586708</v>
      </c>
      <c r="M1098">
        <v>2795</v>
      </c>
      <c r="N1098" t="s">
        <v>2467</v>
      </c>
    </row>
    <row r="1099" spans="1:14" x14ac:dyDescent="0.25">
      <c r="A1099" t="s">
        <v>843</v>
      </c>
      <c r="B1099">
        <v>638.85204326612995</v>
      </c>
      <c r="C1099">
        <v>0.173915952693808</v>
      </c>
      <c r="D1099">
        <v>7.4980361291988595E-2</v>
      </c>
      <c r="E1099">
        <v>2.3194867255512901</v>
      </c>
      <c r="F1099">
        <v>2.0368660071497999E-2</v>
      </c>
      <c r="G1099">
        <v>0.29060823106900702</v>
      </c>
      <c r="H1099" t="s">
        <v>844</v>
      </c>
      <c r="I1099" t="s">
        <v>20</v>
      </c>
      <c r="J1099" t="s">
        <v>21</v>
      </c>
      <c r="K1099">
        <v>95384692</v>
      </c>
      <c r="L1099">
        <v>95391776</v>
      </c>
      <c r="M1099">
        <v>1523</v>
      </c>
      <c r="N1099" t="s">
        <v>845</v>
      </c>
    </row>
    <row r="1100" spans="1:14" x14ac:dyDescent="0.25">
      <c r="A1100" t="s">
        <v>4361</v>
      </c>
      <c r="B1100">
        <v>1883.0829708644901</v>
      </c>
      <c r="C1100">
        <v>0.17425055231695899</v>
      </c>
      <c r="D1100">
        <v>5.6660442481230797E-2</v>
      </c>
      <c r="E1100">
        <v>3.0753475385350399</v>
      </c>
      <c r="F1100">
        <v>2.1025739453014399E-3</v>
      </c>
      <c r="G1100">
        <v>8.2861607657910799E-2</v>
      </c>
      <c r="H1100" t="s">
        <v>4362</v>
      </c>
      <c r="I1100" t="s">
        <v>28</v>
      </c>
      <c r="J1100" t="s">
        <v>14</v>
      </c>
      <c r="K1100">
        <v>30215524</v>
      </c>
      <c r="L1100">
        <v>30576287</v>
      </c>
      <c r="M1100">
        <v>6857</v>
      </c>
      <c r="N1100" t="s">
        <v>4363</v>
      </c>
    </row>
    <row r="1101" spans="1:14" x14ac:dyDescent="0.25">
      <c r="A1101" t="s">
        <v>2471</v>
      </c>
      <c r="B1101">
        <v>1334.79193562816</v>
      </c>
      <c r="C1101">
        <v>0.17426490635922301</v>
      </c>
      <c r="D1101">
        <v>8.1275115422466404E-2</v>
      </c>
      <c r="E1101">
        <v>2.1441360673977199</v>
      </c>
      <c r="F1101">
        <v>3.2021985887376397E-2</v>
      </c>
      <c r="G1101">
        <v>0.36368948574716198</v>
      </c>
      <c r="H1101" t="s">
        <v>2472</v>
      </c>
      <c r="I1101" t="s">
        <v>42</v>
      </c>
      <c r="J1101" t="s">
        <v>21</v>
      </c>
      <c r="K1101">
        <v>120230536</v>
      </c>
      <c r="L1101">
        <v>120581390</v>
      </c>
      <c r="M1101">
        <v>7127</v>
      </c>
      <c r="N1101" t="s">
        <v>2473</v>
      </c>
    </row>
    <row r="1102" spans="1:14" x14ac:dyDescent="0.25">
      <c r="A1102" t="s">
        <v>1409</v>
      </c>
      <c r="B1102">
        <v>1613.5306057662599</v>
      </c>
      <c r="C1102">
        <v>0.17433959840695301</v>
      </c>
      <c r="D1102">
        <v>5.3221192682109501E-2</v>
      </c>
      <c r="E1102">
        <v>3.2757551948954799</v>
      </c>
      <c r="F1102">
        <v>1.0537986118386001E-3</v>
      </c>
      <c r="G1102">
        <v>5.2318663465339102E-2</v>
      </c>
      <c r="H1102" t="s">
        <v>1410</v>
      </c>
      <c r="I1102" t="s">
        <v>31</v>
      </c>
      <c r="J1102" t="s">
        <v>14</v>
      </c>
      <c r="K1102">
        <v>151087094</v>
      </c>
      <c r="L1102">
        <v>151096543</v>
      </c>
      <c r="M1102">
        <v>3804</v>
      </c>
      <c r="N1102" t="s">
        <v>1411</v>
      </c>
    </row>
    <row r="1103" spans="1:14" x14ac:dyDescent="0.25">
      <c r="A1103" t="s">
        <v>1481</v>
      </c>
      <c r="B1103">
        <v>825.30227623366102</v>
      </c>
      <c r="C1103">
        <v>0.17488183903598201</v>
      </c>
      <c r="D1103">
        <v>8.7121095504400198E-2</v>
      </c>
      <c r="E1103">
        <v>2.0073420567484601</v>
      </c>
      <c r="F1103">
        <v>4.4713253926193901E-2</v>
      </c>
      <c r="G1103">
        <v>0.40770889249956299</v>
      </c>
      <c r="H1103" t="s">
        <v>1482</v>
      </c>
      <c r="I1103" t="s">
        <v>56</v>
      </c>
      <c r="J1103" t="s">
        <v>21</v>
      </c>
      <c r="K1103">
        <v>74440936</v>
      </c>
      <c r="L1103">
        <v>74771493</v>
      </c>
      <c r="M1103">
        <v>6745</v>
      </c>
      <c r="N1103" t="s">
        <v>1483</v>
      </c>
    </row>
    <row r="1104" spans="1:14" x14ac:dyDescent="0.25">
      <c r="A1104" t="s">
        <v>1736</v>
      </c>
      <c r="B1104">
        <v>840.72861211338204</v>
      </c>
      <c r="C1104">
        <v>0.17489447948012601</v>
      </c>
      <c r="D1104">
        <v>8.00825824728474E-2</v>
      </c>
      <c r="E1104">
        <v>2.1839265677955102</v>
      </c>
      <c r="F1104">
        <v>2.89676444137924E-2</v>
      </c>
      <c r="G1104">
        <v>0.34393838912069602</v>
      </c>
      <c r="H1104" t="s">
        <v>1737</v>
      </c>
      <c r="I1104" t="s">
        <v>36</v>
      </c>
      <c r="J1104" t="s">
        <v>14</v>
      </c>
      <c r="K1104">
        <v>155819832</v>
      </c>
      <c r="L1104">
        <v>155826925</v>
      </c>
      <c r="M1104">
        <v>1500</v>
      </c>
      <c r="N1104" t="s">
        <v>1738</v>
      </c>
    </row>
    <row r="1105" spans="1:14" x14ac:dyDescent="0.25">
      <c r="A1105" t="s">
        <v>4039</v>
      </c>
      <c r="B1105">
        <v>767.54723962790797</v>
      </c>
      <c r="C1105">
        <v>0.174976993752258</v>
      </c>
      <c r="D1105">
        <v>8.6185178549725794E-2</v>
      </c>
      <c r="E1105">
        <v>2.0302446046602101</v>
      </c>
      <c r="F1105">
        <v>4.2331681931220298E-2</v>
      </c>
      <c r="G1105">
        <v>0.39889666231103399</v>
      </c>
      <c r="H1105" t="s">
        <v>4040</v>
      </c>
      <c r="I1105" t="s">
        <v>31</v>
      </c>
      <c r="J1105" t="s">
        <v>21</v>
      </c>
      <c r="K1105">
        <v>8892382</v>
      </c>
      <c r="L1105">
        <v>8894964</v>
      </c>
      <c r="M1105">
        <v>2583</v>
      </c>
      <c r="N1105" t="s">
        <v>4041</v>
      </c>
    </row>
    <row r="1106" spans="1:14" x14ac:dyDescent="0.25">
      <c r="A1106" t="s">
        <v>594</v>
      </c>
      <c r="B1106">
        <v>18172.154967229901</v>
      </c>
      <c r="C1106">
        <v>0.175069698934009</v>
      </c>
      <c r="D1106">
        <v>5.60644424542035E-2</v>
      </c>
      <c r="E1106">
        <v>3.1226512076173001</v>
      </c>
      <c r="F1106">
        <v>1.79230013007979E-3</v>
      </c>
      <c r="G1106">
        <v>7.55419308602511E-2</v>
      </c>
      <c r="H1106" t="s">
        <v>595</v>
      </c>
      <c r="I1106" t="s">
        <v>20</v>
      </c>
      <c r="J1106" t="s">
        <v>21</v>
      </c>
      <c r="K1106">
        <v>78322968</v>
      </c>
      <c r="L1106">
        <v>78327781</v>
      </c>
      <c r="M1106">
        <v>2786</v>
      </c>
      <c r="N1106" t="s">
        <v>596</v>
      </c>
    </row>
    <row r="1107" spans="1:14" x14ac:dyDescent="0.25">
      <c r="A1107" t="s">
        <v>2030</v>
      </c>
      <c r="B1107">
        <v>1279.65640898893</v>
      </c>
      <c r="C1107">
        <v>0.175182874018048</v>
      </c>
      <c r="D1107">
        <v>6.6990093282006294E-2</v>
      </c>
      <c r="E1107">
        <v>2.61505642753154</v>
      </c>
      <c r="F1107">
        <v>8.9212715489274206E-3</v>
      </c>
      <c r="G1107">
        <v>0.19001627386120101</v>
      </c>
      <c r="H1107" t="s">
        <v>2031</v>
      </c>
      <c r="I1107" t="s">
        <v>32</v>
      </c>
      <c r="J1107" t="s">
        <v>21</v>
      </c>
      <c r="K1107">
        <v>75152291</v>
      </c>
      <c r="L1107">
        <v>75198204</v>
      </c>
      <c r="M1107">
        <v>6570</v>
      </c>
      <c r="N1107" t="s">
        <v>2032</v>
      </c>
    </row>
    <row r="1108" spans="1:14" x14ac:dyDescent="0.25">
      <c r="A1108" t="s">
        <v>1071</v>
      </c>
      <c r="B1108">
        <v>3281.3414468721899</v>
      </c>
      <c r="C1108">
        <v>0.17531583280635399</v>
      </c>
      <c r="D1108">
        <v>8.9279448754121304E-2</v>
      </c>
      <c r="E1108">
        <v>1.9636751262788299</v>
      </c>
      <c r="F1108">
        <v>4.9567778947624298E-2</v>
      </c>
      <c r="G1108">
        <v>0.42372554172690402</v>
      </c>
      <c r="H1108" t="s">
        <v>1072</v>
      </c>
      <c r="I1108" t="s">
        <v>51</v>
      </c>
      <c r="J1108" t="s">
        <v>14</v>
      </c>
      <c r="K1108">
        <v>31291479</v>
      </c>
      <c r="L1108">
        <v>31367759</v>
      </c>
      <c r="M1108">
        <v>7471</v>
      </c>
      <c r="N1108" t="s">
        <v>1073</v>
      </c>
    </row>
    <row r="1109" spans="1:14" x14ac:dyDescent="0.25">
      <c r="A1109" t="s">
        <v>2405</v>
      </c>
      <c r="B1109">
        <v>1482.25072083074</v>
      </c>
      <c r="C1109">
        <v>0.17541639520393501</v>
      </c>
      <c r="D1109">
        <v>6.3497300462760295E-2</v>
      </c>
      <c r="E1109">
        <v>2.76258036051175</v>
      </c>
      <c r="F1109">
        <v>5.7346443039170596E-3</v>
      </c>
      <c r="G1109">
        <v>0.14928716811683601</v>
      </c>
      <c r="H1109" t="s">
        <v>2406</v>
      </c>
      <c r="I1109" t="s">
        <v>42</v>
      </c>
      <c r="J1109" t="s">
        <v>14</v>
      </c>
      <c r="K1109">
        <v>24949611</v>
      </c>
      <c r="L1109">
        <v>25016922</v>
      </c>
      <c r="M1109">
        <v>3985</v>
      </c>
      <c r="N1109" t="s">
        <v>2407</v>
      </c>
    </row>
    <row r="1110" spans="1:14" x14ac:dyDescent="0.25">
      <c r="A1110" t="s">
        <v>2255</v>
      </c>
      <c r="B1110">
        <v>739.88238485794795</v>
      </c>
      <c r="C1110">
        <v>0.17541816287428699</v>
      </c>
      <c r="D1110">
        <v>8.8320510871535002E-2</v>
      </c>
      <c r="E1110">
        <v>1.98615430485268</v>
      </c>
      <c r="F1110">
        <v>4.7016192947291299E-2</v>
      </c>
      <c r="G1110">
        <v>0.415314953355369</v>
      </c>
      <c r="H1110" t="s">
        <v>2256</v>
      </c>
      <c r="I1110" t="s">
        <v>30</v>
      </c>
      <c r="J1110" t="s">
        <v>14</v>
      </c>
      <c r="K1110">
        <v>80094846</v>
      </c>
      <c r="L1110">
        <v>80115392</v>
      </c>
      <c r="M1110">
        <v>1790</v>
      </c>
      <c r="N1110" t="s">
        <v>2257</v>
      </c>
    </row>
    <row r="1111" spans="1:14" x14ac:dyDescent="0.25">
      <c r="A1111" t="s">
        <v>2105</v>
      </c>
      <c r="B1111">
        <v>5361.9251050507</v>
      </c>
      <c r="C1111">
        <v>0.175689617224945</v>
      </c>
      <c r="D1111">
        <v>6.0966496012257398E-2</v>
      </c>
      <c r="E1111">
        <v>2.8817404429741602</v>
      </c>
      <c r="F1111">
        <v>3.9548536531531604E-3</v>
      </c>
      <c r="G1111">
        <v>0.12179727001134601</v>
      </c>
      <c r="H1111" t="s">
        <v>2106</v>
      </c>
      <c r="I1111" t="s">
        <v>32</v>
      </c>
      <c r="J1111" t="s">
        <v>21</v>
      </c>
      <c r="K1111">
        <v>142960343</v>
      </c>
      <c r="L1111">
        <v>142973185</v>
      </c>
      <c r="M1111">
        <v>2675</v>
      </c>
      <c r="N1111" t="s">
        <v>2107</v>
      </c>
    </row>
    <row r="1112" spans="1:14" x14ac:dyDescent="0.25">
      <c r="A1112" t="s">
        <v>4066</v>
      </c>
      <c r="B1112">
        <v>635.53871565102202</v>
      </c>
      <c r="C1112">
        <v>0.176127099155724</v>
      </c>
      <c r="D1112">
        <v>7.8360726754795607E-2</v>
      </c>
      <c r="E1112">
        <v>2.24764504426888</v>
      </c>
      <c r="F1112">
        <v>2.45988328719314E-2</v>
      </c>
      <c r="G1112">
        <v>0.31658516364973699</v>
      </c>
      <c r="H1112" t="s">
        <v>4067</v>
      </c>
      <c r="I1112" t="s">
        <v>42</v>
      </c>
      <c r="J1112" t="s">
        <v>14</v>
      </c>
      <c r="K1112">
        <v>33619586</v>
      </c>
      <c r="L1112">
        <v>33641976</v>
      </c>
      <c r="M1112">
        <v>2817</v>
      </c>
      <c r="N1112" t="s">
        <v>4068</v>
      </c>
    </row>
    <row r="1113" spans="1:14" x14ac:dyDescent="0.25">
      <c r="A1113" t="s">
        <v>3314</v>
      </c>
      <c r="B1113">
        <v>2021.2572812779099</v>
      </c>
      <c r="C1113">
        <v>0.17621815502640201</v>
      </c>
      <c r="D1113">
        <v>7.0109963474099798E-2</v>
      </c>
      <c r="E1113">
        <v>2.5134538130447202</v>
      </c>
      <c r="F1113">
        <v>1.1955543164080601E-2</v>
      </c>
      <c r="G1113">
        <v>0.219215647931611</v>
      </c>
      <c r="H1113" t="s">
        <v>3315</v>
      </c>
      <c r="I1113" t="s">
        <v>32</v>
      </c>
      <c r="J1113" t="s">
        <v>21</v>
      </c>
      <c r="K1113">
        <v>43233463</v>
      </c>
      <c r="L1113">
        <v>43289724</v>
      </c>
      <c r="M1113">
        <v>6823</v>
      </c>
      <c r="N1113" t="s">
        <v>3316</v>
      </c>
    </row>
    <row r="1114" spans="1:14" x14ac:dyDescent="0.25">
      <c r="A1114" t="s">
        <v>1289</v>
      </c>
      <c r="B1114">
        <v>1742.6039341994001</v>
      </c>
      <c r="C1114">
        <v>0.176265671480693</v>
      </c>
      <c r="D1114">
        <v>7.4821434107370993E-2</v>
      </c>
      <c r="E1114">
        <v>2.3558178693520699</v>
      </c>
      <c r="F1114">
        <v>1.84819768845364E-2</v>
      </c>
      <c r="G1114">
        <v>0.277547965033549</v>
      </c>
      <c r="H1114" t="s">
        <v>1290</v>
      </c>
      <c r="I1114" t="s">
        <v>28</v>
      </c>
      <c r="J1114" t="s">
        <v>21</v>
      </c>
      <c r="K1114">
        <v>80944632</v>
      </c>
      <c r="L1114">
        <v>81001816</v>
      </c>
      <c r="M1114">
        <v>1696</v>
      </c>
      <c r="N1114" t="s">
        <v>1291</v>
      </c>
    </row>
    <row r="1115" spans="1:14" x14ac:dyDescent="0.25">
      <c r="A1115" t="s">
        <v>1748</v>
      </c>
      <c r="B1115">
        <v>592.14865020805496</v>
      </c>
      <c r="C1115">
        <v>0.17664112745646099</v>
      </c>
      <c r="D1115">
        <v>8.9894656213944907E-2</v>
      </c>
      <c r="E1115">
        <v>1.96497917558151</v>
      </c>
      <c r="F1115">
        <v>4.9416647824882101E-2</v>
      </c>
      <c r="G1115">
        <v>0.42351564367004202</v>
      </c>
      <c r="H1115" t="s">
        <v>1749</v>
      </c>
      <c r="I1115" t="s">
        <v>13</v>
      </c>
      <c r="J1115" t="s">
        <v>21</v>
      </c>
      <c r="K1115">
        <v>51483966</v>
      </c>
      <c r="L1115">
        <v>51495905</v>
      </c>
      <c r="M1115">
        <v>3165</v>
      </c>
      <c r="N1115" t="s">
        <v>1750</v>
      </c>
    </row>
    <row r="1116" spans="1:14" x14ac:dyDescent="0.25">
      <c r="A1116" t="s">
        <v>1322</v>
      </c>
      <c r="B1116">
        <v>5573.5956846884501</v>
      </c>
      <c r="C1116">
        <v>0.17702589601138999</v>
      </c>
      <c r="D1116">
        <v>6.4299650481648402E-2</v>
      </c>
      <c r="E1116">
        <v>2.7531393201260701</v>
      </c>
      <c r="F1116">
        <v>5.9026771032139698E-3</v>
      </c>
      <c r="G1116">
        <v>0.151339375138938</v>
      </c>
      <c r="H1116" t="s">
        <v>1323</v>
      </c>
      <c r="I1116" t="s">
        <v>56</v>
      </c>
      <c r="J1116" t="s">
        <v>21</v>
      </c>
      <c r="K1116">
        <v>60774510</v>
      </c>
      <c r="L1116">
        <v>60778546</v>
      </c>
      <c r="M1116">
        <v>683</v>
      </c>
      <c r="N1116" t="s">
        <v>1324</v>
      </c>
    </row>
    <row r="1117" spans="1:14" x14ac:dyDescent="0.25">
      <c r="A1117" t="s">
        <v>3997</v>
      </c>
      <c r="B1117">
        <v>2036.8993561907</v>
      </c>
      <c r="C1117">
        <v>0.17717252664170799</v>
      </c>
      <c r="D1117">
        <v>7.0124950890251003E-2</v>
      </c>
      <c r="E1117">
        <v>2.5265262134584798</v>
      </c>
      <c r="F1117">
        <v>1.1519679125107801E-2</v>
      </c>
      <c r="G1117">
        <v>0.21514195913571499</v>
      </c>
      <c r="H1117" t="s">
        <v>3998</v>
      </c>
      <c r="I1117" t="s">
        <v>22</v>
      </c>
      <c r="J1117" t="s">
        <v>14</v>
      </c>
      <c r="K1117">
        <v>85334963</v>
      </c>
      <c r="L1117">
        <v>85374634</v>
      </c>
      <c r="M1117">
        <v>4104</v>
      </c>
      <c r="N1117" t="s">
        <v>3999</v>
      </c>
    </row>
    <row r="1118" spans="1:14" x14ac:dyDescent="0.25">
      <c r="A1118" t="s">
        <v>4373</v>
      </c>
      <c r="B1118">
        <v>3572.5092935129401</v>
      </c>
      <c r="C1118">
        <v>0.17738254909533299</v>
      </c>
      <c r="D1118">
        <v>8.0751431523555905E-2</v>
      </c>
      <c r="E1118">
        <v>2.1966489726388199</v>
      </c>
      <c r="F1118">
        <v>2.8045525786941899E-2</v>
      </c>
      <c r="G1118">
        <v>0.33791802447392999</v>
      </c>
      <c r="H1118" t="s">
        <v>4374</v>
      </c>
      <c r="I1118" t="s">
        <v>30</v>
      </c>
      <c r="J1118" t="s">
        <v>21</v>
      </c>
      <c r="K1118">
        <v>44590664</v>
      </c>
      <c r="L1118">
        <v>44604754</v>
      </c>
      <c r="M1118">
        <v>5281</v>
      </c>
      <c r="N1118" t="s">
        <v>4375</v>
      </c>
    </row>
    <row r="1119" spans="1:14" x14ac:dyDescent="0.25">
      <c r="A1119" t="s">
        <v>2684</v>
      </c>
      <c r="B1119">
        <v>1156.1531563215101</v>
      </c>
      <c r="C1119">
        <v>0.177396008695964</v>
      </c>
      <c r="D1119">
        <v>8.2275002666106406E-2</v>
      </c>
      <c r="E1119">
        <v>2.15613494922491</v>
      </c>
      <c r="F1119">
        <v>3.10731292000118E-2</v>
      </c>
      <c r="G1119">
        <v>0.35791852629506699</v>
      </c>
      <c r="H1119" t="s">
        <v>2685</v>
      </c>
      <c r="I1119" t="s">
        <v>24</v>
      </c>
      <c r="J1119" t="s">
        <v>14</v>
      </c>
      <c r="K1119">
        <v>118136957</v>
      </c>
      <c r="L1119">
        <v>118180043</v>
      </c>
      <c r="M1119">
        <v>4663</v>
      </c>
      <c r="N1119" t="s">
        <v>2686</v>
      </c>
    </row>
    <row r="1120" spans="1:14" x14ac:dyDescent="0.25">
      <c r="A1120" t="s">
        <v>4364</v>
      </c>
      <c r="B1120">
        <v>2296.5145216433498</v>
      </c>
      <c r="C1120">
        <v>0.17787136442488899</v>
      </c>
      <c r="D1120">
        <v>6.6835282911441404E-2</v>
      </c>
      <c r="E1120">
        <v>2.6613392908140101</v>
      </c>
      <c r="F1120">
        <v>7.7830485315535302E-3</v>
      </c>
      <c r="G1120">
        <v>0.17713101152317001</v>
      </c>
      <c r="H1120" t="s">
        <v>4365</v>
      </c>
      <c r="I1120" t="s">
        <v>84</v>
      </c>
      <c r="J1120" t="s">
        <v>14</v>
      </c>
      <c r="K1120">
        <v>68032186</v>
      </c>
      <c r="L1120">
        <v>69108059</v>
      </c>
      <c r="M1120">
        <v>12037</v>
      </c>
      <c r="N1120" t="s">
        <v>4366</v>
      </c>
    </row>
    <row r="1121" spans="1:14" x14ac:dyDescent="0.25">
      <c r="A1121" t="s">
        <v>4662</v>
      </c>
      <c r="B1121">
        <v>636.10264051072795</v>
      </c>
      <c r="C1121">
        <v>0.17876983878606201</v>
      </c>
      <c r="D1121">
        <v>8.8811499898361707E-2</v>
      </c>
      <c r="E1121">
        <v>2.01291318118319</v>
      </c>
      <c r="F1121">
        <v>4.4123763639169103E-2</v>
      </c>
      <c r="G1121">
        <v>0.404714415864594</v>
      </c>
      <c r="H1121" t="s">
        <v>4663</v>
      </c>
      <c r="I1121" t="s">
        <v>30</v>
      </c>
      <c r="J1121" t="s">
        <v>21</v>
      </c>
      <c r="K1121">
        <v>66079649</v>
      </c>
      <c r="L1121">
        <v>66089412</v>
      </c>
      <c r="M1121">
        <v>1198</v>
      </c>
      <c r="N1121" t="s">
        <v>4664</v>
      </c>
    </row>
    <row r="1122" spans="1:14" x14ac:dyDescent="0.25">
      <c r="A1122" t="s">
        <v>1175</v>
      </c>
      <c r="B1122">
        <v>477.20070027739501</v>
      </c>
      <c r="C1122">
        <v>0.17880457531173999</v>
      </c>
      <c r="D1122">
        <v>8.75658840949603E-2</v>
      </c>
      <c r="E1122">
        <v>2.0419433568196101</v>
      </c>
      <c r="F1122">
        <v>4.1157150343511001E-2</v>
      </c>
      <c r="G1122">
        <v>0.39511292160072597</v>
      </c>
      <c r="H1122" t="s">
        <v>1176</v>
      </c>
      <c r="I1122" t="s">
        <v>18</v>
      </c>
      <c r="J1122" t="s">
        <v>14</v>
      </c>
      <c r="K1122">
        <v>36750178</v>
      </c>
      <c r="L1122">
        <v>36784962</v>
      </c>
      <c r="M1122">
        <v>3993</v>
      </c>
      <c r="N1122" t="s">
        <v>1177</v>
      </c>
    </row>
    <row r="1123" spans="1:14" x14ac:dyDescent="0.25">
      <c r="A1123" t="s">
        <v>3206</v>
      </c>
      <c r="B1123">
        <v>816.95675370763195</v>
      </c>
      <c r="C1123">
        <v>0.17895161982798299</v>
      </c>
      <c r="D1123">
        <v>9.1015973083390003E-2</v>
      </c>
      <c r="E1123">
        <v>1.96615620056081</v>
      </c>
      <c r="F1123">
        <v>4.9280570134650599E-2</v>
      </c>
      <c r="G1123">
        <v>0.42308506704523802</v>
      </c>
      <c r="H1123" t="s">
        <v>3207</v>
      </c>
      <c r="I1123" t="s">
        <v>24</v>
      </c>
      <c r="J1123" t="s">
        <v>21</v>
      </c>
      <c r="K1123">
        <v>58943628</v>
      </c>
      <c r="L1123">
        <v>58958355</v>
      </c>
      <c r="M1123">
        <v>2794</v>
      </c>
      <c r="N1123" t="s">
        <v>3208</v>
      </c>
    </row>
    <row r="1124" spans="1:14" x14ac:dyDescent="0.25">
      <c r="A1124" t="s">
        <v>429</v>
      </c>
      <c r="B1124">
        <v>672.761051210304</v>
      </c>
      <c r="C1124">
        <v>0.17911653342734399</v>
      </c>
      <c r="D1124">
        <v>8.9697719957128802E-2</v>
      </c>
      <c r="E1124">
        <v>1.99689059557983</v>
      </c>
      <c r="F1124">
        <v>4.5837069032249898E-2</v>
      </c>
      <c r="G1124">
        <v>0.41123662383853299</v>
      </c>
      <c r="H1124" t="s">
        <v>430</v>
      </c>
      <c r="I1124" t="s">
        <v>30</v>
      </c>
      <c r="J1124" t="s">
        <v>21</v>
      </c>
      <c r="K1124">
        <v>3629985</v>
      </c>
      <c r="L1124">
        <v>3642486</v>
      </c>
      <c r="M1124">
        <v>3144</v>
      </c>
      <c r="N1124" t="s">
        <v>431</v>
      </c>
    </row>
    <row r="1125" spans="1:14" x14ac:dyDescent="0.25">
      <c r="A1125" t="s">
        <v>4991</v>
      </c>
      <c r="B1125">
        <v>886.53473641005405</v>
      </c>
      <c r="C1125">
        <v>0.17973087387501199</v>
      </c>
      <c r="D1125">
        <v>7.7341875101084506E-2</v>
      </c>
      <c r="E1125">
        <v>2.3238494494749</v>
      </c>
      <c r="F1125">
        <v>2.0133564370607E-2</v>
      </c>
      <c r="G1125">
        <v>0.28874562103500701</v>
      </c>
      <c r="H1125" t="s">
        <v>4992</v>
      </c>
      <c r="I1125" t="s">
        <v>51</v>
      </c>
      <c r="J1125" t="s">
        <v>14</v>
      </c>
      <c r="K1125">
        <v>102455526</v>
      </c>
      <c r="L1125">
        <v>102483722</v>
      </c>
      <c r="M1125">
        <v>3270</v>
      </c>
      <c r="N1125" t="s">
        <v>4993</v>
      </c>
    </row>
    <row r="1126" spans="1:14" x14ac:dyDescent="0.25">
      <c r="A1126" t="s">
        <v>414</v>
      </c>
      <c r="B1126">
        <v>2229.9642879961998</v>
      </c>
      <c r="C1126">
        <v>0.17975782813781599</v>
      </c>
      <c r="D1126">
        <v>6.6066725307714805E-2</v>
      </c>
      <c r="E1126">
        <v>2.7208527030902401</v>
      </c>
      <c r="F1126">
        <v>6.5113768144128004E-3</v>
      </c>
      <c r="G1126">
        <v>0.160779146792696</v>
      </c>
      <c r="H1126" t="s">
        <v>415</v>
      </c>
      <c r="I1126" t="s">
        <v>36</v>
      </c>
      <c r="J1126" t="s">
        <v>14</v>
      </c>
      <c r="K1126">
        <v>152780668</v>
      </c>
      <c r="L1126">
        <v>152831728</v>
      </c>
      <c r="M1126">
        <v>2568</v>
      </c>
      <c r="N1126" t="s">
        <v>416</v>
      </c>
    </row>
    <row r="1127" spans="1:14" x14ac:dyDescent="0.25">
      <c r="A1127" t="s">
        <v>474</v>
      </c>
      <c r="B1127">
        <v>550.35575842372396</v>
      </c>
      <c r="C1127">
        <v>0.180038371231828</v>
      </c>
      <c r="D1127">
        <v>8.2274148518802201E-2</v>
      </c>
      <c r="E1127">
        <v>2.18827389250565</v>
      </c>
      <c r="F1127">
        <v>2.8649657433071699E-2</v>
      </c>
      <c r="G1127">
        <v>0.34132482566078798</v>
      </c>
      <c r="H1127" t="s">
        <v>475</v>
      </c>
      <c r="I1127" t="s">
        <v>25</v>
      </c>
      <c r="J1127" t="s">
        <v>21</v>
      </c>
      <c r="K1127">
        <v>69989466</v>
      </c>
      <c r="L1127">
        <v>70008317</v>
      </c>
      <c r="M1127">
        <v>2464</v>
      </c>
      <c r="N1127" t="s">
        <v>476</v>
      </c>
    </row>
    <row r="1128" spans="1:14" x14ac:dyDescent="0.25">
      <c r="A1128" t="s">
        <v>1062</v>
      </c>
      <c r="B1128">
        <v>510.20846021446403</v>
      </c>
      <c r="C1128">
        <v>0.18021696327485201</v>
      </c>
      <c r="D1128">
        <v>8.2343208010623406E-2</v>
      </c>
      <c r="E1128">
        <v>2.1886075078785101</v>
      </c>
      <c r="F1128">
        <v>2.8625379664283499E-2</v>
      </c>
      <c r="G1128">
        <v>0.34132482566078798</v>
      </c>
      <c r="H1128" t="s">
        <v>1063</v>
      </c>
      <c r="I1128" t="s">
        <v>37</v>
      </c>
      <c r="J1128" t="s">
        <v>21</v>
      </c>
      <c r="K1128">
        <v>55578123</v>
      </c>
      <c r="L1128">
        <v>55581529</v>
      </c>
      <c r="M1128">
        <v>1986</v>
      </c>
      <c r="N1128" t="s">
        <v>1064</v>
      </c>
    </row>
    <row r="1129" spans="1:14" x14ac:dyDescent="0.25">
      <c r="A1129" t="s">
        <v>2519</v>
      </c>
      <c r="B1129">
        <v>1132.54376679861</v>
      </c>
      <c r="C1129">
        <v>0.18119803769884299</v>
      </c>
      <c r="D1129">
        <v>7.3047634772069395E-2</v>
      </c>
      <c r="E1129">
        <v>2.48054626634024</v>
      </c>
      <c r="F1129">
        <v>1.31181238311296E-2</v>
      </c>
      <c r="G1129">
        <v>0.22991880350655</v>
      </c>
      <c r="H1129" t="s">
        <v>2520</v>
      </c>
      <c r="I1129" t="s">
        <v>25</v>
      </c>
      <c r="J1129" t="s">
        <v>21</v>
      </c>
      <c r="K1129">
        <v>45430293</v>
      </c>
      <c r="L1129">
        <v>45753164</v>
      </c>
      <c r="M1129">
        <v>6336</v>
      </c>
      <c r="N1129" t="s">
        <v>2521</v>
      </c>
    </row>
    <row r="1130" spans="1:14" x14ac:dyDescent="0.25">
      <c r="A1130" t="s">
        <v>4578</v>
      </c>
      <c r="B1130">
        <v>1026.03786266928</v>
      </c>
      <c r="C1130">
        <v>0.181422393467399</v>
      </c>
      <c r="D1130">
        <v>8.2569838398874801E-2</v>
      </c>
      <c r="E1130">
        <v>2.1971993282945701</v>
      </c>
      <c r="F1130">
        <v>2.8006213561507402E-2</v>
      </c>
      <c r="G1130">
        <v>0.33791802447392999</v>
      </c>
      <c r="H1130" t="s">
        <v>4579</v>
      </c>
      <c r="I1130" t="s">
        <v>28</v>
      </c>
      <c r="J1130" t="s">
        <v>14</v>
      </c>
      <c r="K1130">
        <v>24888486</v>
      </c>
      <c r="L1130">
        <v>24895087</v>
      </c>
      <c r="M1130">
        <v>5226</v>
      </c>
      <c r="N1130" t="s">
        <v>4580</v>
      </c>
    </row>
    <row r="1131" spans="1:14" x14ac:dyDescent="0.25">
      <c r="A1131" t="s">
        <v>3677</v>
      </c>
      <c r="B1131">
        <v>617.88312427270705</v>
      </c>
      <c r="C1131">
        <v>0.18203900288170699</v>
      </c>
      <c r="D1131">
        <v>8.6423017830052906E-2</v>
      </c>
      <c r="E1131">
        <v>2.10637174507929</v>
      </c>
      <c r="F1131">
        <v>3.5172073649573997E-2</v>
      </c>
      <c r="G1131">
        <v>0.37454535861579002</v>
      </c>
      <c r="H1131" t="s">
        <v>3678</v>
      </c>
      <c r="I1131" t="s">
        <v>30</v>
      </c>
      <c r="J1131" t="s">
        <v>14</v>
      </c>
      <c r="K1131">
        <v>35772343</v>
      </c>
      <c r="L1131">
        <v>35802989</v>
      </c>
      <c r="M1131">
        <v>6693</v>
      </c>
      <c r="N1131" t="s">
        <v>3679</v>
      </c>
    </row>
    <row r="1132" spans="1:14" x14ac:dyDescent="0.25">
      <c r="A1132" t="s">
        <v>1691</v>
      </c>
      <c r="B1132">
        <v>5115.7235782582502</v>
      </c>
      <c r="C1132">
        <v>0.18208852005992601</v>
      </c>
      <c r="D1132">
        <v>8.35471316502686E-2</v>
      </c>
      <c r="E1132">
        <v>2.1794706348765498</v>
      </c>
      <c r="F1132">
        <v>2.9296723824549901E-2</v>
      </c>
      <c r="G1132">
        <v>0.34491020597155803</v>
      </c>
      <c r="H1132" t="s">
        <v>1692</v>
      </c>
      <c r="I1132" t="s">
        <v>36</v>
      </c>
      <c r="J1132" t="s">
        <v>14</v>
      </c>
      <c r="K1132">
        <v>127633226</v>
      </c>
      <c r="L1132">
        <v>127656695</v>
      </c>
      <c r="M1132">
        <v>2778</v>
      </c>
      <c r="N1132" t="s">
        <v>1693</v>
      </c>
    </row>
    <row r="1133" spans="1:14" x14ac:dyDescent="0.25">
      <c r="A1133" t="s">
        <v>4000</v>
      </c>
      <c r="B1133">
        <v>586.43629267881704</v>
      </c>
      <c r="C1133">
        <v>0.18272235456932501</v>
      </c>
      <c r="D1133">
        <v>8.9772019344546206E-2</v>
      </c>
      <c r="E1133">
        <v>2.0354043041856298</v>
      </c>
      <c r="F1133">
        <v>4.1810208609653197E-2</v>
      </c>
      <c r="G1133">
        <v>0.39733938713438099</v>
      </c>
      <c r="H1133" t="s">
        <v>4001</v>
      </c>
      <c r="I1133" t="s">
        <v>20</v>
      </c>
      <c r="J1133" t="s">
        <v>14</v>
      </c>
      <c r="K1133">
        <v>22896136</v>
      </c>
      <c r="L1133">
        <v>22982382</v>
      </c>
      <c r="M1133">
        <v>4508</v>
      </c>
      <c r="N1133" t="s">
        <v>4002</v>
      </c>
    </row>
    <row r="1134" spans="1:14" x14ac:dyDescent="0.25">
      <c r="A1134" t="s">
        <v>2834</v>
      </c>
      <c r="B1134">
        <v>951.95517581165404</v>
      </c>
      <c r="C1134">
        <v>0.18295297850251899</v>
      </c>
      <c r="D1134">
        <v>9.3048096052751106E-2</v>
      </c>
      <c r="E1134">
        <v>1.96621947426843</v>
      </c>
      <c r="F1134">
        <v>4.9273263876781E-2</v>
      </c>
      <c r="G1134">
        <v>0.42308506704523802</v>
      </c>
      <c r="H1134" t="s">
        <v>2835</v>
      </c>
      <c r="I1134" t="s">
        <v>30</v>
      </c>
      <c r="J1134" t="s">
        <v>21</v>
      </c>
      <c r="K1134">
        <v>120842831</v>
      </c>
      <c r="L1134">
        <v>120907219</v>
      </c>
      <c r="M1134">
        <v>6349</v>
      </c>
      <c r="N1134" t="s">
        <v>2836</v>
      </c>
    </row>
    <row r="1135" spans="1:14" x14ac:dyDescent="0.25">
      <c r="A1135" t="s">
        <v>4563</v>
      </c>
      <c r="B1135">
        <v>711.16567514617805</v>
      </c>
      <c r="C1135">
        <v>0.183095218821484</v>
      </c>
      <c r="D1135">
        <v>7.4748774354557193E-2</v>
      </c>
      <c r="E1135">
        <v>2.4494745285455202</v>
      </c>
      <c r="F1135">
        <v>1.43064828221374E-2</v>
      </c>
      <c r="G1135">
        <v>0.23931623723218001</v>
      </c>
      <c r="H1135" t="s">
        <v>4564</v>
      </c>
      <c r="I1135" t="s">
        <v>32</v>
      </c>
      <c r="J1135" t="s">
        <v>21</v>
      </c>
      <c r="K1135">
        <v>108369858</v>
      </c>
      <c r="L1135">
        <v>108378239</v>
      </c>
      <c r="M1135">
        <v>1671</v>
      </c>
      <c r="N1135" t="s">
        <v>4565</v>
      </c>
    </row>
    <row r="1136" spans="1:14" x14ac:dyDescent="0.25">
      <c r="A1136" t="s">
        <v>4539</v>
      </c>
      <c r="B1136">
        <v>1017.19848423312</v>
      </c>
      <c r="C1136">
        <v>0.18364358252604299</v>
      </c>
      <c r="D1136">
        <v>8.7155618549216995E-2</v>
      </c>
      <c r="E1136">
        <v>2.1070768079322302</v>
      </c>
      <c r="F1136">
        <v>3.5110922290819802E-2</v>
      </c>
      <c r="G1136">
        <v>0.37454535861579002</v>
      </c>
      <c r="H1136" t="s">
        <v>4540</v>
      </c>
      <c r="I1136" t="s">
        <v>41</v>
      </c>
      <c r="J1136" t="s">
        <v>21</v>
      </c>
      <c r="K1136">
        <v>62920633</v>
      </c>
      <c r="L1136">
        <v>62946498</v>
      </c>
      <c r="M1136">
        <v>3145</v>
      </c>
      <c r="N1136" t="s">
        <v>4541</v>
      </c>
    </row>
    <row r="1137" spans="1:14" x14ac:dyDescent="0.25">
      <c r="A1137" t="s">
        <v>2654</v>
      </c>
      <c r="B1137">
        <v>580.86688318607003</v>
      </c>
      <c r="C1137">
        <v>0.183733283108059</v>
      </c>
      <c r="D1137">
        <v>8.0615789860356696E-2</v>
      </c>
      <c r="E1137">
        <v>2.2791227801194198</v>
      </c>
      <c r="F1137">
        <v>2.2659767716662199E-2</v>
      </c>
      <c r="G1137">
        <v>0.30602751153451602</v>
      </c>
      <c r="H1137" t="s">
        <v>2655</v>
      </c>
      <c r="I1137" t="s">
        <v>24</v>
      </c>
      <c r="J1137" t="s">
        <v>14</v>
      </c>
      <c r="K1137">
        <v>120757438</v>
      </c>
      <c r="L1137">
        <v>120831572</v>
      </c>
      <c r="M1137">
        <v>2006</v>
      </c>
      <c r="N1137" t="s">
        <v>2656</v>
      </c>
    </row>
    <row r="1138" spans="1:14" x14ac:dyDescent="0.25">
      <c r="A1138" t="s">
        <v>3959</v>
      </c>
      <c r="B1138">
        <v>1542.68789351859</v>
      </c>
      <c r="C1138">
        <v>0.183780043332365</v>
      </c>
      <c r="D1138">
        <v>6.05165577786329E-2</v>
      </c>
      <c r="E1138">
        <v>3.0368555330695499</v>
      </c>
      <c r="F1138">
        <v>2.3906000037578201E-3</v>
      </c>
      <c r="G1138">
        <v>8.9653926485014399E-2</v>
      </c>
      <c r="H1138" t="s">
        <v>3960</v>
      </c>
      <c r="I1138" t="s">
        <v>42</v>
      </c>
      <c r="J1138" t="s">
        <v>21</v>
      </c>
      <c r="K1138">
        <v>105690906</v>
      </c>
      <c r="L1138">
        <v>105698178</v>
      </c>
      <c r="M1138">
        <v>2517</v>
      </c>
      <c r="N1138" t="s">
        <v>3961</v>
      </c>
    </row>
    <row r="1139" spans="1:14" x14ac:dyDescent="0.25">
      <c r="A1139" t="s">
        <v>4916</v>
      </c>
      <c r="B1139">
        <v>488.12638516828201</v>
      </c>
      <c r="C1139">
        <v>0.18407311971204901</v>
      </c>
      <c r="D1139">
        <v>9.0003124137115295E-2</v>
      </c>
      <c r="E1139">
        <v>2.0451858918988499</v>
      </c>
      <c r="F1139">
        <v>4.08365348432961E-2</v>
      </c>
      <c r="G1139">
        <v>0.39454962062841498</v>
      </c>
      <c r="H1139" t="s">
        <v>4917</v>
      </c>
      <c r="I1139" t="s">
        <v>84</v>
      </c>
      <c r="J1139" t="s">
        <v>14</v>
      </c>
      <c r="K1139">
        <v>166306741</v>
      </c>
      <c r="L1139">
        <v>166309585</v>
      </c>
      <c r="M1139">
        <v>2845</v>
      </c>
      <c r="N1139" t="s">
        <v>4918</v>
      </c>
    </row>
    <row r="1140" spans="1:14" x14ac:dyDescent="0.25">
      <c r="A1140" t="s">
        <v>792</v>
      </c>
      <c r="B1140">
        <v>1108.0176895643101</v>
      </c>
      <c r="C1140">
        <v>0.184786977763545</v>
      </c>
      <c r="D1140">
        <v>6.1586549257811402E-2</v>
      </c>
      <c r="E1140">
        <v>3.0004437655695999</v>
      </c>
      <c r="F1140">
        <v>2.6958652770213698E-3</v>
      </c>
      <c r="G1140">
        <v>9.7274893641602994E-2</v>
      </c>
      <c r="H1140" t="s">
        <v>793</v>
      </c>
      <c r="I1140" t="s">
        <v>20</v>
      </c>
      <c r="J1140" t="s">
        <v>21</v>
      </c>
      <c r="K1140">
        <v>3202392</v>
      </c>
      <c r="L1140">
        <v>3244588</v>
      </c>
      <c r="M1140">
        <v>3712</v>
      </c>
      <c r="N1140" t="s">
        <v>794</v>
      </c>
    </row>
    <row r="1141" spans="1:14" x14ac:dyDescent="0.25">
      <c r="A1141" t="s">
        <v>4216</v>
      </c>
      <c r="B1141">
        <v>421.65882723565198</v>
      </c>
      <c r="C1141">
        <v>0.18519655668180501</v>
      </c>
      <c r="D1141">
        <v>9.3453593828528594E-2</v>
      </c>
      <c r="E1141">
        <v>1.9816953965580999</v>
      </c>
      <c r="F1141">
        <v>4.7513342758142403E-2</v>
      </c>
      <c r="G1141">
        <v>0.41715459082369</v>
      </c>
      <c r="H1141" t="s">
        <v>4217</v>
      </c>
      <c r="I1141" t="s">
        <v>20</v>
      </c>
      <c r="J1141" t="s">
        <v>14</v>
      </c>
      <c r="K1141">
        <v>120464866</v>
      </c>
      <c r="L1141">
        <v>120467607</v>
      </c>
      <c r="M1141">
        <v>2206</v>
      </c>
      <c r="N1141" t="s">
        <v>4218</v>
      </c>
    </row>
    <row r="1142" spans="1:14" x14ac:dyDescent="0.25">
      <c r="A1142" t="s">
        <v>2717</v>
      </c>
      <c r="B1142">
        <v>1704.2794698520299</v>
      </c>
      <c r="C1142">
        <v>0.18533239459124901</v>
      </c>
      <c r="D1142">
        <v>8.61063478570471E-2</v>
      </c>
      <c r="E1142">
        <v>2.1523662215814299</v>
      </c>
      <c r="F1142">
        <v>3.13685219237844E-2</v>
      </c>
      <c r="G1142">
        <v>0.359001024904607</v>
      </c>
      <c r="H1142" t="s">
        <v>2718</v>
      </c>
      <c r="I1142" t="s">
        <v>51</v>
      </c>
      <c r="J1142" t="s">
        <v>14</v>
      </c>
      <c r="K1142">
        <v>76723985</v>
      </c>
      <c r="L1142">
        <v>76818170</v>
      </c>
      <c r="M1142">
        <v>4500</v>
      </c>
      <c r="N1142" t="s">
        <v>2719</v>
      </c>
    </row>
    <row r="1143" spans="1:14" x14ac:dyDescent="0.25">
      <c r="A1143" t="s">
        <v>4497</v>
      </c>
      <c r="B1143">
        <v>1177.7624954571199</v>
      </c>
      <c r="C1143">
        <v>0.1859231836045</v>
      </c>
      <c r="D1143">
        <v>7.5028699140501198E-2</v>
      </c>
      <c r="E1143">
        <v>2.4780275512485401</v>
      </c>
      <c r="F1143">
        <v>1.3211094344839001E-2</v>
      </c>
      <c r="G1143">
        <v>0.23038497150606099</v>
      </c>
      <c r="H1143" t="s">
        <v>4498</v>
      </c>
      <c r="I1143" t="s">
        <v>42</v>
      </c>
      <c r="J1143" t="s">
        <v>14</v>
      </c>
      <c r="K1143">
        <v>109726451</v>
      </c>
      <c r="L1143">
        <v>109737739</v>
      </c>
      <c r="M1143">
        <v>7526</v>
      </c>
      <c r="N1143" t="s">
        <v>4499</v>
      </c>
    </row>
    <row r="1144" spans="1:14" x14ac:dyDescent="0.25">
      <c r="A1144" t="s">
        <v>2549</v>
      </c>
      <c r="B1144">
        <v>473.14259373012698</v>
      </c>
      <c r="C1144">
        <v>0.18625298680283101</v>
      </c>
      <c r="D1144">
        <v>9.33681664258868E-2</v>
      </c>
      <c r="E1144">
        <v>1.99482322436603</v>
      </c>
      <c r="F1144">
        <v>4.6062163441370298E-2</v>
      </c>
      <c r="G1144">
        <v>0.41202509360462602</v>
      </c>
      <c r="H1144" t="s">
        <v>2550</v>
      </c>
      <c r="I1144" t="s">
        <v>25</v>
      </c>
      <c r="J1144" t="s">
        <v>21</v>
      </c>
      <c r="K1144">
        <v>70207350</v>
      </c>
      <c r="L1144">
        <v>70400067</v>
      </c>
      <c r="M1144">
        <v>4944</v>
      </c>
      <c r="N1144" t="s">
        <v>2551</v>
      </c>
    </row>
    <row r="1145" spans="1:14" x14ac:dyDescent="0.25">
      <c r="A1145" t="s">
        <v>3071</v>
      </c>
      <c r="B1145">
        <v>1963.5086094502401</v>
      </c>
      <c r="C1145">
        <v>0.18647980105593301</v>
      </c>
      <c r="D1145">
        <v>6.2368878139712702E-2</v>
      </c>
      <c r="E1145">
        <v>2.9899495809143701</v>
      </c>
      <c r="F1145">
        <v>2.7902349922758699E-3</v>
      </c>
      <c r="G1145">
        <v>9.8881122127623802E-2</v>
      </c>
      <c r="H1145" t="s">
        <v>3072</v>
      </c>
      <c r="I1145" t="s">
        <v>51</v>
      </c>
      <c r="J1145" t="s">
        <v>21</v>
      </c>
      <c r="K1145">
        <v>39198332</v>
      </c>
      <c r="L1145">
        <v>39681940</v>
      </c>
      <c r="M1145">
        <v>4800</v>
      </c>
      <c r="N1145" t="s">
        <v>3073</v>
      </c>
    </row>
    <row r="1146" spans="1:14" x14ac:dyDescent="0.25">
      <c r="A1146" t="s">
        <v>2060</v>
      </c>
      <c r="B1146">
        <v>1399.9414012786999</v>
      </c>
      <c r="C1146">
        <v>0.186814021977078</v>
      </c>
      <c r="D1146">
        <v>8.1375301047838994E-2</v>
      </c>
      <c r="E1146">
        <v>2.2957091349776202</v>
      </c>
      <c r="F1146">
        <v>2.16925177895551E-2</v>
      </c>
      <c r="G1146">
        <v>0.29964143835439799</v>
      </c>
      <c r="H1146" t="s">
        <v>2061</v>
      </c>
      <c r="I1146" t="s">
        <v>32</v>
      </c>
      <c r="J1146" t="s">
        <v>14</v>
      </c>
      <c r="K1146">
        <v>124493082</v>
      </c>
      <c r="L1146">
        <v>124531391</v>
      </c>
      <c r="M1146">
        <v>2247</v>
      </c>
      <c r="N1146" t="s">
        <v>2062</v>
      </c>
    </row>
    <row r="1147" spans="1:14" x14ac:dyDescent="0.25">
      <c r="A1147" t="s">
        <v>990</v>
      </c>
      <c r="B1147">
        <v>2321.61917863281</v>
      </c>
      <c r="C1147">
        <v>0.18730400412968401</v>
      </c>
      <c r="D1147">
        <v>5.7372857384866E-2</v>
      </c>
      <c r="E1147">
        <v>3.2646797225597401</v>
      </c>
      <c r="F1147">
        <v>1.0958791486054701E-3</v>
      </c>
      <c r="G1147">
        <v>5.4023356898215198E-2</v>
      </c>
      <c r="H1147" t="s">
        <v>991</v>
      </c>
      <c r="I1147" t="s">
        <v>37</v>
      </c>
      <c r="J1147" t="s">
        <v>14</v>
      </c>
      <c r="K1147">
        <v>40993740</v>
      </c>
      <c r="L1147">
        <v>41013788</v>
      </c>
      <c r="M1147">
        <v>1567</v>
      </c>
      <c r="N1147" t="s">
        <v>992</v>
      </c>
    </row>
    <row r="1148" spans="1:14" x14ac:dyDescent="0.25">
      <c r="A1148" t="s">
        <v>1316</v>
      </c>
      <c r="B1148">
        <v>4521.3104299725301</v>
      </c>
      <c r="C1148">
        <v>0.18735585170334801</v>
      </c>
      <c r="D1148">
        <v>4.61240631749801E-2</v>
      </c>
      <c r="E1148">
        <v>4.0619979855759603</v>
      </c>
      <c r="F1148" s="1">
        <v>4.8654497094021502E-5</v>
      </c>
      <c r="G1148">
        <v>7.0374857713907304E-3</v>
      </c>
      <c r="H1148" t="s">
        <v>1317</v>
      </c>
      <c r="I1148" t="s">
        <v>56</v>
      </c>
      <c r="J1148" t="s">
        <v>14</v>
      </c>
      <c r="K1148">
        <v>67488209</v>
      </c>
      <c r="L1148">
        <v>67552777</v>
      </c>
      <c r="M1148">
        <v>5033</v>
      </c>
      <c r="N1148" t="s">
        <v>1318</v>
      </c>
    </row>
    <row r="1149" spans="1:14" x14ac:dyDescent="0.25">
      <c r="A1149" t="s">
        <v>2912</v>
      </c>
      <c r="B1149">
        <v>1216.7916398580501</v>
      </c>
      <c r="C1149">
        <v>0.18743507977792601</v>
      </c>
      <c r="D1149">
        <v>8.0815693354119797E-2</v>
      </c>
      <c r="E1149">
        <v>2.31929062288211</v>
      </c>
      <c r="F1149">
        <v>2.0379283534947199E-2</v>
      </c>
      <c r="G1149">
        <v>0.29060823106900702</v>
      </c>
      <c r="H1149" t="s">
        <v>2913</v>
      </c>
      <c r="I1149" t="s">
        <v>91</v>
      </c>
      <c r="J1149" t="s">
        <v>14</v>
      </c>
      <c r="K1149">
        <v>41451673</v>
      </c>
      <c r="L1149">
        <v>41485751</v>
      </c>
      <c r="M1149">
        <v>3180</v>
      </c>
      <c r="N1149" t="s">
        <v>2914</v>
      </c>
    </row>
    <row r="1150" spans="1:14" x14ac:dyDescent="0.25">
      <c r="A1150" t="s">
        <v>1133</v>
      </c>
      <c r="B1150">
        <v>7222.3630947326901</v>
      </c>
      <c r="C1150">
        <v>0.18811332304485401</v>
      </c>
      <c r="D1150">
        <v>4.52305767626432E-2</v>
      </c>
      <c r="E1150">
        <v>4.1589857240162402</v>
      </c>
      <c r="F1150" s="1">
        <v>3.1966387524439898E-5</v>
      </c>
      <c r="G1150">
        <v>5.3936998288723502E-3</v>
      </c>
      <c r="H1150" t="s">
        <v>1134</v>
      </c>
      <c r="I1150" t="s">
        <v>51</v>
      </c>
      <c r="J1150" t="s">
        <v>21</v>
      </c>
      <c r="K1150">
        <v>76246807</v>
      </c>
      <c r="L1150">
        <v>76249904</v>
      </c>
      <c r="M1150">
        <v>1693</v>
      </c>
      <c r="N1150" t="s">
        <v>1135</v>
      </c>
    </row>
    <row r="1151" spans="1:14" x14ac:dyDescent="0.25">
      <c r="A1151" t="s">
        <v>1583</v>
      </c>
      <c r="B1151">
        <v>36843.933212827404</v>
      </c>
      <c r="C1151">
        <v>0.188164090720532</v>
      </c>
      <c r="D1151">
        <v>6.0293836467385203E-2</v>
      </c>
      <c r="E1151">
        <v>3.1207848388005002</v>
      </c>
      <c r="F1151">
        <v>1.8036976778147799E-3</v>
      </c>
      <c r="G1151">
        <v>7.5565724634216194E-2</v>
      </c>
      <c r="H1151" t="s">
        <v>1584</v>
      </c>
      <c r="I1151" t="s">
        <v>84</v>
      </c>
      <c r="J1151" t="s">
        <v>21</v>
      </c>
      <c r="K1151">
        <v>153899944</v>
      </c>
      <c r="L1151">
        <v>153909723</v>
      </c>
      <c r="M1151">
        <v>2792</v>
      </c>
      <c r="N1151" t="s">
        <v>1585</v>
      </c>
    </row>
    <row r="1152" spans="1:14" x14ac:dyDescent="0.25">
      <c r="A1152" t="s">
        <v>1607</v>
      </c>
      <c r="B1152">
        <v>1561.70888544788</v>
      </c>
      <c r="C1152">
        <v>0.18888500573961101</v>
      </c>
      <c r="D1152">
        <v>8.4259130690786804E-2</v>
      </c>
      <c r="E1152">
        <v>2.2417155765916799</v>
      </c>
      <c r="F1152">
        <v>2.4979760511928201E-2</v>
      </c>
      <c r="G1152">
        <v>0.31942259160501202</v>
      </c>
      <c r="H1152" t="s">
        <v>1608</v>
      </c>
      <c r="I1152" t="s">
        <v>84</v>
      </c>
      <c r="J1152" t="s">
        <v>14</v>
      </c>
      <c r="K1152">
        <v>167371966</v>
      </c>
      <c r="L1152">
        <v>167393841</v>
      </c>
      <c r="M1152">
        <v>1097</v>
      </c>
      <c r="N1152" t="s">
        <v>1609</v>
      </c>
    </row>
    <row r="1153" spans="1:14" x14ac:dyDescent="0.25">
      <c r="A1153" t="s">
        <v>1388</v>
      </c>
      <c r="B1153">
        <v>970.54922692849902</v>
      </c>
      <c r="C1153">
        <v>0.18888507809839999</v>
      </c>
      <c r="D1153">
        <v>6.4403983335552098E-2</v>
      </c>
      <c r="E1153">
        <v>2.93281670349934</v>
      </c>
      <c r="F1153">
        <v>3.3590213789752498E-3</v>
      </c>
      <c r="G1153">
        <v>0.111575493471628</v>
      </c>
      <c r="H1153" t="s">
        <v>1389</v>
      </c>
      <c r="I1153" t="s">
        <v>20</v>
      </c>
      <c r="J1153" t="s">
        <v>14</v>
      </c>
      <c r="K1153">
        <v>120780746</v>
      </c>
      <c r="L1153">
        <v>120784207</v>
      </c>
      <c r="M1153">
        <v>2467</v>
      </c>
      <c r="N1153" t="s">
        <v>1390</v>
      </c>
    </row>
    <row r="1154" spans="1:14" x14ac:dyDescent="0.25">
      <c r="A1154" t="s">
        <v>1469</v>
      </c>
      <c r="B1154">
        <v>1363.15543625703</v>
      </c>
      <c r="C1154">
        <v>0.189026848017771</v>
      </c>
      <c r="D1154">
        <v>5.6294050041179398E-2</v>
      </c>
      <c r="E1154">
        <v>3.3578477277704599</v>
      </c>
      <c r="F1154">
        <v>7.8551872884308498E-4</v>
      </c>
      <c r="G1154">
        <v>4.3835087144359498E-2</v>
      </c>
      <c r="H1154" t="s">
        <v>1470</v>
      </c>
      <c r="I1154" t="s">
        <v>24</v>
      </c>
      <c r="J1154" t="s">
        <v>21</v>
      </c>
      <c r="K1154">
        <v>99929414</v>
      </c>
      <c r="L1154">
        <v>99987294</v>
      </c>
      <c r="M1154">
        <v>2523</v>
      </c>
      <c r="N1154" t="s">
        <v>1471</v>
      </c>
    </row>
    <row r="1155" spans="1:14" x14ac:dyDescent="0.25">
      <c r="A1155" t="s">
        <v>4905</v>
      </c>
      <c r="B1155">
        <v>2349.7229831522</v>
      </c>
      <c r="C1155">
        <v>0.18927507146891501</v>
      </c>
      <c r="D1155">
        <v>9.6043578176721905E-2</v>
      </c>
      <c r="E1155">
        <v>1.97072074012742</v>
      </c>
      <c r="F1155">
        <v>4.8755826901346201E-2</v>
      </c>
      <c r="G1155">
        <v>0.421432801177622</v>
      </c>
      <c r="H1155" t="s">
        <v>4906</v>
      </c>
      <c r="I1155" t="s">
        <v>13</v>
      </c>
      <c r="J1155" t="s">
        <v>14</v>
      </c>
      <c r="K1155">
        <v>90212725</v>
      </c>
      <c r="L1155">
        <v>90213615</v>
      </c>
      <c r="M1155">
        <v>255</v>
      </c>
      <c r="N1155" t="s">
        <v>4907</v>
      </c>
    </row>
    <row r="1156" spans="1:14" x14ac:dyDescent="0.25">
      <c r="A1156" t="s">
        <v>2762</v>
      </c>
      <c r="B1156">
        <v>1246.1062380135299</v>
      </c>
      <c r="C1156">
        <v>0.190839854141622</v>
      </c>
      <c r="D1156">
        <v>7.3888054102875106E-2</v>
      </c>
      <c r="E1156">
        <v>2.5828241988334599</v>
      </c>
      <c r="F1156">
        <v>9.7995243397524696E-3</v>
      </c>
      <c r="G1156">
        <v>0.19837772557403299</v>
      </c>
      <c r="H1156" t="s">
        <v>2763</v>
      </c>
      <c r="I1156" t="s">
        <v>91</v>
      </c>
      <c r="J1156" t="s">
        <v>21</v>
      </c>
      <c r="K1156">
        <v>85599105</v>
      </c>
      <c r="L1156">
        <v>85639878</v>
      </c>
      <c r="M1156">
        <v>1642</v>
      </c>
      <c r="N1156" t="s">
        <v>2764</v>
      </c>
    </row>
    <row r="1157" spans="1:14" x14ac:dyDescent="0.25">
      <c r="A1157" t="s">
        <v>4542</v>
      </c>
      <c r="B1157">
        <v>624.89697398482599</v>
      </c>
      <c r="C1157">
        <v>0.191552594676027</v>
      </c>
      <c r="D1157">
        <v>8.8207197602066106E-2</v>
      </c>
      <c r="E1157">
        <v>2.17162090944311</v>
      </c>
      <c r="F1157">
        <v>2.9884268544185799E-2</v>
      </c>
      <c r="G1157">
        <v>0.34925538852760002</v>
      </c>
      <c r="H1157" t="s">
        <v>4543</v>
      </c>
      <c r="I1157" t="s">
        <v>22</v>
      </c>
      <c r="J1157" t="s">
        <v>14</v>
      </c>
      <c r="K1157">
        <v>48024188</v>
      </c>
      <c r="L1157">
        <v>48048911</v>
      </c>
      <c r="M1157">
        <v>3184</v>
      </c>
      <c r="N1157" t="s">
        <v>4544</v>
      </c>
    </row>
    <row r="1158" spans="1:14" x14ac:dyDescent="0.25">
      <c r="A1158" t="s">
        <v>4479</v>
      </c>
      <c r="B1158">
        <v>716.232853389399</v>
      </c>
      <c r="C1158">
        <v>0.19161195701227601</v>
      </c>
      <c r="D1158">
        <v>7.6864859942391506E-2</v>
      </c>
      <c r="E1158">
        <v>2.4928420757662799</v>
      </c>
      <c r="F1158">
        <v>1.2672519620866299E-2</v>
      </c>
      <c r="G1158">
        <v>0.22579095942618899</v>
      </c>
      <c r="H1158" t="s">
        <v>4480</v>
      </c>
      <c r="I1158" t="s">
        <v>13</v>
      </c>
      <c r="J1158" t="s">
        <v>21</v>
      </c>
      <c r="K1158">
        <v>96172332</v>
      </c>
      <c r="L1158">
        <v>96177564</v>
      </c>
      <c r="M1158">
        <v>1915</v>
      </c>
      <c r="N1158" t="s">
        <v>4481</v>
      </c>
    </row>
    <row r="1159" spans="1:14" x14ac:dyDescent="0.25">
      <c r="A1159" t="s">
        <v>4248</v>
      </c>
      <c r="B1159">
        <v>589.31749418143795</v>
      </c>
      <c r="C1159">
        <v>0.191861295303245</v>
      </c>
      <c r="D1159">
        <v>9.4036094177884402E-2</v>
      </c>
      <c r="E1159">
        <v>2.0402941761948199</v>
      </c>
      <c r="F1159">
        <v>4.1321034521930998E-2</v>
      </c>
      <c r="G1159">
        <v>0.39511292160072597</v>
      </c>
      <c r="H1159" t="s">
        <v>4249</v>
      </c>
      <c r="I1159" t="s">
        <v>32</v>
      </c>
      <c r="J1159" t="s">
        <v>21</v>
      </c>
      <c r="K1159">
        <v>3543844</v>
      </c>
      <c r="L1159">
        <v>3569810</v>
      </c>
      <c r="M1159">
        <v>1555</v>
      </c>
      <c r="N1159" t="s">
        <v>4250</v>
      </c>
    </row>
    <row r="1160" spans="1:14" x14ac:dyDescent="0.25">
      <c r="A1160" t="s">
        <v>2090</v>
      </c>
      <c r="B1160">
        <v>3545.09317972586</v>
      </c>
      <c r="C1160">
        <v>0.192340746350981</v>
      </c>
      <c r="D1160">
        <v>9.6882289531545401E-2</v>
      </c>
      <c r="E1160">
        <v>1.9853034778699601</v>
      </c>
      <c r="F1160">
        <v>4.7110717339375899E-2</v>
      </c>
      <c r="G1160">
        <v>0.41565131772685598</v>
      </c>
      <c r="H1160" t="s">
        <v>2091</v>
      </c>
      <c r="I1160" t="s">
        <v>32</v>
      </c>
      <c r="J1160" t="s">
        <v>14</v>
      </c>
      <c r="K1160">
        <v>125017153</v>
      </c>
      <c r="L1160">
        <v>125179219</v>
      </c>
      <c r="M1160">
        <v>8862</v>
      </c>
      <c r="N1160" t="s">
        <v>2092</v>
      </c>
    </row>
    <row r="1161" spans="1:14" x14ac:dyDescent="0.25">
      <c r="A1161" t="s">
        <v>1520</v>
      </c>
      <c r="B1161">
        <v>823.488292675563</v>
      </c>
      <c r="C1161">
        <v>0.192383326537926</v>
      </c>
      <c r="D1161">
        <v>8.5365088653914206E-2</v>
      </c>
      <c r="E1161">
        <v>2.2536534498064298</v>
      </c>
      <c r="F1161">
        <v>2.4217977981819901E-2</v>
      </c>
      <c r="G1161">
        <v>0.31517258472422499</v>
      </c>
      <c r="H1161" t="s">
        <v>1521</v>
      </c>
      <c r="I1161" t="s">
        <v>84</v>
      </c>
      <c r="J1161" t="s">
        <v>21</v>
      </c>
      <c r="K1161">
        <v>39193731</v>
      </c>
      <c r="L1161">
        <v>39363234</v>
      </c>
      <c r="M1161">
        <v>4234</v>
      </c>
      <c r="N1161" t="s">
        <v>1522</v>
      </c>
    </row>
    <row r="1162" spans="1:14" x14ac:dyDescent="0.25">
      <c r="A1162" t="s">
        <v>3662</v>
      </c>
      <c r="B1162">
        <v>698.03007771507703</v>
      </c>
      <c r="C1162">
        <v>0.19240965124317599</v>
      </c>
      <c r="D1162">
        <v>8.3641263788379702E-2</v>
      </c>
      <c r="E1162">
        <v>2.3004153993893599</v>
      </c>
      <c r="F1162">
        <v>2.1424697214531399E-2</v>
      </c>
      <c r="G1162">
        <v>0.29859735348644201</v>
      </c>
      <c r="H1162" t="s">
        <v>3663</v>
      </c>
      <c r="I1162" t="s">
        <v>30</v>
      </c>
      <c r="J1162" t="s">
        <v>21</v>
      </c>
      <c r="K1162">
        <v>25306106</v>
      </c>
      <c r="L1162">
        <v>25316195</v>
      </c>
      <c r="M1162">
        <v>2298</v>
      </c>
      <c r="N1162" t="s">
        <v>3664</v>
      </c>
    </row>
    <row r="1163" spans="1:14" x14ac:dyDescent="0.25">
      <c r="A1163" t="s">
        <v>1035</v>
      </c>
      <c r="B1163">
        <v>420.00974711288097</v>
      </c>
      <c r="C1163">
        <v>0.192499776713138</v>
      </c>
      <c r="D1163">
        <v>9.5334142741653694E-2</v>
      </c>
      <c r="E1163">
        <v>2.01921128335725</v>
      </c>
      <c r="F1163">
        <v>4.3465264064808599E-2</v>
      </c>
      <c r="G1163">
        <v>0.402003031223929</v>
      </c>
      <c r="H1163" t="s">
        <v>1036</v>
      </c>
      <c r="I1163" t="s">
        <v>37</v>
      </c>
      <c r="J1163" t="s">
        <v>14</v>
      </c>
      <c r="K1163">
        <v>70180468</v>
      </c>
      <c r="L1163">
        <v>70207637</v>
      </c>
      <c r="M1163">
        <v>2914</v>
      </c>
      <c r="N1163" t="s">
        <v>1037</v>
      </c>
    </row>
    <row r="1164" spans="1:14" x14ac:dyDescent="0.25">
      <c r="A1164" t="s">
        <v>912</v>
      </c>
      <c r="B1164">
        <v>1640.9906342283</v>
      </c>
      <c r="C1164">
        <v>0.19434293601733699</v>
      </c>
      <c r="D1164">
        <v>5.5767774246285297E-2</v>
      </c>
      <c r="E1164">
        <v>3.48486090119119</v>
      </c>
      <c r="F1164">
        <v>4.9239293936245297E-4</v>
      </c>
      <c r="G1164">
        <v>3.24027070615358E-2</v>
      </c>
      <c r="H1164" t="s">
        <v>913</v>
      </c>
      <c r="I1164" t="s">
        <v>91</v>
      </c>
      <c r="J1164" t="s">
        <v>14</v>
      </c>
      <c r="K1164">
        <v>84430723</v>
      </c>
      <c r="L1164">
        <v>84450950</v>
      </c>
      <c r="M1164">
        <v>3340</v>
      </c>
      <c r="N1164" t="s">
        <v>914</v>
      </c>
    </row>
    <row r="1165" spans="1:14" x14ac:dyDescent="0.25">
      <c r="A1165" t="s">
        <v>3674</v>
      </c>
      <c r="B1165">
        <v>2554.60110428078</v>
      </c>
      <c r="C1165">
        <v>0.19457128358784401</v>
      </c>
      <c r="D1165">
        <v>8.43920671066022E-2</v>
      </c>
      <c r="E1165">
        <v>2.3055636656235201</v>
      </c>
      <c r="F1165">
        <v>2.1135025492080298E-2</v>
      </c>
      <c r="G1165">
        <v>0.29663454792757799</v>
      </c>
      <c r="H1165" t="s">
        <v>3675</v>
      </c>
      <c r="I1165" t="s">
        <v>20</v>
      </c>
      <c r="J1165" t="s">
        <v>14</v>
      </c>
      <c r="K1165">
        <v>53476573</v>
      </c>
      <c r="L1165">
        <v>53480274</v>
      </c>
      <c r="M1165">
        <v>3702</v>
      </c>
      <c r="N1165" t="s">
        <v>3676</v>
      </c>
    </row>
    <row r="1166" spans="1:14" x14ac:dyDescent="0.25">
      <c r="A1166" t="s">
        <v>558</v>
      </c>
      <c r="B1166">
        <v>4411.6091625664903</v>
      </c>
      <c r="C1166">
        <v>0.194587582861977</v>
      </c>
      <c r="D1166">
        <v>6.8291538345765998E-2</v>
      </c>
      <c r="E1166">
        <v>2.8493659328153198</v>
      </c>
      <c r="F1166">
        <v>4.38064638057605E-3</v>
      </c>
      <c r="G1166">
        <v>0.12899622425657101</v>
      </c>
      <c r="H1166" t="s">
        <v>559</v>
      </c>
      <c r="I1166" t="s">
        <v>32</v>
      </c>
      <c r="J1166" t="s">
        <v>21</v>
      </c>
      <c r="K1166">
        <v>134099711</v>
      </c>
      <c r="L1166">
        <v>134144343</v>
      </c>
      <c r="M1166">
        <v>7367</v>
      </c>
      <c r="N1166" t="s">
        <v>560</v>
      </c>
    </row>
    <row r="1167" spans="1:14" x14ac:dyDescent="0.25">
      <c r="A1167" t="s">
        <v>3368</v>
      </c>
      <c r="B1167">
        <v>840.69614217710898</v>
      </c>
      <c r="C1167">
        <v>0.194754704932426</v>
      </c>
      <c r="D1167">
        <v>7.6084095662102905E-2</v>
      </c>
      <c r="E1167">
        <v>2.5597295103217199</v>
      </c>
      <c r="F1167">
        <v>1.04753660899036E-2</v>
      </c>
      <c r="G1167">
        <v>0.20354015643488099</v>
      </c>
      <c r="H1167" t="s">
        <v>3369</v>
      </c>
      <c r="I1167" t="s">
        <v>24</v>
      </c>
      <c r="J1167" t="s">
        <v>14</v>
      </c>
      <c r="K1167">
        <v>33245423</v>
      </c>
      <c r="L1167">
        <v>33290163</v>
      </c>
      <c r="M1167">
        <v>1648</v>
      </c>
      <c r="N1167" t="s">
        <v>3370</v>
      </c>
    </row>
    <row r="1168" spans="1:14" x14ac:dyDescent="0.25">
      <c r="A1168" t="s">
        <v>3479</v>
      </c>
      <c r="B1168">
        <v>5982.9826067453996</v>
      </c>
      <c r="C1168">
        <v>0.19492289250356801</v>
      </c>
      <c r="D1168">
        <v>4.77483022541908E-2</v>
      </c>
      <c r="E1168">
        <v>4.08229996253867</v>
      </c>
      <c r="F1168" s="1">
        <v>4.4592189642972701E-5</v>
      </c>
      <c r="G1168">
        <v>6.6893079323560398E-3</v>
      </c>
      <c r="H1168" t="s">
        <v>3480</v>
      </c>
      <c r="I1168" t="s">
        <v>20</v>
      </c>
      <c r="J1168" t="s">
        <v>21</v>
      </c>
      <c r="K1168">
        <v>6389074</v>
      </c>
      <c r="L1168">
        <v>6406158</v>
      </c>
      <c r="M1168">
        <v>4319</v>
      </c>
      <c r="N1168" t="s">
        <v>3481</v>
      </c>
    </row>
    <row r="1169" spans="1:14" x14ac:dyDescent="0.25">
      <c r="A1169" t="s">
        <v>3560</v>
      </c>
      <c r="B1169">
        <v>1923.5143421478399</v>
      </c>
      <c r="C1169">
        <v>0.19661230837212201</v>
      </c>
      <c r="D1169">
        <v>7.0313547551222697E-2</v>
      </c>
      <c r="E1169">
        <v>2.79622228175718</v>
      </c>
      <c r="F1169">
        <v>5.1703826227229004E-3</v>
      </c>
      <c r="G1169">
        <v>0.14166250015433601</v>
      </c>
      <c r="H1169" t="s">
        <v>3561</v>
      </c>
      <c r="I1169" t="s">
        <v>51</v>
      </c>
      <c r="J1169" t="s">
        <v>21</v>
      </c>
      <c r="K1169">
        <v>81936759</v>
      </c>
      <c r="L1169">
        <v>81950941</v>
      </c>
      <c r="M1169">
        <v>3565</v>
      </c>
      <c r="N1169" t="s">
        <v>3562</v>
      </c>
    </row>
    <row r="1170" spans="1:14" x14ac:dyDescent="0.25">
      <c r="A1170" t="s">
        <v>3083</v>
      </c>
      <c r="B1170">
        <v>1181.8650595649999</v>
      </c>
      <c r="C1170">
        <v>0.196688937498667</v>
      </c>
      <c r="D1170">
        <v>7.5365187649953203E-2</v>
      </c>
      <c r="E1170">
        <v>2.6098115540058502</v>
      </c>
      <c r="F1170">
        <v>9.0592111688860295E-3</v>
      </c>
      <c r="G1170">
        <v>0.191087662708917</v>
      </c>
      <c r="H1170" t="s">
        <v>3084</v>
      </c>
      <c r="I1170" t="s">
        <v>42</v>
      </c>
      <c r="J1170" t="s">
        <v>21</v>
      </c>
      <c r="K1170">
        <v>22476700</v>
      </c>
      <c r="L1170">
        <v>22569607</v>
      </c>
      <c r="M1170">
        <v>3649</v>
      </c>
      <c r="N1170" t="s">
        <v>3085</v>
      </c>
    </row>
    <row r="1171" spans="1:14" x14ac:dyDescent="0.25">
      <c r="A1171" t="s">
        <v>1169</v>
      </c>
      <c r="B1171">
        <v>1842.6889415625501</v>
      </c>
      <c r="C1171">
        <v>0.197839178490478</v>
      </c>
      <c r="D1171">
        <v>5.7306337552262998E-2</v>
      </c>
      <c r="E1171">
        <v>3.4523088883502702</v>
      </c>
      <c r="F1171">
        <v>5.5581105198197105E-4</v>
      </c>
      <c r="G1171">
        <v>3.4462755494224298E-2</v>
      </c>
      <c r="H1171" t="s">
        <v>1170</v>
      </c>
      <c r="I1171" t="s">
        <v>18</v>
      </c>
      <c r="J1171" t="s">
        <v>21</v>
      </c>
      <c r="K1171">
        <v>95702075</v>
      </c>
      <c r="L1171">
        <v>95721051</v>
      </c>
      <c r="M1171">
        <v>3890</v>
      </c>
      <c r="N1171" t="s">
        <v>1171</v>
      </c>
    </row>
    <row r="1172" spans="1:14" x14ac:dyDescent="0.25">
      <c r="A1172" t="s">
        <v>4425</v>
      </c>
      <c r="B1172">
        <v>5137.9080461251797</v>
      </c>
      <c r="C1172">
        <v>0.19799248794545399</v>
      </c>
      <c r="D1172">
        <v>5.6455737128057598E-2</v>
      </c>
      <c r="E1172">
        <v>3.5070392845345499</v>
      </c>
      <c r="F1172">
        <v>4.5312224840128899E-4</v>
      </c>
      <c r="G1172">
        <v>3.1625691453678398E-2</v>
      </c>
      <c r="H1172" t="s">
        <v>4426</v>
      </c>
      <c r="I1172" t="s">
        <v>51</v>
      </c>
      <c r="J1172" t="s">
        <v>21</v>
      </c>
      <c r="K1172">
        <v>3268547</v>
      </c>
      <c r="L1172">
        <v>3280508</v>
      </c>
      <c r="M1172">
        <v>2084</v>
      </c>
      <c r="N1172" t="s">
        <v>4427</v>
      </c>
    </row>
    <row r="1173" spans="1:14" x14ac:dyDescent="0.25">
      <c r="A1173" t="s">
        <v>2117</v>
      </c>
      <c r="B1173">
        <v>710.36673582140497</v>
      </c>
      <c r="C1173">
        <v>0.19846020596854499</v>
      </c>
      <c r="D1173">
        <v>7.3190939745802097E-2</v>
      </c>
      <c r="E1173">
        <v>2.71154061770231</v>
      </c>
      <c r="F1173">
        <v>6.6971335382503203E-3</v>
      </c>
      <c r="G1173">
        <v>0.16353445144963999</v>
      </c>
      <c r="H1173" t="s">
        <v>2118</v>
      </c>
      <c r="I1173" t="s">
        <v>22</v>
      </c>
      <c r="J1173" t="s">
        <v>21</v>
      </c>
      <c r="K1173">
        <v>11907809</v>
      </c>
      <c r="L1173">
        <v>12081197</v>
      </c>
      <c r="M1173">
        <v>3985</v>
      </c>
      <c r="N1173" t="s">
        <v>2119</v>
      </c>
    </row>
    <row r="1174" spans="1:14" x14ac:dyDescent="0.25">
      <c r="A1174" t="s">
        <v>2891</v>
      </c>
      <c r="B1174">
        <v>5030.9621513962802</v>
      </c>
      <c r="C1174">
        <v>0.19853122024196301</v>
      </c>
      <c r="D1174">
        <v>4.71547789343029E-2</v>
      </c>
      <c r="E1174">
        <v>4.2102036045712499</v>
      </c>
      <c r="F1174" s="1">
        <v>2.5514064896824199E-5</v>
      </c>
      <c r="G1174">
        <v>4.6749853952389904E-3</v>
      </c>
      <c r="H1174" t="s">
        <v>2892</v>
      </c>
      <c r="I1174" t="s">
        <v>42</v>
      </c>
      <c r="J1174" t="s">
        <v>14</v>
      </c>
      <c r="K1174">
        <v>70483876</v>
      </c>
      <c r="L1174">
        <v>70487358</v>
      </c>
      <c r="M1174">
        <v>1482</v>
      </c>
      <c r="N1174" t="s">
        <v>2893</v>
      </c>
    </row>
    <row r="1175" spans="1:14" x14ac:dyDescent="0.25">
      <c r="A1175" t="s">
        <v>4382</v>
      </c>
      <c r="B1175">
        <v>3114.1622035625601</v>
      </c>
      <c r="C1175">
        <v>0.198790367195745</v>
      </c>
      <c r="D1175">
        <v>7.7056762197088693E-2</v>
      </c>
      <c r="E1175">
        <v>2.5797913321000601</v>
      </c>
      <c r="F1175">
        <v>9.8860031569141492E-3</v>
      </c>
      <c r="G1175">
        <v>0.19837772557403299</v>
      </c>
      <c r="H1175" t="s">
        <v>4383</v>
      </c>
      <c r="I1175" t="s">
        <v>30</v>
      </c>
      <c r="J1175" t="s">
        <v>21</v>
      </c>
      <c r="K1175">
        <v>126759601</v>
      </c>
      <c r="L1175">
        <v>126765819</v>
      </c>
      <c r="M1175">
        <v>1800</v>
      </c>
      <c r="N1175" t="s">
        <v>4384</v>
      </c>
    </row>
    <row r="1176" spans="1:14" x14ac:dyDescent="0.25">
      <c r="A1176" t="s">
        <v>2246</v>
      </c>
      <c r="B1176">
        <v>819.48077226103601</v>
      </c>
      <c r="C1176">
        <v>0.19887510169593001</v>
      </c>
      <c r="D1176">
        <v>9.2850990478842099E-2</v>
      </c>
      <c r="E1176">
        <v>2.14187377722424</v>
      </c>
      <c r="F1176">
        <v>3.2203640526144703E-2</v>
      </c>
      <c r="G1176">
        <v>0.36496587244536499</v>
      </c>
      <c r="H1176" t="s">
        <v>2247</v>
      </c>
      <c r="I1176" t="s">
        <v>30</v>
      </c>
      <c r="J1176" t="s">
        <v>21</v>
      </c>
      <c r="K1176">
        <v>51621830</v>
      </c>
      <c r="L1176">
        <v>51671125</v>
      </c>
      <c r="M1176">
        <v>4319</v>
      </c>
      <c r="N1176" t="s">
        <v>2248</v>
      </c>
    </row>
    <row r="1177" spans="1:14" x14ac:dyDescent="0.25">
      <c r="A1177" t="s">
        <v>3539</v>
      </c>
      <c r="B1177">
        <v>3126.7070070248301</v>
      </c>
      <c r="C1177">
        <v>0.19906818352525199</v>
      </c>
      <c r="D1177">
        <v>9.58603842926148E-2</v>
      </c>
      <c r="E1177">
        <v>2.0766470424069401</v>
      </c>
      <c r="F1177">
        <v>3.7834147692867998E-2</v>
      </c>
      <c r="G1177">
        <v>0.38652488158334602</v>
      </c>
      <c r="H1177" t="s">
        <v>3540</v>
      </c>
      <c r="I1177" t="s">
        <v>51</v>
      </c>
      <c r="J1177" t="s">
        <v>21</v>
      </c>
      <c r="K1177">
        <v>5116613</v>
      </c>
      <c r="L1177">
        <v>5119140</v>
      </c>
      <c r="M1177">
        <v>867</v>
      </c>
      <c r="N1177" t="s">
        <v>3541</v>
      </c>
    </row>
    <row r="1178" spans="1:14" x14ac:dyDescent="0.25">
      <c r="A1178" t="s">
        <v>4263</v>
      </c>
      <c r="B1178">
        <v>888.30137712445901</v>
      </c>
      <c r="C1178">
        <v>0.19978580225391299</v>
      </c>
      <c r="D1178">
        <v>8.2988898703515501E-2</v>
      </c>
      <c r="E1178">
        <v>2.40737984688367</v>
      </c>
      <c r="F1178">
        <v>1.6067448364972901E-2</v>
      </c>
      <c r="G1178">
        <v>0.25794818428048</v>
      </c>
      <c r="H1178" t="s">
        <v>4264</v>
      </c>
      <c r="I1178" t="s">
        <v>30</v>
      </c>
      <c r="J1178" t="s">
        <v>14</v>
      </c>
      <c r="K1178">
        <v>141297176</v>
      </c>
      <c r="L1178">
        <v>141327725</v>
      </c>
      <c r="M1178">
        <v>2192</v>
      </c>
      <c r="N1178" t="s">
        <v>4265</v>
      </c>
    </row>
    <row r="1179" spans="1:14" x14ac:dyDescent="0.25">
      <c r="A1179" t="s">
        <v>2840</v>
      </c>
      <c r="B1179">
        <v>717.76372261761799</v>
      </c>
      <c r="C1179">
        <v>0.200391009548398</v>
      </c>
      <c r="D1179">
        <v>7.5513757621651897E-2</v>
      </c>
      <c r="E1179">
        <v>2.65370199894463</v>
      </c>
      <c r="F1179">
        <v>7.9614102731115997E-3</v>
      </c>
      <c r="G1179">
        <v>0.17825150421400399</v>
      </c>
      <c r="H1179" t="s">
        <v>2841</v>
      </c>
      <c r="I1179" t="s">
        <v>36</v>
      </c>
      <c r="J1179" t="s">
        <v>21</v>
      </c>
      <c r="K1179">
        <v>59612042</v>
      </c>
      <c r="L1179">
        <v>59846149</v>
      </c>
      <c r="M1179">
        <v>7873</v>
      </c>
      <c r="N1179" t="s">
        <v>2842</v>
      </c>
    </row>
    <row r="1180" spans="1:14" x14ac:dyDescent="0.25">
      <c r="A1180" t="s">
        <v>3569</v>
      </c>
      <c r="B1180">
        <v>2616.25306431424</v>
      </c>
      <c r="C1180">
        <v>0.20094703142140399</v>
      </c>
      <c r="D1180">
        <v>6.66092454813315E-2</v>
      </c>
      <c r="E1180">
        <v>3.0168038981574101</v>
      </c>
      <c r="F1180">
        <v>2.5545501310652902E-3</v>
      </c>
      <c r="G1180">
        <v>9.4531906839500995E-2</v>
      </c>
      <c r="H1180" t="s">
        <v>3570</v>
      </c>
      <c r="I1180" t="s">
        <v>32</v>
      </c>
      <c r="J1180" t="s">
        <v>14</v>
      </c>
      <c r="K1180">
        <v>112910478</v>
      </c>
      <c r="L1180">
        <v>113015514</v>
      </c>
      <c r="M1180">
        <v>6537</v>
      </c>
      <c r="N1180" t="s">
        <v>3571</v>
      </c>
    </row>
    <row r="1181" spans="1:14" x14ac:dyDescent="0.25">
      <c r="A1181" t="s">
        <v>1997</v>
      </c>
      <c r="B1181">
        <v>6496.3873344801896</v>
      </c>
      <c r="C1181">
        <v>0.20103284992037701</v>
      </c>
      <c r="D1181">
        <v>5.74750485720565E-2</v>
      </c>
      <c r="E1181">
        <v>3.4977412793021401</v>
      </c>
      <c r="F1181">
        <v>4.6921607171858398E-4</v>
      </c>
      <c r="G1181">
        <v>3.1931870324614503E-2</v>
      </c>
      <c r="H1181" t="s">
        <v>1998</v>
      </c>
      <c r="I1181" t="s">
        <v>32</v>
      </c>
      <c r="J1181" t="s">
        <v>14</v>
      </c>
      <c r="K1181">
        <v>38137193</v>
      </c>
      <c r="L1181">
        <v>38159467</v>
      </c>
      <c r="M1181">
        <v>2140</v>
      </c>
      <c r="N1181" t="s">
        <v>1999</v>
      </c>
    </row>
    <row r="1182" spans="1:14" x14ac:dyDescent="0.25">
      <c r="A1182" t="s">
        <v>1184</v>
      </c>
      <c r="B1182">
        <v>1768.50392113824</v>
      </c>
      <c r="C1182">
        <v>0.20118614494048301</v>
      </c>
      <c r="D1182">
        <v>8.9345673014088495E-2</v>
      </c>
      <c r="E1182">
        <v>2.2517726729615499</v>
      </c>
      <c r="F1182">
        <v>2.4336641435405499E-2</v>
      </c>
      <c r="G1182">
        <v>0.31553730095596999</v>
      </c>
      <c r="H1182" t="s">
        <v>1185</v>
      </c>
      <c r="I1182" t="s">
        <v>84</v>
      </c>
      <c r="J1182" t="s">
        <v>14</v>
      </c>
      <c r="K1182">
        <v>181904445</v>
      </c>
      <c r="L1182">
        <v>182019980</v>
      </c>
      <c r="M1182">
        <v>4276</v>
      </c>
      <c r="N1182" t="s">
        <v>1186</v>
      </c>
    </row>
    <row r="1183" spans="1:14" x14ac:dyDescent="0.25">
      <c r="A1183" t="s">
        <v>951</v>
      </c>
      <c r="B1183">
        <v>1418.1710256986</v>
      </c>
      <c r="C1183">
        <v>0.20142141834581401</v>
      </c>
      <c r="D1183">
        <v>0.10029988968425201</v>
      </c>
      <c r="E1183">
        <v>2.0081918233399501</v>
      </c>
      <c r="F1183">
        <v>4.4622911570177899E-2</v>
      </c>
      <c r="G1183">
        <v>0.407417695887141</v>
      </c>
      <c r="H1183" t="s">
        <v>952</v>
      </c>
      <c r="I1183" t="s">
        <v>23</v>
      </c>
      <c r="J1183" t="s">
        <v>21</v>
      </c>
      <c r="K1183">
        <v>76384535</v>
      </c>
      <c r="L1183">
        <v>77031810</v>
      </c>
      <c r="M1183">
        <v>4715</v>
      </c>
      <c r="N1183" t="s">
        <v>953</v>
      </c>
    </row>
    <row r="1184" spans="1:14" x14ac:dyDescent="0.25">
      <c r="A1184" t="s">
        <v>1334</v>
      </c>
      <c r="B1184">
        <v>301.71825839566799</v>
      </c>
      <c r="C1184">
        <v>0.201910316228127</v>
      </c>
      <c r="D1184">
        <v>0.100975408351371</v>
      </c>
      <c r="E1184">
        <v>1.9995989075431699</v>
      </c>
      <c r="F1184">
        <v>4.5543592010263999E-2</v>
      </c>
      <c r="G1184">
        <v>0.41070673066798202</v>
      </c>
      <c r="H1184" t="s">
        <v>1335</v>
      </c>
      <c r="I1184" t="s">
        <v>130</v>
      </c>
      <c r="J1184" t="s">
        <v>21</v>
      </c>
      <c r="K1184">
        <v>21778342</v>
      </c>
      <c r="L1184">
        <v>21858327</v>
      </c>
      <c r="M1184">
        <v>6667</v>
      </c>
      <c r="N1184" t="s">
        <v>1336</v>
      </c>
    </row>
    <row r="1185" spans="1:14" x14ac:dyDescent="0.25">
      <c r="A1185" t="s">
        <v>4422</v>
      </c>
      <c r="B1185">
        <v>27984.5376493964</v>
      </c>
      <c r="C1185">
        <v>0.202128123713573</v>
      </c>
      <c r="D1185">
        <v>5.3048789551765903E-2</v>
      </c>
      <c r="E1185">
        <v>3.8102306465698499</v>
      </c>
      <c r="F1185">
        <v>1.3883720364062501E-4</v>
      </c>
      <c r="G1185">
        <v>1.38351273427882E-2</v>
      </c>
      <c r="H1185" t="s">
        <v>4423</v>
      </c>
      <c r="I1185" t="s">
        <v>4415</v>
      </c>
      <c r="J1185" t="s">
        <v>14</v>
      </c>
      <c r="K1185">
        <v>13552</v>
      </c>
      <c r="L1185">
        <v>14070</v>
      </c>
      <c r="M1185">
        <v>519</v>
      </c>
      <c r="N1185" t="s">
        <v>4424</v>
      </c>
    </row>
    <row r="1186" spans="1:14" x14ac:dyDescent="0.25">
      <c r="A1186" t="s">
        <v>2468</v>
      </c>
      <c r="B1186">
        <v>3213.9411007020999</v>
      </c>
      <c r="C1186">
        <v>0.20219676838922601</v>
      </c>
      <c r="D1186">
        <v>4.9993443576404201E-2</v>
      </c>
      <c r="E1186">
        <v>4.0444657123931096</v>
      </c>
      <c r="F1186" s="1">
        <v>5.2442582313480798E-5</v>
      </c>
      <c r="G1186">
        <v>7.2438263946076296E-3</v>
      </c>
      <c r="H1186" t="s">
        <v>2469</v>
      </c>
      <c r="I1186" t="s">
        <v>42</v>
      </c>
      <c r="J1186" t="s">
        <v>14</v>
      </c>
      <c r="K1186">
        <v>120653914</v>
      </c>
      <c r="L1186">
        <v>120668573</v>
      </c>
      <c r="M1186">
        <v>4942</v>
      </c>
      <c r="N1186" t="s">
        <v>2470</v>
      </c>
    </row>
    <row r="1187" spans="1:14" x14ac:dyDescent="0.25">
      <c r="A1187" t="s">
        <v>729</v>
      </c>
      <c r="B1187">
        <v>591.48226023945199</v>
      </c>
      <c r="C1187">
        <v>0.20233039265013</v>
      </c>
      <c r="D1187">
        <v>9.0553735696147705E-2</v>
      </c>
      <c r="E1187">
        <v>2.23436825763928</v>
      </c>
      <c r="F1187">
        <v>2.5458852494912299E-2</v>
      </c>
      <c r="G1187">
        <v>0.32200947520990197</v>
      </c>
      <c r="H1187" t="s">
        <v>730</v>
      </c>
      <c r="I1187" t="s">
        <v>41</v>
      </c>
      <c r="J1187" t="s">
        <v>14</v>
      </c>
      <c r="K1187">
        <v>62580248</v>
      </c>
      <c r="L1187">
        <v>62602298</v>
      </c>
      <c r="M1187">
        <v>4742</v>
      </c>
      <c r="N1187" t="s">
        <v>731</v>
      </c>
    </row>
    <row r="1188" spans="1:14" x14ac:dyDescent="0.25">
      <c r="A1188" t="s">
        <v>162</v>
      </c>
      <c r="B1188">
        <v>325.09038126207099</v>
      </c>
      <c r="C1188">
        <v>0.20260342346068599</v>
      </c>
      <c r="D1188">
        <v>0.101902449079274</v>
      </c>
      <c r="E1188">
        <v>1.9882095601360099</v>
      </c>
      <c r="F1188">
        <v>4.6788518101842397E-2</v>
      </c>
      <c r="G1188">
        <v>0.41522763361013598</v>
      </c>
      <c r="H1188" t="s">
        <v>163</v>
      </c>
      <c r="I1188" t="s">
        <v>31</v>
      </c>
      <c r="J1188" t="s">
        <v>21</v>
      </c>
      <c r="K1188">
        <v>74313033</v>
      </c>
      <c r="L1188">
        <v>74320149</v>
      </c>
      <c r="M1188">
        <v>1918</v>
      </c>
      <c r="N1188" t="s">
        <v>164</v>
      </c>
    </row>
    <row r="1189" spans="1:14" x14ac:dyDescent="0.25">
      <c r="A1189" t="s">
        <v>3248</v>
      </c>
      <c r="B1189">
        <v>1370.69414077027</v>
      </c>
      <c r="C1189">
        <v>0.20260888566731999</v>
      </c>
      <c r="D1189">
        <v>7.1625353421847199E-2</v>
      </c>
      <c r="E1189">
        <v>2.8287313917186299</v>
      </c>
      <c r="F1189">
        <v>4.6732904077015696E-3</v>
      </c>
      <c r="G1189">
        <v>0.13387489625840801</v>
      </c>
      <c r="H1189" t="s">
        <v>3249</v>
      </c>
      <c r="I1189" t="s">
        <v>32</v>
      </c>
      <c r="J1189" t="s">
        <v>21</v>
      </c>
      <c r="K1189">
        <v>53998417</v>
      </c>
      <c r="L1189">
        <v>54121057</v>
      </c>
      <c r="M1189">
        <v>5016</v>
      </c>
      <c r="N1189" t="s">
        <v>3250</v>
      </c>
    </row>
    <row r="1190" spans="1:14" x14ac:dyDescent="0.25">
      <c r="A1190" t="s">
        <v>4150</v>
      </c>
      <c r="B1190">
        <v>7583.6905745946997</v>
      </c>
      <c r="C1190">
        <v>0.20277943027312301</v>
      </c>
      <c r="D1190">
        <v>5.6566623885857703E-2</v>
      </c>
      <c r="E1190">
        <v>3.5847893394221102</v>
      </c>
      <c r="F1190">
        <v>3.3735038892192297E-4</v>
      </c>
      <c r="G1190">
        <v>2.5717897682239099E-2</v>
      </c>
      <c r="H1190" t="s">
        <v>4151</v>
      </c>
      <c r="I1190" t="s">
        <v>22</v>
      </c>
      <c r="J1190" t="s">
        <v>14</v>
      </c>
      <c r="K1190">
        <v>58905234</v>
      </c>
      <c r="L1190">
        <v>58907126</v>
      </c>
      <c r="M1190">
        <v>1893</v>
      </c>
      <c r="N1190" t="s">
        <v>4152</v>
      </c>
    </row>
    <row r="1191" spans="1:14" x14ac:dyDescent="0.25">
      <c r="A1191" t="s">
        <v>46</v>
      </c>
      <c r="B1191">
        <v>1086.05246223623</v>
      </c>
      <c r="C1191">
        <v>0.20418271007708799</v>
      </c>
      <c r="D1191">
        <v>8.3251329273910601E-2</v>
      </c>
      <c r="E1191">
        <v>2.4526060047076599</v>
      </c>
      <c r="F1191">
        <v>1.4182558473381001E-2</v>
      </c>
      <c r="G1191">
        <v>0.238689060052167</v>
      </c>
      <c r="H1191" t="s">
        <v>47</v>
      </c>
      <c r="I1191" t="s">
        <v>13</v>
      </c>
      <c r="J1191" t="s">
        <v>14</v>
      </c>
      <c r="K1191">
        <v>116488963</v>
      </c>
      <c r="L1191">
        <v>116508208</v>
      </c>
      <c r="M1191">
        <v>1594</v>
      </c>
      <c r="N1191" t="s">
        <v>48</v>
      </c>
    </row>
    <row r="1192" spans="1:14" x14ac:dyDescent="0.25">
      <c r="A1192" t="s">
        <v>4403</v>
      </c>
      <c r="B1192">
        <v>670.46223419856005</v>
      </c>
      <c r="C1192">
        <v>0.20449865687079899</v>
      </c>
      <c r="D1192">
        <v>8.5640214003433399E-2</v>
      </c>
      <c r="E1192">
        <v>2.3878811986924799</v>
      </c>
      <c r="F1192">
        <v>1.6945818637182801E-2</v>
      </c>
      <c r="G1192">
        <v>0.26622873401727198</v>
      </c>
      <c r="H1192" t="s">
        <v>4404</v>
      </c>
      <c r="I1192" t="s">
        <v>42</v>
      </c>
      <c r="J1192" t="s">
        <v>14</v>
      </c>
      <c r="K1192">
        <v>4209543</v>
      </c>
      <c r="L1192">
        <v>4217459</v>
      </c>
      <c r="M1192">
        <v>4616</v>
      </c>
      <c r="N1192" t="s">
        <v>4405</v>
      </c>
    </row>
    <row r="1193" spans="1:14" x14ac:dyDescent="0.25">
      <c r="A1193" t="s">
        <v>3308</v>
      </c>
      <c r="B1193">
        <v>1550.1896747724099</v>
      </c>
      <c r="C1193">
        <v>0.204684870095204</v>
      </c>
      <c r="D1193">
        <v>6.8290462058485504E-2</v>
      </c>
      <c r="E1193">
        <v>2.9972687828632201</v>
      </c>
      <c r="F1193">
        <v>2.7241041638172698E-3</v>
      </c>
      <c r="G1193">
        <v>9.7696599458649697E-2</v>
      </c>
      <c r="H1193" t="s">
        <v>3309</v>
      </c>
      <c r="I1193" t="s">
        <v>32</v>
      </c>
      <c r="J1193" t="s">
        <v>14</v>
      </c>
      <c r="K1193">
        <v>136147464</v>
      </c>
      <c r="L1193">
        <v>136170656</v>
      </c>
      <c r="M1193">
        <v>3846</v>
      </c>
      <c r="N1193" t="s">
        <v>3310</v>
      </c>
    </row>
    <row r="1194" spans="1:14" x14ac:dyDescent="0.25">
      <c r="A1194" t="s">
        <v>1814</v>
      </c>
      <c r="B1194">
        <v>824.49409672328102</v>
      </c>
      <c r="C1194">
        <v>0.20480976606658299</v>
      </c>
      <c r="D1194">
        <v>8.9665197292430707E-2</v>
      </c>
      <c r="E1194">
        <v>2.2841612158463702</v>
      </c>
      <c r="F1194">
        <v>2.2362057991880301E-2</v>
      </c>
      <c r="G1194">
        <v>0.30347575004350402</v>
      </c>
      <c r="H1194" t="s">
        <v>1815</v>
      </c>
      <c r="I1194" t="s">
        <v>13</v>
      </c>
      <c r="J1194" t="s">
        <v>21</v>
      </c>
      <c r="K1194">
        <v>121723537</v>
      </c>
      <c r="L1194">
        <v>121735052</v>
      </c>
      <c r="M1194">
        <v>1876</v>
      </c>
      <c r="N1194" t="s">
        <v>1816</v>
      </c>
    </row>
    <row r="1195" spans="1:14" x14ac:dyDescent="0.25">
      <c r="A1195" t="s">
        <v>4482</v>
      </c>
      <c r="B1195">
        <v>3397.3847881596798</v>
      </c>
      <c r="C1195">
        <v>0.204955569179918</v>
      </c>
      <c r="D1195">
        <v>6.8478224525386794E-2</v>
      </c>
      <c r="E1195">
        <v>2.9930035511352302</v>
      </c>
      <c r="F1195">
        <v>2.7624653491894698E-3</v>
      </c>
      <c r="G1195">
        <v>9.8314168588118298E-2</v>
      </c>
      <c r="H1195" t="s">
        <v>4483</v>
      </c>
      <c r="I1195" t="s">
        <v>13</v>
      </c>
      <c r="J1195" t="s">
        <v>14</v>
      </c>
      <c r="K1195">
        <v>31202910</v>
      </c>
      <c r="L1195">
        <v>31310378</v>
      </c>
      <c r="M1195">
        <v>8845</v>
      </c>
      <c r="N1195" t="s">
        <v>4484</v>
      </c>
    </row>
    <row r="1196" spans="1:14" x14ac:dyDescent="0.25">
      <c r="A1196" t="s">
        <v>3137</v>
      </c>
      <c r="B1196">
        <v>471.71082195989197</v>
      </c>
      <c r="C1196">
        <v>0.20506759094487301</v>
      </c>
      <c r="D1196">
        <v>0.102675433701129</v>
      </c>
      <c r="E1196">
        <v>1.99724104932237</v>
      </c>
      <c r="F1196">
        <v>4.5799003795849398E-2</v>
      </c>
      <c r="G1196">
        <v>0.41115952506814302</v>
      </c>
      <c r="H1196" t="s">
        <v>3138</v>
      </c>
      <c r="I1196" t="s">
        <v>23</v>
      </c>
      <c r="J1196" t="s">
        <v>21</v>
      </c>
      <c r="K1196">
        <v>46418300</v>
      </c>
      <c r="L1196">
        <v>46431090</v>
      </c>
      <c r="M1196">
        <v>3215</v>
      </c>
      <c r="N1196" t="s">
        <v>3139</v>
      </c>
    </row>
    <row r="1197" spans="1:14" x14ac:dyDescent="0.25">
      <c r="A1197" t="s">
        <v>2948</v>
      </c>
      <c r="B1197">
        <v>1604.2523966689801</v>
      </c>
      <c r="C1197">
        <v>0.20518596913786</v>
      </c>
      <c r="D1197">
        <v>6.18655124288316E-2</v>
      </c>
      <c r="E1197">
        <v>3.3166454310695399</v>
      </c>
      <c r="F1197">
        <v>9.1105157479811803E-4</v>
      </c>
      <c r="G1197">
        <v>4.8144244393971802E-2</v>
      </c>
      <c r="H1197" t="s">
        <v>2949</v>
      </c>
      <c r="I1197" t="s">
        <v>51</v>
      </c>
      <c r="J1197" t="s">
        <v>21</v>
      </c>
      <c r="K1197">
        <v>89253035</v>
      </c>
      <c r="L1197">
        <v>89286261</v>
      </c>
      <c r="M1197">
        <v>2887</v>
      </c>
      <c r="N1197" t="s">
        <v>2950</v>
      </c>
    </row>
    <row r="1198" spans="1:14" x14ac:dyDescent="0.25">
      <c r="A1198" t="s">
        <v>1928</v>
      </c>
      <c r="B1198">
        <v>788.96550158842399</v>
      </c>
      <c r="C1198">
        <v>0.20544350221719801</v>
      </c>
      <c r="D1198">
        <v>7.9135790888566093E-2</v>
      </c>
      <c r="E1198">
        <v>2.5960883174402198</v>
      </c>
      <c r="F1198">
        <v>9.4291825137246595E-3</v>
      </c>
      <c r="G1198">
        <v>0.19345077242496</v>
      </c>
      <c r="H1198" t="s">
        <v>1929</v>
      </c>
      <c r="I1198" t="s">
        <v>24</v>
      </c>
      <c r="J1198" t="s">
        <v>14</v>
      </c>
      <c r="K1198">
        <v>128930233</v>
      </c>
      <c r="L1198">
        <v>128962442</v>
      </c>
      <c r="M1198">
        <v>2063</v>
      </c>
      <c r="N1198" t="s">
        <v>1930</v>
      </c>
    </row>
    <row r="1199" spans="1:14" x14ac:dyDescent="0.25">
      <c r="A1199" t="s">
        <v>2579</v>
      </c>
      <c r="B1199">
        <v>6810.7452202062104</v>
      </c>
      <c r="C1199">
        <v>0.20602192829875199</v>
      </c>
      <c r="D1199">
        <v>6.0838400368550101E-2</v>
      </c>
      <c r="E1199">
        <v>3.38637977084705</v>
      </c>
      <c r="F1199">
        <v>7.0821301427659202E-4</v>
      </c>
      <c r="G1199">
        <v>4.0997011461297597E-2</v>
      </c>
      <c r="H1199" t="s">
        <v>2580</v>
      </c>
      <c r="I1199" t="s">
        <v>25</v>
      </c>
      <c r="J1199" t="s">
        <v>21</v>
      </c>
      <c r="K1199">
        <v>89909908</v>
      </c>
      <c r="L1199">
        <v>90026977</v>
      </c>
      <c r="M1199">
        <v>4766</v>
      </c>
      <c r="N1199" t="s">
        <v>2581</v>
      </c>
    </row>
    <row r="1200" spans="1:14" x14ac:dyDescent="0.25">
      <c r="A1200" t="s">
        <v>1793</v>
      </c>
      <c r="B1200">
        <v>1574.5226102757699</v>
      </c>
      <c r="C1200">
        <v>0.20613840776693701</v>
      </c>
      <c r="D1200">
        <v>5.9865884796646E-2</v>
      </c>
      <c r="E1200">
        <v>3.4433368598351799</v>
      </c>
      <c r="F1200">
        <v>5.7458313747952205E-4</v>
      </c>
      <c r="G1200">
        <v>3.5312816524126898E-2</v>
      </c>
      <c r="H1200" t="s">
        <v>1794</v>
      </c>
      <c r="I1200" t="s">
        <v>13</v>
      </c>
      <c r="J1200" t="s">
        <v>14</v>
      </c>
      <c r="K1200">
        <v>89338542</v>
      </c>
      <c r="L1200">
        <v>89349996</v>
      </c>
      <c r="M1200">
        <v>3914</v>
      </c>
      <c r="N1200" t="s">
        <v>1795</v>
      </c>
    </row>
    <row r="1201" spans="1:14" x14ac:dyDescent="0.25">
      <c r="A1201" t="s">
        <v>4698</v>
      </c>
      <c r="B1201">
        <v>497.82437531535402</v>
      </c>
      <c r="C1201">
        <v>0.206604105840202</v>
      </c>
      <c r="D1201">
        <v>9.3695529316187201E-2</v>
      </c>
      <c r="E1201">
        <v>2.2050583133266799</v>
      </c>
      <c r="F1201">
        <v>2.7450002824586799E-2</v>
      </c>
      <c r="G1201">
        <v>0.33563101613129698</v>
      </c>
      <c r="H1201" t="s">
        <v>4699</v>
      </c>
      <c r="I1201" t="s">
        <v>51</v>
      </c>
      <c r="J1201" t="s">
        <v>14</v>
      </c>
      <c r="K1201">
        <v>75044018</v>
      </c>
      <c r="L1201">
        <v>75048830</v>
      </c>
      <c r="M1201">
        <v>844</v>
      </c>
      <c r="N1201" t="s">
        <v>4700</v>
      </c>
    </row>
    <row r="1202" spans="1:14" x14ac:dyDescent="0.25">
      <c r="A1202" t="s">
        <v>4060</v>
      </c>
      <c r="B1202">
        <v>1114.73887676047</v>
      </c>
      <c r="C1202">
        <v>0.20686674018266199</v>
      </c>
      <c r="D1202">
        <v>7.4568944530588599E-2</v>
      </c>
      <c r="E1202">
        <v>2.7741674699151</v>
      </c>
      <c r="F1202">
        <v>5.5343180394566002E-3</v>
      </c>
      <c r="G1202">
        <v>0.14706527803516001</v>
      </c>
      <c r="H1202" t="s">
        <v>4061</v>
      </c>
      <c r="I1202" t="s">
        <v>91</v>
      </c>
      <c r="J1202" t="s">
        <v>21</v>
      </c>
      <c r="K1202">
        <v>21111748</v>
      </c>
      <c r="L1202">
        <v>21270171</v>
      </c>
      <c r="M1202">
        <v>5678</v>
      </c>
      <c r="N1202" t="s">
        <v>4062</v>
      </c>
    </row>
    <row r="1203" spans="1:14" x14ac:dyDescent="0.25">
      <c r="A1203" t="s">
        <v>3881</v>
      </c>
      <c r="B1203">
        <v>527.23738719947198</v>
      </c>
      <c r="C1203">
        <v>0.20852026664558301</v>
      </c>
      <c r="D1203">
        <v>8.1179197177183596E-2</v>
      </c>
      <c r="E1203">
        <v>2.56864164584508</v>
      </c>
      <c r="F1203">
        <v>1.0209797691962799E-2</v>
      </c>
      <c r="G1203">
        <v>0.201129035440645</v>
      </c>
      <c r="H1203" t="s">
        <v>3882</v>
      </c>
      <c r="I1203" t="s">
        <v>36</v>
      </c>
      <c r="J1203" t="s">
        <v>14</v>
      </c>
      <c r="K1203">
        <v>121460235</v>
      </c>
      <c r="L1203">
        <v>121474067</v>
      </c>
      <c r="M1203">
        <v>3362</v>
      </c>
      <c r="N1203" t="s">
        <v>3883</v>
      </c>
    </row>
    <row r="1204" spans="1:14" x14ac:dyDescent="0.25">
      <c r="A1204" t="s">
        <v>3494</v>
      </c>
      <c r="B1204">
        <v>3995.1194762031801</v>
      </c>
      <c r="C1204">
        <v>0.208894091026089</v>
      </c>
      <c r="D1204">
        <v>6.1366024755287997E-2</v>
      </c>
      <c r="E1204">
        <v>3.40406750900202</v>
      </c>
      <c r="F1204">
        <v>6.6390342963442296E-4</v>
      </c>
      <c r="G1204">
        <v>3.9246257401821298E-2</v>
      </c>
      <c r="H1204" t="s">
        <v>3495</v>
      </c>
      <c r="I1204" t="s">
        <v>23</v>
      </c>
      <c r="J1204" t="s">
        <v>14</v>
      </c>
      <c r="K1204">
        <v>101680563</v>
      </c>
      <c r="L1204">
        <v>101768217</v>
      </c>
      <c r="M1204">
        <v>7113</v>
      </c>
      <c r="N1204" t="s">
        <v>3496</v>
      </c>
    </row>
    <row r="1205" spans="1:14" x14ac:dyDescent="0.25">
      <c r="A1205" t="s">
        <v>1460</v>
      </c>
      <c r="B1205">
        <v>331.79843334895799</v>
      </c>
      <c r="C1205">
        <v>0.20953303429543299</v>
      </c>
      <c r="D1205">
        <v>0.104297966924932</v>
      </c>
      <c r="E1205">
        <v>2.0089848390452598</v>
      </c>
      <c r="F1205">
        <v>4.4538741599813997E-2</v>
      </c>
      <c r="G1205">
        <v>0.40712578071154698</v>
      </c>
      <c r="H1205" t="s">
        <v>1461</v>
      </c>
      <c r="I1205" t="s">
        <v>18</v>
      </c>
      <c r="J1205" t="s">
        <v>21</v>
      </c>
      <c r="K1205">
        <v>87698945</v>
      </c>
      <c r="L1205">
        <v>87733346</v>
      </c>
      <c r="M1205">
        <v>5867</v>
      </c>
      <c r="N1205" t="s">
        <v>1462</v>
      </c>
    </row>
    <row r="1206" spans="1:14" x14ac:dyDescent="0.25">
      <c r="A1206" t="s">
        <v>1847</v>
      </c>
      <c r="B1206">
        <v>526.49587122313005</v>
      </c>
      <c r="C1206">
        <v>0.210123182865189</v>
      </c>
      <c r="D1206">
        <v>9.4654433431556106E-2</v>
      </c>
      <c r="E1206">
        <v>2.2198979513952501</v>
      </c>
      <c r="F1206">
        <v>2.64256956142867E-2</v>
      </c>
      <c r="G1206">
        <v>0.32666660485603499</v>
      </c>
      <c r="H1206" t="s">
        <v>1848</v>
      </c>
      <c r="I1206" t="s">
        <v>13</v>
      </c>
      <c r="J1206" t="s">
        <v>21</v>
      </c>
      <c r="K1206">
        <v>142765226</v>
      </c>
      <c r="L1206">
        <v>142783603</v>
      </c>
      <c r="M1206">
        <v>1271</v>
      </c>
      <c r="N1206" t="s">
        <v>1849</v>
      </c>
    </row>
    <row r="1207" spans="1:14" x14ac:dyDescent="0.25">
      <c r="A1207" t="s">
        <v>2564</v>
      </c>
      <c r="B1207">
        <v>956.13046857033203</v>
      </c>
      <c r="C1207">
        <v>0.210312912156498</v>
      </c>
      <c r="D1207">
        <v>7.91588840538196E-2</v>
      </c>
      <c r="E1207">
        <v>2.6568453392231701</v>
      </c>
      <c r="F1207">
        <v>7.8875619497166607E-3</v>
      </c>
      <c r="G1207">
        <v>0.17825150421400399</v>
      </c>
      <c r="H1207" t="s">
        <v>2565</v>
      </c>
      <c r="I1207" t="s">
        <v>25</v>
      </c>
      <c r="J1207" t="s">
        <v>21</v>
      </c>
      <c r="K1207">
        <v>61372366</v>
      </c>
      <c r="L1207">
        <v>61418497</v>
      </c>
      <c r="M1207">
        <v>8638</v>
      </c>
      <c r="N1207" t="s">
        <v>2566</v>
      </c>
    </row>
    <row r="1208" spans="1:14" x14ac:dyDescent="0.25">
      <c r="A1208" t="s">
        <v>2045</v>
      </c>
      <c r="B1208">
        <v>854.78970099065396</v>
      </c>
      <c r="C1208">
        <v>0.21105159918443001</v>
      </c>
      <c r="D1208">
        <v>6.8178826927042094E-2</v>
      </c>
      <c r="E1208">
        <v>3.09555926226591</v>
      </c>
      <c r="F1208">
        <v>1.9644211316894298E-3</v>
      </c>
      <c r="G1208">
        <v>7.9436635386084795E-2</v>
      </c>
      <c r="H1208" t="s">
        <v>2046</v>
      </c>
      <c r="I1208" t="s">
        <v>32</v>
      </c>
      <c r="J1208" t="s">
        <v>14</v>
      </c>
      <c r="K1208">
        <v>103989762</v>
      </c>
      <c r="L1208">
        <v>104021919</v>
      </c>
      <c r="M1208">
        <v>2234</v>
      </c>
      <c r="N1208" t="s">
        <v>2047</v>
      </c>
    </row>
    <row r="1209" spans="1:14" x14ac:dyDescent="0.25">
      <c r="A1209" t="s">
        <v>4278</v>
      </c>
      <c r="B1209">
        <v>1824.2000156157201</v>
      </c>
      <c r="C1209">
        <v>0.21174240856995299</v>
      </c>
      <c r="D1209">
        <v>8.7935899564375405E-2</v>
      </c>
      <c r="E1209">
        <v>2.4079176948083898</v>
      </c>
      <c r="F1209">
        <v>1.6043797533879502E-2</v>
      </c>
      <c r="G1209">
        <v>0.25793819461030998</v>
      </c>
      <c r="H1209" s="2">
        <v>44448</v>
      </c>
      <c r="I1209" t="s">
        <v>20</v>
      </c>
      <c r="J1209" t="s">
        <v>21</v>
      </c>
      <c r="K1209">
        <v>117199661</v>
      </c>
      <c r="L1209">
        <v>117362325</v>
      </c>
      <c r="M1209">
        <v>4863</v>
      </c>
      <c r="N1209" t="s">
        <v>4279</v>
      </c>
    </row>
    <row r="1210" spans="1:14" x14ac:dyDescent="0.25">
      <c r="A1210" t="s">
        <v>3746</v>
      </c>
      <c r="B1210">
        <v>634.05299246054597</v>
      </c>
      <c r="C1210">
        <v>0.21187762445539701</v>
      </c>
      <c r="D1210">
        <v>8.5667669546990302E-2</v>
      </c>
      <c r="E1210">
        <v>2.47325070911586</v>
      </c>
      <c r="F1210">
        <v>1.33890178902056E-2</v>
      </c>
      <c r="G1210">
        <v>0.23194396829157901</v>
      </c>
      <c r="H1210" t="s">
        <v>3747</v>
      </c>
      <c r="I1210" t="s">
        <v>20</v>
      </c>
      <c r="J1210" t="s">
        <v>14</v>
      </c>
      <c r="K1210">
        <v>75440944</v>
      </c>
      <c r="L1210">
        <v>75454717</v>
      </c>
      <c r="M1210">
        <v>6908</v>
      </c>
      <c r="N1210" t="s">
        <v>3748</v>
      </c>
    </row>
    <row r="1211" spans="1:14" x14ac:dyDescent="0.25">
      <c r="A1211" t="s">
        <v>2537</v>
      </c>
      <c r="B1211">
        <v>865.50041283814505</v>
      </c>
      <c r="C1211">
        <v>0.21201356914279601</v>
      </c>
      <c r="D1211">
        <v>7.8885981975609004E-2</v>
      </c>
      <c r="E1211">
        <v>2.68759497990846</v>
      </c>
      <c r="F1211">
        <v>7.1968631408646797E-3</v>
      </c>
      <c r="G1211">
        <v>0.16988737339797499</v>
      </c>
      <c r="H1211" t="s">
        <v>2538</v>
      </c>
      <c r="I1211" t="s">
        <v>25</v>
      </c>
      <c r="J1211" t="s">
        <v>21</v>
      </c>
      <c r="K1211">
        <v>75625732</v>
      </c>
      <c r="L1211">
        <v>75637773</v>
      </c>
      <c r="M1211">
        <v>1200</v>
      </c>
      <c r="N1211" t="s">
        <v>2539</v>
      </c>
    </row>
    <row r="1212" spans="1:14" x14ac:dyDescent="0.25">
      <c r="A1212" t="s">
        <v>4003</v>
      </c>
      <c r="B1212">
        <v>623.39456394015394</v>
      </c>
      <c r="C1212">
        <v>0.212215353100459</v>
      </c>
      <c r="D1212">
        <v>8.6957192600922995E-2</v>
      </c>
      <c r="E1212">
        <v>2.4404577327420101</v>
      </c>
      <c r="F1212">
        <v>1.46686623918571E-2</v>
      </c>
      <c r="G1212">
        <v>0.242755052228704</v>
      </c>
      <c r="H1212" t="s">
        <v>4004</v>
      </c>
      <c r="I1212" t="s">
        <v>36</v>
      </c>
      <c r="J1212" t="s">
        <v>14</v>
      </c>
      <c r="K1212">
        <v>140650914</v>
      </c>
      <c r="L1212">
        <v>140671469</v>
      </c>
      <c r="M1212">
        <v>3977</v>
      </c>
      <c r="N1212" t="s">
        <v>4005</v>
      </c>
    </row>
    <row r="1213" spans="1:14" x14ac:dyDescent="0.25">
      <c r="A1213" t="s">
        <v>4641</v>
      </c>
      <c r="B1213">
        <v>549.20440841126901</v>
      </c>
      <c r="C1213">
        <v>0.212282725227179</v>
      </c>
      <c r="D1213">
        <v>8.9365560466193997E-2</v>
      </c>
      <c r="E1213">
        <v>2.3754422186775601</v>
      </c>
      <c r="F1213">
        <v>1.7527936472030201E-2</v>
      </c>
      <c r="G1213">
        <v>0.27059283121439598</v>
      </c>
      <c r="H1213" t="s">
        <v>4642</v>
      </c>
      <c r="I1213" t="s">
        <v>36</v>
      </c>
      <c r="J1213" t="s">
        <v>21</v>
      </c>
      <c r="K1213">
        <v>163203125</v>
      </c>
      <c r="L1213">
        <v>163324170</v>
      </c>
      <c r="M1213">
        <v>2947</v>
      </c>
      <c r="N1213" t="s">
        <v>4643</v>
      </c>
    </row>
    <row r="1214" spans="1:14" x14ac:dyDescent="0.25">
      <c r="A1214" t="s">
        <v>2063</v>
      </c>
      <c r="B1214">
        <v>598.57394043174997</v>
      </c>
      <c r="C1214">
        <v>0.212640092829566</v>
      </c>
      <c r="D1214">
        <v>7.4987169266422293E-2</v>
      </c>
      <c r="E1214">
        <v>2.8356863568762698</v>
      </c>
      <c r="F1214">
        <v>4.5727328437034703E-3</v>
      </c>
      <c r="G1214">
        <v>0.13219650916424799</v>
      </c>
      <c r="H1214" t="s">
        <v>2064</v>
      </c>
      <c r="I1214" t="s">
        <v>32</v>
      </c>
      <c r="J1214" t="s">
        <v>14</v>
      </c>
      <c r="K1214">
        <v>91948904</v>
      </c>
      <c r="L1214">
        <v>91963068</v>
      </c>
      <c r="M1214">
        <v>1967</v>
      </c>
      <c r="N1214" t="s">
        <v>2065</v>
      </c>
    </row>
    <row r="1215" spans="1:14" x14ac:dyDescent="0.25">
      <c r="A1215" t="s">
        <v>4289</v>
      </c>
      <c r="B1215">
        <v>10742.4632104517</v>
      </c>
      <c r="C1215">
        <v>0.213414777975343</v>
      </c>
      <c r="D1215">
        <v>4.2051334754547198E-2</v>
      </c>
      <c r="E1215">
        <v>5.0751011643516399</v>
      </c>
      <c r="F1215" s="1">
        <v>3.8728989434760798E-7</v>
      </c>
      <c r="G1215">
        <v>2.1612325264173899E-4</v>
      </c>
      <c r="H1215" t="s">
        <v>4290</v>
      </c>
      <c r="I1215" t="s">
        <v>37</v>
      </c>
      <c r="J1215" t="s">
        <v>14</v>
      </c>
      <c r="K1215">
        <v>66153257</v>
      </c>
      <c r="L1215">
        <v>66281052</v>
      </c>
      <c r="M1215">
        <v>4034</v>
      </c>
      <c r="N1215" t="s">
        <v>4291</v>
      </c>
    </row>
    <row r="1216" spans="1:14" x14ac:dyDescent="0.25">
      <c r="A1216" t="s">
        <v>2837</v>
      </c>
      <c r="B1216">
        <v>922.01608283391204</v>
      </c>
      <c r="C1216">
        <v>0.213825751511759</v>
      </c>
      <c r="D1216">
        <v>7.4687783463115304E-2</v>
      </c>
      <c r="E1216">
        <v>2.8629280666410102</v>
      </c>
      <c r="F1216">
        <v>4.1974584499171602E-3</v>
      </c>
      <c r="G1216">
        <v>0.12698320571251001</v>
      </c>
      <c r="H1216" t="s">
        <v>2838</v>
      </c>
      <c r="I1216" t="s">
        <v>18</v>
      </c>
      <c r="J1216" t="s">
        <v>21</v>
      </c>
      <c r="K1216">
        <v>58408443</v>
      </c>
      <c r="L1216">
        <v>58469727</v>
      </c>
      <c r="M1216">
        <v>6561</v>
      </c>
      <c r="N1216" t="s">
        <v>2839</v>
      </c>
    </row>
    <row r="1217" spans="1:14" x14ac:dyDescent="0.25">
      <c r="A1217" t="s">
        <v>4406</v>
      </c>
      <c r="B1217">
        <v>1064.2256119635299</v>
      </c>
      <c r="C1217">
        <v>0.213921764734264</v>
      </c>
      <c r="D1217">
        <v>6.6412261795694094E-2</v>
      </c>
      <c r="E1217">
        <v>3.2211184945388198</v>
      </c>
      <c r="F1217">
        <v>1.27691341582066E-3</v>
      </c>
      <c r="G1217">
        <v>6.0183172513898701E-2</v>
      </c>
      <c r="H1217" t="s">
        <v>4407</v>
      </c>
      <c r="I1217" t="s">
        <v>25</v>
      </c>
      <c r="J1217" t="s">
        <v>14</v>
      </c>
      <c r="K1217">
        <v>108602942</v>
      </c>
      <c r="L1217">
        <v>108649380</v>
      </c>
      <c r="M1217">
        <v>3924</v>
      </c>
      <c r="N1217" t="s">
        <v>4408</v>
      </c>
    </row>
    <row r="1218" spans="1:14" x14ac:dyDescent="0.25">
      <c r="A1218" t="s">
        <v>3374</v>
      </c>
      <c r="B1218">
        <v>667.90032326514699</v>
      </c>
      <c r="C1218">
        <v>0.21393001151023899</v>
      </c>
      <c r="D1218">
        <v>9.9989120498220799E-2</v>
      </c>
      <c r="E1218">
        <v>2.1395328856207501</v>
      </c>
      <c r="F1218">
        <v>3.2392535516049203E-2</v>
      </c>
      <c r="G1218">
        <v>0.36539739763102203</v>
      </c>
      <c r="H1218" t="s">
        <v>3375</v>
      </c>
      <c r="I1218" t="s">
        <v>36</v>
      </c>
      <c r="J1218" t="s">
        <v>14</v>
      </c>
      <c r="K1218">
        <v>164163619</v>
      </c>
      <c r="L1218">
        <v>164171113</v>
      </c>
      <c r="M1218">
        <v>2712</v>
      </c>
      <c r="N1218" t="s">
        <v>3376</v>
      </c>
    </row>
    <row r="1219" spans="1:14" x14ac:dyDescent="0.25">
      <c r="A1219" t="s">
        <v>4560</v>
      </c>
      <c r="B1219">
        <v>492.29018729924098</v>
      </c>
      <c r="C1219">
        <v>0.21395150128694901</v>
      </c>
      <c r="D1219">
        <v>0.100603493979683</v>
      </c>
      <c r="E1219">
        <v>2.1266806233405302</v>
      </c>
      <c r="F1219">
        <v>3.3446628553179598E-2</v>
      </c>
      <c r="G1219">
        <v>0.370328503924927</v>
      </c>
      <c r="H1219" t="s">
        <v>4561</v>
      </c>
      <c r="I1219" t="s">
        <v>22</v>
      </c>
      <c r="J1219" t="s">
        <v>14</v>
      </c>
      <c r="K1219">
        <v>118461950</v>
      </c>
      <c r="L1219">
        <v>118479320</v>
      </c>
      <c r="M1219">
        <v>3968</v>
      </c>
      <c r="N1219" t="s">
        <v>4562</v>
      </c>
    </row>
    <row r="1220" spans="1:14" x14ac:dyDescent="0.25">
      <c r="A1220" t="s">
        <v>4964</v>
      </c>
      <c r="B1220">
        <v>439.88716686070399</v>
      </c>
      <c r="C1220">
        <v>0.214260282002881</v>
      </c>
      <c r="D1220">
        <v>0.10905918460531799</v>
      </c>
      <c r="E1220">
        <v>1.9646239129540799</v>
      </c>
      <c r="F1220">
        <v>4.9457782169982797E-2</v>
      </c>
      <c r="G1220">
        <v>0.42351564367004202</v>
      </c>
      <c r="H1220" t="s">
        <v>4965</v>
      </c>
      <c r="I1220" t="s">
        <v>13</v>
      </c>
      <c r="J1220" t="s">
        <v>14</v>
      </c>
      <c r="K1220">
        <v>88171560</v>
      </c>
      <c r="L1220">
        <v>88177785</v>
      </c>
      <c r="M1220">
        <v>983</v>
      </c>
      <c r="N1220" t="s">
        <v>4966</v>
      </c>
    </row>
    <row r="1221" spans="1:14" x14ac:dyDescent="0.25">
      <c r="A1221" t="s">
        <v>3335</v>
      </c>
      <c r="B1221">
        <v>885.25435254233105</v>
      </c>
      <c r="C1221">
        <v>0.21513399747760401</v>
      </c>
      <c r="D1221">
        <v>9.9933886934969005E-2</v>
      </c>
      <c r="E1221">
        <v>2.1527632325319201</v>
      </c>
      <c r="F1221">
        <v>3.1337291114565603E-2</v>
      </c>
      <c r="G1221">
        <v>0.359001024904607</v>
      </c>
      <c r="H1221" t="s">
        <v>3336</v>
      </c>
      <c r="I1221" t="s">
        <v>41</v>
      </c>
      <c r="J1221" t="s">
        <v>21</v>
      </c>
      <c r="K1221">
        <v>17723228</v>
      </c>
      <c r="L1221">
        <v>17725673</v>
      </c>
      <c r="M1221">
        <v>1968</v>
      </c>
      <c r="N1221" t="s">
        <v>3337</v>
      </c>
    </row>
    <row r="1222" spans="1:14" x14ac:dyDescent="0.25">
      <c r="A1222" t="s">
        <v>3509</v>
      </c>
      <c r="B1222">
        <v>771.32810578440399</v>
      </c>
      <c r="C1222">
        <v>0.21643969086668299</v>
      </c>
      <c r="D1222">
        <v>0.106432794057904</v>
      </c>
      <c r="E1222">
        <v>2.0335808411543801</v>
      </c>
      <c r="F1222">
        <v>4.1993875144848203E-2</v>
      </c>
      <c r="G1222">
        <v>0.39839586188933501</v>
      </c>
      <c r="H1222" t="s">
        <v>3510</v>
      </c>
      <c r="I1222" t="s">
        <v>20</v>
      </c>
      <c r="J1222" t="s">
        <v>14</v>
      </c>
      <c r="K1222">
        <v>113776374</v>
      </c>
      <c r="L1222">
        <v>114067046</v>
      </c>
      <c r="M1222">
        <v>11287</v>
      </c>
      <c r="N1222" t="s">
        <v>3511</v>
      </c>
    </row>
    <row r="1223" spans="1:14" x14ac:dyDescent="0.25">
      <c r="A1223" t="s">
        <v>3203</v>
      </c>
      <c r="B1223">
        <v>1809.37301991463</v>
      </c>
      <c r="C1223">
        <v>0.216822939352741</v>
      </c>
      <c r="D1223">
        <v>6.2187552780789503E-2</v>
      </c>
      <c r="E1223">
        <v>3.4865970705912801</v>
      </c>
      <c r="F1223">
        <v>4.8920780893922601E-4</v>
      </c>
      <c r="G1223">
        <v>3.24027070615358E-2</v>
      </c>
      <c r="H1223" t="s">
        <v>3204</v>
      </c>
      <c r="I1223" t="s">
        <v>23</v>
      </c>
      <c r="J1223" t="s">
        <v>14</v>
      </c>
      <c r="K1223">
        <v>43402673</v>
      </c>
      <c r="L1223">
        <v>43480973</v>
      </c>
      <c r="M1223">
        <v>3064</v>
      </c>
      <c r="N1223" t="s">
        <v>3205</v>
      </c>
    </row>
    <row r="1224" spans="1:14" x14ac:dyDescent="0.25">
      <c r="A1224" t="s">
        <v>447</v>
      </c>
      <c r="B1224">
        <v>273.790299926123</v>
      </c>
      <c r="C1224">
        <v>0.21690796210372401</v>
      </c>
      <c r="D1224">
        <v>0.11020621582887601</v>
      </c>
      <c r="E1224">
        <v>1.9682007994951001</v>
      </c>
      <c r="F1224">
        <v>4.90449383267266E-2</v>
      </c>
      <c r="G1224">
        <v>0.422622566149575</v>
      </c>
      <c r="H1224" t="s">
        <v>448</v>
      </c>
      <c r="I1224" t="s">
        <v>36</v>
      </c>
      <c r="J1224" t="s">
        <v>14</v>
      </c>
      <c r="K1224">
        <v>27262104</v>
      </c>
      <c r="L1224">
        <v>27427033</v>
      </c>
      <c r="M1224">
        <v>5221</v>
      </c>
      <c r="N1224" t="s">
        <v>449</v>
      </c>
    </row>
    <row r="1225" spans="1:14" x14ac:dyDescent="0.25">
      <c r="A1225" t="s">
        <v>3950</v>
      </c>
      <c r="B1225">
        <v>1772.6525326361</v>
      </c>
      <c r="C1225">
        <v>0.21733379869803701</v>
      </c>
      <c r="D1225">
        <v>9.2373945143649702E-2</v>
      </c>
      <c r="E1225">
        <v>2.3527608175667201</v>
      </c>
      <c r="F1225">
        <v>1.8634616169247699E-2</v>
      </c>
      <c r="G1225">
        <v>0.27836538770237701</v>
      </c>
      <c r="H1225" t="s">
        <v>3951</v>
      </c>
      <c r="I1225" t="s">
        <v>18</v>
      </c>
      <c r="J1225" t="s">
        <v>14</v>
      </c>
      <c r="K1225">
        <v>96592079</v>
      </c>
      <c r="L1225">
        <v>97170752</v>
      </c>
      <c r="M1225">
        <v>7498</v>
      </c>
      <c r="N1225" t="s">
        <v>3952</v>
      </c>
    </row>
    <row r="1226" spans="1:14" x14ac:dyDescent="0.25">
      <c r="A1226" t="s">
        <v>4443</v>
      </c>
      <c r="B1226">
        <v>3773.2680471660701</v>
      </c>
      <c r="C1226">
        <v>0.21806436804440399</v>
      </c>
      <c r="D1226">
        <v>7.7560485166389206E-2</v>
      </c>
      <c r="E1226">
        <v>2.8115395046407201</v>
      </c>
      <c r="F1226">
        <v>4.9305035709262699E-3</v>
      </c>
      <c r="G1226">
        <v>0.13729631799998501</v>
      </c>
      <c r="H1226" t="s">
        <v>4444</v>
      </c>
      <c r="I1226" t="s">
        <v>25</v>
      </c>
      <c r="J1226" t="s">
        <v>14</v>
      </c>
      <c r="K1226">
        <v>108572313</v>
      </c>
      <c r="L1226">
        <v>108578670</v>
      </c>
      <c r="M1226">
        <v>4092</v>
      </c>
      <c r="N1226" t="s">
        <v>4445</v>
      </c>
    </row>
    <row r="1227" spans="1:14" x14ac:dyDescent="0.25">
      <c r="A1227" t="s">
        <v>3704</v>
      </c>
      <c r="B1227">
        <v>464.47581459686899</v>
      </c>
      <c r="C1227">
        <v>0.21811821017592201</v>
      </c>
      <c r="D1227">
        <v>8.9041946955946194E-2</v>
      </c>
      <c r="E1227">
        <v>2.4496118698284599</v>
      </c>
      <c r="F1227">
        <v>1.43010277455803E-2</v>
      </c>
      <c r="G1227">
        <v>0.23931623723218001</v>
      </c>
      <c r="H1227" t="s">
        <v>3705</v>
      </c>
      <c r="I1227" t="s">
        <v>32</v>
      </c>
      <c r="J1227" t="s">
        <v>14</v>
      </c>
      <c r="K1227">
        <v>21662901</v>
      </c>
      <c r="L1227">
        <v>21701396</v>
      </c>
      <c r="M1227">
        <v>3954</v>
      </c>
      <c r="N1227" t="s">
        <v>3706</v>
      </c>
    </row>
    <row r="1228" spans="1:14" x14ac:dyDescent="0.25">
      <c r="A1228" t="s">
        <v>1157</v>
      </c>
      <c r="B1228">
        <v>755.01300805452502</v>
      </c>
      <c r="C1228">
        <v>0.218272416987117</v>
      </c>
      <c r="D1228">
        <v>9.3732009002720995E-2</v>
      </c>
      <c r="E1228">
        <v>2.3286859986195299</v>
      </c>
      <c r="F1228">
        <v>1.9875706396872899E-2</v>
      </c>
      <c r="G1228">
        <v>0.28798808869706799</v>
      </c>
      <c r="H1228" t="s">
        <v>1158</v>
      </c>
      <c r="I1228" t="s">
        <v>18</v>
      </c>
      <c r="J1228" t="s">
        <v>14</v>
      </c>
      <c r="K1228">
        <v>37647170</v>
      </c>
      <c r="L1228">
        <v>37654453</v>
      </c>
      <c r="M1228">
        <v>971</v>
      </c>
      <c r="N1228" t="s">
        <v>1159</v>
      </c>
    </row>
    <row r="1229" spans="1:14" x14ac:dyDescent="0.25">
      <c r="A1229" t="s">
        <v>5068</v>
      </c>
      <c r="B1229">
        <v>944.40588119981396</v>
      </c>
      <c r="C1229">
        <v>0.21835442650356801</v>
      </c>
      <c r="D1229">
        <v>0.11082882210625</v>
      </c>
      <c r="E1229">
        <v>1.9701953188154799</v>
      </c>
      <c r="F1229">
        <v>4.8815989850318403E-2</v>
      </c>
      <c r="G1229">
        <v>0.42157740576146502</v>
      </c>
      <c r="H1229" t="s">
        <v>5069</v>
      </c>
      <c r="I1229" t="s">
        <v>25</v>
      </c>
      <c r="J1229" t="s">
        <v>21</v>
      </c>
      <c r="K1229">
        <v>46913493</v>
      </c>
      <c r="L1229">
        <v>46927366</v>
      </c>
      <c r="M1229">
        <v>2695</v>
      </c>
      <c r="N1229" t="s">
        <v>5070</v>
      </c>
    </row>
    <row r="1230" spans="1:14" x14ac:dyDescent="0.25">
      <c r="A1230" t="s">
        <v>3866</v>
      </c>
      <c r="B1230">
        <v>437.36172668829499</v>
      </c>
      <c r="C1230">
        <v>0.21890117727555899</v>
      </c>
      <c r="D1230">
        <v>0.10335630102365199</v>
      </c>
      <c r="E1230">
        <v>2.1179277422618399</v>
      </c>
      <c r="F1230">
        <v>3.4181187687832001E-2</v>
      </c>
      <c r="G1230">
        <v>0.37238450138101697</v>
      </c>
      <c r="H1230" t="s">
        <v>3867</v>
      </c>
      <c r="I1230" t="s">
        <v>56</v>
      </c>
      <c r="J1230" t="s">
        <v>14</v>
      </c>
      <c r="K1230">
        <v>24104757</v>
      </c>
      <c r="L1230">
        <v>24121953</v>
      </c>
      <c r="M1230">
        <v>2498</v>
      </c>
      <c r="N1230" t="s">
        <v>3868</v>
      </c>
    </row>
    <row r="1231" spans="1:14" x14ac:dyDescent="0.25">
      <c r="A1231" t="s">
        <v>2252</v>
      </c>
      <c r="B1231">
        <v>698.73332975520304</v>
      </c>
      <c r="C1231">
        <v>0.21895729303759401</v>
      </c>
      <c r="D1231">
        <v>0.102579553291914</v>
      </c>
      <c r="E1231">
        <v>2.1345120544100902</v>
      </c>
      <c r="F1231">
        <v>3.28008879678581E-2</v>
      </c>
      <c r="G1231">
        <v>0.36857296699916497</v>
      </c>
      <c r="H1231" t="s">
        <v>2253</v>
      </c>
      <c r="I1231" t="s">
        <v>30</v>
      </c>
      <c r="J1231" t="s">
        <v>14</v>
      </c>
      <c r="K1231">
        <v>80388585</v>
      </c>
      <c r="L1231">
        <v>80405436</v>
      </c>
      <c r="M1231">
        <v>5736</v>
      </c>
      <c r="N1231" t="s">
        <v>2254</v>
      </c>
    </row>
    <row r="1232" spans="1:14" x14ac:dyDescent="0.25">
      <c r="A1232" t="s">
        <v>122</v>
      </c>
      <c r="B1232">
        <v>594.36035089520203</v>
      </c>
      <c r="C1232">
        <v>0.219527726580627</v>
      </c>
      <c r="D1232">
        <v>8.1006749403320505E-2</v>
      </c>
      <c r="E1232">
        <v>2.7099930338845102</v>
      </c>
      <c r="F1232">
        <v>6.7284621268793102E-3</v>
      </c>
      <c r="G1232">
        <v>0.16353445144963999</v>
      </c>
      <c r="H1232" t="s">
        <v>123</v>
      </c>
      <c r="I1232" t="s">
        <v>32</v>
      </c>
      <c r="J1232" t="s">
        <v>21</v>
      </c>
      <c r="K1232">
        <v>29434664</v>
      </c>
      <c r="L1232">
        <v>29453506</v>
      </c>
      <c r="M1232">
        <v>4882</v>
      </c>
      <c r="N1232" t="s">
        <v>124</v>
      </c>
    </row>
    <row r="1233" spans="1:14" x14ac:dyDescent="0.25">
      <c r="A1233" t="s">
        <v>1925</v>
      </c>
      <c r="B1233">
        <v>10978.3491521428</v>
      </c>
      <c r="C1233">
        <v>0.21971357429712501</v>
      </c>
      <c r="D1233">
        <v>5.1644805495494502E-2</v>
      </c>
      <c r="E1233">
        <v>4.2543208787240596</v>
      </c>
      <c r="F1233" s="1">
        <v>2.0968443214648101E-5</v>
      </c>
      <c r="G1233">
        <v>4.3600462474678199E-3</v>
      </c>
      <c r="H1233" t="s">
        <v>1926</v>
      </c>
      <c r="I1233" t="s">
        <v>24</v>
      </c>
      <c r="J1233" t="s">
        <v>14</v>
      </c>
      <c r="K1233">
        <v>138313409</v>
      </c>
      <c r="L1233">
        <v>138326307</v>
      </c>
      <c r="M1233">
        <v>2375</v>
      </c>
      <c r="N1233" t="s">
        <v>1927</v>
      </c>
    </row>
    <row r="1234" spans="1:14" x14ac:dyDescent="0.25">
      <c r="A1234" t="s">
        <v>2876</v>
      </c>
      <c r="B1234">
        <v>787.25224507828</v>
      </c>
      <c r="C1234">
        <v>0.219974308188017</v>
      </c>
      <c r="D1234">
        <v>0.10899346995697901</v>
      </c>
      <c r="E1234">
        <v>2.0182338288233601</v>
      </c>
      <c r="F1234">
        <v>4.3566914535307297E-2</v>
      </c>
      <c r="G1234">
        <v>0.402003031223929</v>
      </c>
      <c r="H1234" t="s">
        <v>2877</v>
      </c>
      <c r="I1234" t="s">
        <v>30</v>
      </c>
      <c r="J1234" t="s">
        <v>21</v>
      </c>
      <c r="K1234">
        <v>3645290</v>
      </c>
      <c r="L1234">
        <v>3661108</v>
      </c>
      <c r="M1234">
        <v>2963</v>
      </c>
      <c r="N1234" t="s">
        <v>2878</v>
      </c>
    </row>
    <row r="1235" spans="1:14" x14ac:dyDescent="0.25">
      <c r="A1235" t="s">
        <v>3956</v>
      </c>
      <c r="B1235">
        <v>1100.34740946848</v>
      </c>
      <c r="C1235">
        <v>0.221166597644156</v>
      </c>
      <c r="D1235">
        <v>8.0679797758494903E-2</v>
      </c>
      <c r="E1235">
        <v>2.7412884487662001</v>
      </c>
      <c r="F1235">
        <v>6.1198755794316098E-3</v>
      </c>
      <c r="G1235">
        <v>0.15495169547849399</v>
      </c>
      <c r="H1235" t="s">
        <v>3957</v>
      </c>
      <c r="I1235" t="s">
        <v>23</v>
      </c>
      <c r="J1235" t="s">
        <v>21</v>
      </c>
      <c r="K1235">
        <v>83721381</v>
      </c>
      <c r="L1235">
        <v>83884194</v>
      </c>
      <c r="M1235">
        <v>3590</v>
      </c>
      <c r="N1235" t="s">
        <v>3958</v>
      </c>
    </row>
    <row r="1236" spans="1:14" x14ac:dyDescent="0.25">
      <c r="A1236" t="s">
        <v>3938</v>
      </c>
      <c r="B1236">
        <v>488.07335482073699</v>
      </c>
      <c r="C1236">
        <v>0.221311172870686</v>
      </c>
      <c r="D1236">
        <v>0.102680831354418</v>
      </c>
      <c r="E1236">
        <v>2.1553309410477701</v>
      </c>
      <c r="F1236">
        <v>3.1135946211472001E-2</v>
      </c>
      <c r="G1236">
        <v>0.35791852629506699</v>
      </c>
      <c r="H1236" t="s">
        <v>3939</v>
      </c>
      <c r="I1236" t="s">
        <v>20</v>
      </c>
      <c r="J1236" t="s">
        <v>14</v>
      </c>
      <c r="K1236">
        <v>67661502</v>
      </c>
      <c r="L1236">
        <v>67771153</v>
      </c>
      <c r="M1236">
        <v>4873</v>
      </c>
      <c r="N1236" t="s">
        <v>3940</v>
      </c>
    </row>
    <row r="1237" spans="1:14" x14ac:dyDescent="0.25">
      <c r="A1237" t="s">
        <v>3080</v>
      </c>
      <c r="B1237">
        <v>435.399442789175</v>
      </c>
      <c r="C1237">
        <v>0.22142710499934601</v>
      </c>
      <c r="D1237">
        <v>0.108470154455254</v>
      </c>
      <c r="E1237">
        <v>2.0413643376039299</v>
      </c>
      <c r="F1237">
        <v>4.12146264395565E-2</v>
      </c>
      <c r="G1237">
        <v>0.39511292160072597</v>
      </c>
      <c r="H1237" t="s">
        <v>3081</v>
      </c>
      <c r="I1237" t="s">
        <v>25</v>
      </c>
      <c r="J1237" t="s">
        <v>14</v>
      </c>
      <c r="K1237">
        <v>54544794</v>
      </c>
      <c r="L1237">
        <v>54560218</v>
      </c>
      <c r="M1237">
        <v>1433</v>
      </c>
      <c r="N1237" t="s">
        <v>3082</v>
      </c>
    </row>
    <row r="1238" spans="1:14" x14ac:dyDescent="0.25">
      <c r="A1238" t="s">
        <v>603</v>
      </c>
      <c r="B1238">
        <v>506.06693039042699</v>
      </c>
      <c r="C1238">
        <v>0.22245235182100201</v>
      </c>
      <c r="D1238">
        <v>0.108506874551365</v>
      </c>
      <c r="E1238">
        <v>2.0501221949370398</v>
      </c>
      <c r="F1238">
        <v>4.0352508029550503E-2</v>
      </c>
      <c r="G1238">
        <v>0.39399668111904501</v>
      </c>
      <c r="H1238" t="s">
        <v>604</v>
      </c>
      <c r="I1238" t="s">
        <v>20</v>
      </c>
      <c r="J1238" t="s">
        <v>21</v>
      </c>
      <c r="K1238">
        <v>80300912</v>
      </c>
      <c r="L1238">
        <v>80355955</v>
      </c>
      <c r="M1238">
        <v>3736</v>
      </c>
      <c r="N1238" t="s">
        <v>605</v>
      </c>
    </row>
    <row r="1239" spans="1:14" x14ac:dyDescent="0.25">
      <c r="A1239" t="s">
        <v>519</v>
      </c>
      <c r="B1239">
        <v>468.82319321823098</v>
      </c>
      <c r="C1239">
        <v>0.222477852230201</v>
      </c>
      <c r="D1239">
        <v>8.94489490504628E-2</v>
      </c>
      <c r="E1239">
        <v>2.4872047641911399</v>
      </c>
      <c r="F1239">
        <v>1.2875126952094199E-2</v>
      </c>
      <c r="G1239">
        <v>0.22852531311535099</v>
      </c>
      <c r="H1239" t="s">
        <v>520</v>
      </c>
      <c r="I1239" t="s">
        <v>36</v>
      </c>
      <c r="J1239" t="s">
        <v>21</v>
      </c>
      <c r="K1239">
        <v>26916367</v>
      </c>
      <c r="L1239">
        <v>26920183</v>
      </c>
      <c r="M1239">
        <v>3254</v>
      </c>
      <c r="N1239" t="s">
        <v>521</v>
      </c>
    </row>
    <row r="1240" spans="1:14" x14ac:dyDescent="0.25">
      <c r="A1240" t="s">
        <v>1400</v>
      </c>
      <c r="B1240">
        <v>344.45654155973699</v>
      </c>
      <c r="C1240">
        <v>0.22355149312351699</v>
      </c>
      <c r="D1240">
        <v>0.10305918283750699</v>
      </c>
      <c r="E1240">
        <v>2.16915646882229</v>
      </c>
      <c r="F1240">
        <v>3.0070806770973402E-2</v>
      </c>
      <c r="G1240">
        <v>0.35018182409169502</v>
      </c>
      <c r="H1240" t="s">
        <v>1401</v>
      </c>
      <c r="I1240" t="s">
        <v>130</v>
      </c>
      <c r="J1240" t="s">
        <v>21</v>
      </c>
      <c r="K1240">
        <v>46396896</v>
      </c>
      <c r="L1240">
        <v>46488804</v>
      </c>
      <c r="M1240">
        <v>4522</v>
      </c>
      <c r="N1240" t="s">
        <v>1402</v>
      </c>
    </row>
    <row r="1241" spans="1:14" x14ac:dyDescent="0.25">
      <c r="A1241" t="s">
        <v>927</v>
      </c>
      <c r="B1241">
        <v>431.14545141997303</v>
      </c>
      <c r="C1241">
        <v>0.223698774493474</v>
      </c>
      <c r="D1241">
        <v>0.113133777879476</v>
      </c>
      <c r="E1241">
        <v>1.9772943031371599</v>
      </c>
      <c r="F1241">
        <v>4.8008373252881001E-2</v>
      </c>
      <c r="G1241">
        <v>0.41860300953183899</v>
      </c>
      <c r="H1241" t="s">
        <v>928</v>
      </c>
      <c r="I1241" t="s">
        <v>23</v>
      </c>
      <c r="J1241" t="s">
        <v>21</v>
      </c>
      <c r="K1241">
        <v>63014934</v>
      </c>
      <c r="L1241">
        <v>63326096</v>
      </c>
      <c r="M1241">
        <v>3509</v>
      </c>
      <c r="N1241" t="s">
        <v>929</v>
      </c>
    </row>
    <row r="1242" spans="1:14" x14ac:dyDescent="0.25">
      <c r="A1242" t="s">
        <v>4051</v>
      </c>
      <c r="B1242">
        <v>373.00562909827801</v>
      </c>
      <c r="C1242">
        <v>0.22389239030658301</v>
      </c>
      <c r="D1242">
        <v>9.6384823938653594E-2</v>
      </c>
      <c r="E1242">
        <v>2.3229008588435498</v>
      </c>
      <c r="F1242">
        <v>2.0184478989776801E-2</v>
      </c>
      <c r="G1242">
        <v>0.28911054043775802</v>
      </c>
      <c r="H1242" t="s">
        <v>4052</v>
      </c>
      <c r="I1242" t="s">
        <v>36</v>
      </c>
      <c r="J1242" t="s">
        <v>21</v>
      </c>
      <c r="K1242">
        <v>30286397</v>
      </c>
      <c r="L1242">
        <v>30344266</v>
      </c>
      <c r="M1242">
        <v>5710</v>
      </c>
      <c r="N1242" t="s">
        <v>4053</v>
      </c>
    </row>
    <row r="1243" spans="1:14" x14ac:dyDescent="0.25">
      <c r="A1243" t="s">
        <v>648</v>
      </c>
      <c r="B1243">
        <v>307.62227329328101</v>
      </c>
      <c r="C1243">
        <v>0.22395972587593399</v>
      </c>
      <c r="D1243">
        <v>0.10956618778306</v>
      </c>
      <c r="E1243">
        <v>2.0440587594356501</v>
      </c>
      <c r="F1243">
        <v>4.09477426553524E-2</v>
      </c>
      <c r="G1243">
        <v>0.39461338096578902</v>
      </c>
      <c r="H1243" t="s">
        <v>649</v>
      </c>
      <c r="I1243" t="s">
        <v>20</v>
      </c>
      <c r="J1243" t="s">
        <v>14</v>
      </c>
      <c r="K1243">
        <v>96953340</v>
      </c>
      <c r="L1243">
        <v>96982959</v>
      </c>
      <c r="M1243">
        <v>3055</v>
      </c>
      <c r="N1243" t="s">
        <v>650</v>
      </c>
    </row>
    <row r="1244" spans="1:14" x14ac:dyDescent="0.25">
      <c r="A1244" t="s">
        <v>723</v>
      </c>
      <c r="B1244">
        <v>362.64721360851502</v>
      </c>
      <c r="C1244">
        <v>0.22433402344120501</v>
      </c>
      <c r="D1244">
        <v>0.10773903668267901</v>
      </c>
      <c r="E1244">
        <v>2.0821981553624802</v>
      </c>
      <c r="F1244">
        <v>3.73243737072744E-2</v>
      </c>
      <c r="G1244">
        <v>0.38485760354041698</v>
      </c>
      <c r="H1244" t="s">
        <v>724</v>
      </c>
      <c r="I1244" t="s">
        <v>41</v>
      </c>
      <c r="J1244" t="s">
        <v>14</v>
      </c>
      <c r="K1244">
        <v>63319005</v>
      </c>
      <c r="L1244">
        <v>63381704</v>
      </c>
      <c r="M1244">
        <v>4430</v>
      </c>
      <c r="N1244" t="s">
        <v>725</v>
      </c>
    </row>
    <row r="1245" spans="1:14" x14ac:dyDescent="0.25">
      <c r="A1245" t="s">
        <v>1625</v>
      </c>
      <c r="B1245">
        <v>436.75950253754002</v>
      </c>
      <c r="C1245">
        <v>0.22522805313149799</v>
      </c>
      <c r="D1245">
        <v>0.100000552963316</v>
      </c>
      <c r="E1245">
        <v>2.25226807709873</v>
      </c>
      <c r="F1245">
        <v>2.4305336221177601E-2</v>
      </c>
      <c r="G1245">
        <v>0.31553730095596999</v>
      </c>
      <c r="H1245" t="s">
        <v>1626</v>
      </c>
      <c r="I1245" t="s">
        <v>36</v>
      </c>
      <c r="J1245" t="s">
        <v>14</v>
      </c>
      <c r="K1245">
        <v>64912476</v>
      </c>
      <c r="L1245">
        <v>65024987</v>
      </c>
      <c r="M1245">
        <v>2797</v>
      </c>
      <c r="N1245" t="s">
        <v>1627</v>
      </c>
    </row>
    <row r="1246" spans="1:14" x14ac:dyDescent="0.25">
      <c r="A1246" t="s">
        <v>3167</v>
      </c>
      <c r="B1246">
        <v>1012.76388234296</v>
      </c>
      <c r="C1246">
        <v>0.225956417970965</v>
      </c>
      <c r="D1246">
        <v>7.3282864023182806E-2</v>
      </c>
      <c r="E1246">
        <v>3.0833458951533999</v>
      </c>
      <c r="F1246">
        <v>2.0468709159073999E-3</v>
      </c>
      <c r="G1246">
        <v>8.1355829480980399E-2</v>
      </c>
      <c r="H1246" t="s">
        <v>3168</v>
      </c>
      <c r="I1246" t="s">
        <v>84</v>
      </c>
      <c r="J1246" t="s">
        <v>21</v>
      </c>
      <c r="K1246">
        <v>55405921</v>
      </c>
      <c r="L1246">
        <v>55754285</v>
      </c>
      <c r="M1246">
        <v>6580</v>
      </c>
      <c r="N1246" t="s">
        <v>3169</v>
      </c>
    </row>
    <row r="1247" spans="1:14" x14ac:dyDescent="0.25">
      <c r="A1247" t="s">
        <v>2462</v>
      </c>
      <c r="B1247">
        <v>1002.80993668373</v>
      </c>
      <c r="C1247">
        <v>0.22628749775979301</v>
      </c>
      <c r="D1247">
        <v>8.2589233826528302E-2</v>
      </c>
      <c r="E1247">
        <v>2.7399152077750299</v>
      </c>
      <c r="F1247">
        <v>6.1455036659668798E-3</v>
      </c>
      <c r="G1247">
        <v>0.155037832990785</v>
      </c>
      <c r="H1247" t="s">
        <v>2463</v>
      </c>
      <c r="I1247" t="s">
        <v>42</v>
      </c>
      <c r="J1247" t="s">
        <v>21</v>
      </c>
      <c r="K1247">
        <v>94977109</v>
      </c>
      <c r="L1247">
        <v>95014208</v>
      </c>
      <c r="M1247">
        <v>3605</v>
      </c>
      <c r="N1247" t="s">
        <v>2464</v>
      </c>
    </row>
    <row r="1248" spans="1:14" x14ac:dyDescent="0.25">
      <c r="A1248" t="s">
        <v>1967</v>
      </c>
      <c r="B1248">
        <v>744.60541089839103</v>
      </c>
      <c r="C1248">
        <v>0.226935478044094</v>
      </c>
      <c r="D1248">
        <v>9.7455461218646594E-2</v>
      </c>
      <c r="E1248">
        <v>2.32860709093513</v>
      </c>
      <c r="F1248">
        <v>1.9879890071260901E-2</v>
      </c>
      <c r="G1248">
        <v>0.28798808869706799</v>
      </c>
      <c r="H1248" t="s">
        <v>1968</v>
      </c>
      <c r="I1248" t="s">
        <v>24</v>
      </c>
      <c r="J1248" t="s">
        <v>21</v>
      </c>
      <c r="K1248">
        <v>150853919</v>
      </c>
      <c r="L1248">
        <v>150868892</v>
      </c>
      <c r="M1248">
        <v>3043</v>
      </c>
      <c r="N1248" t="s">
        <v>1969</v>
      </c>
    </row>
    <row r="1249" spans="1:14" x14ac:dyDescent="0.25">
      <c r="A1249" t="s">
        <v>3905</v>
      </c>
      <c r="B1249">
        <v>230.53508258280101</v>
      </c>
      <c r="C1249">
        <v>0.226990274216677</v>
      </c>
      <c r="D1249">
        <v>0.11067903535343</v>
      </c>
      <c r="E1249">
        <v>2.05088771773111</v>
      </c>
      <c r="F1249">
        <v>4.0277882517823702E-2</v>
      </c>
      <c r="G1249">
        <v>0.39399668111904501</v>
      </c>
      <c r="H1249" t="s">
        <v>3906</v>
      </c>
      <c r="I1249" t="s">
        <v>51</v>
      </c>
      <c r="J1249" t="s">
        <v>21</v>
      </c>
      <c r="K1249">
        <v>4375491</v>
      </c>
      <c r="L1249">
        <v>4575553</v>
      </c>
      <c r="M1249">
        <v>4212</v>
      </c>
      <c r="N1249" t="s">
        <v>3907</v>
      </c>
    </row>
    <row r="1250" spans="1:14" x14ac:dyDescent="0.25">
      <c r="A1250" t="s">
        <v>2039</v>
      </c>
      <c r="B1250">
        <v>268.21764225584701</v>
      </c>
      <c r="C1250">
        <v>0.22751873272675399</v>
      </c>
      <c r="D1250">
        <v>0.112307533438603</v>
      </c>
      <c r="E1250">
        <v>2.0258545955079299</v>
      </c>
      <c r="F1250">
        <v>4.27796872693317E-2</v>
      </c>
      <c r="G1250">
        <v>0.40052386450199701</v>
      </c>
      <c r="H1250" t="s">
        <v>2040</v>
      </c>
      <c r="I1250" t="s">
        <v>32</v>
      </c>
      <c r="J1250" t="s">
        <v>14</v>
      </c>
      <c r="K1250">
        <v>107548967</v>
      </c>
      <c r="L1250">
        <v>107597888</v>
      </c>
      <c r="M1250">
        <v>2042</v>
      </c>
      <c r="N1250" t="s">
        <v>2041</v>
      </c>
    </row>
    <row r="1251" spans="1:14" x14ac:dyDescent="0.25">
      <c r="A1251" t="s">
        <v>1664</v>
      </c>
      <c r="B1251">
        <v>371.28070827423301</v>
      </c>
      <c r="C1251">
        <v>0.22771035805864101</v>
      </c>
      <c r="D1251">
        <v>9.3298520488678802E-2</v>
      </c>
      <c r="E1251">
        <v>2.440664191307</v>
      </c>
      <c r="F1251">
        <v>1.4660279948098799E-2</v>
      </c>
      <c r="G1251">
        <v>0.242755052228704</v>
      </c>
      <c r="H1251" t="s">
        <v>1665</v>
      </c>
      <c r="I1251" t="s">
        <v>36</v>
      </c>
      <c r="J1251" t="s">
        <v>21</v>
      </c>
      <c r="K1251">
        <v>92374676</v>
      </c>
      <c r="L1251">
        <v>92381217</v>
      </c>
      <c r="M1251">
        <v>1392</v>
      </c>
      <c r="N1251" t="s">
        <v>1666</v>
      </c>
    </row>
    <row r="1252" spans="1:14" x14ac:dyDescent="0.25">
      <c r="A1252" t="s">
        <v>4572</v>
      </c>
      <c r="B1252">
        <v>496.72857282524501</v>
      </c>
      <c r="C1252">
        <v>0.227838025733993</v>
      </c>
      <c r="D1252">
        <v>0.102721443909307</v>
      </c>
      <c r="E1252">
        <v>2.2180181378208901</v>
      </c>
      <c r="F1252">
        <v>2.65535957425659E-2</v>
      </c>
      <c r="G1252">
        <v>0.32725195601107498</v>
      </c>
      <c r="H1252" t="s">
        <v>4573</v>
      </c>
      <c r="I1252" t="s">
        <v>28</v>
      </c>
      <c r="J1252" t="s">
        <v>21</v>
      </c>
      <c r="K1252">
        <v>90454889</v>
      </c>
      <c r="L1252">
        <v>90455501</v>
      </c>
      <c r="M1252">
        <v>612</v>
      </c>
      <c r="N1252" t="s">
        <v>4574</v>
      </c>
    </row>
    <row r="1253" spans="1:14" x14ac:dyDescent="0.25">
      <c r="A1253" t="s">
        <v>2981</v>
      </c>
      <c r="B1253">
        <v>548.425584720291</v>
      </c>
      <c r="C1253">
        <v>0.22818691661395299</v>
      </c>
      <c r="D1253">
        <v>9.22056665815007E-2</v>
      </c>
      <c r="E1253">
        <v>2.4747602297550499</v>
      </c>
      <c r="F1253">
        <v>1.33325650826821E-2</v>
      </c>
      <c r="G1253">
        <v>0.23147469941263801</v>
      </c>
      <c r="H1253" t="s">
        <v>2982</v>
      </c>
      <c r="I1253" t="s">
        <v>24</v>
      </c>
      <c r="J1253" t="s">
        <v>14</v>
      </c>
      <c r="K1253">
        <v>40259601</v>
      </c>
      <c r="L1253">
        <v>40269850</v>
      </c>
      <c r="M1253">
        <v>3856</v>
      </c>
      <c r="N1253" t="s">
        <v>2983</v>
      </c>
    </row>
    <row r="1254" spans="1:14" x14ac:dyDescent="0.25">
      <c r="A1254" t="s">
        <v>4024</v>
      </c>
      <c r="B1254">
        <v>4617.95123157745</v>
      </c>
      <c r="C1254">
        <v>0.22906950095808201</v>
      </c>
      <c r="D1254">
        <v>6.4221996285224403E-2</v>
      </c>
      <c r="E1254">
        <v>3.5668386878030498</v>
      </c>
      <c r="F1254">
        <v>3.6131374061824603E-4</v>
      </c>
      <c r="G1254">
        <v>2.7331509166297601E-2</v>
      </c>
      <c r="H1254" t="s">
        <v>4025</v>
      </c>
      <c r="I1254" t="s">
        <v>30</v>
      </c>
      <c r="J1254" t="s">
        <v>14</v>
      </c>
      <c r="K1254">
        <v>63886347</v>
      </c>
      <c r="L1254">
        <v>63938915</v>
      </c>
      <c r="M1254">
        <v>6400</v>
      </c>
      <c r="N1254" t="s">
        <v>4026</v>
      </c>
    </row>
    <row r="1255" spans="1:14" x14ac:dyDescent="0.25">
      <c r="A1255" t="s">
        <v>1784</v>
      </c>
      <c r="B1255">
        <v>645.32787023729395</v>
      </c>
      <c r="C1255">
        <v>0.229120268982662</v>
      </c>
      <c r="D1255">
        <v>0.101453684967171</v>
      </c>
      <c r="E1255">
        <v>2.2583730601485899</v>
      </c>
      <c r="F1255">
        <v>2.39224108296947E-2</v>
      </c>
      <c r="G1255">
        <v>0.31226888573774098</v>
      </c>
      <c r="H1255" t="s">
        <v>1785</v>
      </c>
      <c r="I1255" t="s">
        <v>13</v>
      </c>
      <c r="J1255" t="s">
        <v>21</v>
      </c>
      <c r="K1255">
        <v>81932601</v>
      </c>
      <c r="L1255">
        <v>81956725</v>
      </c>
      <c r="M1255">
        <v>3468</v>
      </c>
      <c r="N1255" t="s">
        <v>1786</v>
      </c>
    </row>
    <row r="1256" spans="1:14" x14ac:dyDescent="0.25">
      <c r="A1256" t="s">
        <v>2282</v>
      </c>
      <c r="B1256">
        <v>6543.0190824609699</v>
      </c>
      <c r="C1256">
        <v>0.229656601714431</v>
      </c>
      <c r="D1256">
        <v>5.9720377085677803E-2</v>
      </c>
      <c r="E1256">
        <v>3.84553167480765</v>
      </c>
      <c r="F1256">
        <v>1.20291323383812E-4</v>
      </c>
      <c r="G1256">
        <v>1.27135170646027E-2</v>
      </c>
      <c r="H1256" t="s">
        <v>2283</v>
      </c>
      <c r="I1256" t="s">
        <v>30</v>
      </c>
      <c r="J1256" t="s">
        <v>14</v>
      </c>
      <c r="K1256">
        <v>118118891</v>
      </c>
      <c r="L1256">
        <v>118129625</v>
      </c>
      <c r="M1256">
        <v>2134</v>
      </c>
      <c r="N1256" t="s">
        <v>2284</v>
      </c>
    </row>
    <row r="1257" spans="1:14" x14ac:dyDescent="0.25">
      <c r="A1257" t="s">
        <v>3185</v>
      </c>
      <c r="B1257">
        <v>556.20736913235703</v>
      </c>
      <c r="C1257">
        <v>0.23036142885557601</v>
      </c>
      <c r="D1257">
        <v>8.8309655201605497E-2</v>
      </c>
      <c r="E1257">
        <v>2.6085644693060499</v>
      </c>
      <c r="F1257">
        <v>9.0922882903798595E-3</v>
      </c>
      <c r="G1257">
        <v>0.19132204214040599</v>
      </c>
      <c r="H1257" t="s">
        <v>3186</v>
      </c>
      <c r="I1257" t="s">
        <v>22</v>
      </c>
      <c r="J1257" t="s">
        <v>14</v>
      </c>
      <c r="K1257">
        <v>39462378</v>
      </c>
      <c r="L1257">
        <v>39557867</v>
      </c>
      <c r="M1257">
        <v>4468</v>
      </c>
      <c r="N1257" t="s">
        <v>3187</v>
      </c>
    </row>
    <row r="1258" spans="1:14" x14ac:dyDescent="0.25">
      <c r="A1258" t="s">
        <v>2585</v>
      </c>
      <c r="B1258">
        <v>641.72513992414395</v>
      </c>
      <c r="C1258">
        <v>0.230707683371533</v>
      </c>
      <c r="D1258">
        <v>8.5607267757681793E-2</v>
      </c>
      <c r="E1258">
        <v>2.69495440532654</v>
      </c>
      <c r="F1258">
        <v>7.0398263458927501E-3</v>
      </c>
      <c r="G1258">
        <v>0.16846075017418499</v>
      </c>
      <c r="H1258" t="s">
        <v>2586</v>
      </c>
      <c r="I1258" t="s">
        <v>25</v>
      </c>
      <c r="J1258" t="s">
        <v>14</v>
      </c>
      <c r="K1258">
        <v>96539300</v>
      </c>
      <c r="L1258">
        <v>96631617</v>
      </c>
      <c r="M1258">
        <v>6579</v>
      </c>
      <c r="N1258" t="s">
        <v>2587</v>
      </c>
    </row>
    <row r="1259" spans="1:14" x14ac:dyDescent="0.25">
      <c r="A1259" t="s">
        <v>1307</v>
      </c>
      <c r="B1259">
        <v>1607.7049952058001</v>
      </c>
      <c r="C1259">
        <v>0.231265134095373</v>
      </c>
      <c r="D1259">
        <v>6.1231249739190002E-2</v>
      </c>
      <c r="E1259">
        <v>3.7769135054474701</v>
      </c>
      <c r="F1259">
        <v>1.5878384226856299E-4</v>
      </c>
      <c r="G1259">
        <v>1.5277195748198E-2</v>
      </c>
      <c r="H1259" t="s">
        <v>1308</v>
      </c>
      <c r="I1259" t="s">
        <v>56</v>
      </c>
      <c r="J1259" t="s">
        <v>14</v>
      </c>
      <c r="K1259">
        <v>37843601</v>
      </c>
      <c r="L1259">
        <v>37935476</v>
      </c>
      <c r="M1259">
        <v>5741</v>
      </c>
      <c r="N1259" t="s">
        <v>1309</v>
      </c>
    </row>
    <row r="1260" spans="1:14" x14ac:dyDescent="0.25">
      <c r="A1260" t="s">
        <v>4081</v>
      </c>
      <c r="B1260">
        <v>345.332719197882</v>
      </c>
      <c r="C1260">
        <v>0.23162692705090401</v>
      </c>
      <c r="D1260">
        <v>0.114538014694547</v>
      </c>
      <c r="E1260">
        <v>2.0222711880296802</v>
      </c>
      <c r="F1260">
        <v>4.3148343448394501E-2</v>
      </c>
      <c r="G1260">
        <v>0.40159408810208003</v>
      </c>
      <c r="H1260" t="s">
        <v>4082</v>
      </c>
      <c r="I1260" t="s">
        <v>32</v>
      </c>
      <c r="J1260" t="s">
        <v>14</v>
      </c>
      <c r="K1260">
        <v>31514569</v>
      </c>
      <c r="L1260">
        <v>31527807</v>
      </c>
      <c r="M1260">
        <v>3056</v>
      </c>
      <c r="N1260" t="s">
        <v>4083</v>
      </c>
    </row>
    <row r="1261" spans="1:14" x14ac:dyDescent="0.25">
      <c r="A1261" t="s">
        <v>4090</v>
      </c>
      <c r="B1261">
        <v>1434.2008336799299</v>
      </c>
      <c r="C1261">
        <v>0.231730102461532</v>
      </c>
      <c r="D1261">
        <v>7.7787947870756297E-2</v>
      </c>
      <c r="E1261">
        <v>2.9789975028850102</v>
      </c>
      <c r="F1261">
        <v>2.8919313507163899E-3</v>
      </c>
      <c r="G1261">
        <v>0.101287148307628</v>
      </c>
      <c r="H1261" t="s">
        <v>4091</v>
      </c>
      <c r="I1261" t="s">
        <v>51</v>
      </c>
      <c r="J1261" t="s">
        <v>14</v>
      </c>
      <c r="K1261">
        <v>79915807</v>
      </c>
      <c r="L1261">
        <v>79971119</v>
      </c>
      <c r="M1261">
        <v>6057</v>
      </c>
      <c r="N1261" t="s">
        <v>4092</v>
      </c>
    </row>
    <row r="1262" spans="1:14" x14ac:dyDescent="0.25">
      <c r="A1262" t="s">
        <v>3122</v>
      </c>
      <c r="B1262">
        <v>565.17414784978303</v>
      </c>
      <c r="C1262">
        <v>0.23184670475737601</v>
      </c>
      <c r="D1262">
        <v>8.1496461916728005E-2</v>
      </c>
      <c r="E1262">
        <v>2.8448683452574102</v>
      </c>
      <c r="F1262">
        <v>4.4429782640869504E-3</v>
      </c>
      <c r="G1262">
        <v>0.129481633151591</v>
      </c>
      <c r="H1262" t="s">
        <v>3123</v>
      </c>
      <c r="I1262" t="s">
        <v>23</v>
      </c>
      <c r="J1262" t="s">
        <v>14</v>
      </c>
      <c r="K1262">
        <v>48577873</v>
      </c>
      <c r="L1262">
        <v>48625573</v>
      </c>
      <c r="M1262">
        <v>4310</v>
      </c>
      <c r="N1262" t="s">
        <v>3124</v>
      </c>
    </row>
    <row r="1263" spans="1:14" x14ac:dyDescent="0.25">
      <c r="A1263" t="s">
        <v>252</v>
      </c>
      <c r="B1263">
        <v>408.48195696320499</v>
      </c>
      <c r="C1263">
        <v>0.23280438318959601</v>
      </c>
      <c r="D1263">
        <v>0.10840014233578101</v>
      </c>
      <c r="E1263">
        <v>2.14763909136262</v>
      </c>
      <c r="F1263">
        <v>3.1742437442848499E-2</v>
      </c>
      <c r="G1263">
        <v>0.36201176833455201</v>
      </c>
      <c r="H1263" t="s">
        <v>253</v>
      </c>
      <c r="I1263" t="s">
        <v>42</v>
      </c>
      <c r="J1263" t="s">
        <v>21</v>
      </c>
      <c r="K1263">
        <v>70282827</v>
      </c>
      <c r="L1263">
        <v>70294361</v>
      </c>
      <c r="M1263">
        <v>2608</v>
      </c>
      <c r="N1263" t="s">
        <v>254</v>
      </c>
    </row>
    <row r="1264" spans="1:14" x14ac:dyDescent="0.25">
      <c r="A1264" t="s">
        <v>945</v>
      </c>
      <c r="B1264">
        <v>2815.85902385194</v>
      </c>
      <c r="C1264">
        <v>0.23297402019881799</v>
      </c>
      <c r="D1264">
        <v>6.2893992633442905E-2</v>
      </c>
      <c r="E1264">
        <v>3.7042332732258001</v>
      </c>
      <c r="F1264">
        <v>2.1203107477672301E-4</v>
      </c>
      <c r="G1264">
        <v>1.9208087819545899E-2</v>
      </c>
      <c r="H1264" t="s">
        <v>946</v>
      </c>
      <c r="I1264" t="s">
        <v>23</v>
      </c>
      <c r="J1264" t="s">
        <v>21</v>
      </c>
      <c r="K1264">
        <v>60601947</v>
      </c>
      <c r="L1264">
        <v>60763185</v>
      </c>
      <c r="M1264">
        <v>5885</v>
      </c>
      <c r="N1264" t="s">
        <v>947</v>
      </c>
    </row>
    <row r="1265" spans="1:14" x14ac:dyDescent="0.25">
      <c r="A1265" t="s">
        <v>4470</v>
      </c>
      <c r="B1265">
        <v>1235.17777760179</v>
      </c>
      <c r="C1265">
        <v>0.23301093226199501</v>
      </c>
      <c r="D1265">
        <v>7.9504170606819094E-2</v>
      </c>
      <c r="E1265">
        <v>2.9308013715950798</v>
      </c>
      <c r="F1265">
        <v>3.38088878008395E-3</v>
      </c>
      <c r="G1265">
        <v>0.111581934975818</v>
      </c>
      <c r="H1265" t="s">
        <v>4471</v>
      </c>
      <c r="I1265" t="s">
        <v>36</v>
      </c>
      <c r="J1265" t="s">
        <v>14</v>
      </c>
      <c r="K1265">
        <v>130653960</v>
      </c>
      <c r="L1265">
        <v>130664659</v>
      </c>
      <c r="M1265">
        <v>1238</v>
      </c>
      <c r="N1265" t="s">
        <v>4472</v>
      </c>
    </row>
    <row r="1266" spans="1:14" x14ac:dyDescent="0.25">
      <c r="A1266" t="s">
        <v>2768</v>
      </c>
      <c r="B1266">
        <v>7127.5301583124501</v>
      </c>
      <c r="C1266">
        <v>0.233329896582082</v>
      </c>
      <c r="D1266">
        <v>4.7161175256706801E-2</v>
      </c>
      <c r="E1266">
        <v>4.9474996183200401</v>
      </c>
      <c r="F1266" s="1">
        <v>7.5172851349680296E-7</v>
      </c>
      <c r="G1266">
        <v>3.6311055476575703E-4</v>
      </c>
      <c r="H1266" t="s">
        <v>2769</v>
      </c>
      <c r="I1266" t="s">
        <v>20</v>
      </c>
      <c r="J1266" t="s">
        <v>14</v>
      </c>
      <c r="K1266">
        <v>116078573</v>
      </c>
      <c r="L1266">
        <v>116086995</v>
      </c>
      <c r="M1266">
        <v>1826</v>
      </c>
      <c r="N1266" t="s">
        <v>2770</v>
      </c>
    </row>
    <row r="1267" spans="1:14" x14ac:dyDescent="0.25">
      <c r="A1267" t="s">
        <v>3764</v>
      </c>
      <c r="B1267">
        <v>2035.2913666393299</v>
      </c>
      <c r="C1267">
        <v>0.23336199201796301</v>
      </c>
      <c r="D1267">
        <v>9.9556372424744896E-2</v>
      </c>
      <c r="E1267">
        <v>2.3440186332056498</v>
      </c>
      <c r="F1267">
        <v>1.9077218298246299E-2</v>
      </c>
      <c r="G1267">
        <v>0.28163626717336998</v>
      </c>
      <c r="H1267" t="s">
        <v>3765</v>
      </c>
      <c r="I1267" t="s">
        <v>84</v>
      </c>
      <c r="J1267" t="s">
        <v>14</v>
      </c>
      <c r="K1267">
        <v>153849542</v>
      </c>
      <c r="L1267">
        <v>153900228</v>
      </c>
      <c r="M1267">
        <v>3121</v>
      </c>
      <c r="N1267" t="s">
        <v>3766</v>
      </c>
    </row>
    <row r="1268" spans="1:14" x14ac:dyDescent="0.25">
      <c r="A1268" t="s">
        <v>879</v>
      </c>
      <c r="B1268">
        <v>2166.0671392204399</v>
      </c>
      <c r="C1268">
        <v>0.233559954440856</v>
      </c>
      <c r="D1268">
        <v>9.8514885226139506E-2</v>
      </c>
      <c r="E1268">
        <v>2.3708087757979199</v>
      </c>
      <c r="F1268">
        <v>1.7749211401036701E-2</v>
      </c>
      <c r="G1268">
        <v>0.27210906401743201</v>
      </c>
      <c r="H1268" t="s">
        <v>880</v>
      </c>
      <c r="I1268" t="s">
        <v>91</v>
      </c>
      <c r="J1268" t="s">
        <v>14</v>
      </c>
      <c r="K1268">
        <v>104763114</v>
      </c>
      <c r="L1268">
        <v>104865076</v>
      </c>
      <c r="M1268">
        <v>11962</v>
      </c>
      <c r="N1268" t="s">
        <v>881</v>
      </c>
    </row>
    <row r="1269" spans="1:14" x14ac:dyDescent="0.25">
      <c r="A1269" t="s">
        <v>2738</v>
      </c>
      <c r="B1269">
        <v>5622.2424954733397</v>
      </c>
      <c r="C1269">
        <v>0.233884587675938</v>
      </c>
      <c r="D1269">
        <v>5.7447359747868798E-2</v>
      </c>
      <c r="E1269">
        <v>4.0712852375189303</v>
      </c>
      <c r="F1269" s="1">
        <v>4.67544560877262E-5</v>
      </c>
      <c r="G1269">
        <v>6.8660149145249299E-3</v>
      </c>
      <c r="H1269" t="s">
        <v>2739</v>
      </c>
      <c r="I1269" t="s">
        <v>130</v>
      </c>
      <c r="J1269" t="s">
        <v>21</v>
      </c>
      <c r="K1269">
        <v>23141226</v>
      </c>
      <c r="L1269">
        <v>23166911</v>
      </c>
      <c r="M1269">
        <v>3263</v>
      </c>
      <c r="N1269" t="s">
        <v>2740</v>
      </c>
    </row>
    <row r="1270" spans="1:14" x14ac:dyDescent="0.25">
      <c r="A1270" t="s">
        <v>4434</v>
      </c>
      <c r="B1270">
        <v>2582.6485570094501</v>
      </c>
      <c r="C1270">
        <v>0.234273342785046</v>
      </c>
      <c r="D1270">
        <v>7.2276402884575694E-2</v>
      </c>
      <c r="E1270">
        <v>3.2413531032967602</v>
      </c>
      <c r="F1270">
        <v>1.1896372834148299E-3</v>
      </c>
      <c r="G1270">
        <v>5.6856989432062799E-2</v>
      </c>
      <c r="H1270" t="s">
        <v>4435</v>
      </c>
      <c r="I1270" t="s">
        <v>30</v>
      </c>
      <c r="J1270" t="s">
        <v>21</v>
      </c>
      <c r="K1270">
        <v>139894696</v>
      </c>
      <c r="L1270">
        <v>139941537</v>
      </c>
      <c r="M1270">
        <v>7299</v>
      </c>
      <c r="N1270" t="s">
        <v>4436</v>
      </c>
    </row>
    <row r="1271" spans="1:14" x14ac:dyDescent="0.25">
      <c r="A1271" t="s">
        <v>2855</v>
      </c>
      <c r="B1271">
        <v>447.19486674111602</v>
      </c>
      <c r="C1271">
        <v>0.23570162175276699</v>
      </c>
      <c r="D1271">
        <v>0.11431391676436101</v>
      </c>
      <c r="E1271">
        <v>2.0618803766354001</v>
      </c>
      <c r="F1271">
        <v>3.9219126229354098E-2</v>
      </c>
      <c r="G1271">
        <v>0.39136301818602798</v>
      </c>
      <c r="H1271" t="s">
        <v>2856</v>
      </c>
      <c r="I1271" t="s">
        <v>24</v>
      </c>
      <c r="J1271" t="s">
        <v>21</v>
      </c>
      <c r="K1271">
        <v>101068983</v>
      </c>
      <c r="L1271">
        <v>101152370</v>
      </c>
      <c r="M1271">
        <v>4045</v>
      </c>
      <c r="N1271" t="s">
        <v>2857</v>
      </c>
    </row>
    <row r="1272" spans="1:14" x14ac:dyDescent="0.25">
      <c r="A1272" t="s">
        <v>3632</v>
      </c>
      <c r="B1272">
        <v>952.946854376136</v>
      </c>
      <c r="C1272">
        <v>0.23644294912970801</v>
      </c>
      <c r="D1272">
        <v>8.9678358033539102E-2</v>
      </c>
      <c r="E1272">
        <v>2.6365664393774901</v>
      </c>
      <c r="F1272">
        <v>8.3749797754937103E-3</v>
      </c>
      <c r="G1272">
        <v>0.182847171905967</v>
      </c>
      <c r="H1272" t="s">
        <v>3633</v>
      </c>
      <c r="I1272" t="s">
        <v>25</v>
      </c>
      <c r="J1272" t="s">
        <v>14</v>
      </c>
      <c r="K1272">
        <v>101105084</v>
      </c>
      <c r="L1272">
        <v>101251795</v>
      </c>
      <c r="M1272">
        <v>6786</v>
      </c>
      <c r="N1272" t="s">
        <v>3634</v>
      </c>
    </row>
    <row r="1273" spans="1:14" x14ac:dyDescent="0.25">
      <c r="A1273" t="s">
        <v>4225</v>
      </c>
      <c r="B1273">
        <v>1978.06792420335</v>
      </c>
      <c r="C1273">
        <v>0.23655829040907</v>
      </c>
      <c r="D1273">
        <v>9.0055454843846403E-2</v>
      </c>
      <c r="E1273">
        <v>2.6268069026940699</v>
      </c>
      <c r="F1273">
        <v>8.6190229134942599E-3</v>
      </c>
      <c r="G1273">
        <v>0.18671426811515299</v>
      </c>
      <c r="H1273" t="s">
        <v>4226</v>
      </c>
      <c r="I1273" t="s">
        <v>28</v>
      </c>
      <c r="J1273" t="s">
        <v>21</v>
      </c>
      <c r="K1273">
        <v>56613395</v>
      </c>
      <c r="L1273">
        <v>56614243</v>
      </c>
      <c r="M1273">
        <v>404</v>
      </c>
      <c r="N1273" t="s">
        <v>4227</v>
      </c>
    </row>
    <row r="1274" spans="1:14" x14ac:dyDescent="0.25">
      <c r="A1274" t="s">
        <v>4569</v>
      </c>
      <c r="B1274">
        <v>345.06785847006898</v>
      </c>
      <c r="C1274">
        <v>0.23765448112343401</v>
      </c>
      <c r="D1274">
        <v>0.118554076948664</v>
      </c>
      <c r="E1274">
        <v>2.0046082533824898</v>
      </c>
      <c r="F1274">
        <v>4.5004943612953797E-2</v>
      </c>
      <c r="G1274">
        <v>0.40890384306125799</v>
      </c>
      <c r="H1274" t="s">
        <v>4570</v>
      </c>
      <c r="I1274" t="s">
        <v>32</v>
      </c>
      <c r="J1274" t="s">
        <v>14</v>
      </c>
      <c r="K1274">
        <v>23382308</v>
      </c>
      <c r="L1274">
        <v>23434269</v>
      </c>
      <c r="M1274">
        <v>2110</v>
      </c>
      <c r="N1274" t="s">
        <v>4571</v>
      </c>
    </row>
    <row r="1275" spans="1:14" x14ac:dyDescent="0.25">
      <c r="A1275" t="s">
        <v>171</v>
      </c>
      <c r="B1275">
        <v>595.13286504415305</v>
      </c>
      <c r="C1275">
        <v>0.237897868334907</v>
      </c>
      <c r="D1275">
        <v>9.1523814123058406E-2</v>
      </c>
      <c r="E1275">
        <v>2.5993001997823399</v>
      </c>
      <c r="F1275">
        <v>9.3414040808568102E-3</v>
      </c>
      <c r="G1275">
        <v>0.192667765004882</v>
      </c>
      <c r="H1275" t="s">
        <v>172</v>
      </c>
      <c r="I1275" t="s">
        <v>36</v>
      </c>
      <c r="J1275" t="s">
        <v>14</v>
      </c>
      <c r="K1275">
        <v>91211572</v>
      </c>
      <c r="L1275">
        <v>91236982</v>
      </c>
      <c r="M1275">
        <v>2297</v>
      </c>
      <c r="N1275" t="s">
        <v>173</v>
      </c>
    </row>
    <row r="1276" spans="1:14" x14ac:dyDescent="0.25">
      <c r="A1276" t="s">
        <v>4105</v>
      </c>
      <c r="B1276">
        <v>3639.1909801885599</v>
      </c>
      <c r="C1276">
        <v>0.23951418714248901</v>
      </c>
      <c r="D1276">
        <v>5.4053255454859998E-2</v>
      </c>
      <c r="E1276">
        <v>4.4310779272583902</v>
      </c>
      <c r="F1276" s="1">
        <v>9.3763194096657898E-6</v>
      </c>
      <c r="G1276">
        <v>2.3783460378954098E-3</v>
      </c>
      <c r="H1276" t="s">
        <v>4106</v>
      </c>
      <c r="I1276" t="s">
        <v>41</v>
      </c>
      <c r="J1276" t="s">
        <v>21</v>
      </c>
      <c r="K1276">
        <v>86779005</v>
      </c>
      <c r="L1276">
        <v>86838389</v>
      </c>
      <c r="M1276">
        <v>5952</v>
      </c>
      <c r="N1276" t="s">
        <v>4107</v>
      </c>
    </row>
    <row r="1277" spans="1:14" x14ac:dyDescent="0.25">
      <c r="A1277" t="s">
        <v>3281</v>
      </c>
      <c r="B1277">
        <v>2392.9993972728098</v>
      </c>
      <c r="C1277">
        <v>0.24045962037712501</v>
      </c>
      <c r="D1277">
        <v>7.1426034634499702E-2</v>
      </c>
      <c r="E1277">
        <v>3.3665542488478</v>
      </c>
      <c r="F1277">
        <v>7.6113609811671E-4</v>
      </c>
      <c r="G1277">
        <v>4.2816974616234703E-2</v>
      </c>
      <c r="H1277" t="s">
        <v>3282</v>
      </c>
      <c r="I1277" t="s">
        <v>32</v>
      </c>
      <c r="J1277" t="s">
        <v>14</v>
      </c>
      <c r="K1277">
        <v>36966104</v>
      </c>
      <c r="L1277">
        <v>36988982</v>
      </c>
      <c r="M1277">
        <v>3564</v>
      </c>
      <c r="N1277" t="s">
        <v>3283</v>
      </c>
    </row>
    <row r="1278" spans="1:14" x14ac:dyDescent="0.25">
      <c r="A1278" t="s">
        <v>1205</v>
      </c>
      <c r="B1278">
        <v>4291.8476602502296</v>
      </c>
      <c r="C1278">
        <v>0.240461420394665</v>
      </c>
      <c r="D1278">
        <v>5.8082427858773697E-2</v>
      </c>
      <c r="E1278">
        <v>4.1400029106796703</v>
      </c>
      <c r="F1278" s="1">
        <v>3.4730141475664403E-5</v>
      </c>
      <c r="G1278">
        <v>5.56919774398844E-3</v>
      </c>
      <c r="H1278" t="s">
        <v>1206</v>
      </c>
      <c r="I1278" t="s">
        <v>36</v>
      </c>
      <c r="J1278" t="s">
        <v>14</v>
      </c>
      <c r="K1278">
        <v>113776362</v>
      </c>
      <c r="L1278">
        <v>113829121</v>
      </c>
      <c r="M1278">
        <v>1208</v>
      </c>
      <c r="N1278" t="s">
        <v>1207</v>
      </c>
    </row>
    <row r="1279" spans="1:14" x14ac:dyDescent="0.25">
      <c r="A1279" t="s">
        <v>2003</v>
      </c>
      <c r="B1279">
        <v>298.21051586176702</v>
      </c>
      <c r="C1279">
        <v>0.24049462586783299</v>
      </c>
      <c r="D1279">
        <v>0.106177398144104</v>
      </c>
      <c r="E1279">
        <v>2.2650265505793801</v>
      </c>
      <c r="F1279">
        <v>2.3511050269183001E-2</v>
      </c>
      <c r="G1279">
        <v>0.31100394113955498</v>
      </c>
      <c r="H1279" t="s">
        <v>2004</v>
      </c>
      <c r="I1279" t="s">
        <v>32</v>
      </c>
      <c r="J1279" t="s">
        <v>14</v>
      </c>
      <c r="K1279">
        <v>31156005</v>
      </c>
      <c r="L1279">
        <v>31180144</v>
      </c>
      <c r="M1279">
        <v>4718</v>
      </c>
      <c r="N1279" t="s">
        <v>2005</v>
      </c>
    </row>
    <row r="1280" spans="1:14" x14ac:dyDescent="0.25">
      <c r="A1280" t="s">
        <v>2012</v>
      </c>
      <c r="B1280">
        <v>2226.7089159232</v>
      </c>
      <c r="C1280">
        <v>0.24132883068140401</v>
      </c>
      <c r="D1280">
        <v>6.1675313661360601E-2</v>
      </c>
      <c r="E1280">
        <v>3.9128918258359202</v>
      </c>
      <c r="F1280" s="1">
        <v>9.1197393907082802E-5</v>
      </c>
      <c r="G1280">
        <v>1.05148334082456E-2</v>
      </c>
      <c r="H1280" t="s">
        <v>2013</v>
      </c>
      <c r="I1280" t="s">
        <v>32</v>
      </c>
      <c r="J1280" t="s">
        <v>14</v>
      </c>
      <c r="K1280">
        <v>31086106</v>
      </c>
      <c r="L1280">
        <v>31108237</v>
      </c>
      <c r="M1280">
        <v>2089</v>
      </c>
      <c r="N1280" t="s">
        <v>2014</v>
      </c>
    </row>
    <row r="1281" spans="1:14" x14ac:dyDescent="0.25">
      <c r="A1281" t="s">
        <v>348</v>
      </c>
      <c r="B1281">
        <v>2115.97146447668</v>
      </c>
      <c r="C1281">
        <v>0.24199029523151799</v>
      </c>
      <c r="D1281">
        <v>8.6909199721377006E-2</v>
      </c>
      <c r="E1281">
        <v>2.7844036765649398</v>
      </c>
      <c r="F1281">
        <v>5.3626246543073504E-3</v>
      </c>
      <c r="G1281">
        <v>0.14387303183123401</v>
      </c>
      <c r="H1281" t="s">
        <v>349</v>
      </c>
      <c r="I1281" t="s">
        <v>18</v>
      </c>
      <c r="J1281" t="s">
        <v>14</v>
      </c>
      <c r="K1281">
        <v>4287529</v>
      </c>
      <c r="L1281">
        <v>4420498</v>
      </c>
      <c r="M1281">
        <v>4974</v>
      </c>
      <c r="N1281" t="s">
        <v>350</v>
      </c>
    </row>
    <row r="1282" spans="1:14" x14ac:dyDescent="0.25">
      <c r="A1282" t="s">
        <v>88</v>
      </c>
      <c r="B1282">
        <v>1037.4537080656301</v>
      </c>
      <c r="C1282">
        <v>0.24212104180702201</v>
      </c>
      <c r="D1282">
        <v>9.4079328559073E-2</v>
      </c>
      <c r="E1282">
        <v>2.5735838628460499</v>
      </c>
      <c r="F1282">
        <v>1.00651250924881E-2</v>
      </c>
      <c r="G1282">
        <v>0.200884921552648</v>
      </c>
      <c r="H1282" t="s">
        <v>89</v>
      </c>
      <c r="I1282" t="s">
        <v>41</v>
      </c>
      <c r="J1282" t="s">
        <v>14</v>
      </c>
      <c r="K1282">
        <v>76351254</v>
      </c>
      <c r="L1282">
        <v>76442912</v>
      </c>
      <c r="M1282">
        <v>9530</v>
      </c>
      <c r="N1282" t="s">
        <v>90</v>
      </c>
    </row>
    <row r="1283" spans="1:14" x14ac:dyDescent="0.25">
      <c r="A1283" t="s">
        <v>1586</v>
      </c>
      <c r="B1283">
        <v>673.42113755891501</v>
      </c>
      <c r="C1283">
        <v>0.243247906110653</v>
      </c>
      <c r="D1283">
        <v>7.4370792426118604E-2</v>
      </c>
      <c r="E1283">
        <v>3.2707451161328001</v>
      </c>
      <c r="F1283">
        <v>1.07264539852586E-3</v>
      </c>
      <c r="G1283">
        <v>5.3065517570334099E-2</v>
      </c>
      <c r="H1283" t="s">
        <v>1587</v>
      </c>
      <c r="I1283" t="s">
        <v>84</v>
      </c>
      <c r="J1283" t="s">
        <v>14</v>
      </c>
      <c r="K1283">
        <v>151458004</v>
      </c>
      <c r="L1283">
        <v>151500955</v>
      </c>
      <c r="M1283">
        <v>3201</v>
      </c>
      <c r="N1283" t="s">
        <v>1588</v>
      </c>
    </row>
    <row r="1284" spans="1:14" x14ac:dyDescent="0.25">
      <c r="A1284" t="s">
        <v>1676</v>
      </c>
      <c r="B1284">
        <v>642.24576251678002</v>
      </c>
      <c r="C1284">
        <v>0.24408190982587699</v>
      </c>
      <c r="D1284">
        <v>8.75801920274209E-2</v>
      </c>
      <c r="E1284">
        <v>2.78695335298484</v>
      </c>
      <c r="F1284">
        <v>5.3206137243909796E-3</v>
      </c>
      <c r="G1284">
        <v>0.14329706963123301</v>
      </c>
      <c r="H1284" t="s">
        <v>1677</v>
      </c>
      <c r="I1284" t="s">
        <v>36</v>
      </c>
      <c r="J1284" t="s">
        <v>14</v>
      </c>
      <c r="K1284">
        <v>120604238</v>
      </c>
      <c r="L1284">
        <v>120609520</v>
      </c>
      <c r="M1284">
        <v>1962</v>
      </c>
      <c r="N1284" t="s">
        <v>1678</v>
      </c>
    </row>
    <row r="1285" spans="1:14" x14ac:dyDescent="0.25">
      <c r="A1285" t="s">
        <v>1523</v>
      </c>
      <c r="B1285">
        <v>6461.6918764259199</v>
      </c>
      <c r="C1285">
        <v>0.244500077134093</v>
      </c>
      <c r="D1285">
        <v>4.9426848704285098E-2</v>
      </c>
      <c r="E1285">
        <v>4.9467057589875498</v>
      </c>
      <c r="F1285" s="1">
        <v>7.5479937554347097E-7</v>
      </c>
      <c r="G1285">
        <v>3.6311055476575703E-4</v>
      </c>
      <c r="H1285" t="s">
        <v>1524</v>
      </c>
      <c r="I1285" t="s">
        <v>84</v>
      </c>
      <c r="J1285" t="s">
        <v>14</v>
      </c>
      <c r="K1285">
        <v>37611677</v>
      </c>
      <c r="L1285">
        <v>37720085</v>
      </c>
      <c r="M1285">
        <v>4634</v>
      </c>
      <c r="N1285" t="s">
        <v>1525</v>
      </c>
    </row>
    <row r="1286" spans="1:14" x14ac:dyDescent="0.25">
      <c r="A1286" t="s">
        <v>4785</v>
      </c>
      <c r="B1286">
        <v>435.896538370445</v>
      </c>
      <c r="C1286">
        <v>0.24479209424343601</v>
      </c>
      <c r="D1286">
        <v>9.2415800110504098E-2</v>
      </c>
      <c r="E1286">
        <v>2.6488121506358402</v>
      </c>
      <c r="F1286">
        <v>8.0775215688355505E-3</v>
      </c>
      <c r="G1286">
        <v>0.18001518116106199</v>
      </c>
      <c r="H1286" t="s">
        <v>4786</v>
      </c>
      <c r="I1286" t="s">
        <v>13</v>
      </c>
      <c r="J1286" t="s">
        <v>21</v>
      </c>
      <c r="K1286">
        <v>103771952</v>
      </c>
      <c r="L1286">
        <v>103789402</v>
      </c>
      <c r="M1286">
        <v>1250</v>
      </c>
      <c r="N1286" t="s">
        <v>4787</v>
      </c>
    </row>
    <row r="1287" spans="1:14" x14ac:dyDescent="0.25">
      <c r="A1287" t="s">
        <v>4647</v>
      </c>
      <c r="B1287">
        <v>1195.83982910022</v>
      </c>
      <c r="C1287">
        <v>0.246722874244793</v>
      </c>
      <c r="D1287">
        <v>9.9493423521139698E-2</v>
      </c>
      <c r="E1287">
        <v>2.47979077926062</v>
      </c>
      <c r="F1287">
        <v>1.3145949348728699E-2</v>
      </c>
      <c r="G1287">
        <v>0.23011184361871301</v>
      </c>
      <c r="H1287" t="s">
        <v>4648</v>
      </c>
      <c r="I1287" t="s">
        <v>23</v>
      </c>
      <c r="J1287" t="s">
        <v>21</v>
      </c>
      <c r="K1287">
        <v>80883384</v>
      </c>
      <c r="L1287">
        <v>80896035</v>
      </c>
      <c r="M1287">
        <v>4132</v>
      </c>
      <c r="N1287" t="s">
        <v>4649</v>
      </c>
    </row>
    <row r="1288" spans="1:14" x14ac:dyDescent="0.25">
      <c r="A1288" t="s">
        <v>1970</v>
      </c>
      <c r="B1288">
        <v>265.25991108369402</v>
      </c>
      <c r="C1288">
        <v>0.246892795258911</v>
      </c>
      <c r="D1288">
        <v>0.12480535008183601</v>
      </c>
      <c r="E1288">
        <v>1.97822284939726</v>
      </c>
      <c r="F1288">
        <v>4.79035721326658E-2</v>
      </c>
      <c r="G1288">
        <v>0.418516798581692</v>
      </c>
      <c r="H1288" t="s">
        <v>1971</v>
      </c>
      <c r="I1288" t="s">
        <v>24</v>
      </c>
      <c r="J1288" t="s">
        <v>21</v>
      </c>
      <c r="K1288">
        <v>148804429</v>
      </c>
      <c r="L1288">
        <v>148954889</v>
      </c>
      <c r="M1288">
        <v>7926</v>
      </c>
      <c r="N1288" t="s">
        <v>1972</v>
      </c>
    </row>
    <row r="1289" spans="1:14" x14ac:dyDescent="0.25">
      <c r="A1289" t="s">
        <v>831</v>
      </c>
      <c r="B1289">
        <v>3996.2383989118798</v>
      </c>
      <c r="C1289">
        <v>0.24742049095885099</v>
      </c>
      <c r="D1289">
        <v>6.6461163571418999E-2</v>
      </c>
      <c r="E1289">
        <v>3.72278301587323</v>
      </c>
      <c r="F1289">
        <v>1.97038848224305E-4</v>
      </c>
      <c r="G1289">
        <v>1.8180749111883599E-2</v>
      </c>
      <c r="H1289" t="s">
        <v>832</v>
      </c>
      <c r="I1289" t="s">
        <v>20</v>
      </c>
      <c r="J1289" t="s">
        <v>21</v>
      </c>
      <c r="K1289">
        <v>73019008</v>
      </c>
      <c r="L1289">
        <v>73042073</v>
      </c>
      <c r="M1289">
        <v>3717</v>
      </c>
      <c r="N1289" t="s">
        <v>833</v>
      </c>
    </row>
    <row r="1290" spans="1:14" x14ac:dyDescent="0.25">
      <c r="A1290" t="s">
        <v>717</v>
      </c>
      <c r="B1290">
        <v>480.56488391009202</v>
      </c>
      <c r="C1290">
        <v>0.24761961664089499</v>
      </c>
      <c r="D1290">
        <v>9.4415232024642706E-2</v>
      </c>
      <c r="E1290">
        <v>2.6226659759334798</v>
      </c>
      <c r="F1290">
        <v>8.7244760936147307E-3</v>
      </c>
      <c r="G1290">
        <v>0.18783204626854799</v>
      </c>
      <c r="H1290" t="s">
        <v>718</v>
      </c>
      <c r="I1290" t="s">
        <v>41</v>
      </c>
      <c r="J1290" t="s">
        <v>21</v>
      </c>
      <c r="K1290">
        <v>84576626</v>
      </c>
      <c r="L1290">
        <v>84614359</v>
      </c>
      <c r="M1290">
        <v>2725</v>
      </c>
      <c r="N1290" t="s">
        <v>719</v>
      </c>
    </row>
    <row r="1291" spans="1:14" x14ac:dyDescent="0.25">
      <c r="A1291" t="s">
        <v>3821</v>
      </c>
      <c r="B1291">
        <v>890.92032104521104</v>
      </c>
      <c r="C1291">
        <v>0.247678658279329</v>
      </c>
      <c r="D1291">
        <v>9.5269691363736406E-2</v>
      </c>
      <c r="E1291">
        <v>2.5997634161918302</v>
      </c>
      <c r="F1291">
        <v>9.3288050456459392E-3</v>
      </c>
      <c r="G1291">
        <v>0.192667765004882</v>
      </c>
      <c r="H1291" t="s">
        <v>3822</v>
      </c>
      <c r="I1291" t="s">
        <v>20</v>
      </c>
      <c r="J1291" t="s">
        <v>21</v>
      </c>
      <c r="K1291">
        <v>95009879</v>
      </c>
      <c r="L1291">
        <v>95026087</v>
      </c>
      <c r="M1291">
        <v>3318</v>
      </c>
      <c r="N1291" t="s">
        <v>3823</v>
      </c>
    </row>
    <row r="1292" spans="1:14" x14ac:dyDescent="0.25">
      <c r="A1292" t="s">
        <v>2165</v>
      </c>
      <c r="B1292">
        <v>664.95187345691397</v>
      </c>
      <c r="C1292">
        <v>0.24773520863728299</v>
      </c>
      <c r="D1292">
        <v>8.5544099256004494E-2</v>
      </c>
      <c r="E1292">
        <v>2.89599412223507</v>
      </c>
      <c r="F1292">
        <v>3.7795947922485001E-3</v>
      </c>
      <c r="G1292">
        <v>0.118759294924907</v>
      </c>
      <c r="H1292" t="s">
        <v>2166</v>
      </c>
      <c r="I1292" t="s">
        <v>22</v>
      </c>
      <c r="J1292" t="s">
        <v>21</v>
      </c>
      <c r="K1292">
        <v>42349828</v>
      </c>
      <c r="L1292">
        <v>42360146</v>
      </c>
      <c r="M1292">
        <v>3102</v>
      </c>
      <c r="N1292" t="s">
        <v>2167</v>
      </c>
    </row>
    <row r="1293" spans="1:14" x14ac:dyDescent="0.25">
      <c r="A1293" t="s">
        <v>4298</v>
      </c>
      <c r="B1293">
        <v>956.40211610999995</v>
      </c>
      <c r="C1293">
        <v>0.248196707748886</v>
      </c>
      <c r="D1293">
        <v>9.6671947213404205E-2</v>
      </c>
      <c r="E1293">
        <v>2.5674119007967202</v>
      </c>
      <c r="F1293">
        <v>1.02460821825989E-2</v>
      </c>
      <c r="G1293">
        <v>0.201129035440645</v>
      </c>
      <c r="H1293" t="s">
        <v>4299</v>
      </c>
      <c r="I1293" t="s">
        <v>91</v>
      </c>
      <c r="J1293" t="s">
        <v>21</v>
      </c>
      <c r="K1293">
        <v>76404176</v>
      </c>
      <c r="L1293">
        <v>76406934</v>
      </c>
      <c r="M1293">
        <v>2520</v>
      </c>
      <c r="N1293" t="s">
        <v>4300</v>
      </c>
    </row>
    <row r="1294" spans="1:14" x14ac:dyDescent="0.25">
      <c r="A1294" t="s">
        <v>3572</v>
      </c>
      <c r="B1294">
        <v>1247.35746068308</v>
      </c>
      <c r="C1294">
        <v>0.24820299583136901</v>
      </c>
      <c r="D1294">
        <v>7.4377425744236905E-2</v>
      </c>
      <c r="E1294">
        <v>3.3370742983881998</v>
      </c>
      <c r="F1294">
        <v>8.4665311766116602E-4</v>
      </c>
      <c r="G1294">
        <v>4.6139287673792703E-2</v>
      </c>
      <c r="H1294" t="s">
        <v>3573</v>
      </c>
      <c r="I1294" t="s">
        <v>51</v>
      </c>
      <c r="J1294" t="s">
        <v>14</v>
      </c>
      <c r="K1294">
        <v>81012281</v>
      </c>
      <c r="L1294">
        <v>81190757</v>
      </c>
      <c r="M1294">
        <v>4392</v>
      </c>
      <c r="N1294" t="s">
        <v>3574</v>
      </c>
    </row>
    <row r="1295" spans="1:14" x14ac:dyDescent="0.25">
      <c r="A1295" t="s">
        <v>125</v>
      </c>
      <c r="B1295">
        <v>814.16383909649596</v>
      </c>
      <c r="C1295">
        <v>0.24823037012892901</v>
      </c>
      <c r="D1295">
        <v>9.05975995580965E-2</v>
      </c>
      <c r="E1295">
        <v>2.7399221540053</v>
      </c>
      <c r="F1295">
        <v>6.1453737892275097E-3</v>
      </c>
      <c r="G1295">
        <v>0.155037832990785</v>
      </c>
      <c r="H1295" t="s">
        <v>126</v>
      </c>
      <c r="I1295" t="s">
        <v>91</v>
      </c>
      <c r="J1295" t="s">
        <v>14</v>
      </c>
      <c r="K1295">
        <v>40201567</v>
      </c>
      <c r="L1295">
        <v>40248504</v>
      </c>
      <c r="M1295">
        <v>3378</v>
      </c>
      <c r="N1295" t="s">
        <v>127</v>
      </c>
    </row>
    <row r="1296" spans="1:14" x14ac:dyDescent="0.25">
      <c r="A1296" t="s">
        <v>2408</v>
      </c>
      <c r="B1296">
        <v>447.74500030067998</v>
      </c>
      <c r="C1296">
        <v>0.248371539726191</v>
      </c>
      <c r="D1296">
        <v>0.11041616331964001</v>
      </c>
      <c r="E1296">
        <v>2.24941287814167</v>
      </c>
      <c r="F1296">
        <v>2.4486240022869799E-2</v>
      </c>
      <c r="G1296">
        <v>0.31630327273986703</v>
      </c>
      <c r="H1296" t="s">
        <v>2409</v>
      </c>
      <c r="I1296" t="s">
        <v>42</v>
      </c>
      <c r="J1296" t="s">
        <v>14</v>
      </c>
      <c r="K1296">
        <v>25039144</v>
      </c>
      <c r="L1296">
        <v>25102194</v>
      </c>
      <c r="M1296">
        <v>4994</v>
      </c>
      <c r="N1296" t="s">
        <v>2410</v>
      </c>
    </row>
    <row r="1297" spans="1:14" x14ac:dyDescent="0.25">
      <c r="A1297" t="s">
        <v>3260</v>
      </c>
      <c r="B1297">
        <v>635.59257313606201</v>
      </c>
      <c r="C1297">
        <v>0.248884652441274</v>
      </c>
      <c r="D1297">
        <v>8.7169583582917098E-2</v>
      </c>
      <c r="E1297">
        <v>2.8551777146500998</v>
      </c>
      <c r="F1297">
        <v>4.30127531422157E-3</v>
      </c>
      <c r="G1297">
        <v>0.12794689106333701</v>
      </c>
      <c r="H1297" t="s">
        <v>3261</v>
      </c>
      <c r="I1297" t="s">
        <v>31</v>
      </c>
      <c r="J1297" t="s">
        <v>14</v>
      </c>
      <c r="K1297">
        <v>8061171</v>
      </c>
      <c r="L1297">
        <v>8074760</v>
      </c>
      <c r="M1297">
        <v>3116</v>
      </c>
      <c r="N1297" t="s">
        <v>3262</v>
      </c>
    </row>
    <row r="1298" spans="1:14" x14ac:dyDescent="0.25">
      <c r="A1298" t="s">
        <v>2144</v>
      </c>
      <c r="B1298">
        <v>1748.07985511676</v>
      </c>
      <c r="C1298">
        <v>0.25130375227588397</v>
      </c>
      <c r="D1298">
        <v>7.3035210590581406E-2</v>
      </c>
      <c r="E1298">
        <v>3.4408575020702701</v>
      </c>
      <c r="F1298">
        <v>5.7987383325723302E-4</v>
      </c>
      <c r="G1298">
        <v>3.5481665998998498E-2</v>
      </c>
      <c r="H1298" t="s">
        <v>2145</v>
      </c>
      <c r="I1298" t="s">
        <v>22</v>
      </c>
      <c r="J1298" t="s">
        <v>21</v>
      </c>
      <c r="K1298">
        <v>29396309</v>
      </c>
      <c r="L1298">
        <v>29426994</v>
      </c>
      <c r="M1298">
        <v>3826</v>
      </c>
      <c r="N1298" t="s">
        <v>2146</v>
      </c>
    </row>
    <row r="1299" spans="1:14" x14ac:dyDescent="0.25">
      <c r="A1299" t="s">
        <v>1751</v>
      </c>
      <c r="B1299">
        <v>3625.4133879281098</v>
      </c>
      <c r="C1299">
        <v>0.25136545035193503</v>
      </c>
      <c r="D1299">
        <v>8.2529918366213803E-2</v>
      </c>
      <c r="E1299">
        <v>3.0457494121894002</v>
      </c>
      <c r="F1299">
        <v>2.3210118706640699E-3</v>
      </c>
      <c r="G1299">
        <v>8.8713524952422906E-2</v>
      </c>
      <c r="H1299" t="s">
        <v>1752</v>
      </c>
      <c r="I1299" t="s">
        <v>13</v>
      </c>
      <c r="J1299" t="s">
        <v>21</v>
      </c>
      <c r="K1299">
        <v>68064802</v>
      </c>
      <c r="L1299">
        <v>68626481</v>
      </c>
      <c r="M1299">
        <v>2201</v>
      </c>
      <c r="N1299" t="s">
        <v>1753</v>
      </c>
    </row>
    <row r="1300" spans="1:14" x14ac:dyDescent="0.25">
      <c r="A1300" t="s">
        <v>4269</v>
      </c>
      <c r="B1300">
        <v>401.86600202156598</v>
      </c>
      <c r="C1300">
        <v>0.25147311228454</v>
      </c>
      <c r="D1300">
        <v>0.118138559399231</v>
      </c>
      <c r="E1300">
        <v>2.1286285660105699</v>
      </c>
      <c r="F1300">
        <v>3.3285003167806498E-2</v>
      </c>
      <c r="G1300">
        <v>0.370302296008029</v>
      </c>
      <c r="H1300" t="s">
        <v>4270</v>
      </c>
      <c r="I1300" t="s">
        <v>36</v>
      </c>
      <c r="J1300" t="s">
        <v>21</v>
      </c>
      <c r="K1300">
        <v>32721055</v>
      </c>
      <c r="L1300">
        <v>32755512</v>
      </c>
      <c r="M1300">
        <v>3107</v>
      </c>
      <c r="N1300" t="s">
        <v>4271</v>
      </c>
    </row>
    <row r="1301" spans="1:14" x14ac:dyDescent="0.25">
      <c r="A1301" t="s">
        <v>678</v>
      </c>
      <c r="B1301">
        <v>1871.2055140830901</v>
      </c>
      <c r="C1301">
        <v>0.251801706748914</v>
      </c>
      <c r="D1301">
        <v>9.1427719460426604E-2</v>
      </c>
      <c r="E1301">
        <v>2.7541068314396999</v>
      </c>
      <c r="F1301">
        <v>5.8852554128792202E-3</v>
      </c>
      <c r="G1301">
        <v>0.15120662663918599</v>
      </c>
      <c r="H1301" t="s">
        <v>679</v>
      </c>
      <c r="I1301" t="s">
        <v>23</v>
      </c>
      <c r="J1301" t="s">
        <v>21</v>
      </c>
      <c r="K1301">
        <v>13590409</v>
      </c>
      <c r="L1301">
        <v>13777440</v>
      </c>
      <c r="M1301">
        <v>11806</v>
      </c>
      <c r="N1301" t="s">
        <v>680</v>
      </c>
    </row>
    <row r="1302" spans="1:14" x14ac:dyDescent="0.25">
      <c r="A1302" t="s">
        <v>3833</v>
      </c>
      <c r="B1302">
        <v>1117.0539828385399</v>
      </c>
      <c r="C1302">
        <v>0.25214917328976499</v>
      </c>
      <c r="D1302">
        <v>7.9194550895209395E-2</v>
      </c>
      <c r="E1302">
        <v>3.1839207425193998</v>
      </c>
      <c r="F1302">
        <v>1.4529478898270801E-3</v>
      </c>
      <c r="G1302">
        <v>6.6677881615057999E-2</v>
      </c>
      <c r="H1302" t="s">
        <v>3834</v>
      </c>
      <c r="I1302" t="s">
        <v>130</v>
      </c>
      <c r="J1302" t="s">
        <v>21</v>
      </c>
      <c r="K1302">
        <v>5425157</v>
      </c>
      <c r="L1302">
        <v>5427313</v>
      </c>
      <c r="M1302">
        <v>1529</v>
      </c>
      <c r="N1302" t="s">
        <v>3835</v>
      </c>
    </row>
    <row r="1303" spans="1:14" x14ac:dyDescent="0.25">
      <c r="A1303" t="s">
        <v>3440</v>
      </c>
      <c r="B1303">
        <v>1182.07480565073</v>
      </c>
      <c r="C1303">
        <v>0.25259905653436199</v>
      </c>
      <c r="D1303">
        <v>8.8286527819140204E-2</v>
      </c>
      <c r="E1303">
        <v>2.86112799737493</v>
      </c>
      <c r="F1303">
        <v>4.22136584465993E-3</v>
      </c>
      <c r="G1303">
        <v>0.12698320571251001</v>
      </c>
      <c r="H1303" t="s">
        <v>3441</v>
      </c>
      <c r="I1303" t="s">
        <v>20</v>
      </c>
      <c r="J1303" t="s">
        <v>14</v>
      </c>
      <c r="K1303">
        <v>106156256</v>
      </c>
      <c r="L1303">
        <v>106160860</v>
      </c>
      <c r="M1303">
        <v>2950</v>
      </c>
      <c r="N1303" t="s">
        <v>3442</v>
      </c>
    </row>
    <row r="1304" spans="1:14" x14ac:dyDescent="0.25">
      <c r="A1304" t="s">
        <v>2747</v>
      </c>
      <c r="B1304">
        <v>318.116009288979</v>
      </c>
      <c r="C1304">
        <v>0.25261221060191302</v>
      </c>
      <c r="D1304">
        <v>0.103795022568927</v>
      </c>
      <c r="E1304">
        <v>2.4337603514095401</v>
      </c>
      <c r="F1304">
        <v>1.4942884809579501E-2</v>
      </c>
      <c r="G1304">
        <v>0.24583512497457899</v>
      </c>
      <c r="H1304" t="s">
        <v>2748</v>
      </c>
      <c r="I1304" t="s">
        <v>130</v>
      </c>
      <c r="J1304" t="s">
        <v>14</v>
      </c>
      <c r="K1304">
        <v>4825366</v>
      </c>
      <c r="L1304">
        <v>4839322</v>
      </c>
      <c r="M1304">
        <v>1057</v>
      </c>
      <c r="N1304" t="s">
        <v>2749</v>
      </c>
    </row>
    <row r="1305" spans="1:14" x14ac:dyDescent="0.25">
      <c r="A1305" t="s">
        <v>4973</v>
      </c>
      <c r="B1305">
        <v>425.749114187619</v>
      </c>
      <c r="C1305">
        <v>0.25442057167729398</v>
      </c>
      <c r="D1305">
        <v>0.108855711682031</v>
      </c>
      <c r="E1305">
        <v>2.3372275808591398</v>
      </c>
      <c r="F1305">
        <v>1.9427353784076201E-2</v>
      </c>
      <c r="G1305">
        <v>0.28529580278068001</v>
      </c>
      <c r="H1305" t="s">
        <v>4974</v>
      </c>
      <c r="I1305" t="s">
        <v>13</v>
      </c>
      <c r="J1305" t="s">
        <v>21</v>
      </c>
      <c r="K1305">
        <v>89337850</v>
      </c>
      <c r="L1305">
        <v>89347831</v>
      </c>
      <c r="M1305">
        <v>2820</v>
      </c>
      <c r="N1305" t="s">
        <v>4975</v>
      </c>
    </row>
    <row r="1306" spans="1:14" x14ac:dyDescent="0.25">
      <c r="A1306" t="s">
        <v>4988</v>
      </c>
      <c r="B1306">
        <v>437.446655705041</v>
      </c>
      <c r="C1306">
        <v>0.25458306976440298</v>
      </c>
      <c r="D1306">
        <v>9.3335126044770997E-2</v>
      </c>
      <c r="E1306">
        <v>2.7276233563158701</v>
      </c>
      <c r="F1306">
        <v>6.3792400683913997E-3</v>
      </c>
      <c r="G1306">
        <v>0.158357256573182</v>
      </c>
      <c r="H1306" t="s">
        <v>4989</v>
      </c>
      <c r="I1306" t="s">
        <v>51</v>
      </c>
      <c r="J1306" t="s">
        <v>14</v>
      </c>
      <c r="K1306">
        <v>12321438</v>
      </c>
      <c r="L1306">
        <v>12321899</v>
      </c>
      <c r="M1306">
        <v>462</v>
      </c>
      <c r="N1306" t="s">
        <v>4990</v>
      </c>
    </row>
    <row r="1307" spans="1:14" x14ac:dyDescent="0.25">
      <c r="A1307" t="s">
        <v>4644</v>
      </c>
      <c r="B1307">
        <v>579.57766060670997</v>
      </c>
      <c r="C1307">
        <v>0.25493997103251498</v>
      </c>
      <c r="D1307">
        <v>0.125495752438185</v>
      </c>
      <c r="E1307">
        <v>2.0314629465892899</v>
      </c>
      <c r="F1307">
        <v>4.22080546242957E-2</v>
      </c>
      <c r="G1307">
        <v>0.39840633969117001</v>
      </c>
      <c r="H1307" t="s">
        <v>4645</v>
      </c>
      <c r="I1307" t="s">
        <v>24</v>
      </c>
      <c r="J1307" t="s">
        <v>21</v>
      </c>
      <c r="K1307">
        <v>155694342</v>
      </c>
      <c r="L1307">
        <v>155696481</v>
      </c>
      <c r="M1307">
        <v>2140</v>
      </c>
      <c r="N1307" t="s">
        <v>4646</v>
      </c>
    </row>
    <row r="1308" spans="1:14" x14ac:dyDescent="0.25">
      <c r="A1308" t="s">
        <v>1718</v>
      </c>
      <c r="B1308">
        <v>550.04454419717899</v>
      </c>
      <c r="C1308">
        <v>0.25552530026096498</v>
      </c>
      <c r="D1308">
        <v>8.4004733569750495E-2</v>
      </c>
      <c r="E1308">
        <v>3.0417964488727098</v>
      </c>
      <c r="F1308">
        <v>2.3517086574849399E-3</v>
      </c>
      <c r="G1308">
        <v>8.8956637771788902E-2</v>
      </c>
      <c r="H1308" t="s">
        <v>1719</v>
      </c>
      <c r="I1308" t="s">
        <v>36</v>
      </c>
      <c r="J1308" t="s">
        <v>14</v>
      </c>
      <c r="K1308">
        <v>180934772</v>
      </c>
      <c r="L1308">
        <v>180954699</v>
      </c>
      <c r="M1308">
        <v>950</v>
      </c>
      <c r="N1308" t="s">
        <v>1720</v>
      </c>
    </row>
    <row r="1309" spans="1:14" x14ac:dyDescent="0.25">
      <c r="A1309" t="s">
        <v>1127</v>
      </c>
      <c r="B1309">
        <v>1563.6104187169201</v>
      </c>
      <c r="C1309">
        <v>0.25611697341503697</v>
      </c>
      <c r="D1309">
        <v>5.8441563307925201E-2</v>
      </c>
      <c r="E1309">
        <v>4.3824456246245802</v>
      </c>
      <c r="F1309" s="1">
        <v>1.17354461292996E-5</v>
      </c>
      <c r="G1309">
        <v>2.9235930169617601E-3</v>
      </c>
      <c r="H1309" t="s">
        <v>1128</v>
      </c>
      <c r="I1309" t="s">
        <v>18</v>
      </c>
      <c r="J1309" t="s">
        <v>14</v>
      </c>
      <c r="K1309">
        <v>5008730</v>
      </c>
      <c r="L1309">
        <v>5013517</v>
      </c>
      <c r="M1309">
        <v>1421</v>
      </c>
      <c r="N1309" t="s">
        <v>1129</v>
      </c>
    </row>
    <row r="1310" spans="1:14" x14ac:dyDescent="0.25">
      <c r="A1310" t="s">
        <v>3542</v>
      </c>
      <c r="B1310">
        <v>1113.0921255498899</v>
      </c>
      <c r="C1310">
        <v>0.25626806487342502</v>
      </c>
      <c r="D1310">
        <v>9.9645451584217296E-2</v>
      </c>
      <c r="E1310">
        <v>2.5717989210660099</v>
      </c>
      <c r="F1310">
        <v>1.0117163391741501E-2</v>
      </c>
      <c r="G1310">
        <v>0.201129035440645</v>
      </c>
      <c r="H1310" t="s">
        <v>3543</v>
      </c>
      <c r="I1310" t="s">
        <v>32</v>
      </c>
      <c r="J1310" t="s">
        <v>21</v>
      </c>
      <c r="K1310">
        <v>114774677</v>
      </c>
      <c r="L1310">
        <v>114806200</v>
      </c>
      <c r="M1310">
        <v>3717</v>
      </c>
      <c r="N1310" t="s">
        <v>3544</v>
      </c>
    </row>
    <row r="1311" spans="1:14" x14ac:dyDescent="0.25">
      <c r="A1311" t="s">
        <v>2972</v>
      </c>
      <c r="B1311">
        <v>396.33674426681301</v>
      </c>
      <c r="C1311">
        <v>0.25645143071508503</v>
      </c>
      <c r="D1311">
        <v>0.12441205003219399</v>
      </c>
      <c r="E1311">
        <v>2.0613070088365402</v>
      </c>
      <c r="F1311">
        <v>3.9273759978527598E-2</v>
      </c>
      <c r="G1311">
        <v>0.39136301818602798</v>
      </c>
      <c r="H1311" t="s">
        <v>2973</v>
      </c>
      <c r="I1311" t="s">
        <v>51</v>
      </c>
      <c r="J1311" t="s">
        <v>14</v>
      </c>
      <c r="K1311">
        <v>72512119</v>
      </c>
      <c r="L1311">
        <v>72546279</v>
      </c>
      <c r="M1311">
        <v>1209</v>
      </c>
      <c r="N1311" t="s">
        <v>2974</v>
      </c>
    </row>
    <row r="1312" spans="1:14" x14ac:dyDescent="0.25">
      <c r="A1312" t="s">
        <v>3982</v>
      </c>
      <c r="B1312">
        <v>2937.5642837974001</v>
      </c>
      <c r="C1312">
        <v>0.25743055055514302</v>
      </c>
      <c r="D1312">
        <v>6.2132982262711897E-2</v>
      </c>
      <c r="E1312">
        <v>4.1432189664849801</v>
      </c>
      <c r="F1312" s="1">
        <v>3.4246467397903398E-5</v>
      </c>
      <c r="G1312">
        <v>5.56919774398844E-3</v>
      </c>
      <c r="H1312" t="s">
        <v>3983</v>
      </c>
      <c r="I1312" t="s">
        <v>18</v>
      </c>
      <c r="J1312" t="s">
        <v>14</v>
      </c>
      <c r="K1312">
        <v>20619215</v>
      </c>
      <c r="L1312">
        <v>20621287</v>
      </c>
      <c r="M1312">
        <v>1291</v>
      </c>
      <c r="N1312" t="s">
        <v>3984</v>
      </c>
    </row>
    <row r="1313" spans="1:14" x14ac:dyDescent="0.25">
      <c r="A1313" t="s">
        <v>3269</v>
      </c>
      <c r="B1313">
        <v>274.64869733528099</v>
      </c>
      <c r="C1313">
        <v>0.25750409192847101</v>
      </c>
      <c r="D1313">
        <v>0.10281447017746299</v>
      </c>
      <c r="E1313">
        <v>2.5045510761666598</v>
      </c>
      <c r="F1313">
        <v>1.22606901322195E-2</v>
      </c>
      <c r="G1313">
        <v>0.22224640152810701</v>
      </c>
      <c r="H1313" t="s">
        <v>3270</v>
      </c>
      <c r="I1313" t="s">
        <v>24</v>
      </c>
      <c r="J1313" t="s">
        <v>14</v>
      </c>
      <c r="K1313">
        <v>154316125</v>
      </c>
      <c r="L1313">
        <v>154636873</v>
      </c>
      <c r="M1313">
        <v>8602</v>
      </c>
      <c r="N1313" t="s">
        <v>3271</v>
      </c>
    </row>
    <row r="1314" spans="1:14" x14ac:dyDescent="0.25">
      <c r="A1314" t="s">
        <v>5006</v>
      </c>
      <c r="B1314">
        <v>417.83903245395697</v>
      </c>
      <c r="C1314">
        <v>0.25813061273059201</v>
      </c>
      <c r="D1314">
        <v>0.11367992596693</v>
      </c>
      <c r="E1314">
        <v>2.2706789306467599</v>
      </c>
      <c r="F1314">
        <v>2.31664213910205E-2</v>
      </c>
      <c r="G1314">
        <v>0.30979860729931802</v>
      </c>
      <c r="H1314" t="s">
        <v>5007</v>
      </c>
      <c r="I1314" t="s">
        <v>41</v>
      </c>
      <c r="J1314" t="s">
        <v>21</v>
      </c>
      <c r="K1314">
        <v>127195249</v>
      </c>
      <c r="L1314">
        <v>127202643</v>
      </c>
      <c r="M1314">
        <v>2396</v>
      </c>
      <c r="N1314" t="s">
        <v>5008</v>
      </c>
    </row>
    <row r="1315" spans="1:14" x14ac:dyDescent="0.25">
      <c r="A1315" t="s">
        <v>1733</v>
      </c>
      <c r="B1315">
        <v>361.93709939790602</v>
      </c>
      <c r="C1315">
        <v>0.25852050345573402</v>
      </c>
      <c r="D1315">
        <v>0.106442876097429</v>
      </c>
      <c r="E1315">
        <v>2.4287252743819598</v>
      </c>
      <c r="F1315">
        <v>1.51520087579888E-2</v>
      </c>
      <c r="G1315">
        <v>0.24811375833249699</v>
      </c>
      <c r="H1315" t="s">
        <v>1734</v>
      </c>
      <c r="I1315" t="s">
        <v>36</v>
      </c>
      <c r="J1315" t="s">
        <v>14</v>
      </c>
      <c r="K1315">
        <v>155563181</v>
      </c>
      <c r="L1315">
        <v>155592810</v>
      </c>
      <c r="M1315">
        <v>3258</v>
      </c>
      <c r="N1315" t="s">
        <v>1735</v>
      </c>
    </row>
    <row r="1316" spans="1:14" x14ac:dyDescent="0.25">
      <c r="A1316" t="s">
        <v>363</v>
      </c>
      <c r="B1316">
        <v>755.099734495912</v>
      </c>
      <c r="C1316">
        <v>0.25980549395256802</v>
      </c>
      <c r="D1316">
        <v>9.7385584916867399E-2</v>
      </c>
      <c r="E1316">
        <v>2.66780236699661</v>
      </c>
      <c r="F1316">
        <v>7.6349154475944796E-3</v>
      </c>
      <c r="G1316">
        <v>0.174328486758413</v>
      </c>
      <c r="H1316" t="s">
        <v>364</v>
      </c>
      <c r="I1316" t="s">
        <v>20</v>
      </c>
      <c r="J1316" t="s">
        <v>21</v>
      </c>
      <c r="K1316">
        <v>75630988</v>
      </c>
      <c r="L1316">
        <v>75648871</v>
      </c>
      <c r="M1316">
        <v>3381</v>
      </c>
      <c r="N1316" t="s">
        <v>365</v>
      </c>
    </row>
    <row r="1317" spans="1:14" x14ac:dyDescent="0.25">
      <c r="A1317" t="s">
        <v>4455</v>
      </c>
      <c r="B1317">
        <v>410.39882223794399</v>
      </c>
      <c r="C1317">
        <v>0.26105009060829198</v>
      </c>
      <c r="D1317">
        <v>0.12506834083371199</v>
      </c>
      <c r="E1317">
        <v>2.0872595643959002</v>
      </c>
      <c r="F1317">
        <v>3.6864677800790002E-2</v>
      </c>
      <c r="G1317">
        <v>0.38417227490982297</v>
      </c>
      <c r="H1317" t="s">
        <v>4456</v>
      </c>
      <c r="I1317" t="s">
        <v>28</v>
      </c>
      <c r="J1317" t="s">
        <v>14</v>
      </c>
      <c r="K1317">
        <v>46243920</v>
      </c>
      <c r="L1317">
        <v>46248054</v>
      </c>
      <c r="M1317">
        <v>1314</v>
      </c>
      <c r="N1317" t="s">
        <v>4457</v>
      </c>
    </row>
    <row r="1318" spans="1:14" x14ac:dyDescent="0.25">
      <c r="A1318" t="s">
        <v>3890</v>
      </c>
      <c r="B1318">
        <v>1073.3424081503099</v>
      </c>
      <c r="C1318">
        <v>0.26139944871856902</v>
      </c>
      <c r="D1318">
        <v>6.6069518782430003E-2</v>
      </c>
      <c r="E1318">
        <v>3.9564303408863801</v>
      </c>
      <c r="F1318" s="1">
        <v>7.6078058954404996E-5</v>
      </c>
      <c r="G1318">
        <v>9.1880589003531001E-3</v>
      </c>
      <c r="H1318" t="s">
        <v>3891</v>
      </c>
      <c r="I1318" t="s">
        <v>18</v>
      </c>
      <c r="J1318" t="s">
        <v>14</v>
      </c>
      <c r="K1318">
        <v>76287400</v>
      </c>
      <c r="L1318">
        <v>76373827</v>
      </c>
      <c r="M1318">
        <v>7868</v>
      </c>
      <c r="N1318" t="s">
        <v>3892</v>
      </c>
    </row>
    <row r="1319" spans="1:14" x14ac:dyDescent="0.25">
      <c r="A1319" t="s">
        <v>4979</v>
      </c>
      <c r="B1319">
        <v>177.929098168651</v>
      </c>
      <c r="C1319">
        <v>0.26197661355541801</v>
      </c>
      <c r="D1319">
        <v>0.125665771841104</v>
      </c>
      <c r="E1319">
        <v>2.0847093820158902</v>
      </c>
      <c r="F1319">
        <v>3.70956885173368E-2</v>
      </c>
      <c r="G1319">
        <v>0.38471057583132301</v>
      </c>
      <c r="H1319" t="s">
        <v>4980</v>
      </c>
      <c r="I1319" t="s">
        <v>42</v>
      </c>
      <c r="J1319" t="s">
        <v>14</v>
      </c>
      <c r="K1319">
        <v>106237903</v>
      </c>
      <c r="L1319">
        <v>106425728</v>
      </c>
      <c r="M1319">
        <v>6243</v>
      </c>
      <c r="N1319" t="s">
        <v>4981</v>
      </c>
    </row>
    <row r="1320" spans="1:14" x14ac:dyDescent="0.25">
      <c r="A1320" t="s">
        <v>3776</v>
      </c>
      <c r="B1320">
        <v>1138.7551447255601</v>
      </c>
      <c r="C1320">
        <v>0.26330511833189801</v>
      </c>
      <c r="D1320">
        <v>8.1202520303870498E-2</v>
      </c>
      <c r="E1320">
        <v>3.2425732273650598</v>
      </c>
      <c r="F1320">
        <v>1.18455503135366E-3</v>
      </c>
      <c r="G1320">
        <v>5.6856989432062799E-2</v>
      </c>
      <c r="H1320" t="s">
        <v>3777</v>
      </c>
      <c r="I1320" t="s">
        <v>20</v>
      </c>
      <c r="J1320" t="s">
        <v>21</v>
      </c>
      <c r="K1320">
        <v>103649570</v>
      </c>
      <c r="L1320">
        <v>103650579</v>
      </c>
      <c r="M1320">
        <v>1010</v>
      </c>
      <c r="N1320" t="s">
        <v>3778</v>
      </c>
    </row>
    <row r="1321" spans="1:14" x14ac:dyDescent="0.25">
      <c r="A1321" t="s">
        <v>1529</v>
      </c>
      <c r="B1321">
        <v>3830.3495934723401</v>
      </c>
      <c r="C1321">
        <v>0.26360250431238602</v>
      </c>
      <c r="D1321">
        <v>5.8617198306779597E-2</v>
      </c>
      <c r="E1321">
        <v>4.4970164376125998</v>
      </c>
      <c r="F1321" s="1">
        <v>6.8913662262541504E-6</v>
      </c>
      <c r="G1321">
        <v>2.0029468796348301E-3</v>
      </c>
      <c r="H1321" t="s">
        <v>1530</v>
      </c>
      <c r="I1321" t="s">
        <v>84</v>
      </c>
      <c r="J1321" t="s">
        <v>14</v>
      </c>
      <c r="K1321">
        <v>83254139</v>
      </c>
      <c r="L1321">
        <v>83408200</v>
      </c>
      <c r="M1321">
        <v>8154</v>
      </c>
      <c r="N1321" t="s">
        <v>1531</v>
      </c>
    </row>
    <row r="1322" spans="1:14" x14ac:dyDescent="0.25">
      <c r="A1322" t="s">
        <v>2249</v>
      </c>
      <c r="B1322">
        <v>309.67302366244797</v>
      </c>
      <c r="C1322">
        <v>0.264418486210801</v>
      </c>
      <c r="D1322">
        <v>0.110130585890292</v>
      </c>
      <c r="E1322">
        <v>2.4009541406980701</v>
      </c>
      <c r="F1322">
        <v>1.6352385683118802E-2</v>
      </c>
      <c r="G1322">
        <v>0.25958565567953301</v>
      </c>
      <c r="H1322" t="s">
        <v>2250</v>
      </c>
      <c r="I1322" t="s">
        <v>30</v>
      </c>
      <c r="J1322" t="s">
        <v>14</v>
      </c>
      <c r="K1322">
        <v>80586627</v>
      </c>
      <c r="L1322">
        <v>80688877</v>
      </c>
      <c r="M1322">
        <v>5115</v>
      </c>
      <c r="N1322" t="s">
        <v>2251</v>
      </c>
    </row>
    <row r="1323" spans="1:14" x14ac:dyDescent="0.25">
      <c r="A1323" t="s">
        <v>1002</v>
      </c>
      <c r="B1323">
        <v>410.38625833418502</v>
      </c>
      <c r="C1323">
        <v>0.264656205635797</v>
      </c>
      <c r="D1323">
        <v>9.7619302272107203E-2</v>
      </c>
      <c r="E1323">
        <v>2.7111052781148302</v>
      </c>
      <c r="F1323">
        <v>6.7059330744980604E-3</v>
      </c>
      <c r="G1323">
        <v>0.16353445144963999</v>
      </c>
      <c r="H1323" t="s">
        <v>1003</v>
      </c>
      <c r="I1323" t="s">
        <v>37</v>
      </c>
      <c r="J1323" t="s">
        <v>21</v>
      </c>
      <c r="K1323">
        <v>25842156</v>
      </c>
      <c r="L1323">
        <v>25886804</v>
      </c>
      <c r="M1323">
        <v>2733</v>
      </c>
      <c r="N1323" t="s">
        <v>1004</v>
      </c>
    </row>
    <row r="1324" spans="1:14" x14ac:dyDescent="0.25">
      <c r="A1324" t="s">
        <v>4313</v>
      </c>
      <c r="B1324">
        <v>317.38438662927803</v>
      </c>
      <c r="C1324">
        <v>0.26498111728842999</v>
      </c>
      <c r="D1324">
        <v>0.115325842431743</v>
      </c>
      <c r="E1324">
        <v>2.2976733722562099</v>
      </c>
      <c r="F1324">
        <v>2.1580386179307499E-2</v>
      </c>
      <c r="G1324">
        <v>0.29898757468339998</v>
      </c>
      <c r="H1324" t="s">
        <v>4314</v>
      </c>
      <c r="I1324" t="s">
        <v>25</v>
      </c>
      <c r="J1324" t="s">
        <v>21</v>
      </c>
      <c r="K1324">
        <v>44477924</v>
      </c>
      <c r="L1324">
        <v>44482180</v>
      </c>
      <c r="M1324">
        <v>1810</v>
      </c>
      <c r="N1324" t="s">
        <v>4315</v>
      </c>
    </row>
    <row r="1325" spans="1:14" x14ac:dyDescent="0.25">
      <c r="A1325" t="s">
        <v>3752</v>
      </c>
      <c r="B1325">
        <v>1401.9852507666001</v>
      </c>
      <c r="C1325">
        <v>0.266006442644175</v>
      </c>
      <c r="D1325">
        <v>8.8417743523272099E-2</v>
      </c>
      <c r="E1325">
        <v>3.0085187886994702</v>
      </c>
      <c r="F1325">
        <v>2.6252456862444302E-3</v>
      </c>
      <c r="G1325">
        <v>9.6381059391568505E-2</v>
      </c>
      <c r="H1325" t="s">
        <v>3753</v>
      </c>
      <c r="I1325" t="s">
        <v>32</v>
      </c>
      <c r="J1325" t="s">
        <v>14</v>
      </c>
      <c r="K1325">
        <v>52374651</v>
      </c>
      <c r="L1325">
        <v>52471543</v>
      </c>
      <c r="M1325">
        <v>3317</v>
      </c>
      <c r="N1325" t="s">
        <v>3754</v>
      </c>
    </row>
    <row r="1326" spans="1:14" x14ac:dyDescent="0.25">
      <c r="A1326" t="s">
        <v>1163</v>
      </c>
      <c r="B1326">
        <v>1410.63022356547</v>
      </c>
      <c r="C1326">
        <v>0.26786994087907001</v>
      </c>
      <c r="D1326">
        <v>9.7249161156154798E-2</v>
      </c>
      <c r="E1326">
        <v>2.7544704519244698</v>
      </c>
      <c r="F1326">
        <v>5.87871979806896E-3</v>
      </c>
      <c r="G1326">
        <v>0.15120662663918599</v>
      </c>
      <c r="H1326" t="s">
        <v>1164</v>
      </c>
      <c r="I1326" t="s">
        <v>18</v>
      </c>
      <c r="J1326" t="s">
        <v>14</v>
      </c>
      <c r="K1326">
        <v>22468461</v>
      </c>
      <c r="L1326">
        <v>22657221</v>
      </c>
      <c r="M1326">
        <v>3555</v>
      </c>
      <c r="N1326" t="s">
        <v>1165</v>
      </c>
    </row>
    <row r="1327" spans="1:14" x14ac:dyDescent="0.25">
      <c r="A1327" t="s">
        <v>2426</v>
      </c>
      <c r="B1327">
        <v>336.93321258030898</v>
      </c>
      <c r="C1327">
        <v>0.26845112558877698</v>
      </c>
      <c r="D1327">
        <v>0.12676003096292299</v>
      </c>
      <c r="E1327">
        <v>2.1177899969691301</v>
      </c>
      <c r="F1327">
        <v>3.41928568754271E-2</v>
      </c>
      <c r="G1327">
        <v>0.37238450138101697</v>
      </c>
      <c r="H1327" t="s">
        <v>2427</v>
      </c>
      <c r="I1327" t="s">
        <v>42</v>
      </c>
      <c r="J1327" t="s">
        <v>21</v>
      </c>
      <c r="K1327">
        <v>57455923</v>
      </c>
      <c r="L1327">
        <v>57477585</v>
      </c>
      <c r="M1327">
        <v>700</v>
      </c>
      <c r="N1327" t="s">
        <v>2428</v>
      </c>
    </row>
    <row r="1328" spans="1:14" x14ac:dyDescent="0.25">
      <c r="A1328" t="s">
        <v>2399</v>
      </c>
      <c r="B1328">
        <v>465.382073956331</v>
      </c>
      <c r="C1328">
        <v>0.26878578402169601</v>
      </c>
      <c r="D1328">
        <v>9.4105400877417894E-2</v>
      </c>
      <c r="E1328">
        <v>2.8562205943080499</v>
      </c>
      <c r="F1328">
        <v>4.2871715573200098E-3</v>
      </c>
      <c r="G1328">
        <v>0.127799851273871</v>
      </c>
      <c r="H1328" t="s">
        <v>2400</v>
      </c>
      <c r="I1328" t="s">
        <v>42</v>
      </c>
      <c r="J1328" t="s">
        <v>14</v>
      </c>
      <c r="K1328">
        <v>22462615</v>
      </c>
      <c r="L1328">
        <v>22476879</v>
      </c>
      <c r="M1328">
        <v>1458</v>
      </c>
      <c r="N1328" t="s">
        <v>2401</v>
      </c>
    </row>
    <row r="1329" spans="1:14" x14ac:dyDescent="0.25">
      <c r="A1329" t="s">
        <v>2957</v>
      </c>
      <c r="B1329">
        <v>258.450374887777</v>
      </c>
      <c r="C1329">
        <v>0.268851929834107</v>
      </c>
      <c r="D1329">
        <v>0.124779134141537</v>
      </c>
      <c r="E1329">
        <v>2.1546224990562002</v>
      </c>
      <c r="F1329">
        <v>3.1191386944253999E-2</v>
      </c>
      <c r="G1329">
        <v>0.35814900350558698</v>
      </c>
      <c r="H1329" t="s">
        <v>2958</v>
      </c>
      <c r="I1329" t="s">
        <v>13</v>
      </c>
      <c r="J1329" t="s">
        <v>21</v>
      </c>
      <c r="K1329">
        <v>54735539</v>
      </c>
      <c r="L1329">
        <v>54751127</v>
      </c>
      <c r="M1329">
        <v>2781</v>
      </c>
      <c r="N1329" t="s">
        <v>2959</v>
      </c>
    </row>
    <row r="1330" spans="1:14" x14ac:dyDescent="0.25">
      <c r="A1330" t="s">
        <v>4180</v>
      </c>
      <c r="B1330">
        <v>1529.2966124315301</v>
      </c>
      <c r="C1330">
        <v>0.26903781181410402</v>
      </c>
      <c r="D1330">
        <v>6.3933416949914904E-2</v>
      </c>
      <c r="E1330">
        <v>4.2080937426646097</v>
      </c>
      <c r="F1330" s="1">
        <v>2.57534033149777E-5</v>
      </c>
      <c r="G1330">
        <v>4.6749853952389904E-3</v>
      </c>
      <c r="H1330" t="s">
        <v>4181</v>
      </c>
      <c r="I1330" t="s">
        <v>31</v>
      </c>
      <c r="J1330" t="s">
        <v>14</v>
      </c>
      <c r="K1330">
        <v>103957163</v>
      </c>
      <c r="L1330">
        <v>103981284</v>
      </c>
      <c r="M1330">
        <v>7439</v>
      </c>
      <c r="N1330" t="s">
        <v>4182</v>
      </c>
    </row>
    <row r="1331" spans="1:14" x14ac:dyDescent="0.25">
      <c r="A1331" t="s">
        <v>4824</v>
      </c>
      <c r="B1331">
        <v>252.43620650580101</v>
      </c>
      <c r="C1331">
        <v>0.26969656429050398</v>
      </c>
      <c r="D1331">
        <v>0.137082915933852</v>
      </c>
      <c r="E1331">
        <v>1.9673973408958001</v>
      </c>
      <c r="F1331">
        <v>4.9137420674616301E-2</v>
      </c>
      <c r="G1331">
        <v>0.42308506704523802</v>
      </c>
      <c r="H1331" t="s">
        <v>4825</v>
      </c>
      <c r="I1331" t="s">
        <v>20</v>
      </c>
      <c r="J1331" t="s">
        <v>21</v>
      </c>
      <c r="K1331">
        <v>62602877</v>
      </c>
      <c r="L1331">
        <v>62604807</v>
      </c>
      <c r="M1331">
        <v>462</v>
      </c>
      <c r="N1331" t="s">
        <v>4826</v>
      </c>
    </row>
    <row r="1332" spans="1:14" x14ac:dyDescent="0.25">
      <c r="A1332" t="s">
        <v>381</v>
      </c>
      <c r="B1332">
        <v>224.99208177108099</v>
      </c>
      <c r="C1332">
        <v>0.269948099412753</v>
      </c>
      <c r="D1332">
        <v>0.122185975791584</v>
      </c>
      <c r="E1332">
        <v>2.2093214680644699</v>
      </c>
      <c r="F1332">
        <v>2.7152289005502799E-2</v>
      </c>
      <c r="G1332">
        <v>0.33277833914198302</v>
      </c>
      <c r="H1332" t="s">
        <v>382</v>
      </c>
      <c r="I1332" t="s">
        <v>51</v>
      </c>
      <c r="J1332" t="s">
        <v>21</v>
      </c>
      <c r="K1332">
        <v>79030874</v>
      </c>
      <c r="L1332">
        <v>79043558</v>
      </c>
      <c r="M1332">
        <v>2365</v>
      </c>
      <c r="N1332" t="s">
        <v>383</v>
      </c>
    </row>
    <row r="1333" spans="1:14" x14ac:dyDescent="0.25">
      <c r="A1333" t="s">
        <v>2477</v>
      </c>
      <c r="B1333">
        <v>998.69465475519905</v>
      </c>
      <c r="C1333">
        <v>0.27070355083550901</v>
      </c>
      <c r="D1333">
        <v>6.7971788873511699E-2</v>
      </c>
      <c r="E1333">
        <v>3.9825868249437901</v>
      </c>
      <c r="F1333" s="1">
        <v>6.8169208278434393E-5</v>
      </c>
      <c r="G1333">
        <v>8.9719681574758296E-3</v>
      </c>
      <c r="H1333" t="s">
        <v>2478</v>
      </c>
      <c r="I1333" t="s">
        <v>42</v>
      </c>
      <c r="J1333" t="s">
        <v>14</v>
      </c>
      <c r="K1333">
        <v>119809225</v>
      </c>
      <c r="L1333">
        <v>119840579</v>
      </c>
      <c r="M1333">
        <v>1628</v>
      </c>
      <c r="N1333" t="s">
        <v>2479</v>
      </c>
    </row>
    <row r="1334" spans="1:14" x14ac:dyDescent="0.25">
      <c r="A1334" t="s">
        <v>4931</v>
      </c>
      <c r="B1334">
        <v>340.56519121123802</v>
      </c>
      <c r="C1334">
        <v>0.27208755500779702</v>
      </c>
      <c r="D1334">
        <v>0.108080030907097</v>
      </c>
      <c r="E1334">
        <v>2.517463704666</v>
      </c>
      <c r="F1334">
        <v>1.1820314747180099E-2</v>
      </c>
      <c r="G1334">
        <v>0.218997624220332</v>
      </c>
      <c r="H1334" t="s">
        <v>4932</v>
      </c>
      <c r="I1334" t="s">
        <v>56</v>
      </c>
      <c r="J1334" t="s">
        <v>21</v>
      </c>
      <c r="K1334">
        <v>31609512</v>
      </c>
      <c r="L1334">
        <v>31610751</v>
      </c>
      <c r="M1334">
        <v>1240</v>
      </c>
      <c r="N1334" t="s">
        <v>4933</v>
      </c>
    </row>
    <row r="1335" spans="1:14" x14ac:dyDescent="0.25">
      <c r="A1335" t="s">
        <v>4758</v>
      </c>
      <c r="B1335">
        <v>402.051622088763</v>
      </c>
      <c r="C1335">
        <v>0.27251886382060297</v>
      </c>
      <c r="D1335">
        <v>9.9848089222099104E-2</v>
      </c>
      <c r="E1335">
        <v>2.72933479191996</v>
      </c>
      <c r="F1335">
        <v>6.3462238721336698E-3</v>
      </c>
      <c r="G1335">
        <v>0.15835710319061799</v>
      </c>
      <c r="H1335" t="s">
        <v>4759</v>
      </c>
      <c r="I1335" t="s">
        <v>20</v>
      </c>
      <c r="J1335" t="s">
        <v>21</v>
      </c>
      <c r="K1335">
        <v>75461539</v>
      </c>
      <c r="L1335">
        <v>75466676</v>
      </c>
      <c r="M1335">
        <v>1752</v>
      </c>
      <c r="N1335" t="s">
        <v>4760</v>
      </c>
    </row>
    <row r="1336" spans="1:14" x14ac:dyDescent="0.25">
      <c r="A1336" t="s">
        <v>2042</v>
      </c>
      <c r="B1336">
        <v>188.10246492035901</v>
      </c>
      <c r="C1336">
        <v>0.273461236638675</v>
      </c>
      <c r="D1336">
        <v>0.13853901759575399</v>
      </c>
      <c r="E1336">
        <v>1.9738932856923701</v>
      </c>
      <c r="F1336">
        <v>4.8393878398374203E-2</v>
      </c>
      <c r="G1336">
        <v>0.42012632080629703</v>
      </c>
      <c r="H1336" t="s">
        <v>2043</v>
      </c>
      <c r="I1336" t="s">
        <v>32</v>
      </c>
      <c r="J1336" t="s">
        <v>21</v>
      </c>
      <c r="K1336">
        <v>104202617</v>
      </c>
      <c r="L1336">
        <v>104214102</v>
      </c>
      <c r="M1336">
        <v>2760</v>
      </c>
      <c r="N1336" t="s">
        <v>2044</v>
      </c>
    </row>
    <row r="1337" spans="1:14" x14ac:dyDescent="0.25">
      <c r="A1337" t="s">
        <v>1865</v>
      </c>
      <c r="B1337">
        <v>463.09530874505703</v>
      </c>
      <c r="C1337">
        <v>0.27356283819822103</v>
      </c>
      <c r="D1337">
        <v>9.5881514219166297E-2</v>
      </c>
      <c r="E1337">
        <v>2.85313431296996</v>
      </c>
      <c r="F1337">
        <v>4.3290320295142097E-3</v>
      </c>
      <c r="G1337">
        <v>0.128498565625006</v>
      </c>
      <c r="H1337" t="s">
        <v>1866</v>
      </c>
      <c r="I1337" t="s">
        <v>24</v>
      </c>
      <c r="J1337" t="s">
        <v>14</v>
      </c>
      <c r="K1337">
        <v>62522649</v>
      </c>
      <c r="L1337">
        <v>62525068</v>
      </c>
      <c r="M1337">
        <v>1945</v>
      </c>
      <c r="N1337" t="s">
        <v>1867</v>
      </c>
    </row>
    <row r="1338" spans="1:14" x14ac:dyDescent="0.25">
      <c r="A1338" t="s">
        <v>4608</v>
      </c>
      <c r="B1338">
        <v>255.35634154526801</v>
      </c>
      <c r="C1338">
        <v>0.27460172723454701</v>
      </c>
      <c r="D1338">
        <v>0.13378722996334799</v>
      </c>
      <c r="E1338">
        <v>2.05252569553743</v>
      </c>
      <c r="F1338">
        <v>4.0118600470038603E-2</v>
      </c>
      <c r="G1338">
        <v>0.39399668111904501</v>
      </c>
      <c r="H1338" t="s">
        <v>4609</v>
      </c>
      <c r="I1338" t="s">
        <v>13</v>
      </c>
      <c r="J1338" t="s">
        <v>21</v>
      </c>
      <c r="K1338">
        <v>145576208</v>
      </c>
      <c r="L1338">
        <v>145605245</v>
      </c>
      <c r="M1338">
        <v>2813</v>
      </c>
      <c r="N1338" t="s">
        <v>4610</v>
      </c>
    </row>
    <row r="1339" spans="1:14" x14ac:dyDescent="0.25">
      <c r="A1339" t="s">
        <v>2720</v>
      </c>
      <c r="B1339">
        <v>537.70748886900003</v>
      </c>
      <c r="C1339">
        <v>0.27479008633451402</v>
      </c>
      <c r="D1339">
        <v>9.7326812757503905E-2</v>
      </c>
      <c r="E1339">
        <v>2.82337496265465</v>
      </c>
      <c r="F1339">
        <v>4.7520958084615404E-3</v>
      </c>
      <c r="G1339">
        <v>0.13551278846217801</v>
      </c>
      <c r="H1339" t="s">
        <v>2721</v>
      </c>
      <c r="I1339" t="s">
        <v>130</v>
      </c>
      <c r="J1339" t="s">
        <v>21</v>
      </c>
      <c r="K1339">
        <v>54045182</v>
      </c>
      <c r="L1339">
        <v>54048982</v>
      </c>
      <c r="M1339">
        <v>3801</v>
      </c>
      <c r="N1339" t="s">
        <v>2722</v>
      </c>
    </row>
    <row r="1340" spans="1:14" x14ac:dyDescent="0.25">
      <c r="A1340" t="s">
        <v>2078</v>
      </c>
      <c r="B1340">
        <v>473.80785388146802</v>
      </c>
      <c r="C1340">
        <v>0.27504581626990499</v>
      </c>
      <c r="D1340">
        <v>0.126944279773371</v>
      </c>
      <c r="E1340">
        <v>2.1666656958543902</v>
      </c>
      <c r="F1340">
        <v>3.02603540986199E-2</v>
      </c>
      <c r="G1340">
        <v>0.35121647257058702</v>
      </c>
      <c r="H1340" t="s">
        <v>2079</v>
      </c>
      <c r="I1340" t="s">
        <v>32</v>
      </c>
      <c r="J1340" t="s">
        <v>14</v>
      </c>
      <c r="K1340">
        <v>127595664</v>
      </c>
      <c r="L1340">
        <v>127632897</v>
      </c>
      <c r="M1340">
        <v>2936</v>
      </c>
      <c r="N1340" t="s">
        <v>2080</v>
      </c>
    </row>
    <row r="1341" spans="1:14" x14ac:dyDescent="0.25">
      <c r="A1341" t="s">
        <v>2444</v>
      </c>
      <c r="B1341">
        <v>1613.6011032645399</v>
      </c>
      <c r="C1341">
        <v>0.27509784670803</v>
      </c>
      <c r="D1341">
        <v>9.6557440345255097E-2</v>
      </c>
      <c r="E1341">
        <v>2.8490590235654398</v>
      </c>
      <c r="F1341">
        <v>4.3848744898089204E-3</v>
      </c>
      <c r="G1341">
        <v>0.12899622425657101</v>
      </c>
      <c r="H1341" t="s">
        <v>2445</v>
      </c>
      <c r="I1341" t="s">
        <v>42</v>
      </c>
      <c r="J1341" t="s">
        <v>21</v>
      </c>
      <c r="K1341">
        <v>85492576</v>
      </c>
      <c r="L1341">
        <v>85527560</v>
      </c>
      <c r="M1341">
        <v>3639</v>
      </c>
      <c r="N1341" t="s">
        <v>2446</v>
      </c>
    </row>
    <row r="1342" spans="1:14" x14ac:dyDescent="0.25">
      <c r="A1342" t="s">
        <v>132</v>
      </c>
      <c r="B1342">
        <v>761.87842975801198</v>
      </c>
      <c r="C1342">
        <v>0.27573219307918101</v>
      </c>
      <c r="D1342">
        <v>9.92402080502858E-2</v>
      </c>
      <c r="E1342">
        <v>2.7784322352434501</v>
      </c>
      <c r="F1342">
        <v>5.4621905146016803E-3</v>
      </c>
      <c r="G1342">
        <v>0.14596617650330801</v>
      </c>
      <c r="H1342" t="s">
        <v>133</v>
      </c>
      <c r="I1342" t="s">
        <v>36</v>
      </c>
      <c r="J1342" t="s">
        <v>21</v>
      </c>
      <c r="K1342">
        <v>145784734</v>
      </c>
      <c r="L1342">
        <v>145887616</v>
      </c>
      <c r="M1342">
        <v>4657</v>
      </c>
      <c r="N1342" t="s">
        <v>134</v>
      </c>
    </row>
    <row r="1343" spans="1:14" x14ac:dyDescent="0.25">
      <c r="A1343" t="s">
        <v>165</v>
      </c>
      <c r="B1343">
        <v>1165.1529351838101</v>
      </c>
      <c r="C1343">
        <v>0.27611165059491599</v>
      </c>
      <c r="D1343">
        <v>8.74440738296135E-2</v>
      </c>
      <c r="E1343">
        <v>3.1575799079640898</v>
      </c>
      <c r="F1343">
        <v>1.5908462938632501E-3</v>
      </c>
      <c r="G1343">
        <v>7.0496314880726593E-2</v>
      </c>
      <c r="H1343" t="s">
        <v>166</v>
      </c>
      <c r="I1343" t="s">
        <v>31</v>
      </c>
      <c r="J1343" t="s">
        <v>14</v>
      </c>
      <c r="K1343">
        <v>73655994</v>
      </c>
      <c r="L1343">
        <v>73660117</v>
      </c>
      <c r="M1343">
        <v>1536</v>
      </c>
      <c r="N1343" t="s">
        <v>167</v>
      </c>
    </row>
    <row r="1344" spans="1:14" x14ac:dyDescent="0.25">
      <c r="A1344" t="s">
        <v>2396</v>
      </c>
      <c r="B1344">
        <v>594.11304810346405</v>
      </c>
      <c r="C1344">
        <v>0.27618680847156402</v>
      </c>
      <c r="D1344">
        <v>0.114171523559566</v>
      </c>
      <c r="E1344">
        <v>2.4190516151557802</v>
      </c>
      <c r="F1344">
        <v>1.55610320025739E-2</v>
      </c>
      <c r="G1344">
        <v>0.253020929449776</v>
      </c>
      <c r="H1344" t="s">
        <v>2397</v>
      </c>
      <c r="I1344" t="s">
        <v>42</v>
      </c>
      <c r="J1344" t="s">
        <v>21</v>
      </c>
      <c r="K1344">
        <v>11312805</v>
      </c>
      <c r="L1344">
        <v>11449287</v>
      </c>
      <c r="M1344">
        <v>6450</v>
      </c>
      <c r="N1344" t="s">
        <v>2398</v>
      </c>
    </row>
    <row r="1345" spans="1:14" x14ac:dyDescent="0.25">
      <c r="A1345" t="s">
        <v>1343</v>
      </c>
      <c r="B1345">
        <v>178.93769354171101</v>
      </c>
      <c r="C1345">
        <v>0.27629994670918601</v>
      </c>
      <c r="D1345">
        <v>0.137879827268132</v>
      </c>
      <c r="E1345">
        <v>2.0039185730329501</v>
      </c>
      <c r="F1345">
        <v>4.5078783644772101E-2</v>
      </c>
      <c r="G1345">
        <v>0.40890384306125799</v>
      </c>
      <c r="H1345" t="s">
        <v>1344</v>
      </c>
      <c r="I1345" t="s">
        <v>130</v>
      </c>
      <c r="J1345" t="s">
        <v>21</v>
      </c>
      <c r="K1345">
        <v>36083716</v>
      </c>
      <c r="L1345">
        <v>36104772</v>
      </c>
      <c r="M1345">
        <v>1155</v>
      </c>
      <c r="N1345" t="s">
        <v>1345</v>
      </c>
    </row>
    <row r="1346" spans="1:14" x14ac:dyDescent="0.25">
      <c r="A1346" t="s">
        <v>2969</v>
      </c>
      <c r="B1346">
        <v>203.958818696598</v>
      </c>
      <c r="C1346">
        <v>0.27652979721044402</v>
      </c>
      <c r="D1346">
        <v>0.13316143741754899</v>
      </c>
      <c r="E1346">
        <v>2.07665073743039</v>
      </c>
      <c r="F1346">
        <v>3.7833806408681801E-2</v>
      </c>
      <c r="G1346">
        <v>0.38652488158334602</v>
      </c>
      <c r="H1346" t="s">
        <v>2970</v>
      </c>
      <c r="I1346" t="s">
        <v>36</v>
      </c>
      <c r="J1346" t="s">
        <v>14</v>
      </c>
      <c r="K1346">
        <v>25238818</v>
      </c>
      <c r="L1346">
        <v>25242452</v>
      </c>
      <c r="M1346">
        <v>909</v>
      </c>
      <c r="N1346" t="s">
        <v>2971</v>
      </c>
    </row>
    <row r="1347" spans="1:14" x14ac:dyDescent="0.25">
      <c r="A1347" t="s">
        <v>138</v>
      </c>
      <c r="B1347">
        <v>326.10713135140202</v>
      </c>
      <c r="C1347">
        <v>0.27698436171493301</v>
      </c>
      <c r="D1347">
        <v>0.10376743189517799</v>
      </c>
      <c r="E1347">
        <v>2.6692802997643201</v>
      </c>
      <c r="F1347">
        <v>7.6013984603495802E-3</v>
      </c>
      <c r="G1347">
        <v>0.17384772118087999</v>
      </c>
      <c r="H1347" t="s">
        <v>139</v>
      </c>
      <c r="I1347" t="s">
        <v>32</v>
      </c>
      <c r="J1347" t="s">
        <v>14</v>
      </c>
      <c r="K1347">
        <v>143316489</v>
      </c>
      <c r="L1347">
        <v>143329256</v>
      </c>
      <c r="M1347">
        <v>1364</v>
      </c>
      <c r="N1347" t="s">
        <v>140</v>
      </c>
    </row>
    <row r="1348" spans="1:14" x14ac:dyDescent="0.25">
      <c r="A1348" t="s">
        <v>3104</v>
      </c>
      <c r="B1348">
        <v>636.97949373175902</v>
      </c>
      <c r="C1348">
        <v>0.27727977817030097</v>
      </c>
      <c r="D1348">
        <v>8.3810763009230599E-2</v>
      </c>
      <c r="E1348">
        <v>3.30840298088878</v>
      </c>
      <c r="F1348">
        <v>9.3829688764724697E-4</v>
      </c>
      <c r="G1348">
        <v>4.9026890934706899E-2</v>
      </c>
      <c r="H1348" t="s">
        <v>3105</v>
      </c>
      <c r="I1348" t="s">
        <v>84</v>
      </c>
      <c r="J1348" t="s">
        <v>14</v>
      </c>
      <c r="K1348">
        <v>173331886</v>
      </c>
      <c r="L1348">
        <v>173333503</v>
      </c>
      <c r="M1348">
        <v>1158</v>
      </c>
      <c r="N1348" t="s">
        <v>3106</v>
      </c>
    </row>
    <row r="1349" spans="1:14" x14ac:dyDescent="0.25">
      <c r="A1349" t="s">
        <v>1406</v>
      </c>
      <c r="B1349">
        <v>245.22886894195801</v>
      </c>
      <c r="C1349">
        <v>0.277454885299174</v>
      </c>
      <c r="D1349">
        <v>0.13649576535185101</v>
      </c>
      <c r="E1349">
        <v>2.03269958290623</v>
      </c>
      <c r="F1349">
        <v>4.2082883469569898E-2</v>
      </c>
      <c r="G1349">
        <v>0.39839586188933501</v>
      </c>
      <c r="H1349" t="s">
        <v>1407</v>
      </c>
      <c r="I1349" t="s">
        <v>13</v>
      </c>
      <c r="J1349" t="s">
        <v>21</v>
      </c>
      <c r="K1349">
        <v>5218526</v>
      </c>
      <c r="L1349">
        <v>5415857</v>
      </c>
      <c r="M1349">
        <v>13874</v>
      </c>
      <c r="N1349" t="s">
        <v>1408</v>
      </c>
    </row>
    <row r="1350" spans="1:14" x14ac:dyDescent="0.25">
      <c r="A1350" t="s">
        <v>1304</v>
      </c>
      <c r="B1350">
        <v>438.98373424491899</v>
      </c>
      <c r="C1350">
        <v>0.27778363082346702</v>
      </c>
      <c r="D1350">
        <v>0.10262221989817399</v>
      </c>
      <c r="E1350">
        <v>2.7068565764714001</v>
      </c>
      <c r="F1350">
        <v>6.7923594846569096E-3</v>
      </c>
      <c r="G1350">
        <v>0.16451424855980701</v>
      </c>
      <c r="H1350" t="s">
        <v>1305</v>
      </c>
      <c r="I1350" t="s">
        <v>56</v>
      </c>
      <c r="J1350" t="s">
        <v>21</v>
      </c>
      <c r="K1350">
        <v>12599926</v>
      </c>
      <c r="L1350">
        <v>12737050</v>
      </c>
      <c r="M1350">
        <v>3243</v>
      </c>
      <c r="N1350" t="s">
        <v>1306</v>
      </c>
    </row>
    <row r="1351" spans="1:14" x14ac:dyDescent="0.25">
      <c r="A1351" t="s">
        <v>2987</v>
      </c>
      <c r="B1351">
        <v>285.68234450828299</v>
      </c>
      <c r="C1351">
        <v>0.27832355877692599</v>
      </c>
      <c r="D1351">
        <v>0.117558830700108</v>
      </c>
      <c r="E1351">
        <v>2.3675257496132098</v>
      </c>
      <c r="F1351">
        <v>1.7907473870355298E-2</v>
      </c>
      <c r="G1351">
        <v>0.27303515624625901</v>
      </c>
      <c r="H1351" t="s">
        <v>2988</v>
      </c>
      <c r="I1351" t="s">
        <v>13</v>
      </c>
      <c r="J1351" t="s">
        <v>14</v>
      </c>
      <c r="K1351">
        <v>63696234</v>
      </c>
      <c r="L1351">
        <v>63899472</v>
      </c>
      <c r="M1351">
        <v>6560</v>
      </c>
      <c r="N1351" t="s">
        <v>2989</v>
      </c>
    </row>
    <row r="1352" spans="1:14" x14ac:dyDescent="0.25">
      <c r="A1352" t="s">
        <v>4839</v>
      </c>
      <c r="B1352">
        <v>460.99356035636202</v>
      </c>
      <c r="C1352">
        <v>0.278841989874551</v>
      </c>
      <c r="D1352">
        <v>0.12993232752477499</v>
      </c>
      <c r="E1352">
        <v>2.14605552895513</v>
      </c>
      <c r="F1352">
        <v>3.1868548713062703E-2</v>
      </c>
      <c r="G1352">
        <v>0.36239837253674101</v>
      </c>
      <c r="H1352" t="s">
        <v>4840</v>
      </c>
      <c r="I1352" t="s">
        <v>84</v>
      </c>
      <c r="J1352" t="s">
        <v>21</v>
      </c>
      <c r="K1352">
        <v>56971412</v>
      </c>
      <c r="L1352">
        <v>57050084</v>
      </c>
      <c r="M1352">
        <v>2628</v>
      </c>
      <c r="N1352" t="s">
        <v>4841</v>
      </c>
    </row>
    <row r="1353" spans="1:14" x14ac:dyDescent="0.25">
      <c r="A1353" t="s">
        <v>3227</v>
      </c>
      <c r="B1353">
        <v>2148.8779461814202</v>
      </c>
      <c r="C1353">
        <v>0.279537093847323</v>
      </c>
      <c r="D1353">
        <v>6.5677303585447502E-2</v>
      </c>
      <c r="E1353">
        <v>4.2562206209279001</v>
      </c>
      <c r="F1353" s="1">
        <v>2.0791155238304201E-5</v>
      </c>
      <c r="G1353">
        <v>4.3600462474678199E-3</v>
      </c>
      <c r="H1353" t="s">
        <v>3228</v>
      </c>
      <c r="I1353" t="s">
        <v>20</v>
      </c>
      <c r="J1353" t="s">
        <v>14</v>
      </c>
      <c r="K1353">
        <v>95026258</v>
      </c>
      <c r="L1353">
        <v>95041354</v>
      </c>
      <c r="M1353">
        <v>2246</v>
      </c>
      <c r="N1353" t="s">
        <v>3229</v>
      </c>
    </row>
    <row r="1354" spans="1:14" x14ac:dyDescent="0.25">
      <c r="A1354" t="s">
        <v>2231</v>
      </c>
      <c r="B1354">
        <v>539.75962827603303</v>
      </c>
      <c r="C1354">
        <v>0.27982551811939999</v>
      </c>
      <c r="D1354">
        <v>7.9564545674457296E-2</v>
      </c>
      <c r="E1354">
        <v>3.5169624327941502</v>
      </c>
      <c r="F1354">
        <v>4.3651555803296403E-4</v>
      </c>
      <c r="G1354">
        <v>3.0756709849080199E-2</v>
      </c>
      <c r="H1354" t="s">
        <v>2232</v>
      </c>
      <c r="I1354" t="s">
        <v>22</v>
      </c>
      <c r="J1354" t="s">
        <v>14</v>
      </c>
      <c r="K1354">
        <v>115245616</v>
      </c>
      <c r="L1354">
        <v>115251849</v>
      </c>
      <c r="M1354">
        <v>1416</v>
      </c>
      <c r="N1354" t="s">
        <v>2233</v>
      </c>
    </row>
    <row r="1355" spans="1:14" x14ac:dyDescent="0.25">
      <c r="A1355" t="s">
        <v>3362</v>
      </c>
      <c r="B1355">
        <v>1282.4932217694</v>
      </c>
      <c r="C1355">
        <v>0.27991670890926901</v>
      </c>
      <c r="D1355">
        <v>7.0771533952710006E-2</v>
      </c>
      <c r="E1355">
        <v>3.95521607736115</v>
      </c>
      <c r="F1355" s="1">
        <v>7.6465509887020403E-5</v>
      </c>
      <c r="G1355">
        <v>9.1880589003531001E-3</v>
      </c>
      <c r="H1355" t="s">
        <v>3363</v>
      </c>
      <c r="I1355" t="s">
        <v>130</v>
      </c>
      <c r="J1355" t="s">
        <v>21</v>
      </c>
      <c r="K1355">
        <v>28963953</v>
      </c>
      <c r="L1355">
        <v>28966811</v>
      </c>
      <c r="M1355">
        <v>2859</v>
      </c>
      <c r="N1355" t="s">
        <v>3364</v>
      </c>
    </row>
    <row r="1356" spans="1:14" x14ac:dyDescent="0.25">
      <c r="A1356" t="s">
        <v>1412</v>
      </c>
      <c r="B1356">
        <v>630.81725683701904</v>
      </c>
      <c r="C1356">
        <v>0.28032797760635297</v>
      </c>
      <c r="D1356">
        <v>0.100650933100423</v>
      </c>
      <c r="E1356">
        <v>2.7851503107940299</v>
      </c>
      <c r="F1356">
        <v>5.3502914795786997E-3</v>
      </c>
      <c r="G1356">
        <v>0.14381872144817401</v>
      </c>
      <c r="H1356" t="s">
        <v>1413</v>
      </c>
      <c r="I1356" t="s">
        <v>31</v>
      </c>
      <c r="J1356" t="s">
        <v>14</v>
      </c>
      <c r="K1356">
        <v>155213132</v>
      </c>
      <c r="L1356">
        <v>155216449</v>
      </c>
      <c r="M1356">
        <v>1352</v>
      </c>
      <c r="N1356" t="s">
        <v>1414</v>
      </c>
    </row>
    <row r="1357" spans="1:14" x14ac:dyDescent="0.25">
      <c r="A1357" t="s">
        <v>4566</v>
      </c>
      <c r="B1357">
        <v>571.61295842193203</v>
      </c>
      <c r="C1357">
        <v>0.28050124043202401</v>
      </c>
      <c r="D1357">
        <v>0.13215401692804299</v>
      </c>
      <c r="E1357">
        <v>2.1225328367033698</v>
      </c>
      <c r="F1357">
        <v>3.3793018244982001E-2</v>
      </c>
      <c r="G1357">
        <v>0.37116579832699698</v>
      </c>
      <c r="H1357" t="s">
        <v>4567</v>
      </c>
      <c r="I1357" t="s">
        <v>31</v>
      </c>
      <c r="J1357" t="s">
        <v>21</v>
      </c>
      <c r="K1357">
        <v>135742733</v>
      </c>
      <c r="L1357">
        <v>135747322</v>
      </c>
      <c r="M1357">
        <v>2779</v>
      </c>
      <c r="N1357" t="s">
        <v>4568</v>
      </c>
    </row>
    <row r="1358" spans="1:14" x14ac:dyDescent="0.25">
      <c r="A1358" t="s">
        <v>1964</v>
      </c>
      <c r="B1358">
        <v>346.30446472638999</v>
      </c>
      <c r="C1358">
        <v>0.28148015414279898</v>
      </c>
      <c r="D1358">
        <v>0.106339121120611</v>
      </c>
      <c r="E1358">
        <v>2.6470047069840001</v>
      </c>
      <c r="F1358">
        <v>8.1208222653580894E-3</v>
      </c>
      <c r="G1358">
        <v>0.18036069732614901</v>
      </c>
      <c r="H1358" t="s">
        <v>1965</v>
      </c>
      <c r="I1358" t="s">
        <v>32</v>
      </c>
      <c r="J1358" t="s">
        <v>14</v>
      </c>
      <c r="K1358">
        <v>24445458</v>
      </c>
      <c r="L1358">
        <v>24447854</v>
      </c>
      <c r="M1358">
        <v>1598</v>
      </c>
      <c r="N1358" t="s">
        <v>1966</v>
      </c>
    </row>
    <row r="1359" spans="1:14" x14ac:dyDescent="0.25">
      <c r="A1359" t="s">
        <v>261</v>
      </c>
      <c r="B1359">
        <v>272.24252666081401</v>
      </c>
      <c r="C1359">
        <v>0.28161287595245899</v>
      </c>
      <c r="D1359">
        <v>0.126519685307979</v>
      </c>
      <c r="E1359">
        <v>2.2258423680627</v>
      </c>
      <c r="F1359">
        <v>2.6024741793996001E-2</v>
      </c>
      <c r="G1359">
        <v>0.324460386745342</v>
      </c>
      <c r="H1359" t="s">
        <v>262</v>
      </c>
      <c r="I1359" t="s">
        <v>13</v>
      </c>
      <c r="J1359" t="s">
        <v>21</v>
      </c>
      <c r="K1359">
        <v>19957054</v>
      </c>
      <c r="L1359">
        <v>20009145</v>
      </c>
      <c r="M1359">
        <v>4564</v>
      </c>
      <c r="N1359" t="s">
        <v>263</v>
      </c>
    </row>
    <row r="1360" spans="1:14" x14ac:dyDescent="0.25">
      <c r="A1360" t="s">
        <v>255</v>
      </c>
      <c r="B1360">
        <v>966.88371895415196</v>
      </c>
      <c r="C1360">
        <v>0.28252880309309197</v>
      </c>
      <c r="D1360">
        <v>8.1163157601715497E-2</v>
      </c>
      <c r="E1360">
        <v>3.4809981701244199</v>
      </c>
      <c r="F1360">
        <v>4.9954890407637002E-4</v>
      </c>
      <c r="G1360">
        <v>3.2566386732567398E-2</v>
      </c>
      <c r="H1360" t="s">
        <v>256</v>
      </c>
      <c r="I1360" t="s">
        <v>20</v>
      </c>
      <c r="J1360" t="s">
        <v>14</v>
      </c>
      <c r="K1360">
        <v>4097039</v>
      </c>
      <c r="L1360">
        <v>4123415</v>
      </c>
      <c r="M1360">
        <v>2631</v>
      </c>
      <c r="N1360" t="s">
        <v>257</v>
      </c>
    </row>
    <row r="1361" spans="1:14" x14ac:dyDescent="0.25">
      <c r="A1361" t="s">
        <v>5035</v>
      </c>
      <c r="B1361">
        <v>349.97504440703102</v>
      </c>
      <c r="C1361">
        <v>0.28254468906573499</v>
      </c>
      <c r="D1361">
        <v>0.11654232062203999</v>
      </c>
      <c r="E1361">
        <v>2.42439559773362</v>
      </c>
      <c r="F1361">
        <v>1.53338916140239E-2</v>
      </c>
      <c r="G1361">
        <v>0.25020248176286197</v>
      </c>
      <c r="H1361" t="s">
        <v>5036</v>
      </c>
      <c r="I1361" t="s">
        <v>56</v>
      </c>
      <c r="J1361" t="s">
        <v>21</v>
      </c>
      <c r="K1361">
        <v>75514645</v>
      </c>
      <c r="L1361">
        <v>75522806</v>
      </c>
      <c r="M1361">
        <v>2301</v>
      </c>
      <c r="N1361" t="s">
        <v>5037</v>
      </c>
    </row>
    <row r="1362" spans="1:14" x14ac:dyDescent="0.25">
      <c r="A1362" t="s">
        <v>597</v>
      </c>
      <c r="B1362">
        <v>2119.5867171252798</v>
      </c>
      <c r="C1362">
        <v>0.28311363952197699</v>
      </c>
      <c r="D1362">
        <v>8.54517783509217E-2</v>
      </c>
      <c r="E1362">
        <v>3.3131392346139901</v>
      </c>
      <c r="F1362">
        <v>9.22550404585354E-4</v>
      </c>
      <c r="G1362">
        <v>4.85633734818397E-2</v>
      </c>
      <c r="H1362" t="s">
        <v>598</v>
      </c>
      <c r="I1362" t="s">
        <v>20</v>
      </c>
      <c r="J1362" t="s">
        <v>21</v>
      </c>
      <c r="K1362">
        <v>99041244</v>
      </c>
      <c r="L1362">
        <v>99054392</v>
      </c>
      <c r="M1362">
        <v>3831</v>
      </c>
      <c r="N1362" t="s">
        <v>599</v>
      </c>
    </row>
    <row r="1363" spans="1:14" x14ac:dyDescent="0.25">
      <c r="A1363" t="s">
        <v>2024</v>
      </c>
      <c r="B1363">
        <v>628.52640356535403</v>
      </c>
      <c r="C1363">
        <v>0.28313760753177702</v>
      </c>
      <c r="D1363">
        <v>0.10825335317633999</v>
      </c>
      <c r="E1363">
        <v>2.6155088893233498</v>
      </c>
      <c r="F1363">
        <v>8.9094602060919795E-3</v>
      </c>
      <c r="G1363">
        <v>0.19001627386120101</v>
      </c>
      <c r="H1363" t="s">
        <v>2025</v>
      </c>
      <c r="I1363" t="s">
        <v>32</v>
      </c>
      <c r="J1363" t="s">
        <v>21</v>
      </c>
      <c r="K1363">
        <v>65391497</v>
      </c>
      <c r="L1363">
        <v>65410693</v>
      </c>
      <c r="M1363">
        <v>3154</v>
      </c>
      <c r="N1363" t="s">
        <v>2026</v>
      </c>
    </row>
    <row r="1364" spans="1:14" x14ac:dyDescent="0.25">
      <c r="A1364" t="s">
        <v>3653</v>
      </c>
      <c r="B1364">
        <v>298.57369613124303</v>
      </c>
      <c r="C1364">
        <v>0.284031506769992</v>
      </c>
      <c r="D1364">
        <v>0.137066892059857</v>
      </c>
      <c r="E1364">
        <v>2.0722108928095899</v>
      </c>
      <c r="F1364">
        <v>3.8245778009367903E-2</v>
      </c>
      <c r="G1364">
        <v>0.38738421026006098</v>
      </c>
      <c r="H1364" t="s">
        <v>3654</v>
      </c>
      <c r="I1364" t="s">
        <v>42</v>
      </c>
      <c r="J1364" t="s">
        <v>14</v>
      </c>
      <c r="K1364">
        <v>90247040</v>
      </c>
      <c r="L1364">
        <v>90348343</v>
      </c>
      <c r="M1364">
        <v>3356</v>
      </c>
      <c r="N1364" t="s">
        <v>3655</v>
      </c>
    </row>
    <row r="1365" spans="1:14" x14ac:dyDescent="0.25">
      <c r="A1365" t="s">
        <v>3800</v>
      </c>
      <c r="B1365">
        <v>798.59893851851803</v>
      </c>
      <c r="C1365">
        <v>0.28433852641146601</v>
      </c>
      <c r="D1365">
        <v>8.3709188883342001E-2</v>
      </c>
      <c r="E1365">
        <v>3.39674210447461</v>
      </c>
      <c r="F1365">
        <v>6.8193203164784895E-4</v>
      </c>
      <c r="G1365">
        <v>4.0141914656198902E-2</v>
      </c>
      <c r="H1365" t="s">
        <v>3801</v>
      </c>
      <c r="I1365" t="s">
        <v>31</v>
      </c>
      <c r="J1365" t="s">
        <v>21</v>
      </c>
      <c r="K1365">
        <v>98149721</v>
      </c>
      <c r="L1365">
        <v>98323215</v>
      </c>
      <c r="M1365">
        <v>9096</v>
      </c>
      <c r="N1365" t="s">
        <v>3802</v>
      </c>
    </row>
    <row r="1366" spans="1:14" x14ac:dyDescent="0.25">
      <c r="A1366" t="s">
        <v>2669</v>
      </c>
      <c r="B1366">
        <v>284.83055349954299</v>
      </c>
      <c r="C1366">
        <v>0.28647628946147302</v>
      </c>
      <c r="D1366">
        <v>0.126667196498013</v>
      </c>
      <c r="E1366">
        <v>2.2616454566117099</v>
      </c>
      <c r="F1366">
        <v>2.3719317136584199E-2</v>
      </c>
      <c r="G1366">
        <v>0.31100394113955498</v>
      </c>
      <c r="H1366" t="s">
        <v>2670</v>
      </c>
      <c r="I1366" t="s">
        <v>51</v>
      </c>
      <c r="J1366" t="s">
        <v>14</v>
      </c>
      <c r="K1366">
        <v>79053094</v>
      </c>
      <c r="L1366">
        <v>79062893</v>
      </c>
      <c r="M1366">
        <v>2582</v>
      </c>
      <c r="N1366" t="s">
        <v>2671</v>
      </c>
    </row>
    <row r="1367" spans="1:14" x14ac:dyDescent="0.25">
      <c r="A1367" t="s">
        <v>3164</v>
      </c>
      <c r="B1367">
        <v>1508.7880667597799</v>
      </c>
      <c r="C1367">
        <v>0.28660522128250598</v>
      </c>
      <c r="D1367">
        <v>7.8775459080479907E-2</v>
      </c>
      <c r="E1367">
        <v>3.6382551701755101</v>
      </c>
      <c r="F1367">
        <v>2.7449139627724401E-4</v>
      </c>
      <c r="G1367">
        <v>2.2794223032522799E-2</v>
      </c>
      <c r="H1367" t="s">
        <v>3165</v>
      </c>
      <c r="I1367" t="s">
        <v>41</v>
      </c>
      <c r="J1367" t="s">
        <v>21</v>
      </c>
      <c r="K1367">
        <v>41810574</v>
      </c>
      <c r="L1367">
        <v>41908424</v>
      </c>
      <c r="M1367">
        <v>3170</v>
      </c>
      <c r="N1367" t="s">
        <v>3166</v>
      </c>
    </row>
    <row r="1368" spans="1:14" x14ac:dyDescent="0.25">
      <c r="A1368" t="s">
        <v>2801</v>
      </c>
      <c r="B1368">
        <v>838.92622994172098</v>
      </c>
      <c r="C1368">
        <v>0.287565039834146</v>
      </c>
      <c r="D1368">
        <v>0.121951100159403</v>
      </c>
      <c r="E1368">
        <v>2.35803563443271</v>
      </c>
      <c r="F1368">
        <v>1.8371929287633398E-2</v>
      </c>
      <c r="G1368">
        <v>0.276490599236002</v>
      </c>
      <c r="H1368" t="s">
        <v>2802</v>
      </c>
      <c r="I1368" t="s">
        <v>42</v>
      </c>
      <c r="J1368" t="s">
        <v>21</v>
      </c>
      <c r="K1368">
        <v>123117374</v>
      </c>
      <c r="L1368">
        <v>123135182</v>
      </c>
      <c r="M1368">
        <v>3542</v>
      </c>
      <c r="N1368" t="s">
        <v>2803</v>
      </c>
    </row>
    <row r="1369" spans="1:14" x14ac:dyDescent="0.25">
      <c r="A1369" t="s">
        <v>435</v>
      </c>
      <c r="B1369">
        <v>750.25629819200401</v>
      </c>
      <c r="C1369">
        <v>0.28828509039964201</v>
      </c>
      <c r="D1369">
        <v>0.113876428683055</v>
      </c>
      <c r="E1369">
        <v>2.53156069024616</v>
      </c>
      <c r="F1369">
        <v>1.1355616397511601E-2</v>
      </c>
      <c r="G1369">
        <v>0.213988625400752</v>
      </c>
      <c r="H1369" t="s">
        <v>436</v>
      </c>
      <c r="I1369" t="s">
        <v>20</v>
      </c>
      <c r="J1369" t="s">
        <v>14</v>
      </c>
      <c r="K1369">
        <v>4736892</v>
      </c>
      <c r="L1369">
        <v>4746778</v>
      </c>
      <c r="M1369">
        <v>2628</v>
      </c>
      <c r="N1369" t="s">
        <v>437</v>
      </c>
    </row>
    <row r="1370" spans="1:14" x14ac:dyDescent="0.25">
      <c r="A1370" t="s">
        <v>1193</v>
      </c>
      <c r="B1370">
        <v>2419.2076584516899</v>
      </c>
      <c r="C1370">
        <v>0.28840334743627499</v>
      </c>
      <c r="D1370">
        <v>6.7941249239966597E-2</v>
      </c>
      <c r="E1370">
        <v>4.2448932079191302</v>
      </c>
      <c r="F1370" s="1">
        <v>2.18697551763443E-5</v>
      </c>
      <c r="G1370">
        <v>4.3600462474678199E-3</v>
      </c>
      <c r="H1370" t="s">
        <v>1194</v>
      </c>
      <c r="I1370" t="s">
        <v>51</v>
      </c>
      <c r="J1370" t="s">
        <v>21</v>
      </c>
      <c r="K1370">
        <v>99717515</v>
      </c>
      <c r="L1370">
        <v>99725005</v>
      </c>
      <c r="M1370">
        <v>2861</v>
      </c>
      <c r="N1370" t="s">
        <v>1195</v>
      </c>
    </row>
    <row r="1371" spans="1:14" x14ac:dyDescent="0.25">
      <c r="A1371" t="s">
        <v>4428</v>
      </c>
      <c r="B1371">
        <v>231.96547878139</v>
      </c>
      <c r="C1371">
        <v>0.28871597937955201</v>
      </c>
      <c r="D1371">
        <v>0.121502308771245</v>
      </c>
      <c r="E1371">
        <v>2.3762180513221698</v>
      </c>
      <c r="F1371">
        <v>1.7491123098827301E-2</v>
      </c>
      <c r="G1371">
        <v>0.27053066336113002</v>
      </c>
      <c r="H1371" t="s">
        <v>4429</v>
      </c>
      <c r="I1371" t="s">
        <v>24</v>
      </c>
      <c r="J1371" t="s">
        <v>21</v>
      </c>
      <c r="K1371">
        <v>144892827</v>
      </c>
      <c r="L1371">
        <v>144928209</v>
      </c>
      <c r="M1371">
        <v>2337</v>
      </c>
      <c r="N1371" t="s">
        <v>4430</v>
      </c>
    </row>
    <row r="1372" spans="1:14" x14ac:dyDescent="0.25">
      <c r="A1372" t="s">
        <v>2297</v>
      </c>
      <c r="B1372">
        <v>138.86762048449901</v>
      </c>
      <c r="C1372">
        <v>0.28916520896989101</v>
      </c>
      <c r="D1372">
        <v>0.14541981234844201</v>
      </c>
      <c r="E1372">
        <v>1.9884856423622601</v>
      </c>
      <c r="F1372">
        <v>4.6758005361650201E-2</v>
      </c>
      <c r="G1372">
        <v>0.415226564481465</v>
      </c>
      <c r="H1372" t="s">
        <v>2298</v>
      </c>
      <c r="I1372" t="s">
        <v>30</v>
      </c>
      <c r="J1372" t="s">
        <v>21</v>
      </c>
      <c r="K1372">
        <v>125552282</v>
      </c>
      <c r="L1372">
        <v>125579472</v>
      </c>
      <c r="M1372">
        <v>5092</v>
      </c>
      <c r="N1372" t="s">
        <v>2299</v>
      </c>
    </row>
    <row r="1373" spans="1:14" x14ac:dyDescent="0.25">
      <c r="A1373" t="s">
        <v>4295</v>
      </c>
      <c r="B1373">
        <v>226.99390021984999</v>
      </c>
      <c r="C1373">
        <v>0.28985858149779198</v>
      </c>
      <c r="D1373">
        <v>0.13040543810836</v>
      </c>
      <c r="E1373">
        <v>2.2227491867090299</v>
      </c>
      <c r="F1373">
        <v>2.6232717187647199E-2</v>
      </c>
      <c r="G1373">
        <v>0.325511478760664</v>
      </c>
      <c r="H1373" t="s">
        <v>4296</v>
      </c>
      <c r="I1373" t="s">
        <v>32</v>
      </c>
      <c r="J1373" t="s">
        <v>14</v>
      </c>
      <c r="K1373">
        <v>34496087</v>
      </c>
      <c r="L1373">
        <v>34513997</v>
      </c>
      <c r="M1373">
        <v>2099</v>
      </c>
      <c r="N1373" t="s">
        <v>4297</v>
      </c>
    </row>
    <row r="1374" spans="1:14" x14ac:dyDescent="0.25">
      <c r="A1374" t="s">
        <v>4120</v>
      </c>
      <c r="B1374">
        <v>3239.49736352011</v>
      </c>
      <c r="C1374">
        <v>0.290233416496324</v>
      </c>
      <c r="D1374">
        <v>7.6630402012381305E-2</v>
      </c>
      <c r="E1374">
        <v>3.7874447852881001</v>
      </c>
      <c r="F1374">
        <v>1.5220449378049199E-4</v>
      </c>
      <c r="G1374">
        <v>1.47458673106364E-2</v>
      </c>
      <c r="H1374" t="s">
        <v>4121</v>
      </c>
      <c r="I1374" t="s">
        <v>32</v>
      </c>
      <c r="J1374" t="s">
        <v>21</v>
      </c>
      <c r="K1374">
        <v>33721724</v>
      </c>
      <c r="L1374">
        <v>33737068</v>
      </c>
      <c r="M1374">
        <v>4245</v>
      </c>
      <c r="N1374" t="s">
        <v>4122</v>
      </c>
    </row>
    <row r="1375" spans="1:14" x14ac:dyDescent="0.25">
      <c r="A1375" t="s">
        <v>1217</v>
      </c>
      <c r="B1375">
        <v>237.10753090656399</v>
      </c>
      <c r="C1375">
        <v>0.290277580877216</v>
      </c>
      <c r="D1375">
        <v>0.13824839709824999</v>
      </c>
      <c r="E1375">
        <v>2.0996813487169899</v>
      </c>
      <c r="F1375">
        <v>3.5756881364504098E-2</v>
      </c>
      <c r="G1375">
        <v>0.37765110193561902</v>
      </c>
      <c r="H1375" t="s">
        <v>1218</v>
      </c>
      <c r="I1375" t="s">
        <v>28</v>
      </c>
      <c r="J1375" t="s">
        <v>21</v>
      </c>
      <c r="K1375">
        <v>14279506</v>
      </c>
      <c r="L1375">
        <v>14404790</v>
      </c>
      <c r="M1375">
        <v>2832</v>
      </c>
      <c r="N1375" t="s">
        <v>1219</v>
      </c>
    </row>
    <row r="1376" spans="1:14" x14ac:dyDescent="0.25">
      <c r="A1376" t="s">
        <v>2510</v>
      </c>
      <c r="B1376">
        <v>1592.12280169224</v>
      </c>
      <c r="C1376">
        <v>0.29056312496748798</v>
      </c>
      <c r="D1376">
        <v>7.6582793061626006E-2</v>
      </c>
      <c r="E1376">
        <v>3.79410456776723</v>
      </c>
      <c r="F1376">
        <v>1.4817722214407599E-4</v>
      </c>
      <c r="G1376">
        <v>1.4456086896028E-2</v>
      </c>
      <c r="H1376" t="s">
        <v>2511</v>
      </c>
      <c r="I1376" t="s">
        <v>42</v>
      </c>
      <c r="J1376" t="s">
        <v>14</v>
      </c>
      <c r="K1376">
        <v>124635766</v>
      </c>
      <c r="L1376">
        <v>124663369</v>
      </c>
      <c r="M1376">
        <v>3297</v>
      </c>
      <c r="N1376" t="s">
        <v>2512</v>
      </c>
    </row>
    <row r="1377" spans="1:14" x14ac:dyDescent="0.25">
      <c r="A1377" t="s">
        <v>3994</v>
      </c>
      <c r="B1377">
        <v>1716.5547478395199</v>
      </c>
      <c r="C1377">
        <v>0.29078516605431798</v>
      </c>
      <c r="D1377">
        <v>6.8326134176078801E-2</v>
      </c>
      <c r="E1377">
        <v>4.2558410418033397</v>
      </c>
      <c r="F1377" s="1">
        <v>2.0826463884980399E-5</v>
      </c>
      <c r="G1377">
        <v>4.3600462474678199E-3</v>
      </c>
      <c r="H1377" t="s">
        <v>3995</v>
      </c>
      <c r="I1377" t="s">
        <v>25</v>
      </c>
      <c r="J1377" t="s">
        <v>14</v>
      </c>
      <c r="K1377">
        <v>58196298</v>
      </c>
      <c r="L1377">
        <v>58204319</v>
      </c>
      <c r="M1377">
        <v>4303</v>
      </c>
      <c r="N1377" t="s">
        <v>3996</v>
      </c>
    </row>
    <row r="1378" spans="1:14" x14ac:dyDescent="0.25">
      <c r="A1378" t="s">
        <v>3593</v>
      </c>
      <c r="B1378">
        <v>673.39685095770199</v>
      </c>
      <c r="C1378">
        <v>0.29108031051080602</v>
      </c>
      <c r="D1378">
        <v>8.3253845412715105E-2</v>
      </c>
      <c r="E1378">
        <v>3.4962986882807701</v>
      </c>
      <c r="F1378">
        <v>4.7176031007246699E-4</v>
      </c>
      <c r="G1378">
        <v>3.1949165465150399E-2</v>
      </c>
      <c r="H1378" t="s">
        <v>3594</v>
      </c>
      <c r="I1378" t="s">
        <v>91</v>
      </c>
      <c r="J1378" t="s">
        <v>14</v>
      </c>
      <c r="K1378">
        <v>84149176</v>
      </c>
      <c r="L1378">
        <v>84218881</v>
      </c>
      <c r="M1378">
        <v>7156</v>
      </c>
      <c r="N1378" t="s">
        <v>3595</v>
      </c>
    </row>
    <row r="1379" spans="1:14" x14ac:dyDescent="0.25">
      <c r="A1379" t="s">
        <v>2387</v>
      </c>
      <c r="B1379">
        <v>2242.21258704003</v>
      </c>
      <c r="C1379">
        <v>0.29204980956112198</v>
      </c>
      <c r="D1379">
        <v>9.73448260236211E-2</v>
      </c>
      <c r="E1379">
        <v>3.0001574967143601</v>
      </c>
      <c r="F1379">
        <v>2.6984003898860602E-3</v>
      </c>
      <c r="G1379">
        <v>9.7274893641602994E-2</v>
      </c>
      <c r="H1379" t="s">
        <v>2388</v>
      </c>
      <c r="I1379" t="s">
        <v>31</v>
      </c>
      <c r="J1379" t="s">
        <v>14</v>
      </c>
      <c r="K1379">
        <v>140539528</v>
      </c>
      <c r="L1379">
        <v>140600659</v>
      </c>
      <c r="M1379">
        <v>2876</v>
      </c>
      <c r="N1379" t="s">
        <v>2389</v>
      </c>
    </row>
    <row r="1380" spans="1:14" x14ac:dyDescent="0.25">
      <c r="A1380" t="s">
        <v>4449</v>
      </c>
      <c r="B1380">
        <v>272.34900735912601</v>
      </c>
      <c r="C1380">
        <v>0.29215901615916201</v>
      </c>
      <c r="D1380">
        <v>0.14022077794555099</v>
      </c>
      <c r="E1380">
        <v>2.0835643649945399</v>
      </c>
      <c r="F1380">
        <v>3.71998112534195E-2</v>
      </c>
      <c r="G1380">
        <v>0.38471057583132301</v>
      </c>
      <c r="H1380" t="s">
        <v>4450</v>
      </c>
      <c r="I1380" t="s">
        <v>25</v>
      </c>
      <c r="J1380" t="s">
        <v>14</v>
      </c>
      <c r="K1380">
        <v>22276748</v>
      </c>
      <c r="L1380">
        <v>22307638</v>
      </c>
      <c r="M1380">
        <v>3238</v>
      </c>
      <c r="N1380" t="s">
        <v>4451</v>
      </c>
    </row>
    <row r="1381" spans="1:14" x14ac:dyDescent="0.25">
      <c r="A1381" t="s">
        <v>4614</v>
      </c>
      <c r="B1381">
        <v>464.66496799682</v>
      </c>
      <c r="C1381">
        <v>0.29418150971384399</v>
      </c>
      <c r="D1381">
        <v>0.119521322695041</v>
      </c>
      <c r="E1381">
        <v>2.4613307741284798</v>
      </c>
      <c r="F1381">
        <v>1.3842268162677101E-2</v>
      </c>
      <c r="G1381">
        <v>0.23627051868964699</v>
      </c>
      <c r="H1381" t="s">
        <v>4615</v>
      </c>
      <c r="I1381" t="s">
        <v>30</v>
      </c>
      <c r="J1381" t="s">
        <v>14</v>
      </c>
      <c r="K1381">
        <v>29256331</v>
      </c>
      <c r="L1381">
        <v>29281977</v>
      </c>
      <c r="M1381">
        <v>1459</v>
      </c>
      <c r="N1381" t="s">
        <v>4616</v>
      </c>
    </row>
    <row r="1382" spans="1:14" x14ac:dyDescent="0.25">
      <c r="A1382" t="s">
        <v>1005</v>
      </c>
      <c r="B1382">
        <v>231.02075150305399</v>
      </c>
      <c r="C1382">
        <v>0.295837284243401</v>
      </c>
      <c r="D1382">
        <v>0.132803415658825</v>
      </c>
      <c r="E1382">
        <v>2.2276330979574501</v>
      </c>
      <c r="F1382">
        <v>2.5904991667982599E-2</v>
      </c>
      <c r="G1382">
        <v>0.32406978656658397</v>
      </c>
      <c r="H1382" t="s">
        <v>1006</v>
      </c>
      <c r="I1382" t="s">
        <v>37</v>
      </c>
      <c r="J1382" t="s">
        <v>21</v>
      </c>
      <c r="K1382">
        <v>51091077</v>
      </c>
      <c r="L1382">
        <v>51106151</v>
      </c>
      <c r="M1382">
        <v>1819</v>
      </c>
      <c r="N1382" t="s">
        <v>1007</v>
      </c>
    </row>
    <row r="1383" spans="1:14" x14ac:dyDescent="0.25">
      <c r="A1383" t="s">
        <v>4893</v>
      </c>
      <c r="B1383">
        <v>347.99263195971002</v>
      </c>
      <c r="C1383">
        <v>0.29645332800242202</v>
      </c>
      <c r="D1383">
        <v>0.102798697226097</v>
      </c>
      <c r="E1383">
        <v>2.88382378378199</v>
      </c>
      <c r="F1383">
        <v>3.9287853104569099E-3</v>
      </c>
      <c r="G1383">
        <v>0.121420105340682</v>
      </c>
      <c r="H1383" t="s">
        <v>4894</v>
      </c>
      <c r="I1383" t="s">
        <v>84</v>
      </c>
      <c r="J1383" t="s">
        <v>14</v>
      </c>
      <c r="K1383">
        <v>133603871</v>
      </c>
      <c r="L1383">
        <v>133610291</v>
      </c>
      <c r="M1383">
        <v>669</v>
      </c>
      <c r="N1383" t="s">
        <v>4895</v>
      </c>
    </row>
    <row r="1384" spans="1:14" x14ac:dyDescent="0.25">
      <c r="A1384" t="s">
        <v>2495</v>
      </c>
      <c r="B1384">
        <v>234.60999966033501</v>
      </c>
      <c r="C1384">
        <v>0.29774973222415102</v>
      </c>
      <c r="D1384">
        <v>0.12087228245642299</v>
      </c>
      <c r="E1384">
        <v>2.4633416873839198</v>
      </c>
      <c r="F1384">
        <v>1.37648668378101E-2</v>
      </c>
      <c r="G1384">
        <v>0.23617403937295101</v>
      </c>
      <c r="H1384" t="s">
        <v>2496</v>
      </c>
      <c r="I1384" t="s">
        <v>42</v>
      </c>
      <c r="J1384" t="s">
        <v>21</v>
      </c>
      <c r="K1384">
        <v>106415339</v>
      </c>
      <c r="L1384">
        <v>106425889</v>
      </c>
      <c r="M1384">
        <v>2632</v>
      </c>
      <c r="N1384" t="s">
        <v>2497</v>
      </c>
    </row>
    <row r="1385" spans="1:14" x14ac:dyDescent="0.25">
      <c r="A1385" t="s">
        <v>119</v>
      </c>
      <c r="B1385">
        <v>292.589305681616</v>
      </c>
      <c r="C1385">
        <v>0.29827141931332102</v>
      </c>
      <c r="D1385">
        <v>0.11618245831405399</v>
      </c>
      <c r="E1385">
        <v>2.5672672419020501</v>
      </c>
      <c r="F1385">
        <v>1.0250357981384701E-2</v>
      </c>
      <c r="G1385">
        <v>0.201129035440645</v>
      </c>
      <c r="H1385" t="s">
        <v>120</v>
      </c>
      <c r="I1385" t="s">
        <v>22</v>
      </c>
      <c r="J1385" t="s">
        <v>21</v>
      </c>
      <c r="K1385">
        <v>128399296</v>
      </c>
      <c r="L1385">
        <v>128408932</v>
      </c>
      <c r="M1385">
        <v>3261</v>
      </c>
      <c r="N1385" t="s">
        <v>121</v>
      </c>
    </row>
    <row r="1386" spans="1:14" x14ac:dyDescent="0.25">
      <c r="A1386" t="s">
        <v>3755</v>
      </c>
      <c r="B1386">
        <v>127.416305503293</v>
      </c>
      <c r="C1386">
        <v>0.29961870414358899</v>
      </c>
      <c r="D1386">
        <v>0.151645691791579</v>
      </c>
      <c r="E1386">
        <v>1.9757811818049</v>
      </c>
      <c r="F1386">
        <v>4.8179565658783598E-2</v>
      </c>
      <c r="G1386">
        <v>0.41946596628383498</v>
      </c>
      <c r="H1386" t="s">
        <v>3756</v>
      </c>
      <c r="I1386" t="s">
        <v>36</v>
      </c>
      <c r="J1386" t="s">
        <v>14</v>
      </c>
      <c r="K1386">
        <v>118754158</v>
      </c>
      <c r="L1386">
        <v>118762661</v>
      </c>
      <c r="M1386">
        <v>4703</v>
      </c>
      <c r="N1386" t="s">
        <v>3757</v>
      </c>
    </row>
    <row r="1387" spans="1:14" x14ac:dyDescent="0.25">
      <c r="A1387" t="s">
        <v>3461</v>
      </c>
      <c r="B1387">
        <v>3850.9091530752398</v>
      </c>
      <c r="C1387">
        <v>0.30026265740442898</v>
      </c>
      <c r="D1387">
        <v>7.7165309166639703E-2</v>
      </c>
      <c r="E1387">
        <v>3.8911612050436699</v>
      </c>
      <c r="F1387" s="1">
        <v>9.9765619882520495E-5</v>
      </c>
      <c r="G1387">
        <v>1.1249448306370599E-2</v>
      </c>
      <c r="H1387" t="s">
        <v>3462</v>
      </c>
      <c r="I1387" t="s">
        <v>30</v>
      </c>
      <c r="J1387" t="s">
        <v>21</v>
      </c>
      <c r="K1387">
        <v>19176421</v>
      </c>
      <c r="L1387">
        <v>19206482</v>
      </c>
      <c r="M1387">
        <v>2765</v>
      </c>
      <c r="N1387" t="s">
        <v>3463</v>
      </c>
    </row>
    <row r="1388" spans="1:14" x14ac:dyDescent="0.25">
      <c r="A1388" t="s">
        <v>1550</v>
      </c>
      <c r="B1388">
        <v>973.00182527471998</v>
      </c>
      <c r="C1388">
        <v>0.30028820680343299</v>
      </c>
      <c r="D1388">
        <v>8.8619472699905097E-2</v>
      </c>
      <c r="E1388">
        <v>3.3885126784753998</v>
      </c>
      <c r="F1388">
        <v>7.0272780042197002E-4</v>
      </c>
      <c r="G1388">
        <v>4.0848981432028801E-2</v>
      </c>
      <c r="H1388" t="s">
        <v>1551</v>
      </c>
      <c r="I1388" t="s">
        <v>84</v>
      </c>
      <c r="J1388" t="s">
        <v>21</v>
      </c>
      <c r="K1388">
        <v>93685660</v>
      </c>
      <c r="L1388">
        <v>93695764</v>
      </c>
      <c r="M1388">
        <v>1468</v>
      </c>
      <c r="N1388" t="s">
        <v>1552</v>
      </c>
    </row>
    <row r="1389" spans="1:14" x14ac:dyDescent="0.25">
      <c r="A1389" t="s">
        <v>219</v>
      </c>
      <c r="B1389">
        <v>365.047916583784</v>
      </c>
      <c r="C1389">
        <v>0.30072079514614403</v>
      </c>
      <c r="D1389">
        <v>9.8810257277362507E-2</v>
      </c>
      <c r="E1389">
        <v>3.0434167811345101</v>
      </c>
      <c r="F1389">
        <v>2.33908126386411E-3</v>
      </c>
      <c r="G1389">
        <v>8.8916955618986798E-2</v>
      </c>
      <c r="H1389" t="s">
        <v>220</v>
      </c>
      <c r="I1389" t="s">
        <v>30</v>
      </c>
      <c r="J1389" t="s">
        <v>21</v>
      </c>
      <c r="K1389">
        <v>44857139</v>
      </c>
      <c r="L1389">
        <v>44862925</v>
      </c>
      <c r="M1389">
        <v>2135</v>
      </c>
      <c r="N1389" t="s">
        <v>221</v>
      </c>
    </row>
    <row r="1390" spans="1:14" x14ac:dyDescent="0.25">
      <c r="A1390" t="s">
        <v>1142</v>
      </c>
      <c r="B1390">
        <v>446.28801311471801</v>
      </c>
      <c r="C1390">
        <v>0.30140846174192898</v>
      </c>
      <c r="D1390">
        <v>9.85250374503744E-2</v>
      </c>
      <c r="E1390">
        <v>3.0592067716162399</v>
      </c>
      <c r="F1390">
        <v>2.2192392044351299E-3</v>
      </c>
      <c r="G1390">
        <v>8.6241242732797901E-2</v>
      </c>
      <c r="H1390" t="s">
        <v>1143</v>
      </c>
      <c r="I1390" t="s">
        <v>18</v>
      </c>
      <c r="J1390" t="s">
        <v>21</v>
      </c>
      <c r="K1390">
        <v>14163275</v>
      </c>
      <c r="L1390">
        <v>14192928</v>
      </c>
      <c r="M1390">
        <v>2335</v>
      </c>
      <c r="N1390" t="s">
        <v>1144</v>
      </c>
    </row>
    <row r="1391" spans="1:14" x14ac:dyDescent="0.25">
      <c r="A1391" t="s">
        <v>3230</v>
      </c>
      <c r="B1391">
        <v>3223.3976135814801</v>
      </c>
      <c r="C1391">
        <v>0.30142159708070099</v>
      </c>
      <c r="D1391">
        <v>8.6041338562454397E-2</v>
      </c>
      <c r="E1391">
        <v>3.50321836127537</v>
      </c>
      <c r="F1391">
        <v>4.5967246975406502E-4</v>
      </c>
      <c r="G1391">
        <v>3.1625691453678398E-2</v>
      </c>
      <c r="H1391" t="s">
        <v>3231</v>
      </c>
      <c r="I1391" t="s">
        <v>36</v>
      </c>
      <c r="J1391" t="s">
        <v>21</v>
      </c>
      <c r="K1391">
        <v>180257377</v>
      </c>
      <c r="L1391">
        <v>180258445</v>
      </c>
      <c r="M1391">
        <v>481</v>
      </c>
      <c r="N1391" t="s">
        <v>3232</v>
      </c>
    </row>
    <row r="1392" spans="1:14" x14ac:dyDescent="0.25">
      <c r="A1392" t="s">
        <v>906</v>
      </c>
      <c r="B1392">
        <v>162.65406724335</v>
      </c>
      <c r="C1392">
        <v>0.30146389989319</v>
      </c>
      <c r="D1392">
        <v>0.13860571440795699</v>
      </c>
      <c r="E1392">
        <v>2.1749745396924598</v>
      </c>
      <c r="F1392">
        <v>2.96320243641079E-2</v>
      </c>
      <c r="G1392">
        <v>0.34797674402665701</v>
      </c>
      <c r="H1392" t="s">
        <v>907</v>
      </c>
      <c r="I1392" t="s">
        <v>91</v>
      </c>
      <c r="J1392" t="s">
        <v>21</v>
      </c>
      <c r="K1392">
        <v>83987861</v>
      </c>
      <c r="L1392">
        <v>83993873</v>
      </c>
      <c r="M1392">
        <v>2196</v>
      </c>
      <c r="N1392" t="s">
        <v>908</v>
      </c>
    </row>
    <row r="1393" spans="1:14" x14ac:dyDescent="0.25">
      <c r="A1393" t="s">
        <v>5027</v>
      </c>
      <c r="B1393">
        <v>396.381793756241</v>
      </c>
      <c r="C1393">
        <v>0.30215889205484497</v>
      </c>
      <c r="D1393">
        <v>0.114723963150505</v>
      </c>
      <c r="E1393">
        <v>2.63379056787331</v>
      </c>
      <c r="F1393">
        <v>8.4437552850105402E-3</v>
      </c>
      <c r="G1393">
        <v>0.18406067184559699</v>
      </c>
      <c r="H1393" t="s">
        <v>5028</v>
      </c>
      <c r="I1393" t="s">
        <v>20</v>
      </c>
      <c r="J1393" t="s">
        <v>14</v>
      </c>
      <c r="K1393">
        <v>52124530</v>
      </c>
      <c r="L1393">
        <v>52127779</v>
      </c>
      <c r="M1393">
        <v>2986</v>
      </c>
      <c r="N1393" t="s">
        <v>5028</v>
      </c>
    </row>
    <row r="1394" spans="1:14" x14ac:dyDescent="0.25">
      <c r="A1394" t="s">
        <v>2390</v>
      </c>
      <c r="B1394">
        <v>337.57306775277698</v>
      </c>
      <c r="C1394">
        <v>0.303448428664299</v>
      </c>
      <c r="D1394">
        <v>0.107022816990906</v>
      </c>
      <c r="E1394">
        <v>2.8353620021988801</v>
      </c>
      <c r="F1394">
        <v>4.5773785694018902E-3</v>
      </c>
      <c r="G1394">
        <v>0.13219650916424799</v>
      </c>
      <c r="H1394" t="s">
        <v>2391</v>
      </c>
      <c r="I1394" t="s">
        <v>31</v>
      </c>
      <c r="J1394" t="s">
        <v>21</v>
      </c>
      <c r="K1394">
        <v>139563316</v>
      </c>
      <c r="L1394">
        <v>139673145</v>
      </c>
      <c r="M1394">
        <v>2750</v>
      </c>
      <c r="N1394" t="s">
        <v>2392</v>
      </c>
    </row>
    <row r="1395" spans="1:14" x14ac:dyDescent="0.25">
      <c r="A1395" t="s">
        <v>4494</v>
      </c>
      <c r="B1395">
        <v>950.35058693634596</v>
      </c>
      <c r="C1395">
        <v>0.305337974743633</v>
      </c>
      <c r="D1395">
        <v>0.103427483275432</v>
      </c>
      <c r="E1395">
        <v>2.9521937987266398</v>
      </c>
      <c r="F1395">
        <v>3.1552483305380599E-3</v>
      </c>
      <c r="G1395">
        <v>0.10632577164090901</v>
      </c>
      <c r="H1395" t="s">
        <v>4495</v>
      </c>
      <c r="I1395" t="s">
        <v>130</v>
      </c>
      <c r="J1395" t="s">
        <v>21</v>
      </c>
      <c r="K1395">
        <v>8989284</v>
      </c>
      <c r="L1395">
        <v>9076919</v>
      </c>
      <c r="M1395">
        <v>18099</v>
      </c>
      <c r="N1395" t="s">
        <v>4496</v>
      </c>
    </row>
    <row r="1396" spans="1:14" x14ac:dyDescent="0.25">
      <c r="A1396" t="s">
        <v>5092</v>
      </c>
      <c r="B1396">
        <v>230.603500349375</v>
      </c>
      <c r="C1396">
        <v>0.30539948443724302</v>
      </c>
      <c r="D1396">
        <v>0.12911425218608999</v>
      </c>
      <c r="E1396">
        <v>2.3653429367121799</v>
      </c>
      <c r="F1396">
        <v>1.8013382152412501E-2</v>
      </c>
      <c r="G1396">
        <v>0.27377607788637998</v>
      </c>
      <c r="H1396" t="s">
        <v>5093</v>
      </c>
      <c r="I1396" t="s">
        <v>18</v>
      </c>
      <c r="J1396" t="s">
        <v>14</v>
      </c>
      <c r="K1396">
        <v>55973268</v>
      </c>
      <c r="L1396">
        <v>55974617</v>
      </c>
      <c r="M1396">
        <v>1350</v>
      </c>
      <c r="N1396" t="s">
        <v>5094</v>
      </c>
    </row>
    <row r="1397" spans="1:14" x14ac:dyDescent="0.25">
      <c r="A1397" t="s">
        <v>3065</v>
      </c>
      <c r="B1397">
        <v>205.43593456118001</v>
      </c>
      <c r="C1397">
        <v>0.30558262379005802</v>
      </c>
      <c r="D1397">
        <v>0.15345712158643901</v>
      </c>
      <c r="E1397">
        <v>1.99132253121227</v>
      </c>
      <c r="F1397">
        <v>4.6445439952089801E-2</v>
      </c>
      <c r="G1397">
        <v>0.41376777316194502</v>
      </c>
      <c r="H1397" t="s">
        <v>3066</v>
      </c>
      <c r="I1397" t="s">
        <v>32</v>
      </c>
      <c r="J1397" t="s">
        <v>21</v>
      </c>
      <c r="K1397">
        <v>33378549</v>
      </c>
      <c r="L1397">
        <v>33419754</v>
      </c>
      <c r="M1397">
        <v>7326</v>
      </c>
      <c r="N1397" t="s">
        <v>3067</v>
      </c>
    </row>
    <row r="1398" spans="1:14" x14ac:dyDescent="0.25">
      <c r="A1398" t="s">
        <v>1808</v>
      </c>
      <c r="B1398">
        <v>453.73707657365998</v>
      </c>
      <c r="C1398">
        <v>0.30587359052824897</v>
      </c>
      <c r="D1398">
        <v>0.115834184179084</v>
      </c>
      <c r="E1398">
        <v>2.6406159174510901</v>
      </c>
      <c r="F1398">
        <v>8.2755477451374199E-3</v>
      </c>
      <c r="G1398">
        <v>0.18238888877158299</v>
      </c>
      <c r="H1398" t="s">
        <v>1809</v>
      </c>
      <c r="I1398" t="s">
        <v>13</v>
      </c>
      <c r="J1398" t="s">
        <v>21</v>
      </c>
      <c r="K1398">
        <v>96696384</v>
      </c>
      <c r="L1398">
        <v>96706070</v>
      </c>
      <c r="M1398">
        <v>2931</v>
      </c>
      <c r="N1398" t="s">
        <v>1810</v>
      </c>
    </row>
    <row r="1399" spans="1:14" x14ac:dyDescent="0.25">
      <c r="A1399" t="s">
        <v>579</v>
      </c>
      <c r="B1399">
        <v>1529.66565539366</v>
      </c>
      <c r="C1399">
        <v>0.30679318296639702</v>
      </c>
      <c r="D1399">
        <v>8.4556783988694706E-2</v>
      </c>
      <c r="E1399">
        <v>3.6282503720507502</v>
      </c>
      <c r="F1399">
        <v>2.8534846921068403E-4</v>
      </c>
      <c r="G1399">
        <v>2.32563867304862E-2</v>
      </c>
      <c r="H1399" t="s">
        <v>580</v>
      </c>
      <c r="I1399" t="s">
        <v>36</v>
      </c>
      <c r="J1399" t="s">
        <v>14</v>
      </c>
      <c r="K1399">
        <v>164424247</v>
      </c>
      <c r="L1399">
        <v>164443887</v>
      </c>
      <c r="M1399">
        <v>2458</v>
      </c>
      <c r="N1399" t="s">
        <v>581</v>
      </c>
    </row>
    <row r="1400" spans="1:14" x14ac:dyDescent="0.25">
      <c r="A1400" t="s">
        <v>567</v>
      </c>
      <c r="B1400">
        <v>258.23141924803502</v>
      </c>
      <c r="C1400">
        <v>0.30875431747993398</v>
      </c>
      <c r="D1400">
        <v>0.14873925857162101</v>
      </c>
      <c r="E1400">
        <v>2.0758091740202</v>
      </c>
      <c r="F1400">
        <v>3.79116035506653E-2</v>
      </c>
      <c r="G1400">
        <v>0.38652488158334602</v>
      </c>
      <c r="H1400" t="s">
        <v>568</v>
      </c>
      <c r="I1400" t="s">
        <v>32</v>
      </c>
      <c r="J1400" t="s">
        <v>14</v>
      </c>
      <c r="K1400">
        <v>151037628</v>
      </c>
      <c r="L1400">
        <v>151233836</v>
      </c>
      <c r="M1400">
        <v>5544</v>
      </c>
      <c r="N1400" t="s">
        <v>569</v>
      </c>
    </row>
    <row r="1401" spans="1:14" x14ac:dyDescent="0.25">
      <c r="A1401" t="s">
        <v>4123</v>
      </c>
      <c r="B1401">
        <v>8283.7813556609108</v>
      </c>
      <c r="C1401">
        <v>0.30894999118242</v>
      </c>
      <c r="D1401">
        <v>6.4334122005243993E-2</v>
      </c>
      <c r="E1401">
        <v>4.8022725973820997</v>
      </c>
      <c r="F1401" s="1">
        <v>1.5687492901273899E-6</v>
      </c>
      <c r="G1401">
        <v>7.0289088625349503E-4</v>
      </c>
      <c r="H1401" t="s">
        <v>4124</v>
      </c>
      <c r="I1401" t="s">
        <v>91</v>
      </c>
      <c r="J1401" t="s">
        <v>14</v>
      </c>
      <c r="K1401">
        <v>8497763</v>
      </c>
      <c r="L1401">
        <v>8499985</v>
      </c>
      <c r="M1401">
        <v>2223</v>
      </c>
      <c r="N1401" t="s">
        <v>4125</v>
      </c>
    </row>
    <row r="1402" spans="1:14" x14ac:dyDescent="0.25">
      <c r="A1402" t="s">
        <v>98</v>
      </c>
      <c r="B1402">
        <v>221.409895819864</v>
      </c>
      <c r="C1402">
        <v>0.30932875941167598</v>
      </c>
      <c r="D1402">
        <v>0.13861867078406501</v>
      </c>
      <c r="E1402">
        <v>2.2315086247907998</v>
      </c>
      <c r="F1402">
        <v>2.56474568544699E-2</v>
      </c>
      <c r="G1402">
        <v>0.322059109429982</v>
      </c>
      <c r="H1402" t="s">
        <v>99</v>
      </c>
      <c r="I1402" t="s">
        <v>20</v>
      </c>
      <c r="J1402" t="s">
        <v>21</v>
      </c>
      <c r="K1402">
        <v>101246028</v>
      </c>
      <c r="L1402">
        <v>101259546</v>
      </c>
      <c r="M1402">
        <v>1478</v>
      </c>
      <c r="N1402" t="s">
        <v>100</v>
      </c>
    </row>
    <row r="1403" spans="1:14" x14ac:dyDescent="0.25">
      <c r="A1403" t="s">
        <v>1448</v>
      </c>
      <c r="B1403">
        <v>9845.5267312763299</v>
      </c>
      <c r="C1403">
        <v>0.30983020825126001</v>
      </c>
      <c r="D1403">
        <v>6.4345794984492902E-2</v>
      </c>
      <c r="E1403">
        <v>4.8150808972976096</v>
      </c>
      <c r="F1403" s="1">
        <v>1.4714026920654799E-6</v>
      </c>
      <c r="G1403">
        <v>6.8425129856685004E-4</v>
      </c>
      <c r="H1403" t="s">
        <v>1449</v>
      </c>
      <c r="I1403" t="s">
        <v>20</v>
      </c>
      <c r="J1403" t="s">
        <v>14</v>
      </c>
      <c r="K1403">
        <v>119538719</v>
      </c>
      <c r="L1403">
        <v>119547753</v>
      </c>
      <c r="M1403">
        <v>5217</v>
      </c>
      <c r="N1403" t="s">
        <v>1450</v>
      </c>
    </row>
    <row r="1404" spans="1:14" x14ac:dyDescent="0.25">
      <c r="A1404" t="s">
        <v>2966</v>
      </c>
      <c r="B1404">
        <v>438.776980752697</v>
      </c>
      <c r="C1404">
        <v>0.31044686001937899</v>
      </c>
      <c r="D1404">
        <v>9.0570516146564306E-2</v>
      </c>
      <c r="E1404">
        <v>3.4276812502316201</v>
      </c>
      <c r="F1404">
        <v>6.0875977525677604E-4</v>
      </c>
      <c r="G1404">
        <v>3.6925250541770802E-2</v>
      </c>
      <c r="H1404" t="s">
        <v>2967</v>
      </c>
      <c r="I1404" t="s">
        <v>32</v>
      </c>
      <c r="J1404" t="s">
        <v>14</v>
      </c>
      <c r="K1404">
        <v>34638532</v>
      </c>
      <c r="L1404">
        <v>34660148</v>
      </c>
      <c r="M1404">
        <v>2706</v>
      </c>
      <c r="N1404" t="s">
        <v>2968</v>
      </c>
    </row>
    <row r="1405" spans="1:14" x14ac:dyDescent="0.25">
      <c r="A1405" t="s">
        <v>3245</v>
      </c>
      <c r="B1405">
        <v>438.03322440113402</v>
      </c>
      <c r="C1405">
        <v>0.31184456763796597</v>
      </c>
      <c r="D1405">
        <v>9.69711470481643E-2</v>
      </c>
      <c r="E1405">
        <v>3.2158490141719902</v>
      </c>
      <c r="F1405">
        <v>1.30059239431231E-3</v>
      </c>
      <c r="G1405">
        <v>6.08878003122518E-2</v>
      </c>
      <c r="H1405" t="s">
        <v>3246</v>
      </c>
      <c r="I1405" t="s">
        <v>28</v>
      </c>
      <c r="J1405" t="s">
        <v>21</v>
      </c>
      <c r="K1405">
        <v>55970467</v>
      </c>
      <c r="L1405">
        <v>55976617</v>
      </c>
      <c r="M1405">
        <v>1549</v>
      </c>
      <c r="N1405" t="s">
        <v>3247</v>
      </c>
    </row>
    <row r="1406" spans="1:14" x14ac:dyDescent="0.25">
      <c r="A1406" t="s">
        <v>333</v>
      </c>
      <c r="B1406">
        <v>1541.14878159775</v>
      </c>
      <c r="C1406">
        <v>0.31214457512069799</v>
      </c>
      <c r="D1406">
        <v>6.6012695400740104E-2</v>
      </c>
      <c r="E1406">
        <v>4.7285537005537597</v>
      </c>
      <c r="F1406" s="1">
        <v>2.2612482206914102E-6</v>
      </c>
      <c r="G1406">
        <v>8.7629649796849699E-4</v>
      </c>
      <c r="H1406" t="s">
        <v>334</v>
      </c>
      <c r="I1406" t="s">
        <v>20</v>
      </c>
      <c r="J1406" t="s">
        <v>14</v>
      </c>
      <c r="K1406">
        <v>69733997</v>
      </c>
      <c r="L1406">
        <v>69758637</v>
      </c>
      <c r="M1406">
        <v>6740</v>
      </c>
      <c r="N1406" t="s">
        <v>335</v>
      </c>
    </row>
    <row r="1407" spans="1:14" x14ac:dyDescent="0.25">
      <c r="A1407" t="s">
        <v>1904</v>
      </c>
      <c r="B1407">
        <v>2291.44743378974</v>
      </c>
      <c r="C1407">
        <v>0.31286458173509202</v>
      </c>
      <c r="D1407">
        <v>6.5247353013363596E-2</v>
      </c>
      <c r="E1407">
        <v>4.7950540104057904</v>
      </c>
      <c r="F1407" s="1">
        <v>1.62631007406531E-6</v>
      </c>
      <c r="G1407">
        <v>7.0289088625349503E-4</v>
      </c>
      <c r="H1407" t="s">
        <v>1905</v>
      </c>
      <c r="I1407" t="s">
        <v>24</v>
      </c>
      <c r="J1407" t="s">
        <v>21</v>
      </c>
      <c r="K1407">
        <v>119108711</v>
      </c>
      <c r="L1407">
        <v>119137330</v>
      </c>
      <c r="M1407">
        <v>2607</v>
      </c>
      <c r="N1407" t="s">
        <v>1906</v>
      </c>
    </row>
    <row r="1408" spans="1:14" x14ac:dyDescent="0.25">
      <c r="A1408" t="s">
        <v>3842</v>
      </c>
      <c r="B1408">
        <v>624.29612466747199</v>
      </c>
      <c r="C1408">
        <v>0.31488249601672902</v>
      </c>
      <c r="D1408">
        <v>0.102105764067076</v>
      </c>
      <c r="E1408">
        <v>3.0838856052227901</v>
      </c>
      <c r="F1408">
        <v>2.0431614133352401E-3</v>
      </c>
      <c r="G1408">
        <v>8.1355829480980399E-2</v>
      </c>
      <c r="H1408" t="s">
        <v>3843</v>
      </c>
      <c r="I1408" t="s">
        <v>36</v>
      </c>
      <c r="J1408" t="s">
        <v>14</v>
      </c>
      <c r="K1408">
        <v>25455141</v>
      </c>
      <c r="L1408">
        <v>25461094</v>
      </c>
      <c r="M1408">
        <v>1254</v>
      </c>
      <c r="N1408" t="s">
        <v>3844</v>
      </c>
    </row>
    <row r="1409" spans="1:14" x14ac:dyDescent="0.25">
      <c r="A1409" t="s">
        <v>2825</v>
      </c>
      <c r="B1409">
        <v>497.04856635676998</v>
      </c>
      <c r="C1409">
        <v>0.316218060664816</v>
      </c>
      <c r="D1409">
        <v>0.112308929288346</v>
      </c>
      <c r="E1409">
        <v>2.8156092544783</v>
      </c>
      <c r="F1409">
        <v>4.8684840098029399E-3</v>
      </c>
      <c r="G1409">
        <v>0.136660403261088</v>
      </c>
      <c r="H1409" t="s">
        <v>2826</v>
      </c>
      <c r="I1409" t="s">
        <v>25</v>
      </c>
      <c r="J1409" t="s">
        <v>21</v>
      </c>
      <c r="K1409">
        <v>27030175</v>
      </c>
      <c r="L1409">
        <v>27095311</v>
      </c>
      <c r="M1409">
        <v>5499</v>
      </c>
      <c r="N1409" t="s">
        <v>2827</v>
      </c>
    </row>
    <row r="1410" spans="1:14" x14ac:dyDescent="0.25">
      <c r="A1410" t="s">
        <v>2198</v>
      </c>
      <c r="B1410">
        <v>1815.9048748515399</v>
      </c>
      <c r="C1410">
        <v>0.316333228497302</v>
      </c>
      <c r="D1410">
        <v>9.9168245302223706E-2</v>
      </c>
      <c r="E1410">
        <v>3.1898641297246799</v>
      </c>
      <c r="F1410">
        <v>1.4233969688392299E-3</v>
      </c>
      <c r="G1410">
        <v>6.5754341431377997E-2</v>
      </c>
      <c r="H1410" t="s">
        <v>2199</v>
      </c>
      <c r="I1410" t="s">
        <v>22</v>
      </c>
      <c r="J1410" t="s">
        <v>14</v>
      </c>
      <c r="K1410">
        <v>119353150</v>
      </c>
      <c r="L1410">
        <v>119417704</v>
      </c>
      <c r="M1410">
        <v>4184</v>
      </c>
      <c r="N1410" t="s">
        <v>2200</v>
      </c>
    </row>
    <row r="1411" spans="1:14" x14ac:dyDescent="0.25">
      <c r="A1411" t="s">
        <v>3515</v>
      </c>
      <c r="B1411">
        <v>398.12619214808598</v>
      </c>
      <c r="C1411">
        <v>0.31709440968531899</v>
      </c>
      <c r="D1411">
        <v>0.109075420471986</v>
      </c>
      <c r="E1411">
        <v>2.9071115042527902</v>
      </c>
      <c r="F1411">
        <v>3.6478314305257802E-3</v>
      </c>
      <c r="G1411">
        <v>0.117260129694159</v>
      </c>
      <c r="H1411" t="s">
        <v>3516</v>
      </c>
      <c r="I1411" t="s">
        <v>18</v>
      </c>
      <c r="J1411" t="s">
        <v>21</v>
      </c>
      <c r="K1411">
        <v>17646470</v>
      </c>
      <c r="L1411">
        <v>17650738</v>
      </c>
      <c r="M1411">
        <v>1273</v>
      </c>
      <c r="N1411" t="s">
        <v>3517</v>
      </c>
    </row>
    <row r="1412" spans="1:14" x14ac:dyDescent="0.25">
      <c r="A1412" t="s">
        <v>1499</v>
      </c>
      <c r="B1412">
        <v>216.2681173293</v>
      </c>
      <c r="C1412">
        <v>0.31734087992230697</v>
      </c>
      <c r="D1412">
        <v>0.151809024265529</v>
      </c>
      <c r="E1412">
        <v>2.0903953599441198</v>
      </c>
      <c r="F1412">
        <v>3.6582299369508402E-2</v>
      </c>
      <c r="G1412">
        <v>0.382865460243069</v>
      </c>
      <c r="H1412" t="s">
        <v>1500</v>
      </c>
      <c r="I1412" t="s">
        <v>84</v>
      </c>
      <c r="J1412" t="s">
        <v>14</v>
      </c>
      <c r="K1412">
        <v>14168954</v>
      </c>
      <c r="L1412">
        <v>14310235</v>
      </c>
      <c r="M1412">
        <v>4366</v>
      </c>
      <c r="N1412" t="s">
        <v>1501</v>
      </c>
    </row>
    <row r="1413" spans="1:14" x14ac:dyDescent="0.25">
      <c r="A1413" t="s">
        <v>1556</v>
      </c>
      <c r="B1413">
        <v>343.00403312772102</v>
      </c>
      <c r="C1413">
        <v>0.31768940070548402</v>
      </c>
      <c r="D1413">
        <v>0.118398863368722</v>
      </c>
      <c r="E1413">
        <v>2.6832132646081699</v>
      </c>
      <c r="F1413">
        <v>7.2918474313077696E-3</v>
      </c>
      <c r="G1413">
        <v>0.170972375654075</v>
      </c>
      <c r="H1413" t="s">
        <v>1557</v>
      </c>
      <c r="I1413" t="s">
        <v>84</v>
      </c>
      <c r="J1413" t="s">
        <v>21</v>
      </c>
      <c r="K1413">
        <v>107590006</v>
      </c>
      <c r="L1413">
        <v>107610484</v>
      </c>
      <c r="M1413">
        <v>4581</v>
      </c>
      <c r="N1413" t="s">
        <v>1558</v>
      </c>
    </row>
    <row r="1414" spans="1:14" x14ac:dyDescent="0.25">
      <c r="A1414" t="s">
        <v>294</v>
      </c>
      <c r="B1414">
        <v>131.12898774863899</v>
      </c>
      <c r="C1414">
        <v>0.31845932798688298</v>
      </c>
      <c r="D1414">
        <v>0.154815267432104</v>
      </c>
      <c r="E1414">
        <v>2.0570279228212902</v>
      </c>
      <c r="F1414">
        <v>3.9683540011662001E-2</v>
      </c>
      <c r="G1414">
        <v>0.39284674181639501</v>
      </c>
      <c r="H1414" t="s">
        <v>295</v>
      </c>
      <c r="I1414" t="s">
        <v>36</v>
      </c>
      <c r="J1414" t="s">
        <v>21</v>
      </c>
      <c r="K1414">
        <v>72285637</v>
      </c>
      <c r="L1414">
        <v>72442610</v>
      </c>
      <c r="M1414">
        <v>6663</v>
      </c>
      <c r="N1414" t="s">
        <v>296</v>
      </c>
    </row>
    <row r="1415" spans="1:14" x14ac:dyDescent="0.25">
      <c r="A1415" t="s">
        <v>4878</v>
      </c>
      <c r="B1415">
        <v>700.26042073371605</v>
      </c>
      <c r="C1415">
        <v>0.32009819395684302</v>
      </c>
      <c r="D1415">
        <v>9.6644739206005206E-2</v>
      </c>
      <c r="E1415">
        <v>3.3121119326995299</v>
      </c>
      <c r="F1415">
        <v>9.2594490331656201E-4</v>
      </c>
      <c r="G1415">
        <v>4.85633734818397E-2</v>
      </c>
      <c r="H1415" t="s">
        <v>4879</v>
      </c>
      <c r="I1415" t="s">
        <v>51</v>
      </c>
      <c r="J1415" t="s">
        <v>14</v>
      </c>
      <c r="K1415">
        <v>99715543</v>
      </c>
      <c r="L1415">
        <v>99724474</v>
      </c>
      <c r="M1415">
        <v>702</v>
      </c>
      <c r="N1415" t="s">
        <v>4880</v>
      </c>
    </row>
    <row r="1416" spans="1:14" x14ac:dyDescent="0.25">
      <c r="A1416" t="s">
        <v>2402</v>
      </c>
      <c r="B1416">
        <v>568.34007522390903</v>
      </c>
      <c r="C1416">
        <v>0.32014432469592402</v>
      </c>
      <c r="D1416">
        <v>9.8475423015572106E-2</v>
      </c>
      <c r="E1416">
        <v>3.2510073568843501</v>
      </c>
      <c r="F1416">
        <v>1.1499688189076801E-3</v>
      </c>
      <c r="G1416">
        <v>5.5899703806902699E-2</v>
      </c>
      <c r="H1416" t="s">
        <v>2403</v>
      </c>
      <c r="I1416" t="s">
        <v>42</v>
      </c>
      <c r="J1416" t="s">
        <v>21</v>
      </c>
      <c r="K1416">
        <v>22757744</v>
      </c>
      <c r="L1416">
        <v>22782847</v>
      </c>
      <c r="M1416">
        <v>2531</v>
      </c>
      <c r="N1416" t="s">
        <v>2404</v>
      </c>
    </row>
    <row r="1417" spans="1:14" x14ac:dyDescent="0.25">
      <c r="A1417" t="s">
        <v>2711</v>
      </c>
      <c r="B1417">
        <v>2585.97755116914</v>
      </c>
      <c r="C1417">
        <v>0.32090264190811002</v>
      </c>
      <c r="D1417">
        <v>9.2480254239454704E-2</v>
      </c>
      <c r="E1417">
        <v>3.4699584743486098</v>
      </c>
      <c r="F1417">
        <v>5.2053883589073399E-4</v>
      </c>
      <c r="G1417">
        <v>3.3465609675168803E-2</v>
      </c>
      <c r="H1417" t="s">
        <v>2712</v>
      </c>
      <c r="I1417" t="s">
        <v>37</v>
      </c>
      <c r="J1417" t="s">
        <v>21</v>
      </c>
      <c r="K1417">
        <v>70530821</v>
      </c>
      <c r="L1417">
        <v>70538323</v>
      </c>
      <c r="M1417">
        <v>3180</v>
      </c>
      <c r="N1417" t="s">
        <v>2713</v>
      </c>
    </row>
    <row r="1418" spans="1:14" x14ac:dyDescent="0.25">
      <c r="A1418" t="s">
        <v>426</v>
      </c>
      <c r="B1418">
        <v>480.32130011401199</v>
      </c>
      <c r="C1418">
        <v>0.32204180373593599</v>
      </c>
      <c r="D1418">
        <v>0.14615494162784301</v>
      </c>
      <c r="E1418">
        <v>2.20342740484244</v>
      </c>
      <c r="F1418">
        <v>2.75646384100461E-2</v>
      </c>
      <c r="G1418">
        <v>0.33604054575230202</v>
      </c>
      <c r="H1418" t="s">
        <v>427</v>
      </c>
      <c r="I1418" t="s">
        <v>30</v>
      </c>
      <c r="J1418" t="s">
        <v>14</v>
      </c>
      <c r="K1418">
        <v>100845848</v>
      </c>
      <c r="L1418">
        <v>100863446</v>
      </c>
      <c r="M1418">
        <v>2850</v>
      </c>
      <c r="N1418" t="s">
        <v>428</v>
      </c>
    </row>
    <row r="1419" spans="1:14" x14ac:dyDescent="0.25">
      <c r="A1419" t="s">
        <v>3626</v>
      </c>
      <c r="B1419">
        <v>376.653985783888</v>
      </c>
      <c r="C1419">
        <v>0.32263167118992497</v>
      </c>
      <c r="D1419">
        <v>0.14993681580485299</v>
      </c>
      <c r="E1419">
        <v>2.15178419961806</v>
      </c>
      <c r="F1419">
        <v>3.1414354862902803E-2</v>
      </c>
      <c r="G1419">
        <v>0.359230872698653</v>
      </c>
      <c r="H1419" t="s">
        <v>3627</v>
      </c>
      <c r="I1419" t="s">
        <v>36</v>
      </c>
      <c r="J1419" t="s">
        <v>21</v>
      </c>
      <c r="K1419">
        <v>128967402</v>
      </c>
      <c r="L1419">
        <v>129018563</v>
      </c>
      <c r="M1419">
        <v>4916</v>
      </c>
      <c r="N1419" t="s">
        <v>3628</v>
      </c>
    </row>
    <row r="1420" spans="1:14" x14ac:dyDescent="0.25">
      <c r="A1420" t="s">
        <v>1994</v>
      </c>
      <c r="B1420">
        <v>779.09316812746101</v>
      </c>
      <c r="C1420">
        <v>0.324654843034487</v>
      </c>
      <c r="D1420">
        <v>9.0497916377717799E-2</v>
      </c>
      <c r="E1420">
        <v>3.5874289268655799</v>
      </c>
      <c r="F1420">
        <v>3.3395472043301302E-4</v>
      </c>
      <c r="G1420">
        <v>2.5598913762422799E-2</v>
      </c>
      <c r="H1420" t="s">
        <v>1995</v>
      </c>
      <c r="I1420" t="s">
        <v>32</v>
      </c>
      <c r="J1420" t="s">
        <v>21</v>
      </c>
      <c r="K1420">
        <v>35583040</v>
      </c>
      <c r="L1420">
        <v>35613801</v>
      </c>
      <c r="M1420">
        <v>3976</v>
      </c>
      <c r="N1420" t="s">
        <v>1996</v>
      </c>
    </row>
    <row r="1421" spans="1:14" x14ac:dyDescent="0.25">
      <c r="A1421" t="s">
        <v>2135</v>
      </c>
      <c r="B1421">
        <v>1713.9393380414001</v>
      </c>
      <c r="C1421">
        <v>0.32474968470236298</v>
      </c>
      <c r="D1421">
        <v>8.7814979267759705E-2</v>
      </c>
      <c r="E1421">
        <v>3.69811263875788</v>
      </c>
      <c r="F1421">
        <v>2.1720850524803101E-4</v>
      </c>
      <c r="G1421">
        <v>1.9424845235354399E-2</v>
      </c>
      <c r="H1421" t="s">
        <v>2136</v>
      </c>
      <c r="I1421" t="s">
        <v>32</v>
      </c>
      <c r="J1421" t="s">
        <v>21</v>
      </c>
      <c r="K1421">
        <v>137745730</v>
      </c>
      <c r="L1421">
        <v>137768450</v>
      </c>
      <c r="M1421">
        <v>3983</v>
      </c>
      <c r="N1421" t="s">
        <v>2137</v>
      </c>
    </row>
    <row r="1422" spans="1:14" x14ac:dyDescent="0.25">
      <c r="A1422" t="s">
        <v>687</v>
      </c>
      <c r="B1422">
        <v>836.64806408405798</v>
      </c>
      <c r="C1422">
        <v>0.32499808446185002</v>
      </c>
      <c r="D1422">
        <v>9.9769224211100002E-2</v>
      </c>
      <c r="E1422">
        <v>3.2574983621621798</v>
      </c>
      <c r="F1422">
        <v>1.1239890701517201E-3</v>
      </c>
      <c r="G1422">
        <v>5.5075197317894502E-2</v>
      </c>
      <c r="H1422" t="s">
        <v>688</v>
      </c>
      <c r="I1422" t="s">
        <v>41</v>
      </c>
      <c r="J1422" t="s">
        <v>21</v>
      </c>
      <c r="K1422">
        <v>5639218</v>
      </c>
      <c r="L1422">
        <v>5647614</v>
      </c>
      <c r="M1422">
        <v>1527</v>
      </c>
      <c r="N1422" t="s">
        <v>689</v>
      </c>
    </row>
    <row r="1423" spans="1:14" x14ac:dyDescent="0.25">
      <c r="A1423" t="s">
        <v>606</v>
      </c>
      <c r="B1423">
        <v>1440.09925952718</v>
      </c>
      <c r="C1423">
        <v>0.32766373658323</v>
      </c>
      <c r="D1423">
        <v>0.100596285681291</v>
      </c>
      <c r="E1423">
        <v>3.2572150588276401</v>
      </c>
      <c r="F1423">
        <v>1.1251115501110999E-3</v>
      </c>
      <c r="G1423">
        <v>5.5075197317894502E-2</v>
      </c>
      <c r="H1423" t="s">
        <v>607</v>
      </c>
      <c r="I1423" t="s">
        <v>36</v>
      </c>
      <c r="J1423" t="s">
        <v>21</v>
      </c>
      <c r="K1423">
        <v>164486106</v>
      </c>
      <c r="L1423">
        <v>164493319</v>
      </c>
      <c r="M1423">
        <v>3597</v>
      </c>
      <c r="N1423" t="s">
        <v>608</v>
      </c>
    </row>
    <row r="1424" spans="1:14" x14ac:dyDescent="0.25">
      <c r="A1424" t="s">
        <v>1685</v>
      </c>
      <c r="B1424">
        <v>958.41647852375604</v>
      </c>
      <c r="C1424">
        <v>0.32824220708079399</v>
      </c>
      <c r="D1424">
        <v>8.4308816133986497E-2</v>
      </c>
      <c r="E1424">
        <v>3.8933319447771702</v>
      </c>
      <c r="F1424" s="1">
        <v>9.8876707846116106E-5</v>
      </c>
      <c r="G1424">
        <v>1.1249448306370599E-2</v>
      </c>
      <c r="H1424" t="s">
        <v>1686</v>
      </c>
      <c r="I1424" t="s">
        <v>36</v>
      </c>
      <c r="J1424" t="s">
        <v>21</v>
      </c>
      <c r="K1424">
        <v>131491496</v>
      </c>
      <c r="L1424">
        <v>131525922</v>
      </c>
      <c r="M1424">
        <v>2299</v>
      </c>
      <c r="N1424" t="s">
        <v>1687</v>
      </c>
    </row>
    <row r="1425" spans="1:14" x14ac:dyDescent="0.25">
      <c r="A1425" t="s">
        <v>3647</v>
      </c>
      <c r="B1425">
        <v>184.026121090934</v>
      </c>
      <c r="C1425">
        <v>0.32974355991596599</v>
      </c>
      <c r="D1425">
        <v>0.13967050718590901</v>
      </c>
      <c r="E1425">
        <v>2.3608674913527699</v>
      </c>
      <c r="F1425">
        <v>1.8232243955466201E-2</v>
      </c>
      <c r="G1425">
        <v>0.27564152793968999</v>
      </c>
      <c r="H1425" t="s">
        <v>3648</v>
      </c>
      <c r="I1425" t="s">
        <v>31</v>
      </c>
      <c r="J1425" t="s">
        <v>21</v>
      </c>
      <c r="K1425">
        <v>161717069</v>
      </c>
      <c r="L1425">
        <v>161779496</v>
      </c>
      <c r="M1425">
        <v>2204</v>
      </c>
      <c r="N1425" t="s">
        <v>3649</v>
      </c>
    </row>
    <row r="1426" spans="1:14" x14ac:dyDescent="0.25">
      <c r="A1426" t="s">
        <v>657</v>
      </c>
      <c r="B1426">
        <v>181.28933930404401</v>
      </c>
      <c r="C1426">
        <v>0.33148284852828003</v>
      </c>
      <c r="D1426">
        <v>0.137471839563783</v>
      </c>
      <c r="E1426">
        <v>2.41127819035608</v>
      </c>
      <c r="F1426">
        <v>1.5896717996228701E-2</v>
      </c>
      <c r="G1426">
        <v>0.25684173105670999</v>
      </c>
      <c r="H1426" t="s">
        <v>658</v>
      </c>
      <c r="I1426" t="s">
        <v>20</v>
      </c>
      <c r="J1426" t="s">
        <v>14</v>
      </c>
      <c r="K1426">
        <v>53864542</v>
      </c>
      <c r="L1426">
        <v>53891660</v>
      </c>
      <c r="M1426">
        <v>3062</v>
      </c>
      <c r="N1426" t="s">
        <v>659</v>
      </c>
    </row>
    <row r="1427" spans="1:14" x14ac:dyDescent="0.25">
      <c r="A1427" t="s">
        <v>1454</v>
      </c>
      <c r="B1427">
        <v>234.886020630394</v>
      </c>
      <c r="C1427">
        <v>0.33183487245340298</v>
      </c>
      <c r="D1427">
        <v>0.14622908123761999</v>
      </c>
      <c r="E1427">
        <v>2.2692809777979601</v>
      </c>
      <c r="F1427">
        <v>2.3251244556544402E-2</v>
      </c>
      <c r="G1427">
        <v>0.30979860729931802</v>
      </c>
      <c r="H1427" t="s">
        <v>1455</v>
      </c>
      <c r="I1427" t="s">
        <v>42</v>
      </c>
      <c r="J1427" t="s">
        <v>14</v>
      </c>
      <c r="K1427">
        <v>66474330</v>
      </c>
      <c r="L1427">
        <v>66486530</v>
      </c>
      <c r="M1427">
        <v>3150</v>
      </c>
      <c r="N1427" t="s">
        <v>1456</v>
      </c>
    </row>
    <row r="1428" spans="1:14" x14ac:dyDescent="0.25">
      <c r="A1428" t="s">
        <v>384</v>
      </c>
      <c r="B1428">
        <v>158.79879022953199</v>
      </c>
      <c r="C1428">
        <v>0.33297505633862601</v>
      </c>
      <c r="D1428">
        <v>0.15601251161861601</v>
      </c>
      <c r="E1428">
        <v>2.1342843140209702</v>
      </c>
      <c r="F1428">
        <v>3.2819514503038799E-2</v>
      </c>
      <c r="G1428">
        <v>0.36857296699916497</v>
      </c>
      <c r="H1428" t="s">
        <v>385</v>
      </c>
      <c r="I1428" t="s">
        <v>24</v>
      </c>
      <c r="J1428" t="s">
        <v>21</v>
      </c>
      <c r="K1428">
        <v>118359999</v>
      </c>
      <c r="L1428">
        <v>118362744</v>
      </c>
      <c r="M1428">
        <v>1296</v>
      </c>
      <c r="N1428" t="s">
        <v>386</v>
      </c>
    </row>
    <row r="1429" spans="1:14" x14ac:dyDescent="0.25">
      <c r="A1429" t="s">
        <v>576</v>
      </c>
      <c r="B1429">
        <v>339.10388770031199</v>
      </c>
      <c r="C1429">
        <v>0.33491679401741298</v>
      </c>
      <c r="D1429">
        <v>0.109709213531633</v>
      </c>
      <c r="E1429">
        <v>3.0527681608149</v>
      </c>
      <c r="F1429">
        <v>2.2674104094609101E-3</v>
      </c>
      <c r="G1429">
        <v>8.7625048815482595E-2</v>
      </c>
      <c r="H1429" t="s">
        <v>577</v>
      </c>
      <c r="I1429" t="s">
        <v>51</v>
      </c>
      <c r="J1429" t="s">
        <v>14</v>
      </c>
      <c r="K1429">
        <v>78159465</v>
      </c>
      <c r="L1429">
        <v>78174108</v>
      </c>
      <c r="M1429">
        <v>1012</v>
      </c>
      <c r="N1429" t="s">
        <v>578</v>
      </c>
    </row>
    <row r="1430" spans="1:14" x14ac:dyDescent="0.25">
      <c r="A1430" t="s">
        <v>1101</v>
      </c>
      <c r="B1430">
        <v>361.22312624883102</v>
      </c>
      <c r="C1430">
        <v>0.33603913065598101</v>
      </c>
      <c r="D1430">
        <v>0.115558569766347</v>
      </c>
      <c r="E1430">
        <v>2.90795508576675</v>
      </c>
      <c r="F1430">
        <v>3.6380058379138699E-3</v>
      </c>
      <c r="G1430">
        <v>0.11721436361371</v>
      </c>
      <c r="H1430" t="s">
        <v>1102</v>
      </c>
      <c r="I1430" t="s">
        <v>51</v>
      </c>
      <c r="J1430" t="s">
        <v>21</v>
      </c>
      <c r="K1430">
        <v>84232043</v>
      </c>
      <c r="L1430">
        <v>84315688</v>
      </c>
      <c r="M1430">
        <v>3784</v>
      </c>
      <c r="N1430" t="s">
        <v>1103</v>
      </c>
    </row>
    <row r="1431" spans="1:14" x14ac:dyDescent="0.25">
      <c r="A1431" t="s">
        <v>2750</v>
      </c>
      <c r="B1431">
        <v>2217.1973335755401</v>
      </c>
      <c r="C1431">
        <v>0.33832542944273902</v>
      </c>
      <c r="D1431">
        <v>7.5652292597294404E-2</v>
      </c>
      <c r="E1431">
        <v>4.4721107295939202</v>
      </c>
      <c r="F1431" s="1">
        <v>7.7451302452354795E-6</v>
      </c>
      <c r="G1431">
        <v>2.1610462410255999E-3</v>
      </c>
      <c r="H1431" t="s">
        <v>2751</v>
      </c>
      <c r="I1431" t="s">
        <v>18</v>
      </c>
      <c r="J1431" t="s">
        <v>21</v>
      </c>
      <c r="K1431">
        <v>37868389</v>
      </c>
      <c r="L1431">
        <v>37888858</v>
      </c>
      <c r="M1431">
        <v>8604</v>
      </c>
      <c r="N1431" t="s">
        <v>2752</v>
      </c>
    </row>
    <row r="1432" spans="1:14" x14ac:dyDescent="0.25">
      <c r="A1432" t="s">
        <v>1166</v>
      </c>
      <c r="B1432">
        <v>194.34689058401699</v>
      </c>
      <c r="C1432">
        <v>0.33841866653040797</v>
      </c>
      <c r="D1432">
        <v>0.12801839634541901</v>
      </c>
      <c r="E1432">
        <v>2.64351590233397</v>
      </c>
      <c r="F1432">
        <v>8.2049911320519198E-3</v>
      </c>
      <c r="G1432">
        <v>0.18111998620768399</v>
      </c>
      <c r="H1432" t="s">
        <v>1167</v>
      </c>
      <c r="I1432" t="s">
        <v>18</v>
      </c>
      <c r="J1432" t="s">
        <v>14</v>
      </c>
      <c r="K1432">
        <v>78359860</v>
      </c>
      <c r="L1432">
        <v>78377192</v>
      </c>
      <c r="M1432">
        <v>1414</v>
      </c>
      <c r="N1432" t="s">
        <v>1168</v>
      </c>
    </row>
    <row r="1433" spans="1:14" x14ac:dyDescent="0.25">
      <c r="A1433" t="s">
        <v>3518</v>
      </c>
      <c r="B1433">
        <v>286.60148950061398</v>
      </c>
      <c r="C1433">
        <v>0.33920791612255902</v>
      </c>
      <c r="D1433">
        <v>0.11601242061469599</v>
      </c>
      <c r="E1433">
        <v>2.9238930997668602</v>
      </c>
      <c r="F1433">
        <v>3.4568344008659799E-3</v>
      </c>
      <c r="G1433">
        <v>0.11294214690042501</v>
      </c>
      <c r="H1433" t="s">
        <v>3519</v>
      </c>
      <c r="I1433" t="s">
        <v>37</v>
      </c>
      <c r="J1433" t="s">
        <v>14</v>
      </c>
      <c r="K1433">
        <v>122816223</v>
      </c>
      <c r="L1433">
        <v>122913757</v>
      </c>
      <c r="M1433">
        <v>1076</v>
      </c>
      <c r="N1433" t="s">
        <v>3520</v>
      </c>
    </row>
    <row r="1434" spans="1:14" x14ac:dyDescent="0.25">
      <c r="A1434" t="s">
        <v>1892</v>
      </c>
      <c r="B1434">
        <v>118.65941353861101</v>
      </c>
      <c r="C1434">
        <v>0.339588867994852</v>
      </c>
      <c r="D1434">
        <v>0.153778400558923</v>
      </c>
      <c r="E1434">
        <v>2.2083001693383602</v>
      </c>
      <c r="F1434">
        <v>2.72233555409209E-2</v>
      </c>
      <c r="G1434">
        <v>0.33315178346613</v>
      </c>
      <c r="H1434" t="s">
        <v>1893</v>
      </c>
      <c r="I1434" t="s">
        <v>24</v>
      </c>
      <c r="J1434" t="s">
        <v>14</v>
      </c>
      <c r="K1434">
        <v>107903981</v>
      </c>
      <c r="L1434">
        <v>107923610</v>
      </c>
      <c r="M1434">
        <v>2372</v>
      </c>
      <c r="N1434" t="s">
        <v>1894</v>
      </c>
    </row>
    <row r="1435" spans="1:14" x14ac:dyDescent="0.25">
      <c r="A1435" t="s">
        <v>1115</v>
      </c>
      <c r="B1435">
        <v>623.18213369242596</v>
      </c>
      <c r="C1435">
        <v>0.34002640618333402</v>
      </c>
      <c r="D1435">
        <v>0.103360640060862</v>
      </c>
      <c r="E1435">
        <v>3.2897087903395001</v>
      </c>
      <c r="F1435">
        <v>1.0029111898304699E-3</v>
      </c>
      <c r="G1435">
        <v>5.0898284133957403E-2</v>
      </c>
      <c r="H1435" t="s">
        <v>1116</v>
      </c>
      <c r="I1435" t="s">
        <v>18</v>
      </c>
      <c r="J1435" t="s">
        <v>14</v>
      </c>
      <c r="K1435">
        <v>23965052</v>
      </c>
      <c r="L1435">
        <v>23988852</v>
      </c>
      <c r="M1435">
        <v>3933</v>
      </c>
      <c r="N1435" t="s">
        <v>1117</v>
      </c>
    </row>
    <row r="1436" spans="1:14" x14ac:dyDescent="0.25">
      <c r="A1436" t="s">
        <v>2354</v>
      </c>
      <c r="B1436">
        <v>200.92677785683699</v>
      </c>
      <c r="C1436">
        <v>0.34155739956011699</v>
      </c>
      <c r="D1436">
        <v>0.145072125227142</v>
      </c>
      <c r="E1436">
        <v>2.3543971595186499</v>
      </c>
      <c r="F1436">
        <v>1.8552776617984101E-2</v>
      </c>
      <c r="G1436">
        <v>0.278012660147687</v>
      </c>
      <c r="H1436" t="s">
        <v>2355</v>
      </c>
      <c r="I1436" t="s">
        <v>31</v>
      </c>
      <c r="J1436" t="s">
        <v>21</v>
      </c>
      <c r="K1436">
        <v>96713441</v>
      </c>
      <c r="L1436">
        <v>96719388</v>
      </c>
      <c r="M1436">
        <v>3170</v>
      </c>
      <c r="N1436" t="s">
        <v>2356</v>
      </c>
    </row>
    <row r="1437" spans="1:14" x14ac:dyDescent="0.25">
      <c r="A1437" t="s">
        <v>1907</v>
      </c>
      <c r="B1437">
        <v>284.23055692364397</v>
      </c>
      <c r="C1437">
        <v>0.34185294270136002</v>
      </c>
      <c r="D1437">
        <v>0.14637230207249399</v>
      </c>
      <c r="E1437">
        <v>2.3355029459880301</v>
      </c>
      <c r="F1437">
        <v>1.9517162184422499E-2</v>
      </c>
      <c r="G1437">
        <v>0.28601253112907399</v>
      </c>
      <c r="H1437" t="s">
        <v>1908</v>
      </c>
      <c r="I1437" t="s">
        <v>24</v>
      </c>
      <c r="J1437" t="s">
        <v>21</v>
      </c>
      <c r="K1437">
        <v>122995652</v>
      </c>
      <c r="L1437">
        <v>123002485</v>
      </c>
      <c r="M1437">
        <v>3501</v>
      </c>
      <c r="N1437" t="s">
        <v>1909</v>
      </c>
    </row>
    <row r="1438" spans="1:14" x14ac:dyDescent="0.25">
      <c r="A1438" t="s">
        <v>1262</v>
      </c>
      <c r="B1438">
        <v>150.28884397624901</v>
      </c>
      <c r="C1438">
        <v>0.34417149469540598</v>
      </c>
      <c r="D1438">
        <v>0.15864084796339201</v>
      </c>
      <c r="E1438">
        <v>2.1695011033654201</v>
      </c>
      <c r="F1438">
        <v>3.0044660684174301E-2</v>
      </c>
      <c r="G1438">
        <v>0.35016964177520099</v>
      </c>
      <c r="H1438" t="s">
        <v>1263</v>
      </c>
      <c r="I1438" t="s">
        <v>28</v>
      </c>
      <c r="J1438" t="s">
        <v>14</v>
      </c>
      <c r="K1438">
        <v>24215054</v>
      </c>
      <c r="L1438">
        <v>24220851</v>
      </c>
      <c r="M1438">
        <v>2166</v>
      </c>
      <c r="N1438" t="s">
        <v>1264</v>
      </c>
    </row>
    <row r="1439" spans="1:14" x14ac:dyDescent="0.25">
      <c r="A1439" t="s">
        <v>366</v>
      </c>
      <c r="B1439">
        <v>3317.9144664860301</v>
      </c>
      <c r="C1439">
        <v>0.34432790929107499</v>
      </c>
      <c r="D1439">
        <v>8.4151132861767397E-2</v>
      </c>
      <c r="E1439">
        <v>4.0917798439706399</v>
      </c>
      <c r="F1439" s="1">
        <v>4.2807495678026699E-5</v>
      </c>
      <c r="G1439">
        <v>6.4913844804799E-3</v>
      </c>
      <c r="H1439" t="s">
        <v>367</v>
      </c>
      <c r="I1439" t="s">
        <v>30</v>
      </c>
      <c r="J1439" t="s">
        <v>21</v>
      </c>
      <c r="K1439">
        <v>130936111</v>
      </c>
      <c r="L1439">
        <v>130985660</v>
      </c>
      <c r="M1439">
        <v>2041</v>
      </c>
      <c r="N1439" t="s">
        <v>368</v>
      </c>
    </row>
    <row r="1440" spans="1:14" x14ac:dyDescent="0.25">
      <c r="A1440" t="s">
        <v>4045</v>
      </c>
      <c r="B1440">
        <v>1609.8550370955099</v>
      </c>
      <c r="C1440">
        <v>0.34650896374696</v>
      </c>
      <c r="D1440">
        <v>8.1547312030262095E-2</v>
      </c>
      <c r="E1440">
        <v>4.2491770129513498</v>
      </c>
      <c r="F1440" s="1">
        <v>2.1455732701819898E-5</v>
      </c>
      <c r="G1440">
        <v>4.3600462474678199E-3</v>
      </c>
      <c r="H1440" t="s">
        <v>4046</v>
      </c>
      <c r="I1440" t="s">
        <v>28</v>
      </c>
      <c r="J1440" t="s">
        <v>14</v>
      </c>
      <c r="K1440">
        <v>6738041</v>
      </c>
      <c r="L1440">
        <v>6782784</v>
      </c>
      <c r="M1440">
        <v>3164</v>
      </c>
      <c r="N1440" t="s">
        <v>4047</v>
      </c>
    </row>
    <row r="1441" spans="1:14" x14ac:dyDescent="0.25">
      <c r="A1441" t="s">
        <v>1430</v>
      </c>
      <c r="B1441">
        <v>952.87120475667302</v>
      </c>
      <c r="C1441">
        <v>0.346891762926476</v>
      </c>
      <c r="D1441">
        <v>9.7545575838903706E-2</v>
      </c>
      <c r="E1441">
        <v>3.5562019081148999</v>
      </c>
      <c r="F1441">
        <v>3.7625495363698499E-4</v>
      </c>
      <c r="G1441">
        <v>2.79209194584552E-2</v>
      </c>
      <c r="H1441" t="s">
        <v>1431</v>
      </c>
      <c r="I1441" t="s">
        <v>30</v>
      </c>
      <c r="J1441" t="s">
        <v>21</v>
      </c>
      <c r="K1441">
        <v>139086001</v>
      </c>
      <c r="L1441">
        <v>139102704</v>
      </c>
      <c r="M1441">
        <v>4196</v>
      </c>
      <c r="N1441" t="s">
        <v>1432</v>
      </c>
    </row>
    <row r="1442" spans="1:14" x14ac:dyDescent="0.25">
      <c r="A1442" t="s">
        <v>81</v>
      </c>
      <c r="B1442">
        <v>200.04645682666001</v>
      </c>
      <c r="C1442">
        <v>0.34717980970654699</v>
      </c>
      <c r="D1442">
        <v>0.13713913973228101</v>
      </c>
      <c r="E1442">
        <v>2.5315880673037698</v>
      </c>
      <c r="F1442">
        <v>1.1354729938526899E-2</v>
      </c>
      <c r="G1442">
        <v>0.213988625400752</v>
      </c>
      <c r="H1442" t="s">
        <v>82</v>
      </c>
      <c r="I1442" t="s">
        <v>32</v>
      </c>
      <c r="J1442" t="s">
        <v>14</v>
      </c>
      <c r="K1442">
        <v>34633642</v>
      </c>
      <c r="L1442">
        <v>34637212</v>
      </c>
      <c r="M1442">
        <v>1907</v>
      </c>
      <c r="N1442" t="s">
        <v>83</v>
      </c>
    </row>
    <row r="1443" spans="1:14" x14ac:dyDescent="0.25">
      <c r="A1443" t="s">
        <v>4830</v>
      </c>
      <c r="B1443">
        <v>142.921839048886</v>
      </c>
      <c r="C1443">
        <v>0.34720721551672501</v>
      </c>
      <c r="D1443">
        <v>0.16649218277425001</v>
      </c>
      <c r="E1443">
        <v>2.0854265331334498</v>
      </c>
      <c r="F1443">
        <v>3.70306004583097E-2</v>
      </c>
      <c r="G1443">
        <v>0.38467156142507702</v>
      </c>
      <c r="H1443" t="s">
        <v>4831</v>
      </c>
      <c r="I1443" t="s">
        <v>130</v>
      </c>
      <c r="J1443" t="s">
        <v>21</v>
      </c>
      <c r="K1443">
        <v>5406740</v>
      </c>
      <c r="L1443">
        <v>5422847</v>
      </c>
      <c r="M1443">
        <v>2106</v>
      </c>
      <c r="N1443" t="s">
        <v>4832</v>
      </c>
    </row>
    <row r="1444" spans="1:14" x14ac:dyDescent="0.25">
      <c r="A1444" t="s">
        <v>591</v>
      </c>
      <c r="B1444">
        <v>158.81065490063</v>
      </c>
      <c r="C1444">
        <v>0.349347119575941</v>
      </c>
      <c r="D1444">
        <v>0.16510371071414801</v>
      </c>
      <c r="E1444">
        <v>2.1159253057660399</v>
      </c>
      <c r="F1444">
        <v>3.43511607966209E-2</v>
      </c>
      <c r="G1444">
        <v>0.373525365762789</v>
      </c>
      <c r="H1444" t="s">
        <v>592</v>
      </c>
      <c r="I1444" t="s">
        <v>20</v>
      </c>
      <c r="J1444" t="s">
        <v>14</v>
      </c>
      <c r="K1444">
        <v>78158499</v>
      </c>
      <c r="L1444">
        <v>78165589</v>
      </c>
      <c r="M1444">
        <v>3223</v>
      </c>
      <c r="N1444" t="s">
        <v>593</v>
      </c>
    </row>
    <row r="1445" spans="1:14" x14ac:dyDescent="0.25">
      <c r="A1445" t="s">
        <v>4518</v>
      </c>
      <c r="B1445">
        <v>195.78615259521001</v>
      </c>
      <c r="C1445">
        <v>0.350281599211964</v>
      </c>
      <c r="D1445">
        <v>0.115266157450747</v>
      </c>
      <c r="E1445">
        <v>3.0388936957635502</v>
      </c>
      <c r="F1445">
        <v>2.3744862524489999E-3</v>
      </c>
      <c r="G1445">
        <v>8.9289643417563402E-2</v>
      </c>
      <c r="H1445" t="s">
        <v>4519</v>
      </c>
      <c r="I1445" t="s">
        <v>30</v>
      </c>
      <c r="J1445" t="s">
        <v>21</v>
      </c>
      <c r="K1445">
        <v>28741968</v>
      </c>
      <c r="L1445">
        <v>28753879</v>
      </c>
      <c r="M1445">
        <v>1910</v>
      </c>
      <c r="N1445" t="s">
        <v>4520</v>
      </c>
    </row>
    <row r="1446" spans="1:14" x14ac:dyDescent="0.25">
      <c r="A1446" t="s">
        <v>2327</v>
      </c>
      <c r="B1446">
        <v>1358.21051219062</v>
      </c>
      <c r="C1446">
        <v>0.350477129576791</v>
      </c>
      <c r="D1446">
        <v>8.3554435889645007E-2</v>
      </c>
      <c r="E1446">
        <v>4.1945963232842001</v>
      </c>
      <c r="F1446" s="1">
        <v>2.7335797151000501E-5</v>
      </c>
      <c r="G1446">
        <v>4.7670213256701E-3</v>
      </c>
      <c r="H1446" t="s">
        <v>2328</v>
      </c>
      <c r="I1446" t="s">
        <v>30</v>
      </c>
      <c r="J1446" t="s">
        <v>14</v>
      </c>
      <c r="K1446">
        <v>120186380</v>
      </c>
      <c r="L1446">
        <v>120202111</v>
      </c>
      <c r="M1446">
        <v>2681</v>
      </c>
      <c r="N1446" t="s">
        <v>2329</v>
      </c>
    </row>
    <row r="1447" spans="1:14" x14ac:dyDescent="0.25">
      <c r="A1447" t="s">
        <v>864</v>
      </c>
      <c r="B1447">
        <v>528.19710242086603</v>
      </c>
      <c r="C1447">
        <v>0.35261446986482298</v>
      </c>
      <c r="D1447">
        <v>0.11903314899430099</v>
      </c>
      <c r="E1447">
        <v>2.9623216124586</v>
      </c>
      <c r="F1447">
        <v>3.0532867650060998E-3</v>
      </c>
      <c r="G1447">
        <v>0.103999374660973</v>
      </c>
      <c r="H1447" t="s">
        <v>865</v>
      </c>
      <c r="I1447" t="s">
        <v>91</v>
      </c>
      <c r="J1447" t="s">
        <v>14</v>
      </c>
      <c r="K1447">
        <v>55489411</v>
      </c>
      <c r="L1447">
        <v>55492647</v>
      </c>
      <c r="M1447">
        <v>1577</v>
      </c>
      <c r="N1447" t="s">
        <v>866</v>
      </c>
    </row>
    <row r="1448" spans="1:14" x14ac:dyDescent="0.25">
      <c r="A1448" t="s">
        <v>240</v>
      </c>
      <c r="B1448">
        <v>708.39131144601197</v>
      </c>
      <c r="C1448">
        <v>0.35265641861860197</v>
      </c>
      <c r="D1448">
        <v>9.8271532286539898E-2</v>
      </c>
      <c r="E1448">
        <v>3.5885918374644601</v>
      </c>
      <c r="F1448">
        <v>3.3246887883617098E-4</v>
      </c>
      <c r="G1448">
        <v>2.5598913762422799E-2</v>
      </c>
      <c r="H1448" t="s">
        <v>241</v>
      </c>
      <c r="I1448" t="s">
        <v>18</v>
      </c>
      <c r="J1448" t="s">
        <v>14</v>
      </c>
      <c r="K1448">
        <v>18060357</v>
      </c>
      <c r="L1448">
        <v>18090203</v>
      </c>
      <c r="M1448">
        <v>2385</v>
      </c>
      <c r="N1448" t="s">
        <v>242</v>
      </c>
    </row>
    <row r="1449" spans="1:14" x14ac:dyDescent="0.25">
      <c r="A1449" t="s">
        <v>3413</v>
      </c>
      <c r="B1449">
        <v>144.28846967575799</v>
      </c>
      <c r="C1449">
        <v>0.35360053544251002</v>
      </c>
      <c r="D1449">
        <v>0.14977243757682199</v>
      </c>
      <c r="E1449">
        <v>2.3609186120185699</v>
      </c>
      <c r="F1449">
        <v>1.8229730924750099E-2</v>
      </c>
      <c r="G1449">
        <v>0.27564152793968999</v>
      </c>
      <c r="H1449" t="s">
        <v>3414</v>
      </c>
      <c r="I1449" t="s">
        <v>32</v>
      </c>
      <c r="J1449" t="s">
        <v>21</v>
      </c>
      <c r="K1449">
        <v>134932368</v>
      </c>
      <c r="L1449">
        <v>134942637</v>
      </c>
      <c r="M1449">
        <v>2808</v>
      </c>
      <c r="N1449" t="s">
        <v>3415</v>
      </c>
    </row>
    <row r="1450" spans="1:14" x14ac:dyDescent="0.25">
      <c r="A1450" t="s">
        <v>1056</v>
      </c>
      <c r="B1450">
        <v>2166.5806133412598</v>
      </c>
      <c r="C1450">
        <v>0.354398261529693</v>
      </c>
      <c r="D1450">
        <v>0.10490623898566701</v>
      </c>
      <c r="E1450">
        <v>3.3782381768362901</v>
      </c>
      <c r="F1450">
        <v>7.2951865261313505E-4</v>
      </c>
      <c r="G1450">
        <v>4.1540876418799402E-2</v>
      </c>
      <c r="H1450" t="s">
        <v>1057</v>
      </c>
      <c r="I1450" t="s">
        <v>51</v>
      </c>
      <c r="J1450" t="s">
        <v>14</v>
      </c>
      <c r="K1450">
        <v>12359711</v>
      </c>
      <c r="L1450">
        <v>12739924</v>
      </c>
      <c r="M1450">
        <v>10756</v>
      </c>
      <c r="N1450" t="s">
        <v>1058</v>
      </c>
    </row>
    <row r="1451" spans="1:14" x14ac:dyDescent="0.25">
      <c r="A1451" t="s">
        <v>2810</v>
      </c>
      <c r="B1451">
        <v>877.17968820178601</v>
      </c>
      <c r="C1451">
        <v>0.35561245463733798</v>
      </c>
      <c r="D1451">
        <v>0.113464530875774</v>
      </c>
      <c r="E1451">
        <v>3.1341288056501102</v>
      </c>
      <c r="F1451">
        <v>1.72365176766945E-3</v>
      </c>
      <c r="G1451">
        <v>7.4303854701997005E-2</v>
      </c>
      <c r="H1451" t="s">
        <v>2811</v>
      </c>
      <c r="I1451" t="s">
        <v>25</v>
      </c>
      <c r="J1451" t="s">
        <v>21</v>
      </c>
      <c r="K1451">
        <v>74953053</v>
      </c>
      <c r="L1451">
        <v>75032468</v>
      </c>
      <c r="M1451">
        <v>4355</v>
      </c>
      <c r="N1451" t="s">
        <v>2812</v>
      </c>
    </row>
    <row r="1452" spans="1:14" x14ac:dyDescent="0.25">
      <c r="A1452" t="s">
        <v>3953</v>
      </c>
      <c r="B1452">
        <v>473.909017694699</v>
      </c>
      <c r="C1452">
        <v>0.35671879075101998</v>
      </c>
      <c r="D1452">
        <v>0.141264846973022</v>
      </c>
      <c r="E1452">
        <v>2.5251773416718799</v>
      </c>
      <c r="F1452">
        <v>1.15639917340369E-2</v>
      </c>
      <c r="G1452">
        <v>0.215680813745386</v>
      </c>
      <c r="H1452" t="s">
        <v>3954</v>
      </c>
      <c r="I1452" t="s">
        <v>20</v>
      </c>
      <c r="J1452" t="s">
        <v>21</v>
      </c>
      <c r="K1452">
        <v>102604396</v>
      </c>
      <c r="L1452">
        <v>102608058</v>
      </c>
      <c r="M1452">
        <v>3663</v>
      </c>
      <c r="N1452" t="s">
        <v>3955</v>
      </c>
    </row>
    <row r="1453" spans="1:14" x14ac:dyDescent="0.25">
      <c r="A1453" t="s">
        <v>2942</v>
      </c>
      <c r="B1453">
        <v>243.165915555091</v>
      </c>
      <c r="C1453">
        <v>0.36197038385200397</v>
      </c>
      <c r="D1453">
        <v>0.124150102294608</v>
      </c>
      <c r="E1453">
        <v>2.9155866742102901</v>
      </c>
      <c r="F1453">
        <v>3.5502048060521499E-3</v>
      </c>
      <c r="G1453">
        <v>0.114916258118871</v>
      </c>
      <c r="H1453" t="s">
        <v>2943</v>
      </c>
      <c r="I1453" t="s">
        <v>20</v>
      </c>
      <c r="J1453" t="s">
        <v>21</v>
      </c>
      <c r="K1453">
        <v>50602084</v>
      </c>
      <c r="L1453">
        <v>50807573</v>
      </c>
      <c r="M1453">
        <v>7266</v>
      </c>
      <c r="N1453" t="s">
        <v>2944</v>
      </c>
    </row>
    <row r="1454" spans="1:14" x14ac:dyDescent="0.25">
      <c r="A1454" t="s">
        <v>2021</v>
      </c>
      <c r="B1454">
        <v>533.23851228964702</v>
      </c>
      <c r="C1454">
        <v>0.365463415059325</v>
      </c>
      <c r="D1454">
        <v>0.11682727941382</v>
      </c>
      <c r="E1454">
        <v>3.1282369742155698</v>
      </c>
      <c r="F1454">
        <v>1.7585833167067101E-3</v>
      </c>
      <c r="G1454">
        <v>7.5027510248854304E-2</v>
      </c>
      <c r="H1454" t="s">
        <v>2022</v>
      </c>
      <c r="I1454" t="s">
        <v>32</v>
      </c>
      <c r="J1454" t="s">
        <v>21</v>
      </c>
      <c r="K1454">
        <v>64159451</v>
      </c>
      <c r="L1454">
        <v>64351486</v>
      </c>
      <c r="M1454">
        <v>6465</v>
      </c>
      <c r="N1454" t="s">
        <v>2023</v>
      </c>
    </row>
    <row r="1455" spans="1:14" x14ac:dyDescent="0.25">
      <c r="A1455" t="s">
        <v>3893</v>
      </c>
      <c r="B1455">
        <v>303.23864289208802</v>
      </c>
      <c r="C1455">
        <v>0.366086258750074</v>
      </c>
      <c r="D1455">
        <v>0.115944874210264</v>
      </c>
      <c r="E1455">
        <v>3.1574164985179398</v>
      </c>
      <c r="F1455">
        <v>1.5917381684057699E-3</v>
      </c>
      <c r="G1455">
        <v>7.0496314880726593E-2</v>
      </c>
      <c r="H1455" t="s">
        <v>3894</v>
      </c>
      <c r="I1455" t="s">
        <v>84</v>
      </c>
      <c r="J1455" t="s">
        <v>14</v>
      </c>
      <c r="K1455">
        <v>57388237</v>
      </c>
      <c r="L1455">
        <v>57407101</v>
      </c>
      <c r="M1455">
        <v>1847</v>
      </c>
      <c r="N1455" t="s">
        <v>3895</v>
      </c>
    </row>
    <row r="1456" spans="1:14" x14ac:dyDescent="0.25">
      <c r="A1456" t="s">
        <v>3197</v>
      </c>
      <c r="B1456">
        <v>221.664689110669</v>
      </c>
      <c r="C1456">
        <v>0.36660099739646101</v>
      </c>
      <c r="D1456">
        <v>0.13227903365278901</v>
      </c>
      <c r="E1456">
        <v>2.77142179885232</v>
      </c>
      <c r="F1456">
        <v>5.5812076673534402E-3</v>
      </c>
      <c r="G1456">
        <v>0.147493714569253</v>
      </c>
      <c r="H1456" t="s">
        <v>3198</v>
      </c>
      <c r="I1456" t="s">
        <v>13</v>
      </c>
      <c r="J1456" t="s">
        <v>14</v>
      </c>
      <c r="K1456">
        <v>95897768</v>
      </c>
      <c r="L1456">
        <v>95904691</v>
      </c>
      <c r="M1456">
        <v>1709</v>
      </c>
      <c r="N1456" t="s">
        <v>3199</v>
      </c>
    </row>
    <row r="1457" spans="1:14" x14ac:dyDescent="0.25">
      <c r="A1457" t="s">
        <v>2015</v>
      </c>
      <c r="B1457">
        <v>2096.3667697511801</v>
      </c>
      <c r="C1457">
        <v>0.36661640137357798</v>
      </c>
      <c r="D1457">
        <v>6.9390997673634297E-2</v>
      </c>
      <c r="E1457">
        <v>5.2833424170939303</v>
      </c>
      <c r="F1457" s="1">
        <v>1.2684797876967801E-7</v>
      </c>
      <c r="G1457" s="1">
        <v>9.8314230656432099E-5</v>
      </c>
      <c r="H1457" t="s">
        <v>2016</v>
      </c>
      <c r="I1457" t="s">
        <v>32</v>
      </c>
      <c r="J1457" t="s">
        <v>14</v>
      </c>
      <c r="K1457">
        <v>73322199</v>
      </c>
      <c r="L1457">
        <v>73338947</v>
      </c>
      <c r="M1457">
        <v>2155</v>
      </c>
      <c r="N1457" t="s">
        <v>2017</v>
      </c>
    </row>
    <row r="1458" spans="1:14" x14ac:dyDescent="0.25">
      <c r="A1458" t="s">
        <v>3557</v>
      </c>
      <c r="B1458">
        <v>165.325355341114</v>
      </c>
      <c r="C1458">
        <v>0.36767584553516097</v>
      </c>
      <c r="D1458">
        <v>0.15090164462136599</v>
      </c>
      <c r="E1458">
        <v>2.4365264305615302</v>
      </c>
      <c r="F1458">
        <v>1.4829085702012201E-2</v>
      </c>
      <c r="G1458">
        <v>0.244829082400914</v>
      </c>
      <c r="H1458" t="s">
        <v>3558</v>
      </c>
      <c r="I1458" t="s">
        <v>25</v>
      </c>
      <c r="J1458" t="s">
        <v>21</v>
      </c>
      <c r="K1458">
        <v>106447788</v>
      </c>
      <c r="L1458">
        <v>106452922</v>
      </c>
      <c r="M1458">
        <v>1479</v>
      </c>
      <c r="N1458" t="s">
        <v>3559</v>
      </c>
    </row>
    <row r="1459" spans="1:14" x14ac:dyDescent="0.25">
      <c r="A1459" t="s">
        <v>1364</v>
      </c>
      <c r="B1459">
        <v>450.63192529769299</v>
      </c>
      <c r="C1459">
        <v>0.368159887053566</v>
      </c>
      <c r="D1459">
        <v>0.114146174627477</v>
      </c>
      <c r="E1459">
        <v>3.2253370579879501</v>
      </c>
      <c r="F1459">
        <v>1.25824436913647E-3</v>
      </c>
      <c r="G1459">
        <v>5.9706691135451899E-2</v>
      </c>
      <c r="H1459" t="s">
        <v>1365</v>
      </c>
      <c r="I1459" t="s">
        <v>130</v>
      </c>
      <c r="J1459" t="s">
        <v>14</v>
      </c>
      <c r="K1459">
        <v>24294794</v>
      </c>
      <c r="L1459">
        <v>24555872</v>
      </c>
      <c r="M1459">
        <v>2573</v>
      </c>
      <c r="N1459" t="s">
        <v>1366</v>
      </c>
    </row>
    <row r="1460" spans="1:14" x14ac:dyDescent="0.25">
      <c r="A1460" t="s">
        <v>867</v>
      </c>
      <c r="B1460">
        <v>147.65074326378101</v>
      </c>
      <c r="C1460">
        <v>0.36847386469288501</v>
      </c>
      <c r="D1460">
        <v>0.187383915230631</v>
      </c>
      <c r="E1460">
        <v>1.96641138722803</v>
      </c>
      <c r="F1460">
        <v>4.9251109116179498E-2</v>
      </c>
      <c r="G1460">
        <v>0.42308506704523802</v>
      </c>
      <c r="H1460" t="s">
        <v>868</v>
      </c>
      <c r="I1460" t="s">
        <v>91</v>
      </c>
      <c r="J1460" t="s">
        <v>14</v>
      </c>
      <c r="K1460">
        <v>87097531</v>
      </c>
      <c r="L1460">
        <v>87102539</v>
      </c>
      <c r="M1460">
        <v>1616</v>
      </c>
      <c r="N1460" t="s">
        <v>869</v>
      </c>
    </row>
    <row r="1461" spans="1:14" x14ac:dyDescent="0.25">
      <c r="A1461" t="s">
        <v>573</v>
      </c>
      <c r="B1461">
        <v>233.449866744058</v>
      </c>
      <c r="C1461">
        <v>0.36977983500414102</v>
      </c>
      <c r="D1461">
        <v>0.168863385765119</v>
      </c>
      <c r="E1461">
        <v>2.1898165391429898</v>
      </c>
      <c r="F1461">
        <v>2.85375447616034E-2</v>
      </c>
      <c r="G1461">
        <v>0.34132482566078798</v>
      </c>
      <c r="H1461" t="s">
        <v>574</v>
      </c>
      <c r="I1461" t="s">
        <v>31</v>
      </c>
      <c r="J1461" t="s">
        <v>21</v>
      </c>
      <c r="K1461">
        <v>36328353</v>
      </c>
      <c r="L1461">
        <v>36362341</v>
      </c>
      <c r="M1461">
        <v>2911</v>
      </c>
      <c r="N1461" t="s">
        <v>575</v>
      </c>
    </row>
    <row r="1462" spans="1:14" x14ac:dyDescent="0.25">
      <c r="A1462" t="s">
        <v>621</v>
      </c>
      <c r="B1462">
        <v>265.02066547611702</v>
      </c>
      <c r="C1462">
        <v>0.37173904808259201</v>
      </c>
      <c r="D1462">
        <v>0.14089412602512599</v>
      </c>
      <c r="E1462">
        <v>2.6384282905896201</v>
      </c>
      <c r="F1462">
        <v>8.3291313948451601E-3</v>
      </c>
      <c r="G1462">
        <v>0.182847171905967</v>
      </c>
      <c r="H1462" t="s">
        <v>622</v>
      </c>
      <c r="I1462" t="s">
        <v>32</v>
      </c>
      <c r="J1462" t="s">
        <v>21</v>
      </c>
      <c r="K1462">
        <v>139791513</v>
      </c>
      <c r="L1462">
        <v>139802653</v>
      </c>
      <c r="M1462">
        <v>3097</v>
      </c>
      <c r="N1462" t="s">
        <v>623</v>
      </c>
    </row>
    <row r="1463" spans="1:14" x14ac:dyDescent="0.25">
      <c r="A1463" t="s">
        <v>4827</v>
      </c>
      <c r="B1463">
        <v>329.75690932455097</v>
      </c>
      <c r="C1463">
        <v>0.37187792946098502</v>
      </c>
      <c r="D1463">
        <v>0.15504119640165001</v>
      </c>
      <c r="E1463">
        <v>2.3985749471230702</v>
      </c>
      <c r="F1463">
        <v>1.6459007879564901E-2</v>
      </c>
      <c r="G1463">
        <v>0.260556613572062</v>
      </c>
      <c r="H1463" t="s">
        <v>4828</v>
      </c>
      <c r="I1463" t="s">
        <v>20</v>
      </c>
      <c r="J1463" t="s">
        <v>14</v>
      </c>
      <c r="K1463">
        <v>69329825</v>
      </c>
      <c r="L1463">
        <v>69332122</v>
      </c>
      <c r="M1463">
        <v>566</v>
      </c>
      <c r="N1463" t="s">
        <v>4829</v>
      </c>
    </row>
    <row r="1464" spans="1:14" x14ac:dyDescent="0.25">
      <c r="A1464" t="s">
        <v>3053</v>
      </c>
      <c r="B1464">
        <v>185.42895216452399</v>
      </c>
      <c r="C1464">
        <v>0.37622487014819</v>
      </c>
      <c r="D1464">
        <v>0.12672919452727599</v>
      </c>
      <c r="E1464">
        <v>2.9687308559924399</v>
      </c>
      <c r="F1464">
        <v>2.9903238693743E-3</v>
      </c>
      <c r="G1464">
        <v>0.10326239678624</v>
      </c>
      <c r="H1464" t="s">
        <v>3054</v>
      </c>
      <c r="I1464" t="s">
        <v>36</v>
      </c>
      <c r="J1464" t="s">
        <v>14</v>
      </c>
      <c r="K1464">
        <v>144305175</v>
      </c>
      <c r="L1464">
        <v>144332146</v>
      </c>
      <c r="M1464">
        <v>1547</v>
      </c>
      <c r="N1464" t="s">
        <v>3055</v>
      </c>
    </row>
    <row r="1465" spans="1:14" x14ac:dyDescent="0.25">
      <c r="A1465" t="s">
        <v>4623</v>
      </c>
      <c r="B1465">
        <v>150.698534755693</v>
      </c>
      <c r="C1465">
        <v>0.37673773986539399</v>
      </c>
      <c r="D1465">
        <v>0.16347022855129301</v>
      </c>
      <c r="E1465">
        <v>2.3046260056287999</v>
      </c>
      <c r="F1465">
        <v>2.1187528218973701E-2</v>
      </c>
      <c r="G1465">
        <v>0.29707256902804302</v>
      </c>
      <c r="H1465" t="s">
        <v>4624</v>
      </c>
      <c r="I1465" t="s">
        <v>13</v>
      </c>
      <c r="J1465" t="s">
        <v>14</v>
      </c>
      <c r="K1465">
        <v>96555765</v>
      </c>
      <c r="L1465">
        <v>96566801</v>
      </c>
      <c r="M1465">
        <v>1653</v>
      </c>
      <c r="N1465" t="s">
        <v>4625</v>
      </c>
    </row>
    <row r="1466" spans="1:14" x14ac:dyDescent="0.25">
      <c r="A1466" t="s">
        <v>4602</v>
      </c>
      <c r="B1466">
        <v>241.05588775218499</v>
      </c>
      <c r="C1466">
        <v>0.37719396495093399</v>
      </c>
      <c r="D1466">
        <v>0.15293963696049101</v>
      </c>
      <c r="E1466">
        <v>2.4662930581453901</v>
      </c>
      <c r="F1466">
        <v>1.36519588573024E-2</v>
      </c>
      <c r="G1466">
        <v>0.23522467098289099</v>
      </c>
      <c r="H1466" t="s">
        <v>4603</v>
      </c>
      <c r="I1466" t="s">
        <v>25</v>
      </c>
      <c r="J1466" t="s">
        <v>21</v>
      </c>
      <c r="K1466">
        <v>121777607</v>
      </c>
      <c r="L1466">
        <v>121783819</v>
      </c>
      <c r="M1466">
        <v>2455</v>
      </c>
      <c r="N1466" t="s">
        <v>4604</v>
      </c>
    </row>
    <row r="1467" spans="1:14" x14ac:dyDescent="0.25">
      <c r="A1467" t="s">
        <v>2978</v>
      </c>
      <c r="B1467">
        <v>238.64078503770901</v>
      </c>
      <c r="C1467">
        <v>0.37722523789522799</v>
      </c>
      <c r="D1467">
        <v>0.13642225614957801</v>
      </c>
      <c r="E1467">
        <v>2.76512974159896</v>
      </c>
      <c r="F1467">
        <v>5.6900159689091002E-3</v>
      </c>
      <c r="G1467">
        <v>0.148933232236868</v>
      </c>
      <c r="H1467" t="s">
        <v>2979</v>
      </c>
      <c r="I1467" t="s">
        <v>25</v>
      </c>
      <c r="J1467" t="s">
        <v>14</v>
      </c>
      <c r="K1467">
        <v>123636122</v>
      </c>
      <c r="L1467">
        <v>123678885</v>
      </c>
      <c r="M1467">
        <v>2732</v>
      </c>
      <c r="N1467" t="s">
        <v>2980</v>
      </c>
    </row>
    <row r="1468" spans="1:14" x14ac:dyDescent="0.25">
      <c r="A1468" t="s">
        <v>1952</v>
      </c>
      <c r="B1468">
        <v>1079.7684784837099</v>
      </c>
      <c r="C1468">
        <v>0.37744393357383499</v>
      </c>
      <c r="D1468">
        <v>9.0829389411125699E-2</v>
      </c>
      <c r="E1468">
        <v>4.1555264878572702</v>
      </c>
      <c r="F1468" s="1">
        <v>3.2453934165610802E-5</v>
      </c>
      <c r="G1468">
        <v>5.3936998288723502E-3</v>
      </c>
      <c r="H1468" t="s">
        <v>1953</v>
      </c>
      <c r="I1468" t="s">
        <v>24</v>
      </c>
      <c r="J1468" t="s">
        <v>21</v>
      </c>
      <c r="K1468">
        <v>124880899</v>
      </c>
      <c r="L1468">
        <v>124917800</v>
      </c>
      <c r="M1468">
        <v>4660</v>
      </c>
      <c r="N1468" t="s">
        <v>1954</v>
      </c>
    </row>
    <row r="1469" spans="1:14" x14ac:dyDescent="0.25">
      <c r="A1469" t="s">
        <v>2048</v>
      </c>
      <c r="B1469">
        <v>541.98650514107203</v>
      </c>
      <c r="C1469">
        <v>0.37832517229797602</v>
      </c>
      <c r="D1469">
        <v>0.140540764757421</v>
      </c>
      <c r="E1469">
        <v>2.6919248159135898</v>
      </c>
      <c r="F1469">
        <v>7.1040958313466898E-3</v>
      </c>
      <c r="G1469">
        <v>0.169128397513853</v>
      </c>
      <c r="H1469" t="s">
        <v>2049</v>
      </c>
      <c r="I1469" t="s">
        <v>32</v>
      </c>
      <c r="J1469" t="s">
        <v>21</v>
      </c>
      <c r="K1469">
        <v>103692374</v>
      </c>
      <c r="L1469">
        <v>103855322</v>
      </c>
      <c r="M1469">
        <v>8323</v>
      </c>
      <c r="N1469" t="s">
        <v>2050</v>
      </c>
    </row>
    <row r="1470" spans="1:14" x14ac:dyDescent="0.25">
      <c r="A1470" t="s">
        <v>4851</v>
      </c>
      <c r="B1470">
        <v>217.18021145460801</v>
      </c>
      <c r="C1470">
        <v>0.37921099947810799</v>
      </c>
      <c r="D1470">
        <v>0.14775009031092201</v>
      </c>
      <c r="E1470">
        <v>2.56657033968713</v>
      </c>
      <c r="F1470">
        <v>1.02709791433398E-2</v>
      </c>
      <c r="G1470">
        <v>0.20125060397294001</v>
      </c>
      <c r="H1470" t="s">
        <v>4852</v>
      </c>
      <c r="I1470" t="s">
        <v>31</v>
      </c>
      <c r="J1470" t="s">
        <v>21</v>
      </c>
      <c r="K1470">
        <v>8042943</v>
      </c>
      <c r="L1470">
        <v>8074619</v>
      </c>
      <c r="M1470">
        <v>1449</v>
      </c>
      <c r="N1470" t="s">
        <v>4853</v>
      </c>
    </row>
    <row r="1471" spans="1:14" x14ac:dyDescent="0.25">
      <c r="A1471" t="s">
        <v>903</v>
      </c>
      <c r="B1471">
        <v>963.35273460467795</v>
      </c>
      <c r="C1471">
        <v>0.38058444670507002</v>
      </c>
      <c r="D1471">
        <v>9.4882445343974997E-2</v>
      </c>
      <c r="E1471">
        <v>4.0111154948141001</v>
      </c>
      <c r="F1471" s="1">
        <v>6.0432536266600997E-5</v>
      </c>
      <c r="G1471">
        <v>8.1853816840325201E-3</v>
      </c>
      <c r="H1471" t="s">
        <v>904</v>
      </c>
      <c r="I1471" t="s">
        <v>23</v>
      </c>
      <c r="J1471" t="s">
        <v>14</v>
      </c>
      <c r="K1471">
        <v>3882565</v>
      </c>
      <c r="L1471">
        <v>3918220</v>
      </c>
      <c r="M1471">
        <v>3448</v>
      </c>
      <c r="N1471" t="s">
        <v>905</v>
      </c>
    </row>
    <row r="1472" spans="1:14" x14ac:dyDescent="0.25">
      <c r="A1472" t="s">
        <v>3839</v>
      </c>
      <c r="B1472">
        <v>389.93945946726302</v>
      </c>
      <c r="C1472">
        <v>0.38104803083151501</v>
      </c>
      <c r="D1472">
        <v>0.160715200803939</v>
      </c>
      <c r="E1472">
        <v>2.3709520252310501</v>
      </c>
      <c r="F1472">
        <v>1.7742333874220501E-2</v>
      </c>
      <c r="G1472">
        <v>0.27210906401743201</v>
      </c>
      <c r="H1472" t="s">
        <v>3840</v>
      </c>
      <c r="I1472" t="s">
        <v>28</v>
      </c>
      <c r="J1472" t="s">
        <v>14</v>
      </c>
      <c r="K1472">
        <v>25242659</v>
      </c>
      <c r="L1472">
        <v>25256364</v>
      </c>
      <c r="M1472">
        <v>4645</v>
      </c>
      <c r="N1472" t="s">
        <v>3841</v>
      </c>
    </row>
    <row r="1473" spans="1:14" x14ac:dyDescent="0.25">
      <c r="A1473" t="s">
        <v>288</v>
      </c>
      <c r="B1473">
        <v>469.067599705411</v>
      </c>
      <c r="C1473">
        <v>0.38245609902293598</v>
      </c>
      <c r="D1473">
        <v>9.6280527877062205E-2</v>
      </c>
      <c r="E1473">
        <v>3.9723099515125599</v>
      </c>
      <c r="F1473" s="1">
        <v>7.1179019544835603E-5</v>
      </c>
      <c r="G1473">
        <v>9.1102614832110195E-3</v>
      </c>
      <c r="H1473" t="s">
        <v>289</v>
      </c>
      <c r="I1473" t="s">
        <v>20</v>
      </c>
      <c r="J1473" t="s">
        <v>14</v>
      </c>
      <c r="K1473">
        <v>100956733</v>
      </c>
      <c r="L1473">
        <v>100970887</v>
      </c>
      <c r="M1473">
        <v>3491</v>
      </c>
      <c r="N1473" t="s">
        <v>290</v>
      </c>
    </row>
    <row r="1474" spans="1:14" x14ac:dyDescent="0.25">
      <c r="A1474" t="s">
        <v>3392</v>
      </c>
      <c r="B1474">
        <v>216.94522883575601</v>
      </c>
      <c r="C1474">
        <v>0.38302449924675902</v>
      </c>
      <c r="D1474">
        <v>0.15942008495841001</v>
      </c>
      <c r="E1474">
        <v>2.4026113105301801</v>
      </c>
      <c r="F1474">
        <v>1.6278479568348901E-2</v>
      </c>
      <c r="G1474">
        <v>0.25954407823775499</v>
      </c>
      <c r="H1474" t="s">
        <v>3393</v>
      </c>
      <c r="I1474" t="s">
        <v>20</v>
      </c>
      <c r="J1474" t="s">
        <v>14</v>
      </c>
      <c r="K1474">
        <v>107874605</v>
      </c>
      <c r="L1474">
        <v>107915055</v>
      </c>
      <c r="M1474">
        <v>3705</v>
      </c>
      <c r="N1474" t="s">
        <v>3394</v>
      </c>
    </row>
    <row r="1475" spans="1:14" x14ac:dyDescent="0.25">
      <c r="A1475" t="s">
        <v>396</v>
      </c>
      <c r="B1475">
        <v>551.95565325283701</v>
      </c>
      <c r="C1475">
        <v>0.384110078274565</v>
      </c>
      <c r="D1475">
        <v>8.8933475491452599E-2</v>
      </c>
      <c r="E1475">
        <v>4.3190719372198796</v>
      </c>
      <c r="F1475" s="1">
        <v>1.5668670653387001E-5</v>
      </c>
      <c r="G1475">
        <v>3.64322707142336E-3</v>
      </c>
      <c r="H1475" t="s">
        <v>397</v>
      </c>
      <c r="I1475" t="s">
        <v>18</v>
      </c>
      <c r="J1475" t="s">
        <v>21</v>
      </c>
      <c r="K1475">
        <v>20733127</v>
      </c>
      <c r="L1475">
        <v>20742384</v>
      </c>
      <c r="M1475">
        <v>4406</v>
      </c>
      <c r="N1475" t="s">
        <v>398</v>
      </c>
    </row>
    <row r="1476" spans="1:14" x14ac:dyDescent="0.25">
      <c r="A1476" t="s">
        <v>942</v>
      </c>
      <c r="B1476">
        <v>586.305019700863</v>
      </c>
      <c r="C1476">
        <v>0.384175825943392</v>
      </c>
      <c r="D1476">
        <v>8.9064945195808001E-2</v>
      </c>
      <c r="E1476">
        <v>4.3134347087823004</v>
      </c>
      <c r="F1476" s="1">
        <v>1.60737624532957E-5</v>
      </c>
      <c r="G1476">
        <v>3.6761485243594701E-3</v>
      </c>
      <c r="H1476" t="s">
        <v>943</v>
      </c>
      <c r="I1476" t="s">
        <v>23</v>
      </c>
      <c r="J1476" t="s">
        <v>14</v>
      </c>
      <c r="K1476">
        <v>59634996</v>
      </c>
      <c r="L1476">
        <v>59675784</v>
      </c>
      <c r="M1476">
        <v>3693</v>
      </c>
      <c r="N1476" t="s">
        <v>944</v>
      </c>
    </row>
    <row r="1477" spans="1:14" x14ac:dyDescent="0.25">
      <c r="A1477" t="s">
        <v>3344</v>
      </c>
      <c r="B1477">
        <v>1289.3262018954199</v>
      </c>
      <c r="C1477">
        <v>0.38548958079414702</v>
      </c>
      <c r="D1477">
        <v>9.9625192794022599E-2</v>
      </c>
      <c r="E1477">
        <v>3.8693985926948802</v>
      </c>
      <c r="F1477">
        <v>1.09104148596652E-4</v>
      </c>
      <c r="G1477">
        <v>1.17993176517201E-2</v>
      </c>
      <c r="H1477" t="s">
        <v>3345</v>
      </c>
      <c r="I1477" t="s">
        <v>42</v>
      </c>
      <c r="J1477" t="s">
        <v>21</v>
      </c>
      <c r="K1477">
        <v>123653929</v>
      </c>
      <c r="L1477">
        <v>123663884</v>
      </c>
      <c r="M1477">
        <v>3371</v>
      </c>
      <c r="N1477" t="s">
        <v>3346</v>
      </c>
    </row>
    <row r="1478" spans="1:14" x14ac:dyDescent="0.25">
      <c r="A1478" t="s">
        <v>1235</v>
      </c>
      <c r="B1478">
        <v>486.12947584768301</v>
      </c>
      <c r="C1478">
        <v>0.38555015525215097</v>
      </c>
      <c r="D1478">
        <v>0.11040553207727601</v>
      </c>
      <c r="E1478">
        <v>3.49212714252663</v>
      </c>
      <c r="F1478">
        <v>4.7919009384636698E-4</v>
      </c>
      <c r="G1478">
        <v>3.2165729122595403E-2</v>
      </c>
      <c r="H1478" t="s">
        <v>1236</v>
      </c>
      <c r="I1478" t="s">
        <v>28</v>
      </c>
      <c r="J1478" t="s">
        <v>14</v>
      </c>
      <c r="K1478">
        <v>31612623</v>
      </c>
      <c r="L1478">
        <v>31637199</v>
      </c>
      <c r="M1478">
        <v>2497</v>
      </c>
      <c r="N1478" t="s">
        <v>1237</v>
      </c>
    </row>
    <row r="1479" spans="1:14" x14ac:dyDescent="0.25">
      <c r="A1479" t="s">
        <v>4042</v>
      </c>
      <c r="B1479">
        <v>124.235522982888</v>
      </c>
      <c r="C1479">
        <v>0.38645541451590398</v>
      </c>
      <c r="D1479">
        <v>0.18784598889512699</v>
      </c>
      <c r="E1479">
        <v>2.0572992630237001</v>
      </c>
      <c r="F1479">
        <v>3.96574482132915E-2</v>
      </c>
      <c r="G1479">
        <v>0.39284674181639501</v>
      </c>
      <c r="H1479" t="s">
        <v>4043</v>
      </c>
      <c r="I1479" t="s">
        <v>18</v>
      </c>
      <c r="J1479" t="s">
        <v>14</v>
      </c>
      <c r="K1479">
        <v>32142785</v>
      </c>
      <c r="L1479">
        <v>32165594</v>
      </c>
      <c r="M1479">
        <v>3577</v>
      </c>
      <c r="N1479" t="s">
        <v>4044</v>
      </c>
    </row>
    <row r="1480" spans="1:14" x14ac:dyDescent="0.25">
      <c r="A1480" t="s">
        <v>3380</v>
      </c>
      <c r="B1480">
        <v>108.993880314145</v>
      </c>
      <c r="C1480">
        <v>0.387433172162715</v>
      </c>
      <c r="D1480">
        <v>0.16103484555161801</v>
      </c>
      <c r="E1480">
        <v>2.4058965054152099</v>
      </c>
      <c r="F1480">
        <v>1.61328343541048E-2</v>
      </c>
      <c r="G1480">
        <v>0.258084971144103</v>
      </c>
      <c r="H1480" t="s">
        <v>3381</v>
      </c>
      <c r="I1480" t="s">
        <v>13</v>
      </c>
      <c r="J1480" t="s">
        <v>21</v>
      </c>
      <c r="K1480">
        <v>142530338</v>
      </c>
      <c r="L1480">
        <v>142550083</v>
      </c>
      <c r="M1480">
        <v>5548</v>
      </c>
      <c r="N1480" t="s">
        <v>3382</v>
      </c>
    </row>
    <row r="1481" spans="1:14" x14ac:dyDescent="0.25">
      <c r="A1481" t="s">
        <v>4584</v>
      </c>
      <c r="B1481">
        <v>190.30191345773699</v>
      </c>
      <c r="C1481">
        <v>0.389364778316936</v>
      </c>
      <c r="D1481">
        <v>0.158023563630141</v>
      </c>
      <c r="E1481">
        <v>2.4639665716453298</v>
      </c>
      <c r="F1481">
        <v>1.37408926115911E-2</v>
      </c>
      <c r="G1481">
        <v>0.23617403937295101</v>
      </c>
      <c r="H1481" t="s">
        <v>4585</v>
      </c>
      <c r="I1481" t="s">
        <v>56</v>
      </c>
      <c r="J1481" t="s">
        <v>14</v>
      </c>
      <c r="K1481">
        <v>67617397</v>
      </c>
      <c r="L1481">
        <v>67641336</v>
      </c>
      <c r="M1481">
        <v>3979</v>
      </c>
      <c r="N1481" t="s">
        <v>4586</v>
      </c>
    </row>
    <row r="1482" spans="1:14" x14ac:dyDescent="0.25">
      <c r="A1482" t="s">
        <v>2546</v>
      </c>
      <c r="B1482">
        <v>114.82627836486</v>
      </c>
      <c r="C1482">
        <v>0.39029692039420899</v>
      </c>
      <c r="D1482">
        <v>0.184852586489297</v>
      </c>
      <c r="E1482">
        <v>2.1113955060445302</v>
      </c>
      <c r="F1482">
        <v>3.4738331024697901E-2</v>
      </c>
      <c r="G1482">
        <v>0.37437142042917199</v>
      </c>
      <c r="H1482" t="s">
        <v>2547</v>
      </c>
      <c r="I1482" t="s">
        <v>25</v>
      </c>
      <c r="J1482" t="s">
        <v>21</v>
      </c>
      <c r="K1482">
        <v>73044854</v>
      </c>
      <c r="L1482">
        <v>73097629</v>
      </c>
      <c r="M1482">
        <v>3168</v>
      </c>
      <c r="N1482" t="s">
        <v>2548</v>
      </c>
    </row>
    <row r="1483" spans="1:14" x14ac:dyDescent="0.25">
      <c r="A1483" t="s">
        <v>762</v>
      </c>
      <c r="B1483">
        <v>314.87517796338</v>
      </c>
      <c r="C1483">
        <v>0.39166380639181703</v>
      </c>
      <c r="D1483">
        <v>0.12876702318038799</v>
      </c>
      <c r="E1483">
        <v>3.0416468185580401</v>
      </c>
      <c r="F1483">
        <v>2.35287788243066E-3</v>
      </c>
      <c r="G1483">
        <v>8.8956637771788902E-2</v>
      </c>
      <c r="H1483" t="s">
        <v>763</v>
      </c>
      <c r="I1483" t="s">
        <v>41</v>
      </c>
      <c r="J1483" t="s">
        <v>21</v>
      </c>
      <c r="K1483">
        <v>117629500</v>
      </c>
      <c r="L1483">
        <v>117687352</v>
      </c>
      <c r="M1483">
        <v>5195</v>
      </c>
      <c r="N1483" t="s">
        <v>764</v>
      </c>
    </row>
    <row r="1484" spans="1:14" x14ac:dyDescent="0.25">
      <c r="A1484" t="s">
        <v>891</v>
      </c>
      <c r="B1484">
        <v>3159.05098730083</v>
      </c>
      <c r="C1484">
        <v>0.39188694146769099</v>
      </c>
      <c r="D1484">
        <v>7.4744413549813996E-2</v>
      </c>
      <c r="E1484">
        <v>5.2430265066768502</v>
      </c>
      <c r="F1484" s="1">
        <v>1.5796383559643699E-7</v>
      </c>
      <c r="G1484">
        <v>1.1598702475820499E-4</v>
      </c>
      <c r="H1484" t="s">
        <v>892</v>
      </c>
      <c r="I1484" t="s">
        <v>91</v>
      </c>
      <c r="J1484" t="s">
        <v>21</v>
      </c>
      <c r="K1484">
        <v>80518990</v>
      </c>
      <c r="L1484">
        <v>80603896</v>
      </c>
      <c r="M1484">
        <v>3920</v>
      </c>
      <c r="N1484" t="s">
        <v>893</v>
      </c>
    </row>
    <row r="1485" spans="1:14" x14ac:dyDescent="0.25">
      <c r="A1485" t="s">
        <v>1796</v>
      </c>
      <c r="B1485">
        <v>485.17524754328002</v>
      </c>
      <c r="C1485">
        <v>0.39242885411536998</v>
      </c>
      <c r="D1485">
        <v>9.5275539498541506E-2</v>
      </c>
      <c r="E1485">
        <v>4.1188835684459901</v>
      </c>
      <c r="F1485" s="1">
        <v>3.8071243849170303E-5</v>
      </c>
      <c r="G1485">
        <v>5.90146581044194E-3</v>
      </c>
      <c r="H1485" t="s">
        <v>1797</v>
      </c>
      <c r="I1485" t="s">
        <v>13</v>
      </c>
      <c r="J1485" t="s">
        <v>14</v>
      </c>
      <c r="K1485">
        <v>89377644</v>
      </c>
      <c r="L1485">
        <v>89394776</v>
      </c>
      <c r="M1485">
        <v>4333</v>
      </c>
      <c r="N1485" t="s">
        <v>1798</v>
      </c>
    </row>
    <row r="1486" spans="1:14" x14ac:dyDescent="0.25">
      <c r="A1486" t="s">
        <v>4254</v>
      </c>
      <c r="B1486">
        <v>292.88677394926901</v>
      </c>
      <c r="C1486">
        <v>0.39526927990379501</v>
      </c>
      <c r="D1486">
        <v>0.14074361831465301</v>
      </c>
      <c r="E1486">
        <v>2.80843483091442</v>
      </c>
      <c r="F1486">
        <v>4.9782957201669302E-3</v>
      </c>
      <c r="G1486">
        <v>0.13807595147524601</v>
      </c>
      <c r="H1486" t="s">
        <v>4255</v>
      </c>
      <c r="I1486" t="s">
        <v>30</v>
      </c>
      <c r="J1486" t="s">
        <v>21</v>
      </c>
      <c r="K1486">
        <v>12834761</v>
      </c>
      <c r="L1486">
        <v>12850577</v>
      </c>
      <c r="M1486">
        <v>3591</v>
      </c>
      <c r="N1486" t="s">
        <v>4256</v>
      </c>
    </row>
    <row r="1487" spans="1:14" x14ac:dyDescent="0.25">
      <c r="A1487" t="s">
        <v>4316</v>
      </c>
      <c r="B1487">
        <v>301.83725009974103</v>
      </c>
      <c r="C1487">
        <v>0.39712251820433297</v>
      </c>
      <c r="D1487">
        <v>0.13181095126391401</v>
      </c>
      <c r="E1487">
        <v>3.0128188469652102</v>
      </c>
      <c r="F1487">
        <v>2.5883337362511299E-3</v>
      </c>
      <c r="G1487">
        <v>9.5276633125170096E-2</v>
      </c>
      <c r="H1487" t="s">
        <v>4317</v>
      </c>
      <c r="I1487" t="s">
        <v>30</v>
      </c>
      <c r="J1487" t="s">
        <v>14</v>
      </c>
      <c r="K1487">
        <v>34674468</v>
      </c>
      <c r="L1487">
        <v>34812711</v>
      </c>
      <c r="M1487">
        <v>2372</v>
      </c>
      <c r="N1487" t="s">
        <v>4318</v>
      </c>
    </row>
    <row r="1488" spans="1:14" x14ac:dyDescent="0.25">
      <c r="A1488" t="s">
        <v>534</v>
      </c>
      <c r="B1488">
        <v>139.97372478996601</v>
      </c>
      <c r="C1488">
        <v>0.39732914414541498</v>
      </c>
      <c r="D1488">
        <v>0.16301761232588399</v>
      </c>
      <c r="E1488">
        <v>2.4373387542391698</v>
      </c>
      <c r="F1488">
        <v>1.4795811331987501E-2</v>
      </c>
      <c r="G1488">
        <v>0.24456915153146599</v>
      </c>
      <c r="H1488" t="s">
        <v>535</v>
      </c>
      <c r="I1488" t="s">
        <v>25</v>
      </c>
      <c r="J1488" t="s">
        <v>21</v>
      </c>
      <c r="K1488">
        <v>95637601</v>
      </c>
      <c r="L1488">
        <v>95698096</v>
      </c>
      <c r="M1488">
        <v>4438</v>
      </c>
      <c r="N1488" t="s">
        <v>536</v>
      </c>
    </row>
    <row r="1489" spans="1:14" x14ac:dyDescent="0.25">
      <c r="A1489" t="s">
        <v>3338</v>
      </c>
      <c r="B1489">
        <v>482.637765346111</v>
      </c>
      <c r="C1489">
        <v>0.39817042643109801</v>
      </c>
      <c r="D1489">
        <v>0.11165661244489</v>
      </c>
      <c r="E1489">
        <v>3.5660263885188401</v>
      </c>
      <c r="F1489">
        <v>3.6243489325245802E-4</v>
      </c>
      <c r="G1489">
        <v>2.7331509166297601E-2</v>
      </c>
      <c r="H1489" t="s">
        <v>3339</v>
      </c>
      <c r="I1489" t="s">
        <v>24</v>
      </c>
      <c r="J1489" t="s">
        <v>14</v>
      </c>
      <c r="K1489">
        <v>149896283</v>
      </c>
      <c r="L1489">
        <v>149955043</v>
      </c>
      <c r="M1489">
        <v>3092</v>
      </c>
      <c r="N1489" t="s">
        <v>3340</v>
      </c>
    </row>
    <row r="1490" spans="1:14" x14ac:dyDescent="0.25">
      <c r="A1490" t="s">
        <v>645</v>
      </c>
      <c r="B1490">
        <v>4290.6146543039904</v>
      </c>
      <c r="C1490">
        <v>0.39860177381456802</v>
      </c>
      <c r="D1490">
        <v>8.9922873654707705E-2</v>
      </c>
      <c r="E1490">
        <v>4.43270724804845</v>
      </c>
      <c r="F1490" s="1">
        <v>9.3057181103788697E-6</v>
      </c>
      <c r="G1490">
        <v>2.3783460378954098E-3</v>
      </c>
      <c r="H1490" t="s">
        <v>646</v>
      </c>
      <c r="I1490" t="s">
        <v>20</v>
      </c>
      <c r="J1490" t="s">
        <v>14</v>
      </c>
      <c r="K1490">
        <v>55394500</v>
      </c>
      <c r="L1490">
        <v>55420080</v>
      </c>
      <c r="M1490">
        <v>2300</v>
      </c>
      <c r="N1490" t="s">
        <v>647</v>
      </c>
    </row>
    <row r="1491" spans="1:14" x14ac:dyDescent="0.25">
      <c r="A1491" t="s">
        <v>510</v>
      </c>
      <c r="B1491">
        <v>818.94916715795603</v>
      </c>
      <c r="C1491">
        <v>0.39932475297005898</v>
      </c>
      <c r="D1491">
        <v>0.1216571334124</v>
      </c>
      <c r="E1491">
        <v>3.2823784497404498</v>
      </c>
      <c r="F1491">
        <v>1.0293535296917E-3</v>
      </c>
      <c r="G1491">
        <v>5.1851267912993097E-2</v>
      </c>
      <c r="H1491" t="s">
        <v>511</v>
      </c>
      <c r="I1491" t="s">
        <v>42</v>
      </c>
      <c r="J1491" t="s">
        <v>14</v>
      </c>
      <c r="K1491">
        <v>105467493</v>
      </c>
      <c r="L1491">
        <v>105471526</v>
      </c>
      <c r="M1491">
        <v>1396</v>
      </c>
      <c r="N1491" t="s">
        <v>512</v>
      </c>
    </row>
    <row r="1492" spans="1:14" x14ac:dyDescent="0.25">
      <c r="A1492" t="s">
        <v>918</v>
      </c>
      <c r="B1492">
        <v>148.24381549810201</v>
      </c>
      <c r="C1492">
        <v>0.39933450931285702</v>
      </c>
      <c r="D1492">
        <v>0.17891914055004099</v>
      </c>
      <c r="E1492">
        <v>2.2319272722035501</v>
      </c>
      <c r="F1492">
        <v>2.5619770068896399E-2</v>
      </c>
      <c r="G1492">
        <v>0.32205411765828301</v>
      </c>
      <c r="H1492" t="s">
        <v>919</v>
      </c>
      <c r="I1492" t="s">
        <v>91</v>
      </c>
      <c r="J1492" t="s">
        <v>21</v>
      </c>
      <c r="K1492">
        <v>111271111</v>
      </c>
      <c r="L1492">
        <v>111276426</v>
      </c>
      <c r="M1492">
        <v>1685</v>
      </c>
      <c r="N1492" t="s">
        <v>920</v>
      </c>
    </row>
    <row r="1493" spans="1:14" x14ac:dyDescent="0.25">
      <c r="A1493" t="s">
        <v>3985</v>
      </c>
      <c r="B1493">
        <v>166.530575694775</v>
      </c>
      <c r="C1493">
        <v>0.40002140183686502</v>
      </c>
      <c r="D1493">
        <v>0.15063389363927601</v>
      </c>
      <c r="E1493">
        <v>2.6555869477476199</v>
      </c>
      <c r="F1493">
        <v>7.9170521060523899E-3</v>
      </c>
      <c r="G1493">
        <v>0.17825150421400399</v>
      </c>
      <c r="H1493" t="s">
        <v>3986</v>
      </c>
      <c r="I1493" t="s">
        <v>36</v>
      </c>
      <c r="J1493" t="s">
        <v>14</v>
      </c>
      <c r="K1493">
        <v>168180986</v>
      </c>
      <c r="L1493">
        <v>168207112</v>
      </c>
      <c r="M1493">
        <v>4932</v>
      </c>
      <c r="N1493" t="s">
        <v>3987</v>
      </c>
    </row>
    <row r="1494" spans="1:14" x14ac:dyDescent="0.25">
      <c r="A1494" t="s">
        <v>4674</v>
      </c>
      <c r="B1494">
        <v>216.92295295368001</v>
      </c>
      <c r="C1494">
        <v>0.400165704467565</v>
      </c>
      <c r="D1494">
        <v>0.158635695628315</v>
      </c>
      <c r="E1494">
        <v>2.5225451490133599</v>
      </c>
      <c r="F1494">
        <v>1.16508992825601E-2</v>
      </c>
      <c r="G1494">
        <v>0.21701161000133101</v>
      </c>
      <c r="H1494" t="s">
        <v>4675</v>
      </c>
      <c r="I1494" t="s">
        <v>36</v>
      </c>
      <c r="J1494" t="s">
        <v>21</v>
      </c>
      <c r="K1494">
        <v>25255439</v>
      </c>
      <c r="L1494">
        <v>25256292</v>
      </c>
      <c r="M1494">
        <v>854</v>
      </c>
      <c r="N1494" t="s">
        <v>4676</v>
      </c>
    </row>
    <row r="1495" spans="1:14" x14ac:dyDescent="0.25">
      <c r="A1495" t="s">
        <v>3272</v>
      </c>
      <c r="B1495">
        <v>89.810707459159005</v>
      </c>
      <c r="C1495">
        <v>0.40229366299612002</v>
      </c>
      <c r="D1495">
        <v>0.20107821010500801</v>
      </c>
      <c r="E1495">
        <v>2.0006825343533401</v>
      </c>
      <c r="F1495">
        <v>4.5426612804085699E-2</v>
      </c>
      <c r="G1495">
        <v>0.41019202280245898</v>
      </c>
      <c r="H1495" t="s">
        <v>3273</v>
      </c>
      <c r="I1495" t="s">
        <v>20</v>
      </c>
      <c r="J1495" t="s">
        <v>14</v>
      </c>
      <c r="K1495">
        <v>120725399</v>
      </c>
      <c r="L1495">
        <v>120727281</v>
      </c>
      <c r="M1495">
        <v>914</v>
      </c>
      <c r="N1495" t="s">
        <v>3274</v>
      </c>
    </row>
    <row r="1496" spans="1:14" x14ac:dyDescent="0.25">
      <c r="A1496" t="s">
        <v>3728</v>
      </c>
      <c r="B1496">
        <v>157.70769224303999</v>
      </c>
      <c r="C1496">
        <v>0.40364285860666499</v>
      </c>
      <c r="D1496">
        <v>0.15438643098133201</v>
      </c>
      <c r="E1496">
        <v>2.6144969868205101</v>
      </c>
      <c r="F1496">
        <v>8.9358948711052797E-3</v>
      </c>
      <c r="G1496">
        <v>0.19003760571157</v>
      </c>
      <c r="H1496" t="s">
        <v>3729</v>
      </c>
      <c r="I1496" t="s">
        <v>31</v>
      </c>
      <c r="J1496" t="s">
        <v>21</v>
      </c>
      <c r="K1496">
        <v>70385877</v>
      </c>
      <c r="L1496">
        <v>70389417</v>
      </c>
      <c r="M1496">
        <v>1094</v>
      </c>
      <c r="N1496" t="s">
        <v>3730</v>
      </c>
    </row>
    <row r="1497" spans="1:14" x14ac:dyDescent="0.25">
      <c r="A1497" t="s">
        <v>4461</v>
      </c>
      <c r="B1497">
        <v>608.29501078139299</v>
      </c>
      <c r="C1497">
        <v>0.40422058228164398</v>
      </c>
      <c r="D1497">
        <v>0.137931554652405</v>
      </c>
      <c r="E1497">
        <v>2.9305881696200902</v>
      </c>
      <c r="F1497">
        <v>3.3832096978547101E-3</v>
      </c>
      <c r="G1497">
        <v>0.111581934975818</v>
      </c>
      <c r="H1497" t="s">
        <v>4462</v>
      </c>
      <c r="I1497" t="s">
        <v>36</v>
      </c>
      <c r="J1497" t="s">
        <v>14</v>
      </c>
      <c r="K1497">
        <v>172036233</v>
      </c>
      <c r="L1497">
        <v>172043466</v>
      </c>
      <c r="M1497">
        <v>2902</v>
      </c>
      <c r="N1497" t="s">
        <v>4463</v>
      </c>
    </row>
    <row r="1498" spans="1:14" x14ac:dyDescent="0.25">
      <c r="A1498" t="s">
        <v>2018</v>
      </c>
      <c r="B1498">
        <v>155.659065345632</v>
      </c>
      <c r="C1498">
        <v>0.40550363012631901</v>
      </c>
      <c r="D1498">
        <v>0.16404840190661199</v>
      </c>
      <c r="E1498">
        <v>2.47185358353665</v>
      </c>
      <c r="F1498">
        <v>1.3441455509141701E-2</v>
      </c>
      <c r="G1498">
        <v>0.232368953913304</v>
      </c>
      <c r="H1498" t="s">
        <v>2019</v>
      </c>
      <c r="I1498" t="s">
        <v>32</v>
      </c>
      <c r="J1498" t="s">
        <v>21</v>
      </c>
      <c r="K1498">
        <v>64092936</v>
      </c>
      <c r="L1498">
        <v>64128355</v>
      </c>
      <c r="M1498">
        <v>2387</v>
      </c>
      <c r="N1498" t="s">
        <v>2020</v>
      </c>
    </row>
    <row r="1499" spans="1:14" x14ac:dyDescent="0.25">
      <c r="A1499" t="s">
        <v>4848</v>
      </c>
      <c r="B1499">
        <v>109.69611271846099</v>
      </c>
      <c r="C1499">
        <v>0.40628460619013701</v>
      </c>
      <c r="D1499">
        <v>0.19753116159831099</v>
      </c>
      <c r="E1499">
        <v>2.05681272211792</v>
      </c>
      <c r="F1499">
        <v>3.9704243850700101E-2</v>
      </c>
      <c r="G1499">
        <v>0.39284674181639501</v>
      </c>
      <c r="H1499" t="s">
        <v>4849</v>
      </c>
      <c r="I1499" t="s">
        <v>42</v>
      </c>
      <c r="J1499" t="s">
        <v>21</v>
      </c>
      <c r="K1499">
        <v>19682268</v>
      </c>
      <c r="L1499">
        <v>19698275</v>
      </c>
      <c r="M1499">
        <v>4572</v>
      </c>
      <c r="N1499" t="s">
        <v>4850</v>
      </c>
    </row>
    <row r="1500" spans="1:14" x14ac:dyDescent="0.25">
      <c r="A1500" t="s">
        <v>4186</v>
      </c>
      <c r="B1500">
        <v>105.5956559624</v>
      </c>
      <c r="C1500">
        <v>0.407295929903222</v>
      </c>
      <c r="D1500">
        <v>0.163122013882644</v>
      </c>
      <c r="E1500">
        <v>2.4968789938815199</v>
      </c>
      <c r="F1500">
        <v>1.2529170295260199E-2</v>
      </c>
      <c r="G1500">
        <v>0.22467153571873399</v>
      </c>
      <c r="H1500" t="s">
        <v>4187</v>
      </c>
      <c r="I1500" t="s">
        <v>20</v>
      </c>
      <c r="J1500" t="s">
        <v>14</v>
      </c>
      <c r="K1500">
        <v>65831282</v>
      </c>
      <c r="L1500">
        <v>66168551</v>
      </c>
      <c r="M1500">
        <v>13798</v>
      </c>
      <c r="N1500" t="s">
        <v>4188</v>
      </c>
    </row>
    <row r="1501" spans="1:14" x14ac:dyDescent="0.25">
      <c r="A1501" t="s">
        <v>780</v>
      </c>
      <c r="B1501">
        <v>186.77798609158501</v>
      </c>
      <c r="C1501">
        <v>0.40733296498398103</v>
      </c>
      <c r="D1501">
        <v>0.18240377485114301</v>
      </c>
      <c r="E1501">
        <v>2.2331388992163101</v>
      </c>
      <c r="F1501">
        <v>2.5539786096009699E-2</v>
      </c>
      <c r="G1501">
        <v>0.32205411765828301</v>
      </c>
      <c r="H1501" t="s">
        <v>781</v>
      </c>
      <c r="I1501" t="s">
        <v>20</v>
      </c>
      <c r="J1501" t="s">
        <v>21</v>
      </c>
      <c r="K1501">
        <v>50174444</v>
      </c>
      <c r="L1501">
        <v>50200115</v>
      </c>
      <c r="M1501">
        <v>1142</v>
      </c>
      <c r="N1501" t="s">
        <v>782</v>
      </c>
    </row>
    <row r="1502" spans="1:14" x14ac:dyDescent="0.25">
      <c r="A1502" t="s">
        <v>2879</v>
      </c>
      <c r="B1502">
        <v>125.498121889838</v>
      </c>
      <c r="C1502">
        <v>0.407640678791727</v>
      </c>
      <c r="D1502">
        <v>0.164839763023544</v>
      </c>
      <c r="E1502">
        <v>2.4729511333591501</v>
      </c>
      <c r="F1502">
        <v>1.3400246465702301E-2</v>
      </c>
      <c r="G1502">
        <v>0.23194396829157901</v>
      </c>
      <c r="H1502" t="s">
        <v>2880</v>
      </c>
      <c r="I1502" t="s">
        <v>25</v>
      </c>
      <c r="J1502" t="s">
        <v>21</v>
      </c>
      <c r="K1502">
        <v>119357381</v>
      </c>
      <c r="L1502">
        <v>119393797</v>
      </c>
      <c r="M1502">
        <v>3860</v>
      </c>
      <c r="N1502" t="s">
        <v>2881</v>
      </c>
    </row>
    <row r="1503" spans="1:14" x14ac:dyDescent="0.25">
      <c r="A1503" t="s">
        <v>159</v>
      </c>
      <c r="B1503">
        <v>240.125210037606</v>
      </c>
      <c r="C1503">
        <v>0.410239798026447</v>
      </c>
      <c r="D1503">
        <v>0.131444063712469</v>
      </c>
      <c r="E1503">
        <v>3.1210218737898798</v>
      </c>
      <c r="F1503">
        <v>1.8022464680154499E-3</v>
      </c>
      <c r="G1503">
        <v>7.5565724634216194E-2</v>
      </c>
      <c r="H1503" t="s">
        <v>160</v>
      </c>
      <c r="I1503" t="s">
        <v>25</v>
      </c>
      <c r="J1503" t="s">
        <v>21</v>
      </c>
      <c r="K1503">
        <v>37539255</v>
      </c>
      <c r="L1503">
        <v>37544205</v>
      </c>
      <c r="M1503">
        <v>1170</v>
      </c>
      <c r="N1503" t="s">
        <v>161</v>
      </c>
    </row>
    <row r="1504" spans="1:14" x14ac:dyDescent="0.25">
      <c r="A1504" t="s">
        <v>5077</v>
      </c>
      <c r="B1504">
        <v>74.767333235505404</v>
      </c>
      <c r="C1504">
        <v>0.41521369863700103</v>
      </c>
      <c r="D1504">
        <v>0.21019675406527599</v>
      </c>
      <c r="E1504">
        <v>1.97535732881992</v>
      </c>
      <c r="F1504">
        <v>4.8227611634956098E-2</v>
      </c>
      <c r="G1504">
        <v>0.41946596628383498</v>
      </c>
      <c r="H1504" t="s">
        <v>5078</v>
      </c>
      <c r="I1504" t="s">
        <v>84</v>
      </c>
      <c r="J1504" t="s">
        <v>14</v>
      </c>
      <c r="K1504">
        <v>124505757</v>
      </c>
      <c r="L1504">
        <v>124846039</v>
      </c>
      <c r="M1504">
        <v>1443</v>
      </c>
      <c r="N1504" t="s">
        <v>5079</v>
      </c>
    </row>
    <row r="1505" spans="1:14" x14ac:dyDescent="0.25">
      <c r="A1505" t="s">
        <v>5065</v>
      </c>
      <c r="B1505">
        <v>109.18553231438401</v>
      </c>
      <c r="C1505">
        <v>0.41540628875610602</v>
      </c>
      <c r="D1505">
        <v>0.172689578879899</v>
      </c>
      <c r="E1505">
        <v>2.4055087252543998</v>
      </c>
      <c r="F1505">
        <v>1.6149966296953699E-2</v>
      </c>
      <c r="G1505">
        <v>0.258084971144103</v>
      </c>
      <c r="H1505" t="s">
        <v>5066</v>
      </c>
      <c r="I1505" t="s">
        <v>37</v>
      </c>
      <c r="J1505" t="s">
        <v>14</v>
      </c>
      <c r="K1505">
        <v>25856777</v>
      </c>
      <c r="L1505">
        <v>25870266</v>
      </c>
      <c r="M1505">
        <v>2479</v>
      </c>
      <c r="N1505" t="s">
        <v>5067</v>
      </c>
    </row>
    <row r="1506" spans="1:14" x14ac:dyDescent="0.25">
      <c r="A1506" t="s">
        <v>3791</v>
      </c>
      <c r="B1506">
        <v>137.182502734243</v>
      </c>
      <c r="C1506">
        <v>0.41568480019757797</v>
      </c>
      <c r="D1506">
        <v>0.15994030481997901</v>
      </c>
      <c r="E1506">
        <v>2.5989996746939501</v>
      </c>
      <c r="F1506">
        <v>9.3495861879653707E-3</v>
      </c>
      <c r="G1506">
        <v>0.192667765004882</v>
      </c>
      <c r="H1506" t="s">
        <v>3792</v>
      </c>
      <c r="I1506" t="s">
        <v>42</v>
      </c>
      <c r="J1506" t="s">
        <v>21</v>
      </c>
      <c r="K1506">
        <v>110215665</v>
      </c>
      <c r="L1506">
        <v>110224486</v>
      </c>
      <c r="M1506">
        <v>3545</v>
      </c>
      <c r="N1506" t="s">
        <v>3793</v>
      </c>
    </row>
    <row r="1507" spans="1:14" x14ac:dyDescent="0.25">
      <c r="A1507" t="s">
        <v>4352</v>
      </c>
      <c r="B1507">
        <v>567.50795949455301</v>
      </c>
      <c r="C1507">
        <v>0.41602796243676299</v>
      </c>
      <c r="D1507">
        <v>0.123547194172002</v>
      </c>
      <c r="E1507">
        <v>3.3673606691348401</v>
      </c>
      <c r="F1507">
        <v>7.5891364250350998E-4</v>
      </c>
      <c r="G1507">
        <v>4.2816974616234703E-2</v>
      </c>
      <c r="H1507" t="s">
        <v>4353</v>
      </c>
      <c r="I1507" t="s">
        <v>51</v>
      </c>
      <c r="J1507" t="s">
        <v>14</v>
      </c>
      <c r="K1507">
        <v>82370528</v>
      </c>
      <c r="L1507">
        <v>82380260</v>
      </c>
      <c r="M1507">
        <v>2771</v>
      </c>
      <c r="N1507" t="s">
        <v>4354</v>
      </c>
    </row>
    <row r="1508" spans="1:14" x14ac:dyDescent="0.25">
      <c r="A1508" t="s">
        <v>66</v>
      </c>
      <c r="B1508">
        <v>89.289525564630594</v>
      </c>
      <c r="C1508">
        <v>0.41672837445872402</v>
      </c>
      <c r="D1508">
        <v>0.20560449471011899</v>
      </c>
      <c r="E1508">
        <v>2.0268446711063799</v>
      </c>
      <c r="F1508">
        <v>4.2678300392973503E-2</v>
      </c>
      <c r="G1508">
        <v>0.40052386450199701</v>
      </c>
      <c r="H1508" t="s">
        <v>67</v>
      </c>
      <c r="I1508" t="s">
        <v>20</v>
      </c>
      <c r="J1508" t="s">
        <v>21</v>
      </c>
      <c r="K1508">
        <v>77515121</v>
      </c>
      <c r="L1508">
        <v>77538607</v>
      </c>
      <c r="M1508">
        <v>2662</v>
      </c>
      <c r="N1508" t="s">
        <v>68</v>
      </c>
    </row>
    <row r="1509" spans="1:14" x14ac:dyDescent="0.25">
      <c r="A1509" t="s">
        <v>5038</v>
      </c>
      <c r="B1509">
        <v>236.34880805117399</v>
      </c>
      <c r="C1509">
        <v>0.41690629668136198</v>
      </c>
      <c r="D1509">
        <v>0.13291778216466099</v>
      </c>
      <c r="E1509">
        <v>3.13657277372331</v>
      </c>
      <c r="F1509">
        <v>1.7093500905038901E-3</v>
      </c>
      <c r="G1509">
        <v>7.4303854701997005E-2</v>
      </c>
      <c r="H1509" t="s">
        <v>5039</v>
      </c>
      <c r="I1509" t="s">
        <v>36</v>
      </c>
      <c r="J1509" t="s">
        <v>14</v>
      </c>
      <c r="K1509">
        <v>5137749</v>
      </c>
      <c r="L1509">
        <v>5230864</v>
      </c>
      <c r="M1509">
        <v>1872</v>
      </c>
      <c r="N1509" t="s">
        <v>5040</v>
      </c>
    </row>
    <row r="1510" spans="1:14" x14ac:dyDescent="0.25">
      <c r="A1510" t="s">
        <v>1859</v>
      </c>
      <c r="B1510">
        <v>122.94990728552</v>
      </c>
      <c r="C1510">
        <v>0.416979670702738</v>
      </c>
      <c r="D1510">
        <v>0.17394800042355901</v>
      </c>
      <c r="E1510">
        <v>2.3971512732966298</v>
      </c>
      <c r="F1510">
        <v>1.6523100633352002E-2</v>
      </c>
      <c r="G1510">
        <v>0.26105750502366298</v>
      </c>
      <c r="H1510" t="s">
        <v>1860</v>
      </c>
      <c r="I1510" t="s">
        <v>24</v>
      </c>
      <c r="J1510" t="s">
        <v>21</v>
      </c>
      <c r="K1510">
        <v>62965573</v>
      </c>
      <c r="L1510">
        <v>63139708</v>
      </c>
      <c r="M1510">
        <v>8826</v>
      </c>
      <c r="N1510" t="s">
        <v>1861</v>
      </c>
    </row>
    <row r="1511" spans="1:14" x14ac:dyDescent="0.25">
      <c r="A1511" t="s">
        <v>4156</v>
      </c>
      <c r="B1511">
        <v>74.315167600220406</v>
      </c>
      <c r="C1511">
        <v>0.41830239430459598</v>
      </c>
      <c r="D1511">
        <v>0.201559287327086</v>
      </c>
      <c r="E1511">
        <v>2.0753317788119801</v>
      </c>
      <c r="F1511">
        <v>3.7955796132981903E-2</v>
      </c>
      <c r="G1511">
        <v>0.38652488158334602</v>
      </c>
      <c r="H1511" t="s">
        <v>4157</v>
      </c>
      <c r="I1511" t="s">
        <v>18</v>
      </c>
      <c r="J1511" t="s">
        <v>14</v>
      </c>
      <c r="K1511">
        <v>17081999</v>
      </c>
      <c r="L1511">
        <v>17082691</v>
      </c>
      <c r="M1511">
        <v>693</v>
      </c>
      <c r="N1511" t="s">
        <v>4158</v>
      </c>
    </row>
    <row r="1512" spans="1:14" x14ac:dyDescent="0.25">
      <c r="A1512" t="s">
        <v>984</v>
      </c>
      <c r="B1512">
        <v>10640.5336596713</v>
      </c>
      <c r="C1512">
        <v>0.41836562756433299</v>
      </c>
      <c r="D1512">
        <v>7.4719698938119194E-2</v>
      </c>
      <c r="E1512">
        <v>5.5991342779741604</v>
      </c>
      <c r="F1512" s="1">
        <v>2.15424890260967E-8</v>
      </c>
      <c r="G1512" s="1">
        <v>2.1467090314505399E-5</v>
      </c>
      <c r="H1512" t="s">
        <v>985</v>
      </c>
      <c r="I1512" t="s">
        <v>37</v>
      </c>
      <c r="J1512" t="s">
        <v>14</v>
      </c>
      <c r="K1512">
        <v>8296274</v>
      </c>
      <c r="L1512">
        <v>8318023</v>
      </c>
      <c r="M1512">
        <v>3333</v>
      </c>
      <c r="N1512" t="s">
        <v>986</v>
      </c>
    </row>
    <row r="1513" spans="1:14" x14ac:dyDescent="0.25">
      <c r="A1513" t="s">
        <v>4976</v>
      </c>
      <c r="B1513">
        <v>708.93666733524799</v>
      </c>
      <c r="C1513">
        <v>0.41874713653977702</v>
      </c>
      <c r="D1513">
        <v>0.13218979709949399</v>
      </c>
      <c r="E1513">
        <v>3.16777198942671</v>
      </c>
      <c r="F1513">
        <v>1.5361194462540999E-3</v>
      </c>
      <c r="G1513">
        <v>6.9579228554191394E-2</v>
      </c>
      <c r="H1513" t="s">
        <v>4977</v>
      </c>
      <c r="I1513" t="s">
        <v>30</v>
      </c>
      <c r="J1513" t="s">
        <v>21</v>
      </c>
      <c r="K1513">
        <v>79500026</v>
      </c>
      <c r="L1513">
        <v>79534403</v>
      </c>
      <c r="M1513">
        <v>3412</v>
      </c>
      <c r="N1513" t="s">
        <v>4978</v>
      </c>
    </row>
    <row r="1514" spans="1:14" x14ac:dyDescent="0.25">
      <c r="A1514" t="s">
        <v>1694</v>
      </c>
      <c r="B1514">
        <v>126.35717015607899</v>
      </c>
      <c r="C1514">
        <v>0.41876520047501098</v>
      </c>
      <c r="D1514">
        <v>0.18041389153968099</v>
      </c>
      <c r="E1514">
        <v>2.3211361215103898</v>
      </c>
      <c r="F1514">
        <v>2.02794984220982E-2</v>
      </c>
      <c r="G1514">
        <v>0.29017362306327399</v>
      </c>
      <c r="H1514" t="s">
        <v>1695</v>
      </c>
      <c r="I1514" t="s">
        <v>36</v>
      </c>
      <c r="J1514" t="s">
        <v>21</v>
      </c>
      <c r="K1514">
        <v>128126038</v>
      </c>
      <c r="L1514">
        <v>128162547</v>
      </c>
      <c r="M1514">
        <v>5036</v>
      </c>
      <c r="N1514" t="s">
        <v>1696</v>
      </c>
    </row>
    <row r="1515" spans="1:14" x14ac:dyDescent="0.25">
      <c r="A1515" t="s">
        <v>4755</v>
      </c>
      <c r="B1515">
        <v>108.15923864089299</v>
      </c>
      <c r="C1515">
        <v>0.41901402047877201</v>
      </c>
      <c r="D1515">
        <v>0.19441940825764101</v>
      </c>
      <c r="E1515">
        <v>2.1552067472785499</v>
      </c>
      <c r="F1515">
        <v>3.11456591586418E-2</v>
      </c>
      <c r="G1515">
        <v>0.35791852629506699</v>
      </c>
      <c r="H1515" t="s">
        <v>4756</v>
      </c>
      <c r="I1515" t="s">
        <v>36</v>
      </c>
      <c r="J1515" t="s">
        <v>14</v>
      </c>
      <c r="K1515">
        <v>139256876</v>
      </c>
      <c r="L1515">
        <v>139677714</v>
      </c>
      <c r="M1515">
        <v>2057</v>
      </c>
      <c r="N1515" t="s">
        <v>4757</v>
      </c>
    </row>
    <row r="1516" spans="1:14" x14ac:dyDescent="0.25">
      <c r="A1516" t="s">
        <v>2189</v>
      </c>
      <c r="B1516">
        <v>697.87476979752603</v>
      </c>
      <c r="C1516">
        <v>0.42272503207853301</v>
      </c>
      <c r="D1516">
        <v>0.100465557598771</v>
      </c>
      <c r="E1516">
        <v>4.2076612341790698</v>
      </c>
      <c r="F1516" s="1">
        <v>2.5802729226105801E-5</v>
      </c>
      <c r="G1516">
        <v>4.6749853952389904E-3</v>
      </c>
      <c r="H1516" t="s">
        <v>2190</v>
      </c>
      <c r="I1516" t="s">
        <v>22</v>
      </c>
      <c r="J1516" t="s">
        <v>21</v>
      </c>
      <c r="K1516">
        <v>90462576</v>
      </c>
      <c r="L1516">
        <v>90475238</v>
      </c>
      <c r="M1516">
        <v>2374</v>
      </c>
      <c r="N1516" t="s">
        <v>2191</v>
      </c>
    </row>
    <row r="1517" spans="1:14" x14ac:dyDescent="0.25">
      <c r="A1517" t="s">
        <v>101</v>
      </c>
      <c r="B1517">
        <v>112.752434234603</v>
      </c>
      <c r="C1517">
        <v>0.422764071751284</v>
      </c>
      <c r="D1517">
        <v>0.16552742401727999</v>
      </c>
      <c r="E1517">
        <v>2.5540424752042998</v>
      </c>
      <c r="F1517">
        <v>1.06480266250475E-2</v>
      </c>
      <c r="G1517">
        <v>0.20603414624970501</v>
      </c>
      <c r="H1517" t="s">
        <v>102</v>
      </c>
      <c r="I1517" t="s">
        <v>30</v>
      </c>
      <c r="J1517" t="s">
        <v>14</v>
      </c>
      <c r="K1517">
        <v>30957775</v>
      </c>
      <c r="L1517">
        <v>30973464</v>
      </c>
      <c r="M1517">
        <v>2167</v>
      </c>
      <c r="N1517" t="s">
        <v>103</v>
      </c>
    </row>
    <row r="1518" spans="1:14" x14ac:dyDescent="0.25">
      <c r="A1518" t="s">
        <v>4575</v>
      </c>
      <c r="B1518">
        <v>331.44031290664901</v>
      </c>
      <c r="C1518">
        <v>0.42392129996789901</v>
      </c>
      <c r="D1518">
        <v>0.119070100138693</v>
      </c>
      <c r="E1518">
        <v>3.5602665948387799</v>
      </c>
      <c r="F1518">
        <v>3.7047848153735099E-4</v>
      </c>
      <c r="G1518">
        <v>2.7639279657366799E-2</v>
      </c>
      <c r="H1518" t="s">
        <v>4576</v>
      </c>
      <c r="I1518" t="s">
        <v>28</v>
      </c>
      <c r="J1518" t="s">
        <v>21</v>
      </c>
      <c r="K1518">
        <v>32685627</v>
      </c>
      <c r="L1518">
        <v>32703352</v>
      </c>
      <c r="M1518">
        <v>2168</v>
      </c>
      <c r="N1518" t="s">
        <v>4577</v>
      </c>
    </row>
    <row r="1519" spans="1:14" x14ac:dyDescent="0.25">
      <c r="A1519" t="s">
        <v>2453</v>
      </c>
      <c r="B1519">
        <v>1938.5415574599799</v>
      </c>
      <c r="C1519">
        <v>0.42398723206982097</v>
      </c>
      <c r="D1519">
        <v>0.102597820071333</v>
      </c>
      <c r="E1519">
        <v>4.1325169655167704</v>
      </c>
      <c r="F1519" s="1">
        <v>3.5881227292688398E-5</v>
      </c>
      <c r="G1519">
        <v>5.6883977495488097E-3</v>
      </c>
      <c r="H1519" t="s">
        <v>2454</v>
      </c>
      <c r="I1519" t="s">
        <v>42</v>
      </c>
      <c r="J1519" t="s">
        <v>21</v>
      </c>
      <c r="K1519">
        <v>94172618</v>
      </c>
      <c r="L1519">
        <v>94173567</v>
      </c>
      <c r="M1519">
        <v>556</v>
      </c>
      <c r="N1519" t="s">
        <v>2455</v>
      </c>
    </row>
    <row r="1520" spans="1:14" x14ac:dyDescent="0.25">
      <c r="A1520" t="s">
        <v>4952</v>
      </c>
      <c r="B1520">
        <v>104.341022174721</v>
      </c>
      <c r="C1520">
        <v>0.424229352579157</v>
      </c>
      <c r="D1520">
        <v>0.18216409666892899</v>
      </c>
      <c r="E1520">
        <v>2.32883076487989</v>
      </c>
      <c r="F1520">
        <v>1.98680329086862E-2</v>
      </c>
      <c r="G1520">
        <v>0.28798808869706799</v>
      </c>
      <c r="H1520" t="s">
        <v>4953</v>
      </c>
      <c r="I1520" t="s">
        <v>42</v>
      </c>
      <c r="J1520" t="s">
        <v>14</v>
      </c>
      <c r="K1520">
        <v>33742112</v>
      </c>
      <c r="L1520">
        <v>33747770</v>
      </c>
      <c r="M1520">
        <v>587</v>
      </c>
      <c r="N1520" t="s">
        <v>4954</v>
      </c>
    </row>
    <row r="1521" spans="1:14" x14ac:dyDescent="0.25">
      <c r="A1521" t="s">
        <v>4458</v>
      </c>
      <c r="B1521">
        <v>355.270718170316</v>
      </c>
      <c r="C1521">
        <v>0.42451821138593698</v>
      </c>
      <c r="D1521">
        <v>0.11822182045506199</v>
      </c>
      <c r="E1521">
        <v>3.5908617356074601</v>
      </c>
      <c r="F1521">
        <v>3.2958645302060701E-4</v>
      </c>
      <c r="G1521">
        <v>2.5544781144947099E-2</v>
      </c>
      <c r="H1521" t="s">
        <v>4459</v>
      </c>
      <c r="I1521" t="s">
        <v>28</v>
      </c>
      <c r="J1521" t="s">
        <v>14</v>
      </c>
      <c r="K1521">
        <v>36029773</v>
      </c>
      <c r="L1521">
        <v>36032855</v>
      </c>
      <c r="M1521">
        <v>2642</v>
      </c>
      <c r="N1521" t="s">
        <v>4460</v>
      </c>
    </row>
    <row r="1522" spans="1:14" x14ac:dyDescent="0.25">
      <c r="A1522" t="s">
        <v>2984</v>
      </c>
      <c r="B1522">
        <v>350.155694037704</v>
      </c>
      <c r="C1522">
        <v>0.42578968760852698</v>
      </c>
      <c r="D1522">
        <v>0.111616547206615</v>
      </c>
      <c r="E1522">
        <v>3.8147541584523399</v>
      </c>
      <c r="F1522">
        <v>1.36318573990704E-4</v>
      </c>
      <c r="G1522">
        <v>1.37810175778573E-2</v>
      </c>
      <c r="H1522" t="s">
        <v>2985</v>
      </c>
      <c r="I1522" t="s">
        <v>36</v>
      </c>
      <c r="J1522" t="s">
        <v>21</v>
      </c>
      <c r="K1522">
        <v>24976033</v>
      </c>
      <c r="L1522">
        <v>25054057</v>
      </c>
      <c r="M1522">
        <v>4616</v>
      </c>
      <c r="N1522" t="s">
        <v>2986</v>
      </c>
    </row>
    <row r="1523" spans="1:14" x14ac:dyDescent="0.25">
      <c r="A1523" t="s">
        <v>1862</v>
      </c>
      <c r="B1523">
        <v>119.77931406236</v>
      </c>
      <c r="C1523">
        <v>0.426800140260442</v>
      </c>
      <c r="D1523">
        <v>0.14974328989143201</v>
      </c>
      <c r="E1523">
        <v>2.8502121234940501</v>
      </c>
      <c r="F1523">
        <v>4.3690080404637701E-3</v>
      </c>
      <c r="G1523">
        <v>0.12899622425657101</v>
      </c>
      <c r="H1523" t="s">
        <v>1863</v>
      </c>
      <c r="I1523" t="s">
        <v>24</v>
      </c>
      <c r="J1523" t="s">
        <v>14</v>
      </c>
      <c r="K1523">
        <v>62448653</v>
      </c>
      <c r="L1523">
        <v>62470896</v>
      </c>
      <c r="M1523">
        <v>2549</v>
      </c>
      <c r="N1523" t="s">
        <v>1864</v>
      </c>
    </row>
    <row r="1524" spans="1:14" x14ac:dyDescent="0.25">
      <c r="A1524" t="s">
        <v>2795</v>
      </c>
      <c r="B1524">
        <v>71.783188403927895</v>
      </c>
      <c r="C1524">
        <v>0.43065977308081899</v>
      </c>
      <c r="D1524">
        <v>0.219520099402022</v>
      </c>
      <c r="E1524">
        <v>1.9618238796991501</v>
      </c>
      <c r="F1524">
        <v>4.9782992492446602E-2</v>
      </c>
      <c r="G1524">
        <v>0.42426544182170001</v>
      </c>
      <c r="H1524" t="s">
        <v>2796</v>
      </c>
      <c r="I1524" t="s">
        <v>20</v>
      </c>
      <c r="J1524" t="s">
        <v>21</v>
      </c>
      <c r="K1524">
        <v>102268743</v>
      </c>
      <c r="L1524">
        <v>102279462</v>
      </c>
      <c r="M1524">
        <v>2843</v>
      </c>
      <c r="N1524" t="s">
        <v>2797</v>
      </c>
    </row>
    <row r="1525" spans="1:14" x14ac:dyDescent="0.25">
      <c r="A1525" t="s">
        <v>3401</v>
      </c>
      <c r="B1525">
        <v>1242.9111320183899</v>
      </c>
      <c r="C1525">
        <v>0.43148451954889</v>
      </c>
      <c r="D1525">
        <v>9.4821218548840597E-2</v>
      </c>
      <c r="E1525">
        <v>4.5505059537559198</v>
      </c>
      <c r="F1525" s="1">
        <v>5.3517072745136703E-6</v>
      </c>
      <c r="G1525">
        <v>1.73631786480791E-3</v>
      </c>
      <c r="H1525" t="s">
        <v>3402</v>
      </c>
      <c r="I1525" t="s">
        <v>20</v>
      </c>
      <c r="J1525" t="s">
        <v>14</v>
      </c>
      <c r="K1525">
        <v>72451638</v>
      </c>
      <c r="L1525">
        <v>72489904</v>
      </c>
      <c r="M1525">
        <v>3241</v>
      </c>
      <c r="N1525" t="s">
        <v>3403</v>
      </c>
    </row>
    <row r="1526" spans="1:14" x14ac:dyDescent="0.25">
      <c r="A1526" t="s">
        <v>1424</v>
      </c>
      <c r="B1526">
        <v>124.436773176643</v>
      </c>
      <c r="C1526">
        <v>0.43199500969968202</v>
      </c>
      <c r="D1526">
        <v>0.17941374936523</v>
      </c>
      <c r="E1526">
        <v>2.40781440234147</v>
      </c>
      <c r="F1526">
        <v>1.6048337246200899E-2</v>
      </c>
      <c r="G1526">
        <v>0.25793819461030998</v>
      </c>
      <c r="H1526" t="s">
        <v>1425</v>
      </c>
      <c r="I1526" t="s">
        <v>23</v>
      </c>
      <c r="J1526" t="s">
        <v>14</v>
      </c>
      <c r="K1526">
        <v>119473804</v>
      </c>
      <c r="L1526">
        <v>119476761</v>
      </c>
      <c r="M1526">
        <v>2659</v>
      </c>
      <c r="N1526" t="s">
        <v>1426</v>
      </c>
    </row>
    <row r="1527" spans="1:14" x14ac:dyDescent="0.25">
      <c r="A1527" t="s">
        <v>4328</v>
      </c>
      <c r="B1527">
        <v>92.998611989754394</v>
      </c>
      <c r="C1527">
        <v>0.43293944838919102</v>
      </c>
      <c r="D1527">
        <v>0.20601091203090399</v>
      </c>
      <c r="E1527">
        <v>2.10153648717522</v>
      </c>
      <c r="F1527">
        <v>3.5593898537990998E-2</v>
      </c>
      <c r="G1527">
        <v>0.37647496474868303</v>
      </c>
      <c r="H1527" t="s">
        <v>4329</v>
      </c>
      <c r="I1527" t="s">
        <v>20</v>
      </c>
      <c r="J1527" t="s">
        <v>21</v>
      </c>
      <c r="K1527">
        <v>70657202</v>
      </c>
      <c r="L1527">
        <v>70662513</v>
      </c>
      <c r="M1527">
        <v>1564</v>
      </c>
      <c r="N1527" t="s">
        <v>4330</v>
      </c>
    </row>
    <row r="1528" spans="1:14" x14ac:dyDescent="0.25">
      <c r="A1528" t="s">
        <v>4743</v>
      </c>
      <c r="B1528">
        <v>283.50941269006398</v>
      </c>
      <c r="C1528">
        <v>0.43333264790593101</v>
      </c>
      <c r="D1528">
        <v>0.133692786910071</v>
      </c>
      <c r="E1528">
        <v>3.2412567493069999</v>
      </c>
      <c r="F1528">
        <v>1.1900394892238801E-3</v>
      </c>
      <c r="G1528">
        <v>5.6856989432062799E-2</v>
      </c>
      <c r="H1528" t="s">
        <v>4744</v>
      </c>
      <c r="I1528" t="s">
        <v>37</v>
      </c>
      <c r="J1528" t="s">
        <v>21</v>
      </c>
      <c r="K1528">
        <v>20546079</v>
      </c>
      <c r="L1528">
        <v>20570687</v>
      </c>
      <c r="M1528">
        <v>751</v>
      </c>
      <c r="N1528" t="s">
        <v>4745</v>
      </c>
    </row>
    <row r="1529" spans="1:14" x14ac:dyDescent="0.25">
      <c r="A1529" t="s">
        <v>4797</v>
      </c>
      <c r="B1529">
        <v>4069.4472088019202</v>
      </c>
      <c r="C1529">
        <v>0.43493392250135698</v>
      </c>
      <c r="D1529">
        <v>0.13766557808268501</v>
      </c>
      <c r="E1529">
        <v>3.1593512957910601</v>
      </c>
      <c r="F1529">
        <v>1.58120769315698E-3</v>
      </c>
      <c r="G1529">
        <v>7.0477407435249301E-2</v>
      </c>
      <c r="H1529" t="s">
        <v>4798</v>
      </c>
      <c r="I1529" t="s">
        <v>22</v>
      </c>
      <c r="J1529" t="s">
        <v>21</v>
      </c>
      <c r="K1529">
        <v>54429603</v>
      </c>
      <c r="L1529">
        <v>54503768</v>
      </c>
      <c r="M1529">
        <v>4516</v>
      </c>
      <c r="N1529" t="s">
        <v>4799</v>
      </c>
    </row>
    <row r="1530" spans="1:14" x14ac:dyDescent="0.25">
      <c r="A1530" t="s">
        <v>2276</v>
      </c>
      <c r="B1530">
        <v>258.07015391754499</v>
      </c>
      <c r="C1530">
        <v>0.43647268736116401</v>
      </c>
      <c r="D1530">
        <v>0.12795268855462499</v>
      </c>
      <c r="E1530">
        <v>3.41120372140385</v>
      </c>
      <c r="F1530">
        <v>6.4676748366988097E-4</v>
      </c>
      <c r="G1530">
        <v>3.83959709135255E-2</v>
      </c>
      <c r="H1530" t="s">
        <v>2277</v>
      </c>
      <c r="I1530" t="s">
        <v>30</v>
      </c>
      <c r="J1530" t="s">
        <v>21</v>
      </c>
      <c r="K1530">
        <v>89510007</v>
      </c>
      <c r="L1530">
        <v>89511368</v>
      </c>
      <c r="M1530">
        <v>1362</v>
      </c>
      <c r="N1530" t="s">
        <v>2278</v>
      </c>
    </row>
    <row r="1531" spans="1:14" x14ac:dyDescent="0.25">
      <c r="A1531" t="s">
        <v>522</v>
      </c>
      <c r="B1531">
        <v>13379.8629954546</v>
      </c>
      <c r="C1531">
        <v>0.440210262806917</v>
      </c>
      <c r="D1531">
        <v>0.14481734281403599</v>
      </c>
      <c r="E1531">
        <v>3.0397620495785702</v>
      </c>
      <c r="F1531">
        <v>2.3676512884707999E-3</v>
      </c>
      <c r="G1531">
        <v>8.9273251690422106E-2</v>
      </c>
      <c r="H1531" t="s">
        <v>523</v>
      </c>
      <c r="I1531" t="s">
        <v>36</v>
      </c>
      <c r="J1531" t="s">
        <v>14</v>
      </c>
      <c r="K1531">
        <v>25466709</v>
      </c>
      <c r="L1531">
        <v>25470046</v>
      </c>
      <c r="M1531">
        <v>1327</v>
      </c>
      <c r="N1531" t="s">
        <v>524</v>
      </c>
    </row>
    <row r="1532" spans="1:14" x14ac:dyDescent="0.25">
      <c r="A1532" t="s">
        <v>3563</v>
      </c>
      <c r="B1532">
        <v>99.182682467145099</v>
      </c>
      <c r="C1532">
        <v>0.44421268610134801</v>
      </c>
      <c r="D1532">
        <v>0.211152154701885</v>
      </c>
      <c r="E1532">
        <v>2.10375634919999</v>
      </c>
      <c r="F1532">
        <v>3.5399706279443499E-2</v>
      </c>
      <c r="G1532">
        <v>0.37584573995777498</v>
      </c>
      <c r="H1532" t="s">
        <v>3564</v>
      </c>
      <c r="I1532" t="s">
        <v>22</v>
      </c>
      <c r="J1532" t="s">
        <v>21</v>
      </c>
      <c r="K1532">
        <v>116264222</v>
      </c>
      <c r="L1532">
        <v>116330298</v>
      </c>
      <c r="M1532">
        <v>3220</v>
      </c>
      <c r="N1532" t="s">
        <v>3565</v>
      </c>
    </row>
    <row r="1533" spans="1:14" x14ac:dyDescent="0.25">
      <c r="A1533" t="s">
        <v>2345</v>
      </c>
      <c r="B1533">
        <v>71.715470367825702</v>
      </c>
      <c r="C1533">
        <v>0.444843119848569</v>
      </c>
      <c r="D1533">
        <v>0.222623980048968</v>
      </c>
      <c r="E1533">
        <v>1.99818150655074</v>
      </c>
      <c r="F1533">
        <v>4.5696985746427603E-2</v>
      </c>
      <c r="G1533">
        <v>0.41114275011559998</v>
      </c>
      <c r="H1533" t="s">
        <v>2346</v>
      </c>
      <c r="I1533" t="s">
        <v>30</v>
      </c>
      <c r="J1533" t="s">
        <v>14</v>
      </c>
      <c r="K1533">
        <v>134266262</v>
      </c>
      <c r="L1533">
        <v>134385661</v>
      </c>
      <c r="M1533">
        <v>2559</v>
      </c>
      <c r="N1533" t="s">
        <v>2347</v>
      </c>
    </row>
    <row r="1534" spans="1:14" x14ac:dyDescent="0.25">
      <c r="A1534" t="s">
        <v>525</v>
      </c>
      <c r="B1534">
        <v>115.182810052023</v>
      </c>
      <c r="C1534">
        <v>0.44969902176447302</v>
      </c>
      <c r="D1534">
        <v>0.16540801557104601</v>
      </c>
      <c r="E1534">
        <v>2.71872569302012</v>
      </c>
      <c r="F1534">
        <v>6.5533930355792403E-3</v>
      </c>
      <c r="G1534">
        <v>0.16096194760451699</v>
      </c>
      <c r="H1534" t="s">
        <v>526</v>
      </c>
      <c r="I1534" t="s">
        <v>41</v>
      </c>
      <c r="J1534" t="s">
        <v>14</v>
      </c>
      <c r="K1534">
        <v>7119063</v>
      </c>
      <c r="L1534">
        <v>7212237</v>
      </c>
      <c r="M1534">
        <v>3447</v>
      </c>
      <c r="N1534" t="s">
        <v>527</v>
      </c>
    </row>
    <row r="1535" spans="1:14" x14ac:dyDescent="0.25">
      <c r="A1535" t="s">
        <v>3887</v>
      </c>
      <c r="B1535">
        <v>87.834824689819897</v>
      </c>
      <c r="C1535">
        <v>0.45060415929789999</v>
      </c>
      <c r="D1535">
        <v>0.217050835084657</v>
      </c>
      <c r="E1535">
        <v>2.0760305258542302</v>
      </c>
      <c r="F1535">
        <v>3.7891127816470298E-2</v>
      </c>
      <c r="G1535">
        <v>0.38652488158334602</v>
      </c>
      <c r="H1535" t="s">
        <v>3888</v>
      </c>
      <c r="I1535" t="s">
        <v>32</v>
      </c>
      <c r="J1535" t="s">
        <v>14</v>
      </c>
      <c r="K1535">
        <v>37820485</v>
      </c>
      <c r="L1535">
        <v>37824583</v>
      </c>
      <c r="M1535">
        <v>1935</v>
      </c>
      <c r="N1535" t="s">
        <v>3889</v>
      </c>
    </row>
    <row r="1536" spans="1:14" x14ac:dyDescent="0.25">
      <c r="A1536" t="s">
        <v>528</v>
      </c>
      <c r="B1536">
        <v>447.73805872007199</v>
      </c>
      <c r="C1536">
        <v>0.45160668975055801</v>
      </c>
      <c r="D1536">
        <v>0.107290509493345</v>
      </c>
      <c r="E1536">
        <v>4.2091951271661303</v>
      </c>
      <c r="F1536" s="1">
        <v>2.56281993551229E-5</v>
      </c>
      <c r="G1536">
        <v>4.6749853952389904E-3</v>
      </c>
      <c r="H1536" t="s">
        <v>529</v>
      </c>
      <c r="I1536" t="s">
        <v>24</v>
      </c>
      <c r="J1536" t="s">
        <v>14</v>
      </c>
      <c r="K1536">
        <v>96568429</v>
      </c>
      <c r="L1536">
        <v>96591578</v>
      </c>
      <c r="M1536">
        <v>2536</v>
      </c>
      <c r="N1536" t="s">
        <v>530</v>
      </c>
    </row>
    <row r="1537" spans="1:14" x14ac:dyDescent="0.25">
      <c r="A1537" t="s">
        <v>3926</v>
      </c>
      <c r="B1537">
        <v>116.016693634777</v>
      </c>
      <c r="C1537">
        <v>0.45283911453578302</v>
      </c>
      <c r="D1537">
        <v>0.21724898410517801</v>
      </c>
      <c r="E1537">
        <v>2.0844245435759898</v>
      </c>
      <c r="F1537">
        <v>3.7121567239409903E-2</v>
      </c>
      <c r="G1537">
        <v>0.38471057583132301</v>
      </c>
      <c r="H1537" t="s">
        <v>3927</v>
      </c>
      <c r="I1537" t="s">
        <v>13</v>
      </c>
      <c r="J1537" t="s">
        <v>14</v>
      </c>
      <c r="K1537">
        <v>19693401</v>
      </c>
      <c r="L1537">
        <v>19695396</v>
      </c>
      <c r="M1537">
        <v>1320</v>
      </c>
      <c r="N1537" t="s">
        <v>3928</v>
      </c>
    </row>
    <row r="1538" spans="1:14" x14ac:dyDescent="0.25">
      <c r="A1538" t="s">
        <v>4638</v>
      </c>
      <c r="B1538">
        <v>401.40271003066601</v>
      </c>
      <c r="C1538">
        <v>0.452846654687936</v>
      </c>
      <c r="D1538">
        <v>0.11273337425957999</v>
      </c>
      <c r="E1538">
        <v>4.0169706412336197</v>
      </c>
      <c r="F1538" s="1">
        <v>5.8951065075552198E-5</v>
      </c>
      <c r="G1538">
        <v>8.0630030281277406E-3</v>
      </c>
      <c r="H1538" t="s">
        <v>4639</v>
      </c>
      <c r="I1538" t="s">
        <v>36</v>
      </c>
      <c r="J1538" t="s">
        <v>21</v>
      </c>
      <c r="K1538">
        <v>167062934</v>
      </c>
      <c r="L1538">
        <v>167065862</v>
      </c>
      <c r="M1538">
        <v>2302</v>
      </c>
      <c r="N1538" t="s">
        <v>4640</v>
      </c>
    </row>
    <row r="1539" spans="1:14" x14ac:dyDescent="0.25">
      <c r="A1539" t="s">
        <v>1565</v>
      </c>
      <c r="B1539">
        <v>207.782344204054</v>
      </c>
      <c r="C1539">
        <v>0.45492471590520001</v>
      </c>
      <c r="D1539">
        <v>0.14563722555917999</v>
      </c>
      <c r="E1539">
        <v>3.1236843063886801</v>
      </c>
      <c r="F1539">
        <v>1.7860196985185299E-3</v>
      </c>
      <c r="G1539">
        <v>7.5505335800097106E-2</v>
      </c>
      <c r="H1539" t="s">
        <v>1566</v>
      </c>
      <c r="I1539" t="s">
        <v>84</v>
      </c>
      <c r="J1539" t="s">
        <v>21</v>
      </c>
      <c r="K1539">
        <v>118627945</v>
      </c>
      <c r="L1539">
        <v>118685168</v>
      </c>
      <c r="M1539">
        <v>9269</v>
      </c>
      <c r="N1539" t="s">
        <v>1567</v>
      </c>
    </row>
    <row r="1540" spans="1:14" x14ac:dyDescent="0.25">
      <c r="A1540" t="s">
        <v>537</v>
      </c>
      <c r="B1540">
        <v>141.89048494740101</v>
      </c>
      <c r="C1540">
        <v>0.455994390974504</v>
      </c>
      <c r="D1540">
        <v>0.198274444348401</v>
      </c>
      <c r="E1540">
        <v>2.29981424218871</v>
      </c>
      <c r="F1540">
        <v>2.1458746228812799E-2</v>
      </c>
      <c r="G1540">
        <v>0.298773421794578</v>
      </c>
      <c r="H1540" t="s">
        <v>538</v>
      </c>
      <c r="I1540" t="s">
        <v>28</v>
      </c>
      <c r="J1540" t="s">
        <v>21</v>
      </c>
      <c r="K1540">
        <v>34564268</v>
      </c>
      <c r="L1540">
        <v>34588503</v>
      </c>
      <c r="M1540">
        <v>6591</v>
      </c>
      <c r="N1540" t="s">
        <v>539</v>
      </c>
    </row>
    <row r="1541" spans="1:14" x14ac:dyDescent="0.25">
      <c r="A1541" t="s">
        <v>1940</v>
      </c>
      <c r="B1541">
        <v>134.48984073543801</v>
      </c>
      <c r="C1541">
        <v>0.45718192231747201</v>
      </c>
      <c r="D1541">
        <v>0.17672773615330001</v>
      </c>
      <c r="E1541">
        <v>2.58692796200872</v>
      </c>
      <c r="F1541">
        <v>9.6835834908357392E-3</v>
      </c>
      <c r="G1541">
        <v>0.196645812635589</v>
      </c>
      <c r="H1541" t="s">
        <v>1941</v>
      </c>
      <c r="I1541" t="s">
        <v>24</v>
      </c>
      <c r="J1541" t="s">
        <v>21</v>
      </c>
      <c r="K1541">
        <v>133240818</v>
      </c>
      <c r="L1541">
        <v>133252929</v>
      </c>
      <c r="M1541">
        <v>4334</v>
      </c>
      <c r="N1541" t="s">
        <v>1942</v>
      </c>
    </row>
    <row r="1542" spans="1:14" x14ac:dyDescent="0.25">
      <c r="A1542" t="s">
        <v>3386</v>
      </c>
      <c r="B1542">
        <v>52.921972750706701</v>
      </c>
      <c r="C1542">
        <v>0.45796479625345798</v>
      </c>
      <c r="D1542">
        <v>0.230495497698639</v>
      </c>
      <c r="E1542">
        <v>1.9868708969414399</v>
      </c>
      <c r="F1542">
        <v>4.6936705483706098E-2</v>
      </c>
      <c r="G1542">
        <v>0.41522763361013598</v>
      </c>
      <c r="H1542" t="s">
        <v>3387</v>
      </c>
      <c r="I1542" t="s">
        <v>13</v>
      </c>
      <c r="J1542" t="s">
        <v>21</v>
      </c>
      <c r="K1542">
        <v>109123149</v>
      </c>
      <c r="L1542">
        <v>109168457</v>
      </c>
      <c r="M1542">
        <v>3431</v>
      </c>
      <c r="N1542" t="s">
        <v>3388</v>
      </c>
    </row>
    <row r="1543" spans="1:14" x14ac:dyDescent="0.25">
      <c r="A1543" t="s">
        <v>2132</v>
      </c>
      <c r="B1543">
        <v>124.839055137081</v>
      </c>
      <c r="C1543">
        <v>0.458943100839868</v>
      </c>
      <c r="D1543">
        <v>0.183961867927564</v>
      </c>
      <c r="E1543">
        <v>2.4947729983943199</v>
      </c>
      <c r="F1543">
        <v>1.2603773201349E-2</v>
      </c>
      <c r="G1543">
        <v>0.22500065604702299</v>
      </c>
      <c r="H1543" t="s">
        <v>2133</v>
      </c>
      <c r="I1543" t="s">
        <v>32</v>
      </c>
      <c r="J1543" t="s">
        <v>21</v>
      </c>
      <c r="K1543">
        <v>137569851</v>
      </c>
      <c r="L1543">
        <v>137587481</v>
      </c>
      <c r="M1543">
        <v>2926</v>
      </c>
      <c r="N1543" t="s">
        <v>2134</v>
      </c>
    </row>
    <row r="1544" spans="1:14" x14ac:dyDescent="0.25">
      <c r="A1544" t="s">
        <v>246</v>
      </c>
      <c r="B1544">
        <v>182.183691412945</v>
      </c>
      <c r="C1544">
        <v>0.46440650055328297</v>
      </c>
      <c r="D1544">
        <v>0.17379664499747199</v>
      </c>
      <c r="E1544">
        <v>2.6721258086428401</v>
      </c>
      <c r="F1544">
        <v>7.5372384251162104E-3</v>
      </c>
      <c r="G1544">
        <v>0.17276698322019701</v>
      </c>
      <c r="H1544" t="s">
        <v>247</v>
      </c>
      <c r="I1544" t="s">
        <v>28</v>
      </c>
      <c r="J1544" t="s">
        <v>21</v>
      </c>
      <c r="K1544">
        <v>35821684</v>
      </c>
      <c r="L1544">
        <v>35822923</v>
      </c>
      <c r="M1544">
        <v>1131</v>
      </c>
      <c r="N1544" t="s">
        <v>248</v>
      </c>
    </row>
    <row r="1545" spans="1:14" x14ac:dyDescent="0.25">
      <c r="A1545" t="s">
        <v>1829</v>
      </c>
      <c r="B1545">
        <v>385.79921200828801</v>
      </c>
      <c r="C1545">
        <v>0.46464235888453398</v>
      </c>
      <c r="D1545">
        <v>0.14563979687415299</v>
      </c>
      <c r="E1545">
        <v>3.1903529725877702</v>
      </c>
      <c r="F1545">
        <v>1.42099123846083E-3</v>
      </c>
      <c r="G1545">
        <v>6.5754341431377997E-2</v>
      </c>
      <c r="H1545" t="s">
        <v>1830</v>
      </c>
      <c r="I1545" t="s">
        <v>24</v>
      </c>
      <c r="J1545" t="s">
        <v>21</v>
      </c>
      <c r="K1545">
        <v>11156431</v>
      </c>
      <c r="L1545">
        <v>11174379</v>
      </c>
      <c r="M1545">
        <v>5432</v>
      </c>
      <c r="N1545" t="s">
        <v>1831</v>
      </c>
    </row>
    <row r="1546" spans="1:14" x14ac:dyDescent="0.25">
      <c r="A1546" t="s">
        <v>405</v>
      </c>
      <c r="B1546">
        <v>241.257028073714</v>
      </c>
      <c r="C1546">
        <v>0.46568158672332499</v>
      </c>
      <c r="D1546">
        <v>0.14208521908757199</v>
      </c>
      <c r="E1546">
        <v>3.2774808647499798</v>
      </c>
      <c r="F1546">
        <v>1.04737829431943E-3</v>
      </c>
      <c r="G1546">
        <v>5.2185623514465498E-2</v>
      </c>
      <c r="H1546" t="s">
        <v>406</v>
      </c>
      <c r="I1546" t="s">
        <v>36</v>
      </c>
      <c r="J1546" t="s">
        <v>21</v>
      </c>
      <c r="K1546">
        <v>30237715</v>
      </c>
      <c r="L1546">
        <v>30263790</v>
      </c>
      <c r="M1546">
        <v>4301</v>
      </c>
      <c r="N1546" t="s">
        <v>407</v>
      </c>
    </row>
    <row r="1547" spans="1:14" x14ac:dyDescent="0.25">
      <c r="A1547" t="s">
        <v>4746</v>
      </c>
      <c r="B1547">
        <v>1270.7789392152099</v>
      </c>
      <c r="C1547">
        <v>0.46841717556626</v>
      </c>
      <c r="D1547">
        <v>9.86993758213012E-2</v>
      </c>
      <c r="E1547">
        <v>4.7458980532394301</v>
      </c>
      <c r="F1547" s="1">
        <v>2.07583250851865E-6</v>
      </c>
      <c r="G1547">
        <v>8.2742683789553499E-4</v>
      </c>
      <c r="H1547" t="s">
        <v>4747</v>
      </c>
      <c r="I1547" t="s">
        <v>13</v>
      </c>
      <c r="J1547" t="s">
        <v>14</v>
      </c>
      <c r="K1547">
        <v>36515057</v>
      </c>
      <c r="L1547">
        <v>36521813</v>
      </c>
      <c r="M1547">
        <v>2831</v>
      </c>
      <c r="N1547" t="s">
        <v>4748</v>
      </c>
    </row>
    <row r="1548" spans="1:14" x14ac:dyDescent="0.25">
      <c r="A1548" t="s">
        <v>3629</v>
      </c>
      <c r="B1548">
        <v>91.898827291400394</v>
      </c>
      <c r="C1548">
        <v>0.47110467040485499</v>
      </c>
      <c r="D1548">
        <v>0.21852253501209601</v>
      </c>
      <c r="E1548">
        <v>2.1558631029919999</v>
      </c>
      <c r="F1548">
        <v>3.1094356314389001E-2</v>
      </c>
      <c r="G1548">
        <v>0.35791852629506699</v>
      </c>
      <c r="H1548" t="s">
        <v>3630</v>
      </c>
      <c r="I1548" t="s">
        <v>84</v>
      </c>
      <c r="J1548" t="s">
        <v>21</v>
      </c>
      <c r="K1548">
        <v>52630703</v>
      </c>
      <c r="L1548">
        <v>52651919</v>
      </c>
      <c r="M1548">
        <v>4338</v>
      </c>
      <c r="N1548" t="s">
        <v>3631</v>
      </c>
    </row>
    <row r="1549" spans="1:14" x14ac:dyDescent="0.25">
      <c r="A1549" t="s">
        <v>3689</v>
      </c>
      <c r="B1549">
        <v>145.170518095875</v>
      </c>
      <c r="C1549">
        <v>0.47121990975574202</v>
      </c>
      <c r="D1549">
        <v>0.15309522828036101</v>
      </c>
      <c r="E1549">
        <v>3.0779529515629598</v>
      </c>
      <c r="F1549">
        <v>2.0842781883892601E-3</v>
      </c>
      <c r="G1549">
        <v>8.2373271972290704E-2</v>
      </c>
      <c r="H1549" t="s">
        <v>3690</v>
      </c>
      <c r="I1549" t="s">
        <v>56</v>
      </c>
      <c r="J1549" t="s">
        <v>21</v>
      </c>
      <c r="K1549">
        <v>75820178</v>
      </c>
      <c r="L1549">
        <v>76148561</v>
      </c>
      <c r="M1549">
        <v>4569</v>
      </c>
      <c r="N1549" t="s">
        <v>3691</v>
      </c>
    </row>
    <row r="1550" spans="1:14" x14ac:dyDescent="0.25">
      <c r="A1550" t="s">
        <v>153</v>
      </c>
      <c r="B1550">
        <v>430.08836679049301</v>
      </c>
      <c r="C1550">
        <v>0.47441080424870502</v>
      </c>
      <c r="D1550">
        <v>0.12253453781537001</v>
      </c>
      <c r="E1550">
        <v>3.8716496810354601</v>
      </c>
      <c r="F1550">
        <v>1.08101242243913E-4</v>
      </c>
      <c r="G1550">
        <v>1.1782190863631499E-2</v>
      </c>
      <c r="H1550" t="s">
        <v>154</v>
      </c>
      <c r="I1550" t="s">
        <v>22</v>
      </c>
      <c r="J1550" t="s">
        <v>21</v>
      </c>
      <c r="K1550">
        <v>125546774</v>
      </c>
      <c r="L1550">
        <v>125686679</v>
      </c>
      <c r="M1550">
        <v>8834</v>
      </c>
      <c r="N1550" t="s">
        <v>155</v>
      </c>
    </row>
    <row r="1551" spans="1:14" x14ac:dyDescent="0.25">
      <c r="A1551" t="s">
        <v>2822</v>
      </c>
      <c r="B1551">
        <v>330.30851846277801</v>
      </c>
      <c r="C1551">
        <v>0.47462020302660801</v>
      </c>
      <c r="D1551">
        <v>0.136953073296642</v>
      </c>
      <c r="E1551">
        <v>3.4655681073952498</v>
      </c>
      <c r="F1551">
        <v>5.2911249383219799E-4</v>
      </c>
      <c r="G1551">
        <v>3.3706157084260203E-2</v>
      </c>
      <c r="H1551" t="s">
        <v>2823</v>
      </c>
      <c r="I1551" t="s">
        <v>30</v>
      </c>
      <c r="J1551" t="s">
        <v>21</v>
      </c>
      <c r="K1551">
        <v>35119293</v>
      </c>
      <c r="L1551">
        <v>35121926</v>
      </c>
      <c r="M1551">
        <v>2634</v>
      </c>
      <c r="N1551" t="s">
        <v>2824</v>
      </c>
    </row>
    <row r="1552" spans="1:14" x14ac:dyDescent="0.25">
      <c r="A1552" t="s">
        <v>3964</v>
      </c>
      <c r="B1552">
        <v>57.735344312240798</v>
      </c>
      <c r="C1552">
        <v>0.47594559740102199</v>
      </c>
      <c r="D1552">
        <v>0.239516194235223</v>
      </c>
      <c r="E1552">
        <v>1.98711239096262</v>
      </c>
      <c r="F1552">
        <v>4.6909943416724803E-2</v>
      </c>
      <c r="G1552">
        <v>0.41522763361013598</v>
      </c>
      <c r="H1552" t="s">
        <v>3965</v>
      </c>
      <c r="I1552" t="s">
        <v>37</v>
      </c>
      <c r="J1552" t="s">
        <v>21</v>
      </c>
      <c r="K1552">
        <v>32856756</v>
      </c>
      <c r="L1552">
        <v>32939487</v>
      </c>
      <c r="M1552">
        <v>2741</v>
      </c>
      <c r="N1552" t="s">
        <v>3966</v>
      </c>
    </row>
    <row r="1553" spans="1:14" x14ac:dyDescent="0.25">
      <c r="A1553" t="s">
        <v>1466</v>
      </c>
      <c r="B1553">
        <v>769.47623504989997</v>
      </c>
      <c r="C1553">
        <v>0.47603785384609598</v>
      </c>
      <c r="D1553">
        <v>9.9368650734789496E-2</v>
      </c>
      <c r="E1553">
        <v>4.7906241085694097</v>
      </c>
      <c r="F1553" s="1">
        <v>1.6626334489545801E-6</v>
      </c>
      <c r="G1553">
        <v>7.0289088625349503E-4</v>
      </c>
      <c r="H1553" t="s">
        <v>1467</v>
      </c>
      <c r="I1553" t="s">
        <v>36</v>
      </c>
      <c r="J1553" t="s">
        <v>21</v>
      </c>
      <c r="K1553">
        <v>10153571</v>
      </c>
      <c r="L1553">
        <v>10256529</v>
      </c>
      <c r="M1553">
        <v>7900</v>
      </c>
      <c r="N1553" t="s">
        <v>1468</v>
      </c>
    </row>
    <row r="1554" spans="1:14" x14ac:dyDescent="0.25">
      <c r="A1554" t="s">
        <v>4860</v>
      </c>
      <c r="B1554">
        <v>178.80684764447099</v>
      </c>
      <c r="C1554">
        <v>0.4772726171917</v>
      </c>
      <c r="D1554">
        <v>0.15653035266673099</v>
      </c>
      <c r="E1554">
        <v>3.04907392758428</v>
      </c>
      <c r="F1554">
        <v>2.2954798668390198E-3</v>
      </c>
      <c r="G1554">
        <v>8.8221045791380806E-2</v>
      </c>
      <c r="H1554" t="s">
        <v>4861</v>
      </c>
      <c r="I1554" t="s">
        <v>24</v>
      </c>
      <c r="J1554" t="s">
        <v>21</v>
      </c>
      <c r="K1554">
        <v>95051534</v>
      </c>
      <c r="L1554">
        <v>95167318</v>
      </c>
      <c r="M1554">
        <v>864</v>
      </c>
      <c r="N1554" t="s">
        <v>4862</v>
      </c>
    </row>
    <row r="1555" spans="1:14" x14ac:dyDescent="0.25">
      <c r="A1555" t="s">
        <v>2894</v>
      </c>
      <c r="B1555">
        <v>110.865132013714</v>
      </c>
      <c r="C1555">
        <v>0.48039190183904401</v>
      </c>
      <c r="D1555">
        <v>0.186175356571783</v>
      </c>
      <c r="E1555">
        <v>2.5803194938628802</v>
      </c>
      <c r="F1555">
        <v>9.8708944929484094E-3</v>
      </c>
      <c r="G1555">
        <v>0.19837772557403299</v>
      </c>
      <c r="H1555" t="s">
        <v>2895</v>
      </c>
      <c r="I1555" t="s">
        <v>41</v>
      </c>
      <c r="J1555" t="s">
        <v>14</v>
      </c>
      <c r="K1555">
        <v>105763189</v>
      </c>
      <c r="L1555">
        <v>105841380</v>
      </c>
      <c r="M1555">
        <v>2145</v>
      </c>
      <c r="N1555" t="s">
        <v>2896</v>
      </c>
    </row>
    <row r="1556" spans="1:14" x14ac:dyDescent="0.25">
      <c r="A1556" t="s">
        <v>201</v>
      </c>
      <c r="B1556">
        <v>50.1929523505896</v>
      </c>
      <c r="C1556">
        <v>0.48063969745485702</v>
      </c>
      <c r="D1556">
        <v>0.221991863024075</v>
      </c>
      <c r="E1556">
        <v>2.1651230405806898</v>
      </c>
      <c r="F1556">
        <v>3.0378263933429302E-2</v>
      </c>
      <c r="G1556">
        <v>0.35229190368684299</v>
      </c>
      <c r="H1556" t="s">
        <v>202</v>
      </c>
      <c r="I1556" t="s">
        <v>36</v>
      </c>
      <c r="J1556" t="s">
        <v>14</v>
      </c>
      <c r="K1556">
        <v>76663044</v>
      </c>
      <c r="L1556">
        <v>76673116</v>
      </c>
      <c r="M1556">
        <v>860</v>
      </c>
      <c r="N1556" t="s">
        <v>203</v>
      </c>
    </row>
    <row r="1557" spans="1:14" x14ac:dyDescent="0.25">
      <c r="A1557" t="s">
        <v>1490</v>
      </c>
      <c r="B1557">
        <v>99.833061598427093</v>
      </c>
      <c r="C1557">
        <v>0.48274652803700502</v>
      </c>
      <c r="D1557">
        <v>0.193315240752887</v>
      </c>
      <c r="E1557">
        <v>2.4971984938016099</v>
      </c>
      <c r="F1557">
        <v>1.25178865361023E-2</v>
      </c>
      <c r="G1557">
        <v>0.22467153571873399</v>
      </c>
      <c r="H1557" t="s">
        <v>1491</v>
      </c>
      <c r="I1557" t="s">
        <v>84</v>
      </c>
      <c r="J1557" t="s">
        <v>14</v>
      </c>
      <c r="K1557">
        <v>9667415</v>
      </c>
      <c r="L1557">
        <v>9700209</v>
      </c>
      <c r="M1557">
        <v>4980</v>
      </c>
      <c r="N1557" t="s">
        <v>1492</v>
      </c>
    </row>
    <row r="1558" spans="1:14" x14ac:dyDescent="0.25">
      <c r="A1558" t="s">
        <v>4773</v>
      </c>
      <c r="B1558">
        <v>251.95728797705399</v>
      </c>
      <c r="C1558">
        <v>0.48870362062536998</v>
      </c>
      <c r="D1558">
        <v>0.12757487552202401</v>
      </c>
      <c r="E1558">
        <v>3.8307199487802102</v>
      </c>
      <c r="F1558">
        <v>1.2776886242926101E-4</v>
      </c>
      <c r="G1558">
        <v>1.33022641772434E-2</v>
      </c>
      <c r="H1558" t="s">
        <v>4774</v>
      </c>
      <c r="I1558" t="s">
        <v>24</v>
      </c>
      <c r="J1558" t="s">
        <v>14</v>
      </c>
      <c r="K1558">
        <v>119133749</v>
      </c>
      <c r="L1558">
        <v>119138801</v>
      </c>
      <c r="M1558">
        <v>417</v>
      </c>
      <c r="N1558" t="s">
        <v>4775</v>
      </c>
    </row>
    <row r="1559" spans="1:14" x14ac:dyDescent="0.25">
      <c r="A1559" t="s">
        <v>1493</v>
      </c>
      <c r="B1559">
        <v>380.12464092198502</v>
      </c>
      <c r="C1559">
        <v>0.48891907464490297</v>
      </c>
      <c r="D1559">
        <v>0.21952017898463699</v>
      </c>
      <c r="E1559">
        <v>2.22721700076201</v>
      </c>
      <c r="F1559">
        <v>2.5932774447210899E-2</v>
      </c>
      <c r="G1559">
        <v>0.32406978656658397</v>
      </c>
      <c r="H1559" t="s">
        <v>1494</v>
      </c>
      <c r="I1559" t="s">
        <v>84</v>
      </c>
      <c r="J1559" t="s">
        <v>21</v>
      </c>
      <c r="K1559">
        <v>9798107</v>
      </c>
      <c r="L1559">
        <v>9900845</v>
      </c>
      <c r="M1559">
        <v>3779</v>
      </c>
      <c r="N1559" t="s">
        <v>1495</v>
      </c>
    </row>
    <row r="1560" spans="1:14" x14ac:dyDescent="0.25">
      <c r="A1560" t="s">
        <v>876</v>
      </c>
      <c r="B1560">
        <v>223.144553569957</v>
      </c>
      <c r="C1560">
        <v>0.48954541936289903</v>
      </c>
      <c r="D1560">
        <v>0.12740926588239501</v>
      </c>
      <c r="E1560">
        <v>3.8423062559262702</v>
      </c>
      <c r="F1560">
        <v>1.21883618140679E-4</v>
      </c>
      <c r="G1560">
        <v>1.2784950050230099E-2</v>
      </c>
      <c r="H1560" t="s">
        <v>877</v>
      </c>
      <c r="I1560" t="s">
        <v>91</v>
      </c>
      <c r="J1560" t="s">
        <v>21</v>
      </c>
      <c r="K1560">
        <v>104406729</v>
      </c>
      <c r="L1560">
        <v>104414329</v>
      </c>
      <c r="M1560">
        <v>2064</v>
      </c>
      <c r="N1560" t="s">
        <v>878</v>
      </c>
    </row>
    <row r="1561" spans="1:14" x14ac:dyDescent="0.25">
      <c r="A1561" t="s">
        <v>3452</v>
      </c>
      <c r="B1561">
        <v>161.138597231077</v>
      </c>
      <c r="C1561">
        <v>0.48977235063603503</v>
      </c>
      <c r="D1561">
        <v>0.169036836389728</v>
      </c>
      <c r="E1561">
        <v>2.8974297028774498</v>
      </c>
      <c r="F1561">
        <v>3.76234044708945E-3</v>
      </c>
      <c r="G1561">
        <v>0.118707613324697</v>
      </c>
      <c r="H1561" t="s">
        <v>3453</v>
      </c>
      <c r="I1561" t="s">
        <v>24</v>
      </c>
      <c r="J1561" t="s">
        <v>14</v>
      </c>
      <c r="K1561">
        <v>141618824</v>
      </c>
      <c r="L1561">
        <v>141623821</v>
      </c>
      <c r="M1561">
        <v>2670</v>
      </c>
      <c r="N1561" t="s">
        <v>3454</v>
      </c>
    </row>
    <row r="1562" spans="1:14" x14ac:dyDescent="0.25">
      <c r="A1562" t="s">
        <v>393</v>
      </c>
      <c r="B1562">
        <v>92.248251463282699</v>
      </c>
      <c r="C1562">
        <v>0.49416605221125498</v>
      </c>
      <c r="D1562">
        <v>0.18937189775247301</v>
      </c>
      <c r="E1562">
        <v>2.6095004489904601</v>
      </c>
      <c r="F1562">
        <v>9.0674527068527796E-3</v>
      </c>
      <c r="G1562">
        <v>0.191087662708917</v>
      </c>
      <c r="H1562" t="s">
        <v>394</v>
      </c>
      <c r="I1562" t="s">
        <v>23</v>
      </c>
      <c r="J1562" t="s">
        <v>14</v>
      </c>
      <c r="K1562">
        <v>23702034</v>
      </c>
      <c r="L1562">
        <v>23710854</v>
      </c>
      <c r="M1562">
        <v>2458</v>
      </c>
      <c r="N1562" t="s">
        <v>395</v>
      </c>
    </row>
    <row r="1563" spans="1:14" x14ac:dyDescent="0.25">
      <c r="A1563" t="s">
        <v>4970</v>
      </c>
      <c r="B1563">
        <v>45.882048056056199</v>
      </c>
      <c r="C1563">
        <v>0.49617996028344902</v>
      </c>
      <c r="D1563">
        <v>0.247116025688222</v>
      </c>
      <c r="E1563">
        <v>2.0078825681239398</v>
      </c>
      <c r="F1563">
        <v>4.4655771988649201E-2</v>
      </c>
      <c r="G1563">
        <v>0.40745106279505899</v>
      </c>
      <c r="H1563" t="s">
        <v>4971</v>
      </c>
      <c r="I1563" t="s">
        <v>84</v>
      </c>
      <c r="J1563" t="s">
        <v>21</v>
      </c>
      <c r="K1563">
        <v>91989051</v>
      </c>
      <c r="L1563">
        <v>91992628</v>
      </c>
      <c r="M1563">
        <v>3538</v>
      </c>
      <c r="N1563" t="s">
        <v>4972</v>
      </c>
    </row>
    <row r="1564" spans="1:14" x14ac:dyDescent="0.25">
      <c r="A1564" t="s">
        <v>2456</v>
      </c>
      <c r="B1564">
        <v>4007.83087674426</v>
      </c>
      <c r="C1564">
        <v>0.50022833400452005</v>
      </c>
      <c r="D1564">
        <v>8.6664494007779994E-2</v>
      </c>
      <c r="E1564">
        <v>5.7720100916946802</v>
      </c>
      <c r="F1564" s="1">
        <v>7.8331423616061096E-9</v>
      </c>
      <c r="G1564" s="1">
        <v>1.09280169086767E-5</v>
      </c>
      <c r="H1564" t="s">
        <v>2457</v>
      </c>
      <c r="I1564" t="s">
        <v>42</v>
      </c>
      <c r="J1564" t="s">
        <v>21</v>
      </c>
      <c r="K1564">
        <v>94179089</v>
      </c>
      <c r="L1564">
        <v>94180325</v>
      </c>
      <c r="M1564">
        <v>540</v>
      </c>
      <c r="N1564" t="s">
        <v>2458</v>
      </c>
    </row>
    <row r="1565" spans="1:14" x14ac:dyDescent="0.25">
      <c r="A1565" t="s">
        <v>3008</v>
      </c>
      <c r="B1565">
        <v>326.51307677248502</v>
      </c>
      <c r="C1565">
        <v>0.50069377667033899</v>
      </c>
      <c r="D1565">
        <v>0.126577528109035</v>
      </c>
      <c r="E1565">
        <v>3.9556292823086001</v>
      </c>
      <c r="F1565" s="1">
        <v>7.6333454233258594E-5</v>
      </c>
      <c r="G1565">
        <v>9.1880589003531001E-3</v>
      </c>
      <c r="H1565" t="s">
        <v>3009</v>
      </c>
      <c r="I1565" t="s">
        <v>30</v>
      </c>
      <c r="J1565" t="s">
        <v>14</v>
      </c>
      <c r="K1565">
        <v>30447534</v>
      </c>
      <c r="L1565">
        <v>30457690</v>
      </c>
      <c r="M1565">
        <v>3901</v>
      </c>
      <c r="N1565" t="s">
        <v>3010</v>
      </c>
    </row>
    <row r="1566" spans="1:14" x14ac:dyDescent="0.25">
      <c r="A1566" t="s">
        <v>4716</v>
      </c>
      <c r="B1566">
        <v>61.914929229481899</v>
      </c>
      <c r="C1566">
        <v>0.50069978552699501</v>
      </c>
      <c r="D1566">
        <v>0.24280049178694199</v>
      </c>
      <c r="E1566">
        <v>2.0621860435371802</v>
      </c>
      <c r="F1566">
        <v>3.9190026928942703E-2</v>
      </c>
      <c r="G1566">
        <v>0.39136301818602798</v>
      </c>
      <c r="H1566" t="s">
        <v>4717</v>
      </c>
      <c r="I1566" t="s">
        <v>28</v>
      </c>
      <c r="J1566" t="s">
        <v>21</v>
      </c>
      <c r="K1566">
        <v>81441763</v>
      </c>
      <c r="L1566">
        <v>81441923</v>
      </c>
      <c r="M1566">
        <v>45</v>
      </c>
      <c r="N1566" t="s">
        <v>4718</v>
      </c>
    </row>
    <row r="1567" spans="1:14" x14ac:dyDescent="0.25">
      <c r="A1567" t="s">
        <v>4928</v>
      </c>
      <c r="B1567">
        <v>85.219064677862306</v>
      </c>
      <c r="C1567">
        <v>0.50072871961005105</v>
      </c>
      <c r="D1567">
        <v>0.18869997463048599</v>
      </c>
      <c r="E1567">
        <v>2.6535706779536201</v>
      </c>
      <c r="F1567">
        <v>7.9645089040540698E-3</v>
      </c>
      <c r="G1567">
        <v>0.17825150421400399</v>
      </c>
      <c r="H1567" t="s">
        <v>4929</v>
      </c>
      <c r="I1567" t="s">
        <v>41</v>
      </c>
      <c r="J1567" t="s">
        <v>14</v>
      </c>
      <c r="K1567">
        <v>79851381</v>
      </c>
      <c r="L1567">
        <v>79854956</v>
      </c>
      <c r="M1567">
        <v>3265</v>
      </c>
      <c r="N1567" t="s">
        <v>4930</v>
      </c>
    </row>
    <row r="1568" spans="1:14" x14ac:dyDescent="0.25">
      <c r="A1568" t="s">
        <v>3143</v>
      </c>
      <c r="B1568">
        <v>54.746981307893599</v>
      </c>
      <c r="C1568">
        <v>0.50181249534863004</v>
      </c>
      <c r="D1568">
        <v>0.245868313907813</v>
      </c>
      <c r="E1568">
        <v>2.0409807484862901</v>
      </c>
      <c r="F1568">
        <v>4.1252740679537797E-2</v>
      </c>
      <c r="G1568">
        <v>0.39511292160072597</v>
      </c>
      <c r="H1568" t="s">
        <v>3144</v>
      </c>
      <c r="I1568" t="s">
        <v>23</v>
      </c>
      <c r="J1568" t="s">
        <v>21</v>
      </c>
      <c r="K1568">
        <v>45965253</v>
      </c>
      <c r="L1568">
        <v>45966508</v>
      </c>
      <c r="M1568">
        <v>729</v>
      </c>
      <c r="N1568" t="s">
        <v>3145</v>
      </c>
    </row>
    <row r="1569" spans="1:14" x14ac:dyDescent="0.25">
      <c r="A1569" t="s">
        <v>3824</v>
      </c>
      <c r="B1569">
        <v>344.316436076522</v>
      </c>
      <c r="C1569">
        <v>0.50214146985639097</v>
      </c>
      <c r="D1569">
        <v>0.132020130567052</v>
      </c>
      <c r="E1569">
        <v>3.8035219909236302</v>
      </c>
      <c r="F1569">
        <v>1.4265332346892601E-4</v>
      </c>
      <c r="G1569">
        <v>1.41145852178368E-2</v>
      </c>
      <c r="H1569" t="s">
        <v>3825</v>
      </c>
      <c r="I1569" t="s">
        <v>84</v>
      </c>
      <c r="J1569" t="s">
        <v>14</v>
      </c>
      <c r="K1569">
        <v>110888326</v>
      </c>
      <c r="L1569">
        <v>110977584</v>
      </c>
      <c r="M1569">
        <v>3914</v>
      </c>
      <c r="N1569" t="s">
        <v>3826</v>
      </c>
    </row>
    <row r="1570" spans="1:14" x14ac:dyDescent="0.25">
      <c r="A1570" t="s">
        <v>3056</v>
      </c>
      <c r="B1570">
        <v>103.678154696829</v>
      </c>
      <c r="C1570">
        <v>0.51010723549564596</v>
      </c>
      <c r="D1570">
        <v>0.199910237889282</v>
      </c>
      <c r="E1570">
        <v>2.5516813990195</v>
      </c>
      <c r="F1570">
        <v>1.07204501153503E-2</v>
      </c>
      <c r="G1570">
        <v>0.20714819883552901</v>
      </c>
      <c r="H1570" t="s">
        <v>3057</v>
      </c>
      <c r="I1570" t="s">
        <v>32</v>
      </c>
      <c r="J1570" t="s">
        <v>21</v>
      </c>
      <c r="K1570">
        <v>33658128</v>
      </c>
      <c r="L1570">
        <v>33678995</v>
      </c>
      <c r="M1570">
        <v>2899</v>
      </c>
      <c r="N1570" t="s">
        <v>3058</v>
      </c>
    </row>
    <row r="1571" spans="1:14" x14ac:dyDescent="0.25">
      <c r="A1571" t="s">
        <v>4985</v>
      </c>
      <c r="B1571">
        <v>151.84087008576799</v>
      </c>
      <c r="C1571">
        <v>0.51105246269662197</v>
      </c>
      <c r="D1571">
        <v>0.14978354614520001</v>
      </c>
      <c r="E1571">
        <v>3.4119399349859698</v>
      </c>
      <c r="F1571">
        <v>6.4502324531438805E-4</v>
      </c>
      <c r="G1571">
        <v>3.83959709135255E-2</v>
      </c>
      <c r="H1571" t="s">
        <v>4986</v>
      </c>
      <c r="I1571" t="s">
        <v>56</v>
      </c>
      <c r="J1571" t="s">
        <v>21</v>
      </c>
      <c r="K1571">
        <v>82692949</v>
      </c>
      <c r="L1571">
        <v>82706174</v>
      </c>
      <c r="M1571">
        <v>1984</v>
      </c>
      <c r="N1571" t="s">
        <v>4987</v>
      </c>
    </row>
    <row r="1572" spans="1:14" x14ac:dyDescent="0.25">
      <c r="A1572" t="s">
        <v>4776</v>
      </c>
      <c r="B1572">
        <v>310.30673019873598</v>
      </c>
      <c r="C1572">
        <v>0.51458511556257402</v>
      </c>
      <c r="D1572">
        <v>0.110256910731552</v>
      </c>
      <c r="E1572">
        <v>4.6671461421176801</v>
      </c>
      <c r="F1572" s="1">
        <v>3.0541210634761701E-6</v>
      </c>
      <c r="G1572">
        <v>1.1212642883304199E-3</v>
      </c>
      <c r="H1572" t="s">
        <v>4777</v>
      </c>
      <c r="I1572" t="s">
        <v>20</v>
      </c>
      <c r="J1572" t="s">
        <v>14</v>
      </c>
      <c r="K1572">
        <v>97644184</v>
      </c>
      <c r="L1572">
        <v>97660367</v>
      </c>
      <c r="M1572">
        <v>1971</v>
      </c>
      <c r="N1572" t="s">
        <v>4778</v>
      </c>
    </row>
    <row r="1573" spans="1:14" x14ac:dyDescent="0.25">
      <c r="A1573" t="s">
        <v>3947</v>
      </c>
      <c r="B1573">
        <v>235.101897251921</v>
      </c>
      <c r="C1573">
        <v>0.51534366416305999</v>
      </c>
      <c r="D1573">
        <v>0.14322692339944501</v>
      </c>
      <c r="E1573">
        <v>3.59809211795901</v>
      </c>
      <c r="F1573">
        <v>3.2056008908070099E-4</v>
      </c>
      <c r="G1573">
        <v>2.51243472065441E-2</v>
      </c>
      <c r="H1573" t="s">
        <v>3948</v>
      </c>
      <c r="I1573" t="s">
        <v>24</v>
      </c>
      <c r="J1573" t="s">
        <v>14</v>
      </c>
      <c r="K1573">
        <v>42868004</v>
      </c>
      <c r="L1573">
        <v>42874234</v>
      </c>
      <c r="M1573">
        <v>1655</v>
      </c>
      <c r="N1573" t="s">
        <v>3949</v>
      </c>
    </row>
    <row r="1574" spans="1:14" x14ac:dyDescent="0.25">
      <c r="A1574" t="s">
        <v>2777</v>
      </c>
      <c r="B1574">
        <v>96.789363100740502</v>
      </c>
      <c r="C1574">
        <v>0.51630227796831296</v>
      </c>
      <c r="D1574">
        <v>0.18328478851625499</v>
      </c>
      <c r="E1574">
        <v>2.8169401407936498</v>
      </c>
      <c r="F1574">
        <v>4.8483560884246598E-3</v>
      </c>
      <c r="G1574">
        <v>0.136369789898412</v>
      </c>
      <c r="H1574" t="s">
        <v>2778</v>
      </c>
      <c r="I1574" t="s">
        <v>20</v>
      </c>
      <c r="J1574" t="s">
        <v>14</v>
      </c>
      <c r="K1574">
        <v>84820856</v>
      </c>
      <c r="L1574">
        <v>84828994</v>
      </c>
      <c r="M1574">
        <v>1254</v>
      </c>
      <c r="N1574" t="s">
        <v>2779</v>
      </c>
    </row>
    <row r="1575" spans="1:14" x14ac:dyDescent="0.25">
      <c r="A1575" t="s">
        <v>675</v>
      </c>
      <c r="B1575">
        <v>272.444450644261</v>
      </c>
      <c r="C1575">
        <v>0.51704979401612405</v>
      </c>
      <c r="D1575">
        <v>0.129963807914699</v>
      </c>
      <c r="E1575">
        <v>3.97841370080114</v>
      </c>
      <c r="F1575" s="1">
        <v>6.9376583151711606E-5</v>
      </c>
      <c r="G1575">
        <v>8.9859464252985705E-3</v>
      </c>
      <c r="H1575" t="s">
        <v>676</v>
      </c>
      <c r="I1575" t="s">
        <v>22</v>
      </c>
      <c r="J1575" t="s">
        <v>14</v>
      </c>
      <c r="K1575">
        <v>5483351</v>
      </c>
      <c r="L1575">
        <v>5496309</v>
      </c>
      <c r="M1575">
        <v>3484</v>
      </c>
      <c r="N1575" t="s">
        <v>677</v>
      </c>
    </row>
    <row r="1576" spans="1:14" x14ac:dyDescent="0.25">
      <c r="A1576" t="s">
        <v>4728</v>
      </c>
      <c r="B1576">
        <v>145.52098340101901</v>
      </c>
      <c r="C1576">
        <v>0.51996674613101102</v>
      </c>
      <c r="D1576">
        <v>0.15782576299281001</v>
      </c>
      <c r="E1576">
        <v>3.2945619033991198</v>
      </c>
      <c r="F1576">
        <v>9.8575230033833201E-4</v>
      </c>
      <c r="G1576">
        <v>5.0559670375073799E-2</v>
      </c>
      <c r="H1576" t="s">
        <v>4729</v>
      </c>
      <c r="I1576" t="s">
        <v>22</v>
      </c>
      <c r="J1576" t="s">
        <v>14</v>
      </c>
      <c r="K1576">
        <v>140746960</v>
      </c>
      <c r="L1576">
        <v>140747172</v>
      </c>
      <c r="M1576">
        <v>213</v>
      </c>
      <c r="N1576" t="s">
        <v>4730</v>
      </c>
    </row>
    <row r="1577" spans="1:14" x14ac:dyDescent="0.25">
      <c r="A1577" t="s">
        <v>4144</v>
      </c>
      <c r="B1577">
        <v>271.970804930773</v>
      </c>
      <c r="C1577">
        <v>0.52794013764097703</v>
      </c>
      <c r="D1577">
        <v>0.14286066520709001</v>
      </c>
      <c r="E1577">
        <v>3.69548984582761</v>
      </c>
      <c r="F1577">
        <v>2.1946325185731499E-4</v>
      </c>
      <c r="G1577">
        <v>1.95014766029389E-2</v>
      </c>
      <c r="H1577" t="s">
        <v>4145</v>
      </c>
      <c r="I1577" t="s">
        <v>31</v>
      </c>
      <c r="J1577" t="s">
        <v>21</v>
      </c>
      <c r="K1577">
        <v>8145429</v>
      </c>
      <c r="L1577">
        <v>8147964</v>
      </c>
      <c r="M1577">
        <v>839</v>
      </c>
      <c r="N1577" t="s">
        <v>4146</v>
      </c>
    </row>
    <row r="1578" spans="1:14" x14ac:dyDescent="0.25">
      <c r="A1578" t="s">
        <v>3176</v>
      </c>
      <c r="B1578">
        <v>536.42908853831796</v>
      </c>
      <c r="C1578">
        <v>0.52841150971804196</v>
      </c>
      <c r="D1578">
        <v>0.104543122170581</v>
      </c>
      <c r="E1578">
        <v>5.0544837263980202</v>
      </c>
      <c r="F1578" s="1">
        <v>4.31556552214112E-7</v>
      </c>
      <c r="G1578">
        <v>2.31563286920734E-4</v>
      </c>
      <c r="H1578" t="s">
        <v>3177</v>
      </c>
      <c r="I1578" t="s">
        <v>13</v>
      </c>
      <c r="J1578" t="s">
        <v>21</v>
      </c>
      <c r="K1578">
        <v>96557957</v>
      </c>
      <c r="L1578">
        <v>96561883</v>
      </c>
      <c r="M1578">
        <v>2827</v>
      </c>
      <c r="N1578" t="s">
        <v>3178</v>
      </c>
    </row>
    <row r="1579" spans="1:14" x14ac:dyDescent="0.25">
      <c r="A1579" t="s">
        <v>3353</v>
      </c>
      <c r="B1579">
        <v>1458.56343437033</v>
      </c>
      <c r="C1579">
        <v>0.52918560371412704</v>
      </c>
      <c r="D1579">
        <v>8.1241909825406702E-2</v>
      </c>
      <c r="E1579">
        <v>6.5137021624845497</v>
      </c>
      <c r="F1579" s="1">
        <v>7.3320810530153704E-11</v>
      </c>
      <c r="G1579" s="1">
        <v>2.55724656926543E-7</v>
      </c>
      <c r="H1579" t="s">
        <v>3354</v>
      </c>
      <c r="I1579" t="s">
        <v>37</v>
      </c>
      <c r="J1579" t="s">
        <v>14</v>
      </c>
      <c r="K1579">
        <v>57123303</v>
      </c>
      <c r="L1579">
        <v>57133611</v>
      </c>
      <c r="M1579">
        <v>2105</v>
      </c>
      <c r="N1579" t="s">
        <v>3355</v>
      </c>
    </row>
    <row r="1580" spans="1:14" x14ac:dyDescent="0.25">
      <c r="A1580" t="s">
        <v>3722</v>
      </c>
      <c r="B1580">
        <v>1367.7266141211401</v>
      </c>
      <c r="C1580">
        <v>0.53238185565223295</v>
      </c>
      <c r="D1580">
        <v>0.16540698803603501</v>
      </c>
      <c r="E1580">
        <v>3.21861767736348</v>
      </c>
      <c r="F1580">
        <v>1.2881010454501799E-3</v>
      </c>
      <c r="G1580">
        <v>6.0506052811702002E-2</v>
      </c>
      <c r="H1580" t="s">
        <v>3723</v>
      </c>
      <c r="I1580" t="s">
        <v>41</v>
      </c>
      <c r="J1580" t="s">
        <v>21</v>
      </c>
      <c r="K1580">
        <v>80165985</v>
      </c>
      <c r="L1580">
        <v>80172786</v>
      </c>
      <c r="M1580">
        <v>1321</v>
      </c>
      <c r="N1580" t="s">
        <v>3724</v>
      </c>
    </row>
    <row r="1581" spans="1:14" x14ac:dyDescent="0.25">
      <c r="A1581" t="s">
        <v>2351</v>
      </c>
      <c r="B1581">
        <v>172.43381816939799</v>
      </c>
      <c r="C1581">
        <v>0.53471267986953097</v>
      </c>
      <c r="D1581">
        <v>0.172133745145469</v>
      </c>
      <c r="E1581">
        <v>3.10637916706946</v>
      </c>
      <c r="F1581">
        <v>1.89393694417732E-3</v>
      </c>
      <c r="G1581">
        <v>7.7941930112736896E-2</v>
      </c>
      <c r="H1581" t="s">
        <v>2352</v>
      </c>
      <c r="I1581" t="s">
        <v>31</v>
      </c>
      <c r="J1581" t="s">
        <v>21</v>
      </c>
      <c r="K1581">
        <v>96455359</v>
      </c>
      <c r="L1581">
        <v>96574485</v>
      </c>
      <c r="M1581">
        <v>4743</v>
      </c>
      <c r="N1581" t="s">
        <v>2353</v>
      </c>
    </row>
    <row r="1582" spans="1:14" x14ac:dyDescent="0.25">
      <c r="A1582" t="s">
        <v>4737</v>
      </c>
      <c r="B1582">
        <v>42.922398648492802</v>
      </c>
      <c r="C1582">
        <v>0.53564754147321303</v>
      </c>
      <c r="D1582">
        <v>0.270646044388756</v>
      </c>
      <c r="E1582">
        <v>1.9791441721712699</v>
      </c>
      <c r="F1582">
        <v>4.7799776388685898E-2</v>
      </c>
      <c r="G1582">
        <v>0.41841631497249498</v>
      </c>
      <c r="H1582" t="s">
        <v>4738</v>
      </c>
      <c r="I1582" t="s">
        <v>32</v>
      </c>
      <c r="J1582" t="s">
        <v>14</v>
      </c>
      <c r="K1582">
        <v>105814773</v>
      </c>
      <c r="L1582">
        <v>105818988</v>
      </c>
      <c r="M1582">
        <v>586</v>
      </c>
      <c r="N1582" t="s">
        <v>4739</v>
      </c>
    </row>
    <row r="1583" spans="1:14" x14ac:dyDescent="0.25">
      <c r="A1583" t="s">
        <v>1083</v>
      </c>
      <c r="B1583">
        <v>620.71712788909895</v>
      </c>
      <c r="C1583">
        <v>0.53648546238984995</v>
      </c>
      <c r="D1583">
        <v>9.5599352289089404E-2</v>
      </c>
      <c r="E1583">
        <v>5.6118106403852499</v>
      </c>
      <c r="F1583" s="1">
        <v>2.0022046899332401E-8</v>
      </c>
      <c r="G1583" s="1">
        <v>2.1467090314505399E-5</v>
      </c>
      <c r="H1583" t="s">
        <v>1084</v>
      </c>
      <c r="I1583" t="s">
        <v>51</v>
      </c>
      <c r="J1583" t="s">
        <v>21</v>
      </c>
      <c r="K1583">
        <v>34306680</v>
      </c>
      <c r="L1583">
        <v>34436242</v>
      </c>
      <c r="M1583">
        <v>3577</v>
      </c>
      <c r="N1583" t="s">
        <v>1085</v>
      </c>
    </row>
    <row r="1584" spans="1:14" x14ac:dyDescent="0.25">
      <c r="A1584" t="s">
        <v>3806</v>
      </c>
      <c r="B1584">
        <v>59.102881156145401</v>
      </c>
      <c r="C1584">
        <v>0.53924488773813595</v>
      </c>
      <c r="D1584">
        <v>0.227718928609833</v>
      </c>
      <c r="E1584">
        <v>2.36802838933983</v>
      </c>
      <c r="F1584">
        <v>1.7883163616403099E-2</v>
      </c>
      <c r="G1584">
        <v>0.27296281795671801</v>
      </c>
      <c r="H1584" t="s">
        <v>3807</v>
      </c>
      <c r="I1584" t="s">
        <v>51</v>
      </c>
      <c r="J1584" t="s">
        <v>14</v>
      </c>
      <c r="K1584">
        <v>76001093</v>
      </c>
      <c r="L1584">
        <v>76014336</v>
      </c>
      <c r="M1584">
        <v>4534</v>
      </c>
      <c r="N1584" t="s">
        <v>3808</v>
      </c>
    </row>
    <row r="1585" spans="1:14" x14ac:dyDescent="0.25">
      <c r="A1585" t="s">
        <v>4183</v>
      </c>
      <c r="B1585">
        <v>43.955003862447597</v>
      </c>
      <c r="C1585">
        <v>0.53995396811979601</v>
      </c>
      <c r="D1585">
        <v>0.26574686512324402</v>
      </c>
      <c r="E1585">
        <v>2.0318357015025801</v>
      </c>
      <c r="F1585">
        <v>4.2170291604471298E-2</v>
      </c>
      <c r="G1585">
        <v>0.39840633969117001</v>
      </c>
      <c r="H1585" t="s">
        <v>4184</v>
      </c>
      <c r="I1585" t="s">
        <v>32</v>
      </c>
      <c r="J1585" t="s">
        <v>21</v>
      </c>
      <c r="K1585">
        <v>122989354</v>
      </c>
      <c r="L1585">
        <v>122998345</v>
      </c>
      <c r="M1585">
        <v>1896</v>
      </c>
      <c r="N1585" t="s">
        <v>4185</v>
      </c>
    </row>
    <row r="1586" spans="1:14" x14ac:dyDescent="0.25">
      <c r="A1586" t="s">
        <v>2492</v>
      </c>
      <c r="B1586">
        <v>166.17631976678501</v>
      </c>
      <c r="C1586">
        <v>0.543223640614512</v>
      </c>
      <c r="D1586">
        <v>0.174825447228452</v>
      </c>
      <c r="E1586">
        <v>3.1072343827878601</v>
      </c>
      <c r="F1586">
        <v>1.8884660696427899E-3</v>
      </c>
      <c r="G1586">
        <v>7.7941930112736896E-2</v>
      </c>
      <c r="H1586" t="s">
        <v>2493</v>
      </c>
      <c r="I1586" t="s">
        <v>42</v>
      </c>
      <c r="J1586" t="s">
        <v>21</v>
      </c>
      <c r="K1586">
        <v>104340594</v>
      </c>
      <c r="L1586">
        <v>104347672</v>
      </c>
      <c r="M1586">
        <v>1616</v>
      </c>
      <c r="N1586" t="s">
        <v>2494</v>
      </c>
    </row>
    <row r="1587" spans="1:14" x14ac:dyDescent="0.25">
      <c r="A1587" t="s">
        <v>3446</v>
      </c>
      <c r="B1587">
        <v>100.434358928865</v>
      </c>
      <c r="C1587">
        <v>0.54454113107054103</v>
      </c>
      <c r="D1587">
        <v>0.23415117696788501</v>
      </c>
      <c r="E1587">
        <v>2.32559638658245</v>
      </c>
      <c r="F1587">
        <v>2.0040092532536E-2</v>
      </c>
      <c r="G1587">
        <v>0.28822977872122701</v>
      </c>
      <c r="H1587" t="s">
        <v>3447</v>
      </c>
      <c r="I1587" t="s">
        <v>37</v>
      </c>
      <c r="J1587" t="s">
        <v>21</v>
      </c>
      <c r="K1587">
        <v>27039001</v>
      </c>
      <c r="L1587">
        <v>27107286</v>
      </c>
      <c r="M1587">
        <v>8220</v>
      </c>
      <c r="N1587" t="s">
        <v>3448</v>
      </c>
    </row>
    <row r="1588" spans="1:14" x14ac:dyDescent="0.25">
      <c r="A1588" t="s">
        <v>4437</v>
      </c>
      <c r="B1588">
        <v>43.716782983073401</v>
      </c>
      <c r="C1588">
        <v>0.54566368370371598</v>
      </c>
      <c r="D1588">
        <v>0.274951965162265</v>
      </c>
      <c r="E1588">
        <v>1.98457822762492</v>
      </c>
      <c r="F1588">
        <v>4.7191416677874902E-2</v>
      </c>
      <c r="G1588">
        <v>0.41576012855267303</v>
      </c>
      <c r="H1588" t="s">
        <v>4438</v>
      </c>
      <c r="I1588" t="s">
        <v>30</v>
      </c>
      <c r="J1588" t="s">
        <v>14</v>
      </c>
      <c r="K1588">
        <v>126648543</v>
      </c>
      <c r="L1588">
        <v>126649594</v>
      </c>
      <c r="M1588">
        <v>1052</v>
      </c>
      <c r="N1588" t="s">
        <v>4439</v>
      </c>
    </row>
    <row r="1589" spans="1:14" x14ac:dyDescent="0.25">
      <c r="A1589" t="s">
        <v>4764</v>
      </c>
      <c r="B1589">
        <v>63.015098419633198</v>
      </c>
      <c r="C1589">
        <v>0.54654573401712303</v>
      </c>
      <c r="D1589">
        <v>0.241535106337045</v>
      </c>
      <c r="E1589">
        <v>2.2628003949639401</v>
      </c>
      <c r="F1589">
        <v>2.3647996562664499E-2</v>
      </c>
      <c r="G1589">
        <v>0.31100394113955498</v>
      </c>
      <c r="H1589" t="s">
        <v>4765</v>
      </c>
      <c r="I1589" t="s">
        <v>20</v>
      </c>
      <c r="J1589" t="s">
        <v>14</v>
      </c>
      <c r="K1589">
        <v>105965608</v>
      </c>
      <c r="L1589">
        <v>105985694</v>
      </c>
      <c r="M1589">
        <v>1242</v>
      </c>
      <c r="N1589" t="s">
        <v>4766</v>
      </c>
    </row>
    <row r="1590" spans="1:14" x14ac:dyDescent="0.25">
      <c r="A1590" t="s">
        <v>2348</v>
      </c>
      <c r="B1590">
        <v>1996.2324088016201</v>
      </c>
      <c r="C1590">
        <v>0.549168155601647</v>
      </c>
      <c r="D1590">
        <v>9.5944404185807797E-2</v>
      </c>
      <c r="E1590">
        <v>5.7238164149533599</v>
      </c>
      <c r="F1590" s="1">
        <v>1.0415730182761001E-8</v>
      </c>
      <c r="G1590" s="1">
        <v>1.3209986525427199E-5</v>
      </c>
      <c r="H1590" t="s">
        <v>2349</v>
      </c>
      <c r="I1590" t="s">
        <v>31</v>
      </c>
      <c r="J1590" t="s">
        <v>14</v>
      </c>
      <c r="K1590">
        <v>8138975</v>
      </c>
      <c r="L1590">
        <v>8145880</v>
      </c>
      <c r="M1590">
        <v>2792</v>
      </c>
      <c r="N1590" t="s">
        <v>2350</v>
      </c>
    </row>
    <row r="1591" spans="1:14" x14ac:dyDescent="0.25">
      <c r="A1591" t="s">
        <v>1634</v>
      </c>
      <c r="B1591">
        <v>45.494352746257299</v>
      </c>
      <c r="C1591">
        <v>0.55296530865541005</v>
      </c>
      <c r="D1591">
        <v>0.26248353989386197</v>
      </c>
      <c r="E1591">
        <v>2.1066666080433301</v>
      </c>
      <c r="F1591">
        <v>3.51464886082112E-2</v>
      </c>
      <c r="G1591">
        <v>0.37454535861579002</v>
      </c>
      <c r="H1591" t="s">
        <v>1635</v>
      </c>
      <c r="I1591" t="s">
        <v>36</v>
      </c>
      <c r="J1591" t="s">
        <v>14</v>
      </c>
      <c r="K1591">
        <v>51948487</v>
      </c>
      <c r="L1591">
        <v>51973494</v>
      </c>
      <c r="M1591">
        <v>1291</v>
      </c>
      <c r="N1591" t="s">
        <v>1636</v>
      </c>
    </row>
    <row r="1592" spans="1:14" x14ac:dyDescent="0.25">
      <c r="A1592" t="s">
        <v>1244</v>
      </c>
      <c r="B1592">
        <v>191.00295522316301</v>
      </c>
      <c r="C1592">
        <v>0.55587135874167604</v>
      </c>
      <c r="D1592">
        <v>0.17781344088752499</v>
      </c>
      <c r="E1592">
        <v>3.12614927177124</v>
      </c>
      <c r="F1592">
        <v>1.77111626774264E-3</v>
      </c>
      <c r="G1592">
        <v>7.5331838570968104E-2</v>
      </c>
      <c r="H1592" t="s">
        <v>1245</v>
      </c>
      <c r="I1592" t="s">
        <v>28</v>
      </c>
      <c r="J1592" t="s">
        <v>14</v>
      </c>
      <c r="K1592">
        <v>73883908</v>
      </c>
      <c r="L1592">
        <v>73950182</v>
      </c>
      <c r="M1592">
        <v>4587</v>
      </c>
      <c r="N1592" t="s">
        <v>1246</v>
      </c>
    </row>
    <row r="1593" spans="1:14" x14ac:dyDescent="0.25">
      <c r="A1593" t="s">
        <v>4902</v>
      </c>
      <c r="B1593">
        <v>92.9457055645113</v>
      </c>
      <c r="C1593">
        <v>0.55840415645491603</v>
      </c>
      <c r="D1593">
        <v>0.23419101616526999</v>
      </c>
      <c r="E1593">
        <v>2.3843961463527901</v>
      </c>
      <c r="F1593">
        <v>1.7107175827670899E-2</v>
      </c>
      <c r="G1593">
        <v>0.267558531358562</v>
      </c>
      <c r="H1593" t="s">
        <v>4903</v>
      </c>
      <c r="I1593" t="s">
        <v>22</v>
      </c>
      <c r="J1593" t="s">
        <v>21</v>
      </c>
      <c r="K1593">
        <v>134982001</v>
      </c>
      <c r="L1593">
        <v>134986836</v>
      </c>
      <c r="M1593">
        <v>3284</v>
      </c>
      <c r="N1593" t="s">
        <v>4904</v>
      </c>
    </row>
    <row r="1594" spans="1:14" x14ac:dyDescent="0.25">
      <c r="A1594" t="s">
        <v>705</v>
      </c>
      <c r="B1594">
        <v>2951.0175049787599</v>
      </c>
      <c r="C1594">
        <v>0.56513472189178304</v>
      </c>
      <c r="D1594">
        <v>0.16184087697166399</v>
      </c>
      <c r="E1594">
        <v>3.4919158402158699</v>
      </c>
      <c r="F1594">
        <v>4.7956932531717001E-4</v>
      </c>
      <c r="G1594">
        <v>3.2165729122595403E-2</v>
      </c>
      <c r="H1594" t="s">
        <v>706</v>
      </c>
      <c r="I1594" t="s">
        <v>41</v>
      </c>
      <c r="J1594" t="s">
        <v>21</v>
      </c>
      <c r="K1594">
        <v>21882184</v>
      </c>
      <c r="L1594">
        <v>21999903</v>
      </c>
      <c r="M1594">
        <v>3096</v>
      </c>
      <c r="N1594" t="s">
        <v>707</v>
      </c>
    </row>
    <row r="1595" spans="1:14" x14ac:dyDescent="0.25">
      <c r="A1595" t="s">
        <v>1709</v>
      </c>
      <c r="B1595">
        <v>46.559548888651499</v>
      </c>
      <c r="C1595">
        <v>0.57223061824061805</v>
      </c>
      <c r="D1595">
        <v>0.27622947351965799</v>
      </c>
      <c r="E1595">
        <v>2.07157697891313</v>
      </c>
      <c r="F1595">
        <v>3.8304908670867097E-2</v>
      </c>
      <c r="G1595">
        <v>0.38752123340628503</v>
      </c>
      <c r="H1595" t="s">
        <v>1710</v>
      </c>
      <c r="I1595" t="s">
        <v>36</v>
      </c>
      <c r="J1595" t="s">
        <v>21</v>
      </c>
      <c r="K1595">
        <v>151572622</v>
      </c>
      <c r="L1595">
        <v>151590005</v>
      </c>
      <c r="M1595">
        <v>1399</v>
      </c>
      <c r="N1595" t="s">
        <v>1711</v>
      </c>
    </row>
    <row r="1596" spans="1:14" x14ac:dyDescent="0.25">
      <c r="A1596" t="s">
        <v>630</v>
      </c>
      <c r="B1596">
        <v>163.65365861921401</v>
      </c>
      <c r="C1596">
        <v>0.57465115306949099</v>
      </c>
      <c r="D1596">
        <v>0.18330837024395599</v>
      </c>
      <c r="E1596">
        <v>3.1348876884602501</v>
      </c>
      <c r="F1596">
        <v>1.71919918078853E-3</v>
      </c>
      <c r="G1596">
        <v>7.4303854701997005E-2</v>
      </c>
      <c r="H1596" t="s">
        <v>631</v>
      </c>
      <c r="I1596" t="s">
        <v>20</v>
      </c>
      <c r="J1596" t="s">
        <v>21</v>
      </c>
      <c r="K1596">
        <v>54902453</v>
      </c>
      <c r="L1596">
        <v>54910377</v>
      </c>
      <c r="M1596">
        <v>1594</v>
      </c>
      <c r="N1596" t="s">
        <v>632</v>
      </c>
    </row>
    <row r="1597" spans="1:14" x14ac:dyDescent="0.25">
      <c r="A1597" t="s">
        <v>69</v>
      </c>
      <c r="B1597">
        <v>88.889314669421495</v>
      </c>
      <c r="C1597">
        <v>0.57534303760940697</v>
      </c>
      <c r="D1597">
        <v>0.205795438418618</v>
      </c>
      <c r="E1597">
        <v>2.7957035492646698</v>
      </c>
      <c r="F1597">
        <v>5.1786879133188402E-3</v>
      </c>
      <c r="G1597">
        <v>0.14166250015433601</v>
      </c>
      <c r="H1597" t="s">
        <v>70</v>
      </c>
      <c r="I1597" t="s">
        <v>41</v>
      </c>
      <c r="J1597" t="s">
        <v>21</v>
      </c>
      <c r="K1597">
        <v>78069360</v>
      </c>
      <c r="L1597">
        <v>78079525</v>
      </c>
      <c r="M1597">
        <v>2756</v>
      </c>
      <c r="N1597" t="s">
        <v>71</v>
      </c>
    </row>
    <row r="1598" spans="1:14" x14ac:dyDescent="0.25">
      <c r="A1598" t="s">
        <v>2990</v>
      </c>
      <c r="B1598">
        <v>43.597620895676997</v>
      </c>
      <c r="C1598">
        <v>0.58068334745600603</v>
      </c>
      <c r="D1598">
        <v>0.26462844770967298</v>
      </c>
      <c r="E1598">
        <v>2.1943345565518402</v>
      </c>
      <c r="F1598">
        <v>2.8211366896764099E-2</v>
      </c>
      <c r="G1598">
        <v>0.33907501981770499</v>
      </c>
      <c r="H1598" t="s">
        <v>2991</v>
      </c>
      <c r="I1598" t="s">
        <v>25</v>
      </c>
      <c r="J1598" t="s">
        <v>14</v>
      </c>
      <c r="K1598">
        <v>63953076</v>
      </c>
      <c r="L1598">
        <v>64022059</v>
      </c>
      <c r="M1598">
        <v>2971</v>
      </c>
      <c r="N1598" t="s">
        <v>2992</v>
      </c>
    </row>
    <row r="1599" spans="1:14" x14ac:dyDescent="0.25">
      <c r="A1599" t="s">
        <v>3290</v>
      </c>
      <c r="B1599">
        <v>262.39596346818001</v>
      </c>
      <c r="C1599">
        <v>0.58295118222662601</v>
      </c>
      <c r="D1599">
        <v>0.149893319024864</v>
      </c>
      <c r="E1599">
        <v>3.8891071731484299</v>
      </c>
      <c r="F1599">
        <v>1.0061368237326E-4</v>
      </c>
      <c r="G1599">
        <v>1.1249448306370599E-2</v>
      </c>
      <c r="H1599" t="s">
        <v>3291</v>
      </c>
      <c r="I1599" t="s">
        <v>24</v>
      </c>
      <c r="J1599" t="s">
        <v>21</v>
      </c>
      <c r="K1599">
        <v>49521176</v>
      </c>
      <c r="L1599">
        <v>49531517</v>
      </c>
      <c r="M1599">
        <v>2965</v>
      </c>
      <c r="N1599" t="s">
        <v>3292</v>
      </c>
    </row>
    <row r="1600" spans="1:14" x14ac:dyDescent="0.25">
      <c r="A1600" t="s">
        <v>267</v>
      </c>
      <c r="B1600">
        <v>83.976724746925996</v>
      </c>
      <c r="C1600">
        <v>0.58911109265561301</v>
      </c>
      <c r="D1600">
        <v>0.20886213034665599</v>
      </c>
      <c r="E1600">
        <v>2.8205739914547698</v>
      </c>
      <c r="F1600">
        <v>4.7937816876229998E-3</v>
      </c>
      <c r="G1600">
        <v>0.135655270434135</v>
      </c>
      <c r="H1600" t="s">
        <v>268</v>
      </c>
      <c r="I1600" t="s">
        <v>42</v>
      </c>
      <c r="J1600" t="s">
        <v>14</v>
      </c>
      <c r="K1600">
        <v>107388225</v>
      </c>
      <c r="L1600">
        <v>107403206</v>
      </c>
      <c r="M1600">
        <v>1553</v>
      </c>
      <c r="N1600" t="s">
        <v>269</v>
      </c>
    </row>
    <row r="1601" spans="1:14" x14ac:dyDescent="0.25">
      <c r="A1601" t="s">
        <v>1202</v>
      </c>
      <c r="B1601">
        <v>76.198806414065899</v>
      </c>
      <c r="C1601">
        <v>0.58936978589478795</v>
      </c>
      <c r="D1601">
        <v>0.23545223355450101</v>
      </c>
      <c r="E1601">
        <v>2.5031394988162901</v>
      </c>
      <c r="F1601">
        <v>1.23097014633672E-2</v>
      </c>
      <c r="G1601">
        <v>0.22229824448503499</v>
      </c>
      <c r="H1601" t="s">
        <v>1203</v>
      </c>
      <c r="I1601" t="s">
        <v>36</v>
      </c>
      <c r="J1601" t="s">
        <v>14</v>
      </c>
      <c r="K1601">
        <v>84765387</v>
      </c>
      <c r="L1601">
        <v>84775444</v>
      </c>
      <c r="M1601">
        <v>1768</v>
      </c>
      <c r="N1601" t="s">
        <v>1204</v>
      </c>
    </row>
    <row r="1602" spans="1:14" x14ac:dyDescent="0.25">
      <c r="A1602" t="s">
        <v>5071</v>
      </c>
      <c r="B1602">
        <v>68.671746216407996</v>
      </c>
      <c r="C1602">
        <v>0.59027820041164902</v>
      </c>
      <c r="D1602">
        <v>0.200177891719582</v>
      </c>
      <c r="E1602">
        <v>2.94876819483411</v>
      </c>
      <c r="F1602">
        <v>3.1904318020434899E-3</v>
      </c>
      <c r="G1602">
        <v>0.10673792342999699</v>
      </c>
      <c r="H1602" t="s">
        <v>5072</v>
      </c>
      <c r="I1602" t="s">
        <v>37</v>
      </c>
      <c r="J1602" t="s">
        <v>21</v>
      </c>
      <c r="K1602">
        <v>20641009</v>
      </c>
      <c r="L1602">
        <v>20644048</v>
      </c>
      <c r="M1602">
        <v>3040</v>
      </c>
      <c r="N1602" t="s">
        <v>5073</v>
      </c>
    </row>
    <row r="1603" spans="1:14" x14ac:dyDescent="0.25">
      <c r="A1603" t="s">
        <v>4686</v>
      </c>
      <c r="B1603">
        <v>42.922694940223899</v>
      </c>
      <c r="C1603">
        <v>0.59373774708137195</v>
      </c>
      <c r="D1603">
        <v>0.28560358382213702</v>
      </c>
      <c r="E1603">
        <v>2.0788875935503999</v>
      </c>
      <c r="F1603">
        <v>3.7627683295409303E-2</v>
      </c>
      <c r="G1603">
        <v>0.386469795082651</v>
      </c>
      <c r="H1603" t="s">
        <v>4687</v>
      </c>
      <c r="I1603" t="s">
        <v>30</v>
      </c>
      <c r="J1603" t="s">
        <v>21</v>
      </c>
      <c r="K1603">
        <v>27153714</v>
      </c>
      <c r="L1603">
        <v>27158668</v>
      </c>
      <c r="M1603">
        <v>1599</v>
      </c>
      <c r="N1603" t="s">
        <v>4688</v>
      </c>
    </row>
    <row r="1604" spans="1:14" x14ac:dyDescent="0.25">
      <c r="A1604" t="s">
        <v>789</v>
      </c>
      <c r="B1604">
        <v>50.4235744650098</v>
      </c>
      <c r="C1604">
        <v>0.59779653465135196</v>
      </c>
      <c r="D1604">
        <v>0.27856349243184197</v>
      </c>
      <c r="E1604">
        <v>2.1459974149255001</v>
      </c>
      <c r="F1604">
        <v>3.1873184940332699E-2</v>
      </c>
      <c r="G1604">
        <v>0.36239837253674101</v>
      </c>
      <c r="H1604" t="s">
        <v>790</v>
      </c>
      <c r="I1604" t="s">
        <v>20</v>
      </c>
      <c r="J1604" t="s">
        <v>21</v>
      </c>
      <c r="K1604">
        <v>4218225</v>
      </c>
      <c r="L1604">
        <v>4222409</v>
      </c>
      <c r="M1604">
        <v>1574</v>
      </c>
      <c r="N1604" t="s">
        <v>791</v>
      </c>
    </row>
    <row r="1605" spans="1:14" x14ac:dyDescent="0.25">
      <c r="A1605" t="s">
        <v>5089</v>
      </c>
      <c r="B1605">
        <v>43.310447524221999</v>
      </c>
      <c r="C1605">
        <v>0.60450822478434696</v>
      </c>
      <c r="D1605">
        <v>0.26714090556224901</v>
      </c>
      <c r="E1605">
        <v>2.2628815437757202</v>
      </c>
      <c r="F1605">
        <v>2.3642992407132E-2</v>
      </c>
      <c r="G1605">
        <v>0.31100394113955498</v>
      </c>
      <c r="H1605" t="s">
        <v>5090</v>
      </c>
      <c r="I1605" t="s">
        <v>25</v>
      </c>
      <c r="J1605" t="s">
        <v>14</v>
      </c>
      <c r="K1605">
        <v>96017934</v>
      </c>
      <c r="L1605">
        <v>96024740</v>
      </c>
      <c r="M1605">
        <v>600</v>
      </c>
      <c r="N1605" t="s">
        <v>5091</v>
      </c>
    </row>
    <row r="1606" spans="1:14" x14ac:dyDescent="0.25">
      <c r="A1606" t="s">
        <v>4325</v>
      </c>
      <c r="B1606">
        <v>126.52784969773001</v>
      </c>
      <c r="C1606">
        <v>0.60676547551267701</v>
      </c>
      <c r="D1606">
        <v>0.181646203535692</v>
      </c>
      <c r="E1606">
        <v>3.34036970606684</v>
      </c>
      <c r="F1606">
        <v>8.3666929448825296E-4</v>
      </c>
      <c r="G1606">
        <v>4.5774013048649503E-2</v>
      </c>
      <c r="H1606" t="s">
        <v>4326</v>
      </c>
      <c r="I1606" t="s">
        <v>30</v>
      </c>
      <c r="J1606" t="s">
        <v>14</v>
      </c>
      <c r="K1606">
        <v>140954839</v>
      </c>
      <c r="L1606">
        <v>140955961</v>
      </c>
      <c r="M1606">
        <v>627</v>
      </c>
      <c r="N1606" t="s">
        <v>4327</v>
      </c>
    </row>
    <row r="1607" spans="1:14" x14ac:dyDescent="0.25">
      <c r="A1607" t="s">
        <v>4899</v>
      </c>
      <c r="B1607">
        <v>66.260001447584301</v>
      </c>
      <c r="C1607">
        <v>0.60921466270661495</v>
      </c>
      <c r="D1607">
        <v>0.266410585638099</v>
      </c>
      <c r="E1607">
        <v>2.2867509609178698</v>
      </c>
      <c r="F1607">
        <v>2.2210363316897502E-2</v>
      </c>
      <c r="G1607">
        <v>0.30259451038480101</v>
      </c>
      <c r="H1607" t="s">
        <v>4900</v>
      </c>
      <c r="I1607" t="s">
        <v>130</v>
      </c>
      <c r="J1607" t="s">
        <v>21</v>
      </c>
      <c r="K1607">
        <v>41582370</v>
      </c>
      <c r="L1607">
        <v>41586536</v>
      </c>
      <c r="M1607">
        <v>3729</v>
      </c>
      <c r="N1607" t="s">
        <v>4901</v>
      </c>
    </row>
    <row r="1608" spans="1:14" x14ac:dyDescent="0.25">
      <c r="A1608" t="s">
        <v>5086</v>
      </c>
      <c r="B1608">
        <v>48.665171511394703</v>
      </c>
      <c r="C1608">
        <v>0.60977204401108298</v>
      </c>
      <c r="D1608">
        <v>0.26639721589959597</v>
      </c>
      <c r="E1608">
        <v>2.28895802064577</v>
      </c>
      <c r="F1608">
        <v>2.2081791595720299E-2</v>
      </c>
      <c r="G1608">
        <v>0.30202262210969899</v>
      </c>
      <c r="H1608" t="s">
        <v>5087</v>
      </c>
      <c r="I1608" t="s">
        <v>32</v>
      </c>
      <c r="J1608" t="s">
        <v>21</v>
      </c>
      <c r="K1608">
        <v>25530013</v>
      </c>
      <c r="L1608">
        <v>25531466</v>
      </c>
      <c r="M1608">
        <v>1454</v>
      </c>
      <c r="N1608" t="s">
        <v>5088</v>
      </c>
    </row>
    <row r="1609" spans="1:14" x14ac:dyDescent="0.25">
      <c r="A1609" t="s">
        <v>2267</v>
      </c>
      <c r="B1609">
        <v>49.829327760102203</v>
      </c>
      <c r="C1609">
        <v>0.61098512343978695</v>
      </c>
      <c r="D1609">
        <v>0.250952680113529</v>
      </c>
      <c r="E1609">
        <v>2.4346626749050202</v>
      </c>
      <c r="F1609">
        <v>1.49056781015925E-2</v>
      </c>
      <c r="G1609">
        <v>0.245512532698131</v>
      </c>
      <c r="H1609" t="s">
        <v>2268</v>
      </c>
      <c r="I1609" t="s">
        <v>30</v>
      </c>
      <c r="J1609" t="s">
        <v>21</v>
      </c>
      <c r="K1609">
        <v>27810813</v>
      </c>
      <c r="L1609">
        <v>27818669</v>
      </c>
      <c r="M1609">
        <v>816</v>
      </c>
      <c r="N1609" t="s">
        <v>2269</v>
      </c>
    </row>
    <row r="1610" spans="1:14" x14ac:dyDescent="0.25">
      <c r="A1610" t="s">
        <v>1805</v>
      </c>
      <c r="B1610">
        <v>116.911028703472</v>
      </c>
      <c r="C1610">
        <v>0.61562149326468596</v>
      </c>
      <c r="D1610">
        <v>0.19359367481852999</v>
      </c>
      <c r="E1610">
        <v>3.1799669789922298</v>
      </c>
      <c r="F1610">
        <v>1.47291835458908E-3</v>
      </c>
      <c r="G1610">
        <v>6.7372734311056601E-2</v>
      </c>
      <c r="H1610" t="s">
        <v>1806</v>
      </c>
      <c r="I1610" t="s">
        <v>13</v>
      </c>
      <c r="J1610" t="s">
        <v>14</v>
      </c>
      <c r="K1610">
        <v>96705892</v>
      </c>
      <c r="L1610">
        <v>96708560</v>
      </c>
      <c r="M1610">
        <v>1336</v>
      </c>
      <c r="N1610" t="s">
        <v>1807</v>
      </c>
    </row>
    <row r="1611" spans="1:14" x14ac:dyDescent="0.25">
      <c r="A1611" t="s">
        <v>3218</v>
      </c>
      <c r="B1611">
        <v>51.949147223660098</v>
      </c>
      <c r="C1611">
        <v>0.61855698348071997</v>
      </c>
      <c r="D1611">
        <v>0.29543355088344703</v>
      </c>
      <c r="E1611">
        <v>2.0937262596987498</v>
      </c>
      <c r="F1611">
        <v>3.62843722964021E-2</v>
      </c>
      <c r="G1611">
        <v>0.380890352074572</v>
      </c>
      <c r="H1611" t="s">
        <v>3219</v>
      </c>
      <c r="I1611" t="s">
        <v>30</v>
      </c>
      <c r="J1611" t="s">
        <v>21</v>
      </c>
      <c r="K1611">
        <v>140920902</v>
      </c>
      <c r="L1611">
        <v>140929192</v>
      </c>
      <c r="M1611">
        <v>4436</v>
      </c>
      <c r="N1611" t="s">
        <v>3220</v>
      </c>
    </row>
    <row r="1612" spans="1:14" x14ac:dyDescent="0.25">
      <c r="A1612" t="s">
        <v>3659</v>
      </c>
      <c r="B1612">
        <v>45.945716627348403</v>
      </c>
      <c r="C1612">
        <v>0.62058690508828496</v>
      </c>
      <c r="D1612">
        <v>0.28578322098018899</v>
      </c>
      <c r="E1612">
        <v>2.17153023525935</v>
      </c>
      <c r="F1612">
        <v>2.9891114178335201E-2</v>
      </c>
      <c r="G1612">
        <v>0.34925538852760002</v>
      </c>
      <c r="H1612" t="s">
        <v>3660</v>
      </c>
      <c r="I1612" t="s">
        <v>42</v>
      </c>
      <c r="J1612" t="s">
        <v>21</v>
      </c>
      <c r="K1612">
        <v>25597012</v>
      </c>
      <c r="L1612">
        <v>25597989</v>
      </c>
      <c r="M1612">
        <v>976</v>
      </c>
      <c r="N1612" t="s">
        <v>3661</v>
      </c>
    </row>
    <row r="1613" spans="1:14" x14ac:dyDescent="0.25">
      <c r="A1613" t="s">
        <v>1106</v>
      </c>
      <c r="B1613">
        <v>86.804874166785197</v>
      </c>
      <c r="C1613">
        <v>0.62413146711108303</v>
      </c>
      <c r="D1613">
        <v>0.233507668420885</v>
      </c>
      <c r="E1613">
        <v>2.6728521222957</v>
      </c>
      <c r="F1613">
        <v>7.5209396151431898E-3</v>
      </c>
      <c r="G1613">
        <v>0.17276698322019701</v>
      </c>
      <c r="H1613" t="s">
        <v>1107</v>
      </c>
      <c r="I1613" t="s">
        <v>51</v>
      </c>
      <c r="J1613" t="s">
        <v>14</v>
      </c>
      <c r="K1613">
        <v>97711019</v>
      </c>
      <c r="L1613">
        <v>97731405</v>
      </c>
      <c r="M1613">
        <v>2405</v>
      </c>
      <c r="N1613" t="s">
        <v>1108</v>
      </c>
    </row>
    <row r="1614" spans="1:14" x14ac:dyDescent="0.25">
      <c r="A1614" t="s">
        <v>651</v>
      </c>
      <c r="B1614">
        <v>71.554929279811901</v>
      </c>
      <c r="C1614">
        <v>0.62517970891160601</v>
      </c>
      <c r="D1614">
        <v>0.281966194053904</v>
      </c>
      <c r="E1614">
        <v>2.2172151204484098</v>
      </c>
      <c r="F1614">
        <v>2.6608394819190501E-2</v>
      </c>
      <c r="G1614">
        <v>0.32763787830761398</v>
      </c>
      <c r="H1614" t="s">
        <v>652</v>
      </c>
      <c r="I1614" t="s">
        <v>30</v>
      </c>
      <c r="J1614" t="s">
        <v>21</v>
      </c>
      <c r="K1614">
        <v>142460809</v>
      </c>
      <c r="L1614">
        <v>142494867</v>
      </c>
      <c r="M1614">
        <v>2665</v>
      </c>
      <c r="N1614" t="s">
        <v>653</v>
      </c>
    </row>
    <row r="1615" spans="1:14" x14ac:dyDescent="0.25">
      <c r="A1615" t="s">
        <v>2714</v>
      </c>
      <c r="B1615">
        <v>398.53688508008503</v>
      </c>
      <c r="C1615">
        <v>0.62668313176967505</v>
      </c>
      <c r="D1615">
        <v>0.13925345169265699</v>
      </c>
      <c r="E1615">
        <v>4.5003059109286196</v>
      </c>
      <c r="F1615" s="1">
        <v>6.7855737753761997E-6</v>
      </c>
      <c r="G1615">
        <v>2.0029468796348301E-3</v>
      </c>
      <c r="H1615" t="s">
        <v>2715</v>
      </c>
      <c r="I1615" t="s">
        <v>30</v>
      </c>
      <c r="J1615" t="s">
        <v>21</v>
      </c>
      <c r="K1615">
        <v>100493337</v>
      </c>
      <c r="L1615">
        <v>100502020</v>
      </c>
      <c r="M1615">
        <v>3988</v>
      </c>
      <c r="N1615" t="s">
        <v>2716</v>
      </c>
    </row>
    <row r="1616" spans="1:14" x14ac:dyDescent="0.25">
      <c r="A1616" t="s">
        <v>741</v>
      </c>
      <c r="B1616">
        <v>1309.1376019015199</v>
      </c>
      <c r="C1616">
        <v>0.62706864343841295</v>
      </c>
      <c r="D1616">
        <v>0.15442471915376599</v>
      </c>
      <c r="E1616">
        <v>4.0606753042822099</v>
      </c>
      <c r="F1616" s="1">
        <v>4.8930981279112702E-5</v>
      </c>
      <c r="G1616">
        <v>7.0374857713907304E-3</v>
      </c>
      <c r="H1616" t="s">
        <v>742</v>
      </c>
      <c r="I1616" t="s">
        <v>41</v>
      </c>
      <c r="J1616" t="s">
        <v>14</v>
      </c>
      <c r="K1616">
        <v>59949675</v>
      </c>
      <c r="L1616">
        <v>59951770</v>
      </c>
      <c r="M1616">
        <v>1685</v>
      </c>
      <c r="N1616" t="s">
        <v>743</v>
      </c>
    </row>
    <row r="1617" spans="1:14" x14ac:dyDescent="0.25">
      <c r="A1617" t="s">
        <v>3713</v>
      </c>
      <c r="B1617">
        <v>56.0885806298853</v>
      </c>
      <c r="C1617">
        <v>0.630765860648549</v>
      </c>
      <c r="D1617">
        <v>0.26161411634289</v>
      </c>
      <c r="E1617">
        <v>2.4110543783570999</v>
      </c>
      <c r="F1617">
        <v>1.5906476642032701E-2</v>
      </c>
      <c r="G1617">
        <v>0.25684173105670999</v>
      </c>
      <c r="H1617" t="s">
        <v>3714</v>
      </c>
      <c r="I1617" t="s">
        <v>56</v>
      </c>
      <c r="J1617" t="s">
        <v>14</v>
      </c>
      <c r="K1617">
        <v>61493794</v>
      </c>
      <c r="L1617">
        <v>61536536</v>
      </c>
      <c r="M1617">
        <v>3234</v>
      </c>
      <c r="N1617" t="s">
        <v>3715</v>
      </c>
    </row>
    <row r="1618" spans="1:14" x14ac:dyDescent="0.25">
      <c r="A1618" t="s">
        <v>1130</v>
      </c>
      <c r="B1618">
        <v>2963.6901982739901</v>
      </c>
      <c r="C1618">
        <v>0.63317997756257904</v>
      </c>
      <c r="D1618">
        <v>0.19458677003681499</v>
      </c>
      <c r="E1618">
        <v>3.2539723920736501</v>
      </c>
      <c r="F1618">
        <v>1.1380333906229701E-3</v>
      </c>
      <c r="G1618">
        <v>5.5512950463570201E-2</v>
      </c>
      <c r="H1618" t="s">
        <v>1131</v>
      </c>
      <c r="I1618" t="s">
        <v>18</v>
      </c>
      <c r="J1618" t="s">
        <v>14</v>
      </c>
      <c r="K1618">
        <v>31296192</v>
      </c>
      <c r="L1618">
        <v>31314808</v>
      </c>
      <c r="M1618">
        <v>2074</v>
      </c>
      <c r="N1618" t="s">
        <v>1132</v>
      </c>
    </row>
    <row r="1619" spans="1:14" x14ac:dyDescent="0.25">
      <c r="A1619" t="s">
        <v>4806</v>
      </c>
      <c r="B1619">
        <v>49.424047118189598</v>
      </c>
      <c r="C1619">
        <v>0.633251878990988</v>
      </c>
      <c r="D1619">
        <v>0.25195154389434798</v>
      </c>
      <c r="E1619">
        <v>2.5133875712884399</v>
      </c>
      <c r="F1619">
        <v>1.19577885510685E-2</v>
      </c>
      <c r="G1619">
        <v>0.219215647931611</v>
      </c>
      <c r="H1619" t="s">
        <v>4807</v>
      </c>
      <c r="I1619" t="s">
        <v>30</v>
      </c>
      <c r="J1619" t="s">
        <v>21</v>
      </c>
      <c r="K1619">
        <v>105762321</v>
      </c>
      <c r="L1619">
        <v>105863650</v>
      </c>
      <c r="M1619">
        <v>2208</v>
      </c>
      <c r="N1619" t="s">
        <v>4808</v>
      </c>
    </row>
    <row r="1620" spans="1:14" x14ac:dyDescent="0.25">
      <c r="A1620" t="s">
        <v>2945</v>
      </c>
      <c r="B1620">
        <v>32.765869218661301</v>
      </c>
      <c r="C1620">
        <v>0.63354960897561996</v>
      </c>
      <c r="D1620">
        <v>0.28728149307328898</v>
      </c>
      <c r="E1620">
        <v>2.2053269154167001</v>
      </c>
      <c r="F1620">
        <v>2.7431162443603899E-2</v>
      </c>
      <c r="G1620" t="s">
        <v>16</v>
      </c>
      <c r="H1620" t="s">
        <v>2946</v>
      </c>
      <c r="I1620" t="s">
        <v>32</v>
      </c>
      <c r="J1620" t="s">
        <v>14</v>
      </c>
      <c r="K1620">
        <v>35697180</v>
      </c>
      <c r="L1620">
        <v>35729276</v>
      </c>
      <c r="M1620">
        <v>4991</v>
      </c>
      <c r="N1620" t="s">
        <v>2947</v>
      </c>
    </row>
    <row r="1621" spans="1:14" x14ac:dyDescent="0.25">
      <c r="A1621" t="s">
        <v>3554</v>
      </c>
      <c r="B1621">
        <v>173.15592632728601</v>
      </c>
      <c r="C1621">
        <v>0.633630069117742</v>
      </c>
      <c r="D1621">
        <v>0.149271328796445</v>
      </c>
      <c r="E1621">
        <v>4.24482098623103</v>
      </c>
      <c r="F1621" s="1">
        <v>2.18768000374702E-5</v>
      </c>
      <c r="G1621">
        <v>4.3600462474678199E-3</v>
      </c>
      <c r="H1621" t="s">
        <v>3555</v>
      </c>
      <c r="I1621" t="s">
        <v>18</v>
      </c>
      <c r="J1621" t="s">
        <v>21</v>
      </c>
      <c r="K1621">
        <v>16213318</v>
      </c>
      <c r="L1621">
        <v>16272712</v>
      </c>
      <c r="M1621">
        <v>2931</v>
      </c>
      <c r="N1621" t="s">
        <v>3556</v>
      </c>
    </row>
    <row r="1622" spans="1:14" x14ac:dyDescent="0.25">
      <c r="A1622" t="s">
        <v>4605</v>
      </c>
      <c r="B1622">
        <v>115.35371254669001</v>
      </c>
      <c r="C1622">
        <v>0.63647451329751803</v>
      </c>
      <c r="D1622">
        <v>0.21391667428265801</v>
      </c>
      <c r="E1622">
        <v>2.9753384836963002</v>
      </c>
      <c r="F1622">
        <v>2.92665422993457E-3</v>
      </c>
      <c r="G1622">
        <v>0.101831589178955</v>
      </c>
      <c r="H1622" t="s">
        <v>4606</v>
      </c>
      <c r="I1622" t="s">
        <v>30</v>
      </c>
      <c r="J1622" t="s">
        <v>14</v>
      </c>
      <c r="K1622">
        <v>38220654</v>
      </c>
      <c r="L1622">
        <v>38227994</v>
      </c>
      <c r="M1622">
        <v>1559</v>
      </c>
      <c r="N1622" t="s">
        <v>4607</v>
      </c>
    </row>
    <row r="1623" spans="1:14" x14ac:dyDescent="0.25">
      <c r="A1623" t="s">
        <v>5056</v>
      </c>
      <c r="B1623">
        <v>103.18135708131101</v>
      </c>
      <c r="C1623">
        <v>0.63690521808918099</v>
      </c>
      <c r="D1623">
        <v>0.18398173537685</v>
      </c>
      <c r="E1623">
        <v>3.4617850341752998</v>
      </c>
      <c r="F1623">
        <v>5.3660557055826502E-4</v>
      </c>
      <c r="G1623">
        <v>3.3980473554176299E-2</v>
      </c>
      <c r="H1623" t="s">
        <v>5057</v>
      </c>
      <c r="I1623" t="s">
        <v>42</v>
      </c>
      <c r="J1623" t="s">
        <v>14</v>
      </c>
      <c r="K1623">
        <v>120204434</v>
      </c>
      <c r="L1623">
        <v>120228230</v>
      </c>
      <c r="M1623">
        <v>2489</v>
      </c>
      <c r="N1623" t="s">
        <v>5058</v>
      </c>
    </row>
    <row r="1624" spans="1:14" x14ac:dyDescent="0.25">
      <c r="A1624" t="s">
        <v>4946</v>
      </c>
      <c r="B1624">
        <v>32.430374588176797</v>
      </c>
      <c r="C1624">
        <v>0.64226110086925103</v>
      </c>
      <c r="D1624">
        <v>0.31412143719899699</v>
      </c>
      <c r="E1624">
        <v>2.0446267742700299</v>
      </c>
      <c r="F1624">
        <v>4.0891667797180099E-2</v>
      </c>
      <c r="G1624" t="s">
        <v>16</v>
      </c>
      <c r="H1624" t="s">
        <v>4947</v>
      </c>
      <c r="I1624" t="s">
        <v>51</v>
      </c>
      <c r="J1624" t="s">
        <v>14</v>
      </c>
      <c r="K1624">
        <v>34349176</v>
      </c>
      <c r="L1624">
        <v>34356421</v>
      </c>
      <c r="M1624">
        <v>336</v>
      </c>
      <c r="N1624" t="s">
        <v>4948</v>
      </c>
    </row>
    <row r="1625" spans="1:14" x14ac:dyDescent="0.25">
      <c r="A1625" t="s">
        <v>3680</v>
      </c>
      <c r="B1625">
        <v>81.411003107314002</v>
      </c>
      <c r="C1625">
        <v>0.65310917548649605</v>
      </c>
      <c r="D1625">
        <v>0.26543733480237602</v>
      </c>
      <c r="E1625">
        <v>2.46050231016955</v>
      </c>
      <c r="F1625">
        <v>1.3874267878190899E-2</v>
      </c>
      <c r="G1625">
        <v>0.23627051868964699</v>
      </c>
      <c r="H1625" t="s">
        <v>3681</v>
      </c>
      <c r="I1625" t="s">
        <v>25</v>
      </c>
      <c r="J1625" t="s">
        <v>21</v>
      </c>
      <c r="K1625">
        <v>121898464</v>
      </c>
      <c r="L1625">
        <v>121911064</v>
      </c>
      <c r="M1625">
        <v>2784</v>
      </c>
      <c r="N1625" t="s">
        <v>3682</v>
      </c>
    </row>
    <row r="1626" spans="1:14" x14ac:dyDescent="0.25">
      <c r="A1626" t="s">
        <v>2858</v>
      </c>
      <c r="B1626">
        <v>28.879133834364598</v>
      </c>
      <c r="C1626">
        <v>0.66117705916886205</v>
      </c>
      <c r="D1626">
        <v>0.31526743400138302</v>
      </c>
      <c r="E1626">
        <v>2.0971942797173302</v>
      </c>
      <c r="F1626">
        <v>3.59763806729686E-2</v>
      </c>
      <c r="G1626" t="s">
        <v>16</v>
      </c>
      <c r="H1626" t="s">
        <v>2859</v>
      </c>
      <c r="I1626" t="s">
        <v>30</v>
      </c>
      <c r="J1626" t="s">
        <v>21</v>
      </c>
      <c r="K1626">
        <v>99466004</v>
      </c>
      <c r="L1626">
        <v>99474022</v>
      </c>
      <c r="M1626">
        <v>1954</v>
      </c>
      <c r="N1626" t="s">
        <v>2860</v>
      </c>
    </row>
    <row r="1627" spans="1:14" x14ac:dyDescent="0.25">
      <c r="A1627" t="s">
        <v>4677</v>
      </c>
      <c r="B1627">
        <v>55.1968780037367</v>
      </c>
      <c r="C1627">
        <v>0.66383808889831597</v>
      </c>
      <c r="D1627">
        <v>0.229062982784628</v>
      </c>
      <c r="E1627">
        <v>2.8980592185969898</v>
      </c>
      <c r="F1627">
        <v>3.7547968577061799E-3</v>
      </c>
      <c r="G1627">
        <v>0.118707613324697</v>
      </c>
      <c r="H1627" t="s">
        <v>4678</v>
      </c>
      <c r="I1627" t="s">
        <v>24</v>
      </c>
      <c r="J1627" t="s">
        <v>21</v>
      </c>
      <c r="K1627">
        <v>156203304</v>
      </c>
      <c r="L1627">
        <v>156205151</v>
      </c>
      <c r="M1627">
        <v>1848</v>
      </c>
      <c r="N1627" t="s">
        <v>4679</v>
      </c>
    </row>
    <row r="1628" spans="1:14" x14ac:dyDescent="0.25">
      <c r="A1628" t="s">
        <v>570</v>
      </c>
      <c r="B1628">
        <v>55.551244690109399</v>
      </c>
      <c r="C1628">
        <v>0.66782770969883798</v>
      </c>
      <c r="D1628">
        <v>0.24932822312233799</v>
      </c>
      <c r="E1628">
        <v>2.6785082785078602</v>
      </c>
      <c r="F1628">
        <v>7.3950904086632699E-3</v>
      </c>
      <c r="G1628">
        <v>0.171662073695942</v>
      </c>
      <c r="H1628" t="s">
        <v>571</v>
      </c>
      <c r="I1628" t="s">
        <v>28</v>
      </c>
      <c r="J1628" t="s">
        <v>21</v>
      </c>
      <c r="K1628">
        <v>37270220</v>
      </c>
      <c r="L1628">
        <v>37274484</v>
      </c>
      <c r="M1628">
        <v>1438</v>
      </c>
      <c r="N1628" t="s">
        <v>572</v>
      </c>
    </row>
    <row r="1629" spans="1:14" x14ac:dyDescent="0.25">
      <c r="A1629" t="s">
        <v>3074</v>
      </c>
      <c r="B1629">
        <v>54.088452899411699</v>
      </c>
      <c r="C1629">
        <v>0.67467907442744501</v>
      </c>
      <c r="D1629">
        <v>0.25092779172504298</v>
      </c>
      <c r="E1629">
        <v>2.6887379424545101</v>
      </c>
      <c r="F1629">
        <v>7.1722699792808303E-3</v>
      </c>
      <c r="G1629">
        <v>0.16988737339797499</v>
      </c>
      <c r="H1629" t="s">
        <v>3075</v>
      </c>
      <c r="I1629" t="s">
        <v>25</v>
      </c>
      <c r="J1629" t="s">
        <v>21</v>
      </c>
      <c r="K1629">
        <v>21015960</v>
      </c>
      <c r="L1629">
        <v>21028797</v>
      </c>
      <c r="M1629">
        <v>2540</v>
      </c>
      <c r="N1629" t="s">
        <v>3076</v>
      </c>
    </row>
    <row r="1630" spans="1:14" x14ac:dyDescent="0.25">
      <c r="A1630" t="s">
        <v>4617</v>
      </c>
      <c r="B1630">
        <v>35.030144749061797</v>
      </c>
      <c r="C1630">
        <v>0.67615845016812803</v>
      </c>
      <c r="D1630">
        <v>0.33346320963950998</v>
      </c>
      <c r="E1630">
        <v>2.02768530567162</v>
      </c>
      <c r="F1630">
        <v>4.2592376313134103E-2</v>
      </c>
      <c r="G1630" t="s">
        <v>16</v>
      </c>
      <c r="H1630" t="s">
        <v>4618</v>
      </c>
      <c r="I1630" t="s">
        <v>42</v>
      </c>
      <c r="J1630" t="s">
        <v>21</v>
      </c>
      <c r="K1630">
        <v>70931405</v>
      </c>
      <c r="L1630">
        <v>70933037</v>
      </c>
      <c r="M1630">
        <v>1633</v>
      </c>
      <c r="N1630" t="s">
        <v>4619</v>
      </c>
    </row>
    <row r="1631" spans="1:14" x14ac:dyDescent="0.25">
      <c r="A1631" t="s">
        <v>4803</v>
      </c>
      <c r="B1631">
        <v>29.011443136553702</v>
      </c>
      <c r="C1631">
        <v>0.68002164445338398</v>
      </c>
      <c r="D1631">
        <v>0.30127444905817802</v>
      </c>
      <c r="E1631">
        <v>2.2571500722322</v>
      </c>
      <c r="F1631">
        <v>2.3998698971679101E-2</v>
      </c>
      <c r="G1631" t="s">
        <v>16</v>
      </c>
      <c r="H1631" t="s">
        <v>4804</v>
      </c>
      <c r="I1631" t="s">
        <v>32</v>
      </c>
      <c r="J1631" t="s">
        <v>21</v>
      </c>
      <c r="K1631">
        <v>115301120</v>
      </c>
      <c r="L1631">
        <v>115319208</v>
      </c>
      <c r="M1631">
        <v>1851</v>
      </c>
      <c r="N1631" t="s">
        <v>4805</v>
      </c>
    </row>
    <row r="1632" spans="1:14" x14ac:dyDescent="0.25">
      <c r="A1632" t="s">
        <v>387</v>
      </c>
      <c r="B1632">
        <v>495.65960907167403</v>
      </c>
      <c r="C1632">
        <v>0.68265855923590202</v>
      </c>
      <c r="D1632">
        <v>0.204669457493731</v>
      </c>
      <c r="E1632">
        <v>3.3354197914791999</v>
      </c>
      <c r="F1632">
        <v>8.5170719814512297E-4</v>
      </c>
      <c r="G1632">
        <v>4.6147378213449802E-2</v>
      </c>
      <c r="H1632" t="s">
        <v>388</v>
      </c>
      <c r="I1632" t="s">
        <v>37</v>
      </c>
      <c r="J1632" t="s">
        <v>14</v>
      </c>
      <c r="K1632">
        <v>30908573</v>
      </c>
      <c r="L1632">
        <v>30923760</v>
      </c>
      <c r="M1632">
        <v>3302</v>
      </c>
      <c r="N1632" t="s">
        <v>389</v>
      </c>
    </row>
    <row r="1633" spans="1:14" x14ac:dyDescent="0.25">
      <c r="A1633" t="s">
        <v>4842</v>
      </c>
      <c r="B1633">
        <v>30.013953076750902</v>
      </c>
      <c r="C1633">
        <v>0.68399555918003996</v>
      </c>
      <c r="D1633">
        <v>0.32886734786157301</v>
      </c>
      <c r="E1633">
        <v>2.0798524500156499</v>
      </c>
      <c r="F1633">
        <v>3.7539068548969302E-2</v>
      </c>
      <c r="G1633" t="s">
        <v>16</v>
      </c>
      <c r="H1633" t="s">
        <v>4843</v>
      </c>
      <c r="I1633" t="s">
        <v>20</v>
      </c>
      <c r="J1633" t="s">
        <v>14</v>
      </c>
      <c r="K1633">
        <v>118476470</v>
      </c>
      <c r="L1633">
        <v>118479458</v>
      </c>
      <c r="M1633">
        <v>1498</v>
      </c>
      <c r="N1633" t="s">
        <v>4844</v>
      </c>
    </row>
    <row r="1634" spans="1:14" x14ac:dyDescent="0.25">
      <c r="A1634" t="s">
        <v>2528</v>
      </c>
      <c r="B1634">
        <v>88.840221669902206</v>
      </c>
      <c r="C1634">
        <v>0.68815555803491801</v>
      </c>
      <c r="D1634">
        <v>0.19371288143920101</v>
      </c>
      <c r="E1634">
        <v>3.5524511995393802</v>
      </c>
      <c r="F1634">
        <v>3.8165980469963197E-4</v>
      </c>
      <c r="G1634">
        <v>2.8172147806161799E-2</v>
      </c>
      <c r="H1634" t="s">
        <v>2529</v>
      </c>
      <c r="I1634" t="s">
        <v>25</v>
      </c>
      <c r="J1634" t="s">
        <v>21</v>
      </c>
      <c r="K1634">
        <v>37401897</v>
      </c>
      <c r="L1634">
        <v>37414023</v>
      </c>
      <c r="M1634">
        <v>3947</v>
      </c>
      <c r="N1634" t="s">
        <v>2530</v>
      </c>
    </row>
    <row r="1635" spans="1:14" x14ac:dyDescent="0.25">
      <c r="A1635" t="s">
        <v>759</v>
      </c>
      <c r="B1635">
        <v>165.780418385128</v>
      </c>
      <c r="C1635">
        <v>0.68996364608140004</v>
      </c>
      <c r="D1635">
        <v>0.19675960553888699</v>
      </c>
      <c r="E1635">
        <v>3.5066325945903398</v>
      </c>
      <c r="F1635">
        <v>4.5381527330731801E-4</v>
      </c>
      <c r="G1635">
        <v>3.1625691453678398E-2</v>
      </c>
      <c r="H1635" t="s">
        <v>760</v>
      </c>
      <c r="I1635" t="s">
        <v>20</v>
      </c>
      <c r="J1635" t="s">
        <v>14</v>
      </c>
      <c r="K1635">
        <v>11814101</v>
      </c>
      <c r="L1635">
        <v>11898144</v>
      </c>
      <c r="M1635">
        <v>2018</v>
      </c>
      <c r="N1635" t="s">
        <v>761</v>
      </c>
    </row>
    <row r="1636" spans="1:14" x14ac:dyDescent="0.25">
      <c r="A1636" t="s">
        <v>5080</v>
      </c>
      <c r="B1636">
        <v>35.764454481457001</v>
      </c>
      <c r="C1636">
        <v>0.69203464525671798</v>
      </c>
      <c r="D1636">
        <v>0.31556118468199401</v>
      </c>
      <c r="E1636">
        <v>2.1930284168318002</v>
      </c>
      <c r="F1636">
        <v>2.8305331765270302E-2</v>
      </c>
      <c r="G1636" t="s">
        <v>16</v>
      </c>
      <c r="H1636" t="s">
        <v>5081</v>
      </c>
      <c r="I1636" t="s">
        <v>23</v>
      </c>
      <c r="J1636" t="s">
        <v>21</v>
      </c>
      <c r="K1636">
        <v>83891208</v>
      </c>
      <c r="L1636">
        <v>83928710</v>
      </c>
      <c r="M1636">
        <v>1102</v>
      </c>
      <c r="N1636" t="s">
        <v>5082</v>
      </c>
    </row>
    <row r="1637" spans="1:14" x14ac:dyDescent="0.25">
      <c r="A1637" t="s">
        <v>1910</v>
      </c>
      <c r="B1637">
        <v>475.01794280508102</v>
      </c>
      <c r="C1637">
        <v>0.69420129988791501</v>
      </c>
      <c r="D1637">
        <v>0.19642804489680801</v>
      </c>
      <c r="E1637">
        <v>3.53412518183241</v>
      </c>
      <c r="F1637">
        <v>4.0912725814700401E-4</v>
      </c>
      <c r="G1637">
        <v>2.9270432709789001E-2</v>
      </c>
      <c r="H1637" t="s">
        <v>1911</v>
      </c>
      <c r="I1637" t="s">
        <v>24</v>
      </c>
      <c r="J1637" t="s">
        <v>14</v>
      </c>
      <c r="K1637">
        <v>122946850</v>
      </c>
      <c r="L1637">
        <v>122961188</v>
      </c>
      <c r="M1637">
        <v>2151</v>
      </c>
      <c r="N1637" t="s">
        <v>1912</v>
      </c>
    </row>
    <row r="1638" spans="1:14" x14ac:dyDescent="0.25">
      <c r="A1638" t="s">
        <v>3356</v>
      </c>
      <c r="B1638">
        <v>74.740495053114699</v>
      </c>
      <c r="C1638">
        <v>0.69506981687893898</v>
      </c>
      <c r="D1638">
        <v>0.21203366972203799</v>
      </c>
      <c r="E1638">
        <v>3.2781105839941702</v>
      </c>
      <c r="F1638">
        <v>1.04504446482347E-3</v>
      </c>
      <c r="G1638">
        <v>5.2185623514465498E-2</v>
      </c>
      <c r="H1638" t="s">
        <v>3357</v>
      </c>
      <c r="I1638" t="s">
        <v>36</v>
      </c>
      <c r="J1638" t="s">
        <v>14</v>
      </c>
      <c r="K1638">
        <v>118528757</v>
      </c>
      <c r="L1638">
        <v>118549687</v>
      </c>
      <c r="M1638">
        <v>4642</v>
      </c>
      <c r="N1638" t="s">
        <v>3358</v>
      </c>
    </row>
    <row r="1639" spans="1:14" x14ac:dyDescent="0.25">
      <c r="A1639" t="s">
        <v>1391</v>
      </c>
      <c r="B1639">
        <v>29.2075732041206</v>
      </c>
      <c r="C1639">
        <v>0.70326753388090402</v>
      </c>
      <c r="D1639">
        <v>0.33313646433824001</v>
      </c>
      <c r="E1639">
        <v>2.1110494021659001</v>
      </c>
      <c r="F1639">
        <v>3.47680658074348E-2</v>
      </c>
      <c r="G1639" t="s">
        <v>16</v>
      </c>
      <c r="H1639" t="s">
        <v>1392</v>
      </c>
      <c r="I1639" t="s">
        <v>20</v>
      </c>
      <c r="J1639" t="s">
        <v>14</v>
      </c>
      <c r="K1639">
        <v>121036747</v>
      </c>
      <c r="L1639">
        <v>121039418</v>
      </c>
      <c r="M1639">
        <v>982</v>
      </c>
      <c r="N1639" t="s">
        <v>1393</v>
      </c>
    </row>
    <row r="1640" spans="1:14" x14ac:dyDescent="0.25">
      <c r="A1640" t="s">
        <v>774</v>
      </c>
      <c r="B1640">
        <v>29.440837109552</v>
      </c>
      <c r="C1640">
        <v>0.70454742910307899</v>
      </c>
      <c r="D1640">
        <v>0.32750130600001698</v>
      </c>
      <c r="E1640">
        <v>2.1512812810066899</v>
      </c>
      <c r="F1640">
        <v>3.1454004843941799E-2</v>
      </c>
      <c r="G1640" t="s">
        <v>16</v>
      </c>
      <c r="H1640" t="s">
        <v>775</v>
      </c>
      <c r="I1640" t="s">
        <v>41</v>
      </c>
      <c r="J1640" t="s">
        <v>21</v>
      </c>
      <c r="K1640">
        <v>79755119</v>
      </c>
      <c r="L1640">
        <v>79756961</v>
      </c>
      <c r="M1640">
        <v>489</v>
      </c>
      <c r="N1640" t="s">
        <v>776</v>
      </c>
    </row>
    <row r="1641" spans="1:14" x14ac:dyDescent="0.25">
      <c r="A1641" t="s">
        <v>1253</v>
      </c>
      <c r="B1641">
        <v>70.356561422970998</v>
      </c>
      <c r="C1641">
        <v>0.70925944471485103</v>
      </c>
      <c r="D1641">
        <v>0.28212092100054098</v>
      </c>
      <c r="E1641">
        <v>2.5140264047042802</v>
      </c>
      <c r="F1641">
        <v>1.1936149685009801E-2</v>
      </c>
      <c r="G1641">
        <v>0.219215647931611</v>
      </c>
      <c r="H1641" t="s">
        <v>1254</v>
      </c>
      <c r="I1641" t="s">
        <v>28</v>
      </c>
      <c r="J1641" t="s">
        <v>14</v>
      </c>
      <c r="K1641">
        <v>79706953</v>
      </c>
      <c r="L1641">
        <v>79715041</v>
      </c>
      <c r="M1641">
        <v>5128</v>
      </c>
      <c r="N1641" t="s">
        <v>1255</v>
      </c>
    </row>
    <row r="1642" spans="1:14" x14ac:dyDescent="0.25">
      <c r="A1642" t="s">
        <v>462</v>
      </c>
      <c r="B1642">
        <v>90.216754796980396</v>
      </c>
      <c r="C1642">
        <v>0.72041832824510299</v>
      </c>
      <c r="D1642">
        <v>0.24096725253155099</v>
      </c>
      <c r="E1642">
        <v>2.9896939134946399</v>
      </c>
      <c r="F1642">
        <v>2.79257129369105E-3</v>
      </c>
      <c r="G1642">
        <v>9.8881122127623802E-2</v>
      </c>
      <c r="H1642" t="s">
        <v>463</v>
      </c>
      <c r="I1642" t="s">
        <v>32</v>
      </c>
      <c r="J1642" t="s">
        <v>21</v>
      </c>
      <c r="K1642">
        <v>143357338</v>
      </c>
      <c r="L1642">
        <v>143392152</v>
      </c>
      <c r="M1642">
        <v>3865</v>
      </c>
      <c r="N1642" t="s">
        <v>464</v>
      </c>
    </row>
    <row r="1643" spans="1:14" x14ac:dyDescent="0.25">
      <c r="A1643" t="s">
        <v>3275</v>
      </c>
      <c r="B1643">
        <v>27.586260545678599</v>
      </c>
      <c r="C1643">
        <v>0.72077425107389204</v>
      </c>
      <c r="D1643">
        <v>0.31382549275272598</v>
      </c>
      <c r="E1643">
        <v>2.2967358220379399</v>
      </c>
      <c r="F1643">
        <v>2.16338446255303E-2</v>
      </c>
      <c r="G1643" t="s">
        <v>16</v>
      </c>
      <c r="H1643" t="s">
        <v>3276</v>
      </c>
      <c r="I1643" t="s">
        <v>18</v>
      </c>
      <c r="J1643" t="s">
        <v>14</v>
      </c>
      <c r="K1643">
        <v>5086291</v>
      </c>
      <c r="L1643">
        <v>5132481</v>
      </c>
      <c r="M1643">
        <v>6277</v>
      </c>
      <c r="N1643" t="s">
        <v>3277</v>
      </c>
    </row>
    <row r="1644" spans="1:14" x14ac:dyDescent="0.25">
      <c r="A1644" t="s">
        <v>1553</v>
      </c>
      <c r="B1644">
        <v>46.039979562201196</v>
      </c>
      <c r="C1644">
        <v>0.72254829531207099</v>
      </c>
      <c r="D1644">
        <v>0.27767768808339499</v>
      </c>
      <c r="E1644">
        <v>2.6021114634715201</v>
      </c>
      <c r="F1644">
        <v>9.2651733627138796E-3</v>
      </c>
      <c r="G1644">
        <v>0.19263798458547801</v>
      </c>
      <c r="H1644" t="s">
        <v>1554</v>
      </c>
      <c r="I1644" t="s">
        <v>84</v>
      </c>
      <c r="J1644" t="s">
        <v>21</v>
      </c>
      <c r="K1644">
        <v>90915085</v>
      </c>
      <c r="L1644">
        <v>90951142</v>
      </c>
      <c r="M1644">
        <v>4499</v>
      </c>
      <c r="N1644" t="s">
        <v>1555</v>
      </c>
    </row>
    <row r="1645" spans="1:14" x14ac:dyDescent="0.25">
      <c r="A1645" t="s">
        <v>1646</v>
      </c>
      <c r="B1645">
        <v>48.329151167324</v>
      </c>
      <c r="C1645">
        <v>0.72287685384752198</v>
      </c>
      <c r="D1645">
        <v>0.31929614124485101</v>
      </c>
      <c r="E1645">
        <v>2.26396990276556</v>
      </c>
      <c r="F1645">
        <v>2.3575965966666699E-2</v>
      </c>
      <c r="G1645">
        <v>0.31100394113955498</v>
      </c>
      <c r="H1645" t="s">
        <v>1647</v>
      </c>
      <c r="I1645" t="s">
        <v>36</v>
      </c>
      <c r="J1645" t="s">
        <v>21</v>
      </c>
      <c r="K1645">
        <v>71117923</v>
      </c>
      <c r="L1645">
        <v>71142926</v>
      </c>
      <c r="M1645">
        <v>5339</v>
      </c>
      <c r="N1645" t="s">
        <v>1648</v>
      </c>
    </row>
    <row r="1646" spans="1:14" x14ac:dyDescent="0.25">
      <c r="A1646" t="s">
        <v>4629</v>
      </c>
      <c r="B1646">
        <v>72.956155380803807</v>
      </c>
      <c r="C1646">
        <v>0.73700502573468196</v>
      </c>
      <c r="D1646">
        <v>0.23752893818585699</v>
      </c>
      <c r="E1646">
        <v>3.1028009949592201</v>
      </c>
      <c r="F1646">
        <v>1.9169849865316199E-3</v>
      </c>
      <c r="G1646">
        <v>7.8427734742236604E-2</v>
      </c>
      <c r="H1646" t="s">
        <v>4630</v>
      </c>
      <c r="I1646" t="s">
        <v>13</v>
      </c>
      <c r="J1646" t="s">
        <v>21</v>
      </c>
      <c r="K1646">
        <v>89391850</v>
      </c>
      <c r="L1646">
        <v>89398779</v>
      </c>
      <c r="M1646">
        <v>925</v>
      </c>
      <c r="N1646" t="s">
        <v>4631</v>
      </c>
    </row>
    <row r="1647" spans="1:14" x14ac:dyDescent="0.25">
      <c r="A1647" t="s">
        <v>3740</v>
      </c>
      <c r="B1647">
        <v>38.585570601145697</v>
      </c>
      <c r="C1647">
        <v>0.73713118261988397</v>
      </c>
      <c r="D1647">
        <v>0.32210666706739699</v>
      </c>
      <c r="E1647">
        <v>2.2884691873380199</v>
      </c>
      <c r="F1647">
        <v>2.21102125089765E-2</v>
      </c>
      <c r="G1647" t="s">
        <v>16</v>
      </c>
      <c r="H1647" t="s">
        <v>3741</v>
      </c>
      <c r="I1647" t="s">
        <v>25</v>
      </c>
      <c r="J1647" t="s">
        <v>21</v>
      </c>
      <c r="K1647">
        <v>106222598</v>
      </c>
      <c r="L1647">
        <v>106226883</v>
      </c>
      <c r="M1647">
        <v>3478</v>
      </c>
      <c r="N1647" t="s">
        <v>3742</v>
      </c>
    </row>
    <row r="1648" spans="1:14" x14ac:dyDescent="0.25">
      <c r="A1648" t="s">
        <v>3991</v>
      </c>
      <c r="B1648">
        <v>43.010587999550097</v>
      </c>
      <c r="C1648">
        <v>0.74401457663174198</v>
      </c>
      <c r="D1648">
        <v>0.31972347373945698</v>
      </c>
      <c r="E1648">
        <v>2.3270564651691501</v>
      </c>
      <c r="F1648">
        <v>1.9962260174393998E-2</v>
      </c>
      <c r="G1648">
        <v>0.28800402453431601</v>
      </c>
      <c r="H1648" t="s">
        <v>3992</v>
      </c>
      <c r="I1648" t="s">
        <v>31</v>
      </c>
      <c r="J1648" t="s">
        <v>14</v>
      </c>
      <c r="K1648">
        <v>166499812</v>
      </c>
      <c r="L1648">
        <v>166518567</v>
      </c>
      <c r="M1648">
        <v>4050</v>
      </c>
      <c r="N1648" t="s">
        <v>3993</v>
      </c>
    </row>
    <row r="1649" spans="1:14" x14ac:dyDescent="0.25">
      <c r="A1649" t="s">
        <v>1011</v>
      </c>
      <c r="B1649">
        <v>118.336376020251</v>
      </c>
      <c r="C1649">
        <v>0.75540493718367996</v>
      </c>
      <c r="D1649">
        <v>0.225979834752288</v>
      </c>
      <c r="E1649">
        <v>3.34279798908487</v>
      </c>
      <c r="F1649">
        <v>8.2938253050413295E-4</v>
      </c>
      <c r="G1649">
        <v>4.5553998752217197E-2</v>
      </c>
      <c r="H1649" t="s">
        <v>1012</v>
      </c>
      <c r="I1649" t="s">
        <v>37</v>
      </c>
      <c r="J1649" t="s">
        <v>21</v>
      </c>
      <c r="K1649">
        <v>32028989</v>
      </c>
      <c r="L1649">
        <v>32062197</v>
      </c>
      <c r="M1649">
        <v>6326</v>
      </c>
      <c r="N1649" t="s">
        <v>1013</v>
      </c>
    </row>
    <row r="1650" spans="1:14" x14ac:dyDescent="0.25">
      <c r="A1650" t="s">
        <v>306</v>
      </c>
      <c r="B1650">
        <v>239.57190626767201</v>
      </c>
      <c r="C1650">
        <v>0.76308069777459997</v>
      </c>
      <c r="D1650">
        <v>0.192889881867193</v>
      </c>
      <c r="E1650">
        <v>3.9560431598998602</v>
      </c>
      <c r="F1650" s="1">
        <v>7.6201399803586895E-5</v>
      </c>
      <c r="G1650">
        <v>9.1880589003531001E-3</v>
      </c>
      <c r="H1650" t="s">
        <v>307</v>
      </c>
      <c r="I1650" t="s">
        <v>30</v>
      </c>
      <c r="J1650" t="s">
        <v>14</v>
      </c>
      <c r="K1650">
        <v>17031507</v>
      </c>
      <c r="L1650">
        <v>17062427</v>
      </c>
      <c r="M1650">
        <v>6402</v>
      </c>
      <c r="N1650" t="s">
        <v>308</v>
      </c>
    </row>
    <row r="1651" spans="1:14" x14ac:dyDescent="0.25">
      <c r="A1651" t="s">
        <v>1514</v>
      </c>
      <c r="B1651">
        <v>99.678433612483701</v>
      </c>
      <c r="C1651">
        <v>0.76371422714649095</v>
      </c>
      <c r="D1651">
        <v>0.181899395855455</v>
      </c>
      <c r="E1651">
        <v>4.1985528514529697</v>
      </c>
      <c r="F1651" s="1">
        <v>2.68626162253421E-5</v>
      </c>
      <c r="G1651">
        <v>4.7670213256701E-3</v>
      </c>
      <c r="H1651" t="s">
        <v>1515</v>
      </c>
      <c r="I1651" t="s">
        <v>84</v>
      </c>
      <c r="J1651" t="s">
        <v>21</v>
      </c>
      <c r="K1651">
        <v>40225080</v>
      </c>
      <c r="L1651">
        <v>40316198</v>
      </c>
      <c r="M1651">
        <v>4829</v>
      </c>
      <c r="N1651" t="s">
        <v>1516</v>
      </c>
    </row>
    <row r="1652" spans="1:14" x14ac:dyDescent="0.25">
      <c r="A1652" t="s">
        <v>5003</v>
      </c>
      <c r="B1652">
        <v>23.5057597067267</v>
      </c>
      <c r="C1652">
        <v>0.77264419749186497</v>
      </c>
      <c r="D1652">
        <v>0.33103045886987498</v>
      </c>
      <c r="E1652">
        <v>2.3340577182221902</v>
      </c>
      <c r="F1652">
        <v>1.9592699867600899E-2</v>
      </c>
      <c r="G1652" t="s">
        <v>16</v>
      </c>
      <c r="H1652" t="s">
        <v>5004</v>
      </c>
      <c r="I1652" t="s">
        <v>41</v>
      </c>
      <c r="J1652" t="s">
        <v>14</v>
      </c>
      <c r="K1652">
        <v>84619332</v>
      </c>
      <c r="L1652">
        <v>84622578</v>
      </c>
      <c r="M1652">
        <v>2509</v>
      </c>
      <c r="N1652" t="s">
        <v>5005</v>
      </c>
    </row>
    <row r="1653" spans="1:14" x14ac:dyDescent="0.25">
      <c r="A1653" t="s">
        <v>3005</v>
      </c>
      <c r="B1653">
        <v>103.593472130934</v>
      </c>
      <c r="C1653">
        <v>0.77660622325172601</v>
      </c>
      <c r="D1653">
        <v>0.254680231859855</v>
      </c>
      <c r="E1653">
        <v>3.04933844916191</v>
      </c>
      <c r="F1653">
        <v>2.2934594531057702E-3</v>
      </c>
      <c r="G1653">
        <v>8.8221045791380806E-2</v>
      </c>
      <c r="H1653" t="s">
        <v>3006</v>
      </c>
      <c r="I1653" t="s">
        <v>84</v>
      </c>
      <c r="J1653" t="s">
        <v>21</v>
      </c>
      <c r="K1653">
        <v>120340582</v>
      </c>
      <c r="L1653">
        <v>120343174</v>
      </c>
      <c r="M1653">
        <v>2000</v>
      </c>
      <c r="N1653" t="s">
        <v>3007</v>
      </c>
    </row>
    <row r="1654" spans="1:14" x14ac:dyDescent="0.25">
      <c r="A1654" t="s">
        <v>1742</v>
      </c>
      <c r="B1654">
        <v>69.067624443370093</v>
      </c>
      <c r="C1654">
        <v>0.78132923266821397</v>
      </c>
      <c r="D1654">
        <v>0.25238490258625401</v>
      </c>
      <c r="E1654">
        <v>3.0957843542213799</v>
      </c>
      <c r="F1654">
        <v>1.96293061071968E-3</v>
      </c>
      <c r="G1654">
        <v>7.9436635386084795E-2</v>
      </c>
      <c r="H1654" t="s">
        <v>1743</v>
      </c>
      <c r="I1654" t="s">
        <v>36</v>
      </c>
      <c r="J1654" t="s">
        <v>21</v>
      </c>
      <c r="K1654">
        <v>158768093</v>
      </c>
      <c r="L1654">
        <v>158786637</v>
      </c>
      <c r="M1654">
        <v>3328</v>
      </c>
      <c r="N1654" t="s">
        <v>1744</v>
      </c>
    </row>
    <row r="1655" spans="1:14" x14ac:dyDescent="0.25">
      <c r="A1655" t="s">
        <v>2555</v>
      </c>
      <c r="B1655">
        <v>47.152453681327501</v>
      </c>
      <c r="C1655">
        <v>0.78160424722631305</v>
      </c>
      <c r="D1655">
        <v>0.25997242572461499</v>
      </c>
      <c r="E1655">
        <v>3.00648903454959</v>
      </c>
      <c r="F1655">
        <v>2.6428358539956698E-3</v>
      </c>
      <c r="G1655">
        <v>9.6518856018569799E-2</v>
      </c>
      <c r="H1655" t="s">
        <v>2556</v>
      </c>
      <c r="I1655" t="s">
        <v>25</v>
      </c>
      <c r="J1655" t="s">
        <v>21</v>
      </c>
      <c r="K1655">
        <v>62677826</v>
      </c>
      <c r="L1655">
        <v>62783982</v>
      </c>
      <c r="M1655">
        <v>4969</v>
      </c>
      <c r="N1655" t="s">
        <v>2557</v>
      </c>
    </row>
    <row r="1656" spans="1:14" x14ac:dyDescent="0.25">
      <c r="A1656" t="s">
        <v>2639</v>
      </c>
      <c r="B1656">
        <v>152.00524532965301</v>
      </c>
      <c r="C1656">
        <v>0.78230436456382801</v>
      </c>
      <c r="D1656">
        <v>0.201680842613878</v>
      </c>
      <c r="E1656">
        <v>3.8789225313857099</v>
      </c>
      <c r="F1656">
        <v>1.04920158614148E-4</v>
      </c>
      <c r="G1656">
        <v>1.1525520730913201E-2</v>
      </c>
      <c r="H1656" t="s">
        <v>2640</v>
      </c>
      <c r="I1656" t="s">
        <v>20</v>
      </c>
      <c r="J1656" t="s">
        <v>21</v>
      </c>
      <c r="K1656">
        <v>69156989</v>
      </c>
      <c r="L1656">
        <v>69169792</v>
      </c>
      <c r="M1656">
        <v>2431</v>
      </c>
      <c r="N1656" t="s">
        <v>2641</v>
      </c>
    </row>
    <row r="1657" spans="1:14" x14ac:dyDescent="0.25">
      <c r="A1657" t="s">
        <v>4198</v>
      </c>
      <c r="B1657">
        <v>39.863912445668603</v>
      </c>
      <c r="C1657">
        <v>0.78412210665260995</v>
      </c>
      <c r="D1657">
        <v>0.294222514794722</v>
      </c>
      <c r="E1657">
        <v>2.6650649329120499</v>
      </c>
      <c r="F1657">
        <v>7.6973458668945496E-3</v>
      </c>
      <c r="G1657" t="s">
        <v>16</v>
      </c>
      <c r="H1657" t="s">
        <v>4199</v>
      </c>
      <c r="I1657" t="s">
        <v>30</v>
      </c>
      <c r="J1657" t="s">
        <v>21</v>
      </c>
      <c r="K1657">
        <v>62376979</v>
      </c>
      <c r="L1657">
        <v>62381640</v>
      </c>
      <c r="M1657">
        <v>4662</v>
      </c>
      <c r="N1657" t="s">
        <v>4200</v>
      </c>
    </row>
    <row r="1658" spans="1:14" x14ac:dyDescent="0.25">
      <c r="A1658" t="s">
        <v>2237</v>
      </c>
      <c r="B1658">
        <v>82.921777919780894</v>
      </c>
      <c r="C1658">
        <v>0.79338360399734398</v>
      </c>
      <c r="D1658">
        <v>0.24069212619890201</v>
      </c>
      <c r="E1658">
        <v>3.2962590697367098</v>
      </c>
      <c r="F1658">
        <v>9.79816155104195E-4</v>
      </c>
      <c r="G1658">
        <v>5.0443473818618002E-2</v>
      </c>
      <c r="H1658" t="s">
        <v>2238</v>
      </c>
      <c r="I1658" t="s">
        <v>30</v>
      </c>
      <c r="J1658" t="s">
        <v>21</v>
      </c>
      <c r="K1658">
        <v>18884690</v>
      </c>
      <c r="L1658">
        <v>18890438</v>
      </c>
      <c r="M1658">
        <v>681</v>
      </c>
      <c r="N1658" t="s">
        <v>2239</v>
      </c>
    </row>
    <row r="1659" spans="1:14" x14ac:dyDescent="0.25">
      <c r="A1659" t="s">
        <v>4761</v>
      </c>
      <c r="B1659">
        <v>38.118833067946099</v>
      </c>
      <c r="C1659">
        <v>0.79965641044878399</v>
      </c>
      <c r="D1659">
        <v>0.29635175262893998</v>
      </c>
      <c r="E1659">
        <v>2.69833535099766</v>
      </c>
      <c r="F1659">
        <v>6.9687200723221E-3</v>
      </c>
      <c r="G1659" t="s">
        <v>16</v>
      </c>
      <c r="H1659" t="s">
        <v>4762</v>
      </c>
      <c r="I1659" t="s">
        <v>24</v>
      </c>
      <c r="J1659" t="s">
        <v>14</v>
      </c>
      <c r="K1659">
        <v>150566869</v>
      </c>
      <c r="L1659">
        <v>150568544</v>
      </c>
      <c r="M1659">
        <v>469</v>
      </c>
      <c r="N1659" t="s">
        <v>4763</v>
      </c>
    </row>
    <row r="1660" spans="1:14" x14ac:dyDescent="0.25">
      <c r="A1660" t="s">
        <v>1277</v>
      </c>
      <c r="B1660">
        <v>1243.0309791483401</v>
      </c>
      <c r="C1660">
        <v>0.79966137298677997</v>
      </c>
      <c r="D1660">
        <v>0.154949253683491</v>
      </c>
      <c r="E1660">
        <v>5.1607952537817399</v>
      </c>
      <c r="F1660" s="1">
        <v>2.4590300461770703E-7</v>
      </c>
      <c r="G1660">
        <v>1.4915620945311401E-4</v>
      </c>
      <c r="H1660" t="s">
        <v>1278</v>
      </c>
      <c r="I1660" t="s">
        <v>28</v>
      </c>
      <c r="J1660" t="s">
        <v>14</v>
      </c>
      <c r="K1660">
        <v>28399095</v>
      </c>
      <c r="L1660">
        <v>28517524</v>
      </c>
      <c r="M1660">
        <v>3858</v>
      </c>
      <c r="N1660" t="s">
        <v>1279</v>
      </c>
    </row>
    <row r="1661" spans="1:14" x14ac:dyDescent="0.25">
      <c r="A1661" t="s">
        <v>819</v>
      </c>
      <c r="B1661">
        <v>94.293347227153006</v>
      </c>
      <c r="C1661">
        <v>0.80310528329084996</v>
      </c>
      <c r="D1661">
        <v>0.28675132236369699</v>
      </c>
      <c r="E1661">
        <v>2.8007029807947799</v>
      </c>
      <c r="F1661">
        <v>5.0991427863851099E-3</v>
      </c>
      <c r="G1661">
        <v>0.14058921148786299</v>
      </c>
      <c r="H1661" t="s">
        <v>820</v>
      </c>
      <c r="I1661" t="s">
        <v>20</v>
      </c>
      <c r="J1661" t="s">
        <v>21</v>
      </c>
      <c r="K1661">
        <v>115091431</v>
      </c>
      <c r="L1661">
        <v>115162236</v>
      </c>
      <c r="M1661">
        <v>2608</v>
      </c>
      <c r="N1661" t="s">
        <v>821</v>
      </c>
    </row>
    <row r="1662" spans="1:14" x14ac:dyDescent="0.25">
      <c r="A1662" t="s">
        <v>1889</v>
      </c>
      <c r="B1662">
        <v>26.2930244389139</v>
      </c>
      <c r="C1662">
        <v>0.80433393573738299</v>
      </c>
      <c r="D1662">
        <v>0.34881575999975101</v>
      </c>
      <c r="E1662">
        <v>2.3058990675706799</v>
      </c>
      <c r="F1662">
        <v>2.1116272754332501E-2</v>
      </c>
      <c r="G1662" t="s">
        <v>16</v>
      </c>
      <c r="H1662" t="s">
        <v>1890</v>
      </c>
      <c r="I1662" t="s">
        <v>24</v>
      </c>
      <c r="J1662" t="s">
        <v>14</v>
      </c>
      <c r="K1662">
        <v>145267137</v>
      </c>
      <c r="L1662">
        <v>145315164</v>
      </c>
      <c r="M1662">
        <v>3414</v>
      </c>
      <c r="N1662" t="s">
        <v>1891</v>
      </c>
    </row>
    <row r="1663" spans="1:14" x14ac:dyDescent="0.25">
      <c r="A1663" t="s">
        <v>2603</v>
      </c>
      <c r="B1663">
        <v>36.394117970232699</v>
      </c>
      <c r="C1663">
        <v>0.80614598586532704</v>
      </c>
      <c r="D1663">
        <v>0.35215456192459399</v>
      </c>
      <c r="E1663">
        <v>2.2891822881963502</v>
      </c>
      <c r="F1663">
        <v>2.2068763251200201E-2</v>
      </c>
      <c r="G1663" t="s">
        <v>16</v>
      </c>
      <c r="H1663" t="s">
        <v>2604</v>
      </c>
      <c r="I1663" t="s">
        <v>25</v>
      </c>
      <c r="J1663" t="s">
        <v>21</v>
      </c>
      <c r="K1663">
        <v>102988712</v>
      </c>
      <c r="L1663">
        <v>103096002</v>
      </c>
      <c r="M1663">
        <v>7122</v>
      </c>
      <c r="N1663" t="s">
        <v>2605</v>
      </c>
    </row>
    <row r="1664" spans="1:14" x14ac:dyDescent="0.25">
      <c r="A1664" t="s">
        <v>3848</v>
      </c>
      <c r="B1664">
        <v>33.127284683977301</v>
      </c>
      <c r="C1664">
        <v>0.80833824383795905</v>
      </c>
      <c r="D1664">
        <v>0.31360342029455601</v>
      </c>
      <c r="E1664">
        <v>2.5775810833909798</v>
      </c>
      <c r="F1664">
        <v>9.9494535788828605E-3</v>
      </c>
      <c r="G1664" t="s">
        <v>16</v>
      </c>
      <c r="H1664" t="s">
        <v>3849</v>
      </c>
      <c r="I1664" t="s">
        <v>42</v>
      </c>
      <c r="J1664" t="s">
        <v>21</v>
      </c>
      <c r="K1664">
        <v>69902184</v>
      </c>
      <c r="L1664">
        <v>69903516</v>
      </c>
      <c r="M1664">
        <v>1333</v>
      </c>
      <c r="N1664" t="s">
        <v>3850</v>
      </c>
    </row>
    <row r="1665" spans="1:14" x14ac:dyDescent="0.25">
      <c r="A1665" t="s">
        <v>213</v>
      </c>
      <c r="B1665">
        <v>407.90901705626402</v>
      </c>
      <c r="C1665">
        <v>0.81644777801703206</v>
      </c>
      <c r="D1665">
        <v>0.29607072019221697</v>
      </c>
      <c r="E1665">
        <v>2.75761067317623</v>
      </c>
      <c r="F1665">
        <v>5.82254994981819E-3</v>
      </c>
      <c r="G1665">
        <v>0.150248494359108</v>
      </c>
      <c r="H1665" t="s">
        <v>214</v>
      </c>
      <c r="I1665" t="s">
        <v>42</v>
      </c>
      <c r="J1665" t="s">
        <v>14</v>
      </c>
      <c r="K1665">
        <v>70835155</v>
      </c>
      <c r="L1665">
        <v>70839720</v>
      </c>
      <c r="M1665">
        <v>2329</v>
      </c>
      <c r="N1665" t="s">
        <v>215</v>
      </c>
    </row>
    <row r="1666" spans="1:14" x14ac:dyDescent="0.25">
      <c r="A1666" t="s">
        <v>504</v>
      </c>
      <c r="B1666">
        <v>53.363447464431502</v>
      </c>
      <c r="C1666">
        <v>0.81667551311990205</v>
      </c>
      <c r="D1666">
        <v>0.38377941475945099</v>
      </c>
      <c r="E1666">
        <v>2.12798154802489</v>
      </c>
      <c r="F1666">
        <v>3.3338613488176301E-2</v>
      </c>
      <c r="G1666">
        <v>0.370328503924927</v>
      </c>
      <c r="H1666" t="s">
        <v>505</v>
      </c>
      <c r="I1666" t="s">
        <v>32</v>
      </c>
      <c r="J1666" t="s">
        <v>14</v>
      </c>
      <c r="K1666">
        <v>114622152</v>
      </c>
      <c r="L1666">
        <v>114658421</v>
      </c>
      <c r="M1666">
        <v>3228</v>
      </c>
      <c r="N1666" t="s">
        <v>506</v>
      </c>
    </row>
    <row r="1667" spans="1:14" x14ac:dyDescent="0.25">
      <c r="A1667" t="s">
        <v>1439</v>
      </c>
      <c r="B1667">
        <v>424.53445001015598</v>
      </c>
      <c r="C1667">
        <v>0.81683213888500705</v>
      </c>
      <c r="D1667">
        <v>0.116114647469066</v>
      </c>
      <c r="E1667">
        <v>7.0347036888917902</v>
      </c>
      <c r="F1667" s="1">
        <v>1.9968489767862401E-12</v>
      </c>
      <c r="G1667" s="1">
        <v>1.39290200375724E-8</v>
      </c>
      <c r="H1667" t="s">
        <v>1440</v>
      </c>
      <c r="I1667" t="s">
        <v>30</v>
      </c>
      <c r="J1667" t="s">
        <v>21</v>
      </c>
      <c r="K1667">
        <v>141455198</v>
      </c>
      <c r="L1667">
        <v>141460743</v>
      </c>
      <c r="M1667">
        <v>2625</v>
      </c>
      <c r="N1667" t="s">
        <v>1441</v>
      </c>
    </row>
    <row r="1668" spans="1:14" x14ac:dyDescent="0.25">
      <c r="A1668" t="s">
        <v>4545</v>
      </c>
      <c r="B1668">
        <v>111.752081479719</v>
      </c>
      <c r="C1668">
        <v>0.82803732127543805</v>
      </c>
      <c r="D1668">
        <v>0.21090665724874699</v>
      </c>
      <c r="E1668">
        <v>3.9260843260098501</v>
      </c>
      <c r="F1668" s="1">
        <v>8.6339897383756403E-5</v>
      </c>
      <c r="G1668">
        <v>1.00377325700066E-2</v>
      </c>
      <c r="H1668" t="s">
        <v>4546</v>
      </c>
      <c r="I1668" t="s">
        <v>18</v>
      </c>
      <c r="J1668" t="s">
        <v>21</v>
      </c>
      <c r="K1668">
        <v>15887286</v>
      </c>
      <c r="L1668">
        <v>15888466</v>
      </c>
      <c r="M1668">
        <v>1180</v>
      </c>
      <c r="N1668" t="s">
        <v>4547</v>
      </c>
    </row>
    <row r="1669" spans="1:14" x14ac:dyDescent="0.25">
      <c r="A1669" t="s">
        <v>2786</v>
      </c>
      <c r="B1669">
        <v>91.1218439762375</v>
      </c>
      <c r="C1669">
        <v>0.83726067650643798</v>
      </c>
      <c r="D1669">
        <v>0.28898840144509202</v>
      </c>
      <c r="E1669">
        <v>2.89721204145114</v>
      </c>
      <c r="F1669">
        <v>3.7649519223849999E-3</v>
      </c>
      <c r="G1669">
        <v>0.118707613324697</v>
      </c>
      <c r="H1669" t="s">
        <v>2787</v>
      </c>
      <c r="I1669" t="s">
        <v>20</v>
      </c>
      <c r="J1669" t="s">
        <v>21</v>
      </c>
      <c r="K1669">
        <v>3488284</v>
      </c>
      <c r="L1669">
        <v>3499350</v>
      </c>
      <c r="M1669">
        <v>2869</v>
      </c>
      <c r="N1669" t="s">
        <v>2788</v>
      </c>
    </row>
    <row r="1670" spans="1:14" x14ac:dyDescent="0.25">
      <c r="A1670" t="s">
        <v>180</v>
      </c>
      <c r="B1670">
        <v>57.139068301346597</v>
      </c>
      <c r="C1670">
        <v>0.84481394530428799</v>
      </c>
      <c r="D1670">
        <v>0.295160913740802</v>
      </c>
      <c r="E1670">
        <v>2.8622148325715302</v>
      </c>
      <c r="F1670">
        <v>4.2069164485770598E-3</v>
      </c>
      <c r="G1670">
        <v>0.12698320571251001</v>
      </c>
      <c r="H1670" t="s">
        <v>181</v>
      </c>
      <c r="I1670" t="s">
        <v>28</v>
      </c>
      <c r="J1670" t="s">
        <v>14</v>
      </c>
      <c r="K1670">
        <v>33773750</v>
      </c>
      <c r="L1670">
        <v>33781575</v>
      </c>
      <c r="M1670">
        <v>3053</v>
      </c>
      <c r="N1670" t="s">
        <v>182</v>
      </c>
    </row>
    <row r="1671" spans="1:14" x14ac:dyDescent="0.25">
      <c r="A1671" t="s">
        <v>2303</v>
      </c>
      <c r="B1671">
        <v>23.562412497711399</v>
      </c>
      <c r="C1671">
        <v>0.84496093602965705</v>
      </c>
      <c r="D1671">
        <v>0.34394912896865898</v>
      </c>
      <c r="E1671">
        <v>2.4566450816819798</v>
      </c>
      <c r="F1671">
        <v>1.40241162100507E-2</v>
      </c>
      <c r="G1671" t="s">
        <v>16</v>
      </c>
      <c r="H1671" t="s">
        <v>2304</v>
      </c>
      <c r="I1671" t="s">
        <v>30</v>
      </c>
      <c r="J1671" t="s">
        <v>14</v>
      </c>
      <c r="K1671">
        <v>110850607</v>
      </c>
      <c r="L1671">
        <v>110862953</v>
      </c>
      <c r="M1671">
        <v>2607</v>
      </c>
      <c r="N1671" t="s">
        <v>2305</v>
      </c>
    </row>
    <row r="1672" spans="1:14" x14ac:dyDescent="0.25">
      <c r="A1672" t="s">
        <v>1769</v>
      </c>
      <c r="B1672">
        <v>136.57743265238301</v>
      </c>
      <c r="C1672">
        <v>0.85789206281540298</v>
      </c>
      <c r="D1672">
        <v>0.179638004550839</v>
      </c>
      <c r="E1672">
        <v>4.7756713005159801</v>
      </c>
      <c r="F1672" s="1">
        <v>1.7910874853824499E-6</v>
      </c>
      <c r="G1672">
        <v>7.3492533848737104E-4</v>
      </c>
      <c r="H1672" t="s">
        <v>1770</v>
      </c>
      <c r="I1672" t="s">
        <v>13</v>
      </c>
      <c r="J1672" t="s">
        <v>21</v>
      </c>
      <c r="K1672">
        <v>98280435</v>
      </c>
      <c r="L1672">
        <v>98310738</v>
      </c>
      <c r="M1672">
        <v>3290</v>
      </c>
      <c r="N1672" t="s">
        <v>1771</v>
      </c>
    </row>
    <row r="1673" spans="1:14" x14ac:dyDescent="0.25">
      <c r="A1673" t="s">
        <v>2507</v>
      </c>
      <c r="B1673">
        <v>323.93762443756799</v>
      </c>
      <c r="C1673">
        <v>0.87334673752731096</v>
      </c>
      <c r="D1673">
        <v>0.170003142966941</v>
      </c>
      <c r="E1673">
        <v>5.1372387726804902</v>
      </c>
      <c r="F1673" s="1">
        <v>2.78804624137365E-7</v>
      </c>
      <c r="G1673">
        <v>1.6206680463918299E-4</v>
      </c>
      <c r="H1673" t="s">
        <v>2508</v>
      </c>
      <c r="I1673" t="s">
        <v>42</v>
      </c>
      <c r="J1673" t="s">
        <v>14</v>
      </c>
      <c r="K1673">
        <v>124556534</v>
      </c>
      <c r="L1673">
        <v>124569706</v>
      </c>
      <c r="M1673">
        <v>1891</v>
      </c>
      <c r="N1673" t="s">
        <v>2509</v>
      </c>
    </row>
    <row r="1674" spans="1:14" x14ac:dyDescent="0.25">
      <c r="A1674" t="s">
        <v>375</v>
      </c>
      <c r="B1674">
        <v>29.320978193996801</v>
      </c>
      <c r="C1674">
        <v>0.88281708884772003</v>
      </c>
      <c r="D1674">
        <v>0.34639831336791299</v>
      </c>
      <c r="E1674">
        <v>2.5485605869855101</v>
      </c>
      <c r="F1674">
        <v>1.0816849599971401E-2</v>
      </c>
      <c r="G1674" t="s">
        <v>16</v>
      </c>
      <c r="H1674" t="s">
        <v>376</v>
      </c>
      <c r="I1674" t="s">
        <v>41</v>
      </c>
      <c r="J1674" t="s">
        <v>21</v>
      </c>
      <c r="K1674">
        <v>75589340</v>
      </c>
      <c r="L1674">
        <v>75617200</v>
      </c>
      <c r="M1674">
        <v>4410</v>
      </c>
      <c r="N1674" t="s">
        <v>377</v>
      </c>
    </row>
    <row r="1675" spans="1:14" x14ac:dyDescent="0.25">
      <c r="A1675" t="s">
        <v>5021</v>
      </c>
      <c r="B1675">
        <v>40.315481882475602</v>
      </c>
      <c r="C1675">
        <v>0.88331526332770305</v>
      </c>
      <c r="D1675">
        <v>0.309051652699043</v>
      </c>
      <c r="E1675">
        <v>2.85814767730067</v>
      </c>
      <c r="F1675">
        <v>4.2612202522867796E-3</v>
      </c>
      <c r="G1675">
        <v>0.12736477765750301</v>
      </c>
      <c r="H1675" t="s">
        <v>5022</v>
      </c>
      <c r="I1675" t="s">
        <v>25</v>
      </c>
      <c r="J1675" t="s">
        <v>21</v>
      </c>
      <c r="K1675">
        <v>78175914</v>
      </c>
      <c r="L1675">
        <v>78178879</v>
      </c>
      <c r="M1675">
        <v>1444</v>
      </c>
      <c r="N1675" t="s">
        <v>5023</v>
      </c>
    </row>
    <row r="1676" spans="1:14" x14ac:dyDescent="0.25">
      <c r="A1676" t="s">
        <v>3794</v>
      </c>
      <c r="B1676">
        <v>48.3210383257302</v>
      </c>
      <c r="C1676">
        <v>0.88912816848640197</v>
      </c>
      <c r="D1676">
        <v>0.26918074730435099</v>
      </c>
      <c r="E1676">
        <v>3.3030897543393198</v>
      </c>
      <c r="F1676">
        <v>9.5625775522582498E-4</v>
      </c>
      <c r="G1676">
        <v>4.9778925161027901E-2</v>
      </c>
      <c r="H1676" t="s">
        <v>3795</v>
      </c>
      <c r="I1676" t="s">
        <v>41</v>
      </c>
      <c r="J1676" t="s">
        <v>21</v>
      </c>
      <c r="K1676">
        <v>37139402</v>
      </c>
      <c r="L1676">
        <v>37151315</v>
      </c>
      <c r="M1676">
        <v>3965</v>
      </c>
      <c r="N1676" t="s">
        <v>3796</v>
      </c>
    </row>
    <row r="1677" spans="1:14" x14ac:dyDescent="0.25">
      <c r="A1677" t="s">
        <v>2156</v>
      </c>
      <c r="B1677">
        <v>39.582916733960701</v>
      </c>
      <c r="C1677">
        <v>0.907971256321079</v>
      </c>
      <c r="D1677">
        <v>0.41276775095988799</v>
      </c>
      <c r="E1677">
        <v>2.1997146196852801</v>
      </c>
      <c r="F1677">
        <v>2.7827148885056399E-2</v>
      </c>
      <c r="G1677" t="s">
        <v>16</v>
      </c>
      <c r="H1677" t="s">
        <v>2157</v>
      </c>
      <c r="I1677" t="s">
        <v>22</v>
      </c>
      <c r="J1677" t="s">
        <v>21</v>
      </c>
      <c r="K1677">
        <v>48448229</v>
      </c>
      <c r="L1677">
        <v>48501250</v>
      </c>
      <c r="M1677">
        <v>15571</v>
      </c>
      <c r="N1677" t="s">
        <v>2158</v>
      </c>
    </row>
    <row r="1678" spans="1:14" x14ac:dyDescent="0.25">
      <c r="A1678" t="s">
        <v>3032</v>
      </c>
      <c r="B1678">
        <v>55.796541840858303</v>
      </c>
      <c r="C1678">
        <v>0.93463426268608496</v>
      </c>
      <c r="D1678">
        <v>0.30010899231523303</v>
      </c>
      <c r="E1678">
        <v>3.1143160872179001</v>
      </c>
      <c r="F1678">
        <v>1.84371857785766E-3</v>
      </c>
      <c r="G1678">
        <v>7.6552731784798295E-2</v>
      </c>
      <c r="H1678" t="s">
        <v>3033</v>
      </c>
      <c r="I1678" t="s">
        <v>28</v>
      </c>
      <c r="J1678" t="s">
        <v>14</v>
      </c>
      <c r="K1678">
        <v>56119680</v>
      </c>
      <c r="L1678">
        <v>56121946</v>
      </c>
      <c r="M1678">
        <v>1351</v>
      </c>
      <c r="N1678" t="s">
        <v>3034</v>
      </c>
    </row>
    <row r="1679" spans="1:14" x14ac:dyDescent="0.25">
      <c r="A1679" t="s">
        <v>4476</v>
      </c>
      <c r="B1679">
        <v>28.761044814558598</v>
      </c>
      <c r="C1679">
        <v>0.95904286939782901</v>
      </c>
      <c r="D1679">
        <v>0.364874785095256</v>
      </c>
      <c r="E1679">
        <v>2.6284164008413402</v>
      </c>
      <c r="F1679">
        <v>8.5783437711484702E-3</v>
      </c>
      <c r="G1679" t="s">
        <v>16</v>
      </c>
      <c r="H1679" t="s">
        <v>4477</v>
      </c>
      <c r="I1679" t="s">
        <v>22</v>
      </c>
      <c r="J1679" t="s">
        <v>14</v>
      </c>
      <c r="K1679">
        <v>83030934</v>
      </c>
      <c r="L1679">
        <v>83033471</v>
      </c>
      <c r="M1679">
        <v>1966</v>
      </c>
      <c r="N1679" t="s">
        <v>4478</v>
      </c>
    </row>
    <row r="1680" spans="1:14" x14ac:dyDescent="0.25">
      <c r="A1680" t="s">
        <v>828</v>
      </c>
      <c r="B1680">
        <v>35.696121026278803</v>
      </c>
      <c r="C1680">
        <v>0.98582867600974</v>
      </c>
      <c r="D1680">
        <v>0.33527305155326398</v>
      </c>
      <c r="E1680">
        <v>2.9403755280735</v>
      </c>
      <c r="F1680">
        <v>3.27814681186146E-3</v>
      </c>
      <c r="G1680" t="s">
        <v>16</v>
      </c>
      <c r="H1680" t="s">
        <v>829</v>
      </c>
      <c r="I1680" t="s">
        <v>20</v>
      </c>
      <c r="J1680" t="s">
        <v>21</v>
      </c>
      <c r="K1680">
        <v>115824049</v>
      </c>
      <c r="L1680">
        <v>115855780</v>
      </c>
      <c r="M1680">
        <v>3612</v>
      </c>
      <c r="N1680" t="s">
        <v>830</v>
      </c>
    </row>
    <row r="1681" spans="1:14" x14ac:dyDescent="0.25">
      <c r="A1681" t="s">
        <v>4719</v>
      </c>
      <c r="B1681">
        <v>36.686323867695698</v>
      </c>
      <c r="C1681">
        <v>1.0252266855398899</v>
      </c>
      <c r="D1681">
        <v>0.327129492610999</v>
      </c>
      <c r="E1681">
        <v>3.1340087295614998</v>
      </c>
      <c r="F1681">
        <v>1.72435726008812E-3</v>
      </c>
      <c r="G1681" t="s">
        <v>16</v>
      </c>
      <c r="H1681" t="s">
        <v>4720</v>
      </c>
      <c r="I1681" t="s">
        <v>36</v>
      </c>
      <c r="J1681" t="s">
        <v>21</v>
      </c>
      <c r="K1681">
        <v>30266203</v>
      </c>
      <c r="L1681">
        <v>30282149</v>
      </c>
      <c r="M1681">
        <v>1678</v>
      </c>
      <c r="N1681" t="s">
        <v>4721</v>
      </c>
    </row>
    <row r="1682" spans="1:14" x14ac:dyDescent="0.25">
      <c r="A1682" t="s">
        <v>3935</v>
      </c>
      <c r="B1682">
        <v>157.961363338594</v>
      </c>
      <c r="C1682">
        <v>1.03743174008135</v>
      </c>
      <c r="D1682">
        <v>0.32178097292630597</v>
      </c>
      <c r="E1682">
        <v>3.2240307145784501</v>
      </c>
      <c r="F1682">
        <v>1.2639984162625599E-3</v>
      </c>
      <c r="G1682">
        <v>5.97764132382336E-2</v>
      </c>
      <c r="H1682" t="s">
        <v>3936</v>
      </c>
      <c r="I1682" t="s">
        <v>20</v>
      </c>
      <c r="J1682" t="s">
        <v>14</v>
      </c>
      <c r="K1682">
        <v>59963181</v>
      </c>
      <c r="L1682">
        <v>59964944</v>
      </c>
      <c r="M1682">
        <v>1611</v>
      </c>
      <c r="N1682" t="s">
        <v>3937</v>
      </c>
    </row>
    <row r="1683" spans="1:14" x14ac:dyDescent="0.25">
      <c r="A1683" t="s">
        <v>4117</v>
      </c>
      <c r="B1683">
        <v>28.441027424913401</v>
      </c>
      <c r="C1683">
        <v>1.11131168046197</v>
      </c>
      <c r="D1683">
        <v>0.33495746336695997</v>
      </c>
      <c r="E1683">
        <v>3.31776957375773</v>
      </c>
      <c r="F1683">
        <v>9.07393078058179E-4</v>
      </c>
      <c r="G1683" t="s">
        <v>16</v>
      </c>
      <c r="H1683" t="s">
        <v>4118</v>
      </c>
      <c r="I1683" t="s">
        <v>41</v>
      </c>
      <c r="J1683" t="s">
        <v>21</v>
      </c>
      <c r="K1683">
        <v>79689020</v>
      </c>
      <c r="L1683">
        <v>79695261</v>
      </c>
      <c r="M1683">
        <v>1287</v>
      </c>
      <c r="N1683" t="s">
        <v>4119</v>
      </c>
    </row>
    <row r="1684" spans="1:14" x14ac:dyDescent="0.25">
      <c r="A1684" t="s">
        <v>15</v>
      </c>
      <c r="B1684">
        <v>32.4389083995124</v>
      </c>
      <c r="C1684">
        <v>1.2133886457434599</v>
      </c>
      <c r="D1684">
        <v>0.29779331195441999</v>
      </c>
      <c r="E1684">
        <v>4.0746000565962497</v>
      </c>
      <c r="F1684" s="1">
        <v>4.60934926766121E-5</v>
      </c>
      <c r="G1684" t="s">
        <v>16</v>
      </c>
      <c r="H1684" t="s">
        <v>17</v>
      </c>
      <c r="I1684" t="s">
        <v>18</v>
      </c>
      <c r="J1684" t="s">
        <v>14</v>
      </c>
      <c r="K1684">
        <v>18780447</v>
      </c>
      <c r="L1684">
        <v>18811987</v>
      </c>
      <c r="M1684">
        <v>2143</v>
      </c>
      <c r="N1684" t="s">
        <v>19</v>
      </c>
    </row>
    <row r="1685" spans="1:14" x14ac:dyDescent="0.25">
      <c r="A1685" t="s">
        <v>1196</v>
      </c>
      <c r="B1685">
        <v>520.04074648625101</v>
      </c>
      <c r="C1685">
        <v>1.29799048612774</v>
      </c>
      <c r="D1685">
        <v>0.285053761223163</v>
      </c>
      <c r="E1685">
        <v>4.5534936306683997</v>
      </c>
      <c r="F1685" s="1">
        <v>5.2762269802650803E-6</v>
      </c>
      <c r="G1685">
        <v>1.73631786480791E-3</v>
      </c>
      <c r="H1685" t="s">
        <v>1197</v>
      </c>
      <c r="I1685" t="s">
        <v>28</v>
      </c>
      <c r="J1685" t="s">
        <v>21</v>
      </c>
      <c r="K1685">
        <v>29090979</v>
      </c>
      <c r="L1685">
        <v>29100722</v>
      </c>
      <c r="M1685">
        <v>1910</v>
      </c>
      <c r="N1685" t="s">
        <v>1198</v>
      </c>
    </row>
    <row r="1686" spans="1:14" x14ac:dyDescent="0.25">
      <c r="A1686" t="s">
        <v>669</v>
      </c>
      <c r="B1686">
        <v>1030.2054193783499</v>
      </c>
      <c r="C1686">
        <v>1.38091463602998</v>
      </c>
      <c r="D1686">
        <v>0.19003996772506401</v>
      </c>
      <c r="E1686">
        <v>7.2664432253945099</v>
      </c>
      <c r="F1686" s="1">
        <v>3.6907622979213802E-13</v>
      </c>
      <c r="G1686" s="1">
        <v>5.1489824818301198E-9</v>
      </c>
      <c r="H1686" t="s">
        <v>670</v>
      </c>
      <c r="I1686" t="s">
        <v>13</v>
      </c>
      <c r="J1686" t="s">
        <v>21</v>
      </c>
      <c r="K1686">
        <v>130617448</v>
      </c>
      <c r="L1686">
        <v>130635750</v>
      </c>
      <c r="M1686">
        <v>2697</v>
      </c>
      <c r="N1686" t="s">
        <v>671</v>
      </c>
    </row>
    <row r="1687" spans="1:14" x14ac:dyDescent="0.25">
      <c r="A1687" t="s">
        <v>2291</v>
      </c>
      <c r="B1687">
        <v>231.770687357789</v>
      </c>
      <c r="C1687">
        <v>1.4264803753397099</v>
      </c>
      <c r="D1687">
        <v>0.27381669242179002</v>
      </c>
      <c r="E1687">
        <v>5.2096180211772696</v>
      </c>
      <c r="F1687" s="1">
        <v>1.8922980662636799E-7</v>
      </c>
      <c r="G1687">
        <v>1.2366667694829099E-4</v>
      </c>
      <c r="H1687" t="s">
        <v>2292</v>
      </c>
      <c r="I1687" t="s">
        <v>30</v>
      </c>
      <c r="J1687" t="s">
        <v>14</v>
      </c>
      <c r="K1687">
        <v>126672865</v>
      </c>
      <c r="L1687">
        <v>126676432</v>
      </c>
      <c r="M1687">
        <v>1370</v>
      </c>
      <c r="N1687" t="s">
        <v>2293</v>
      </c>
    </row>
    <row r="1688" spans="1:14" x14ac:dyDescent="0.25">
      <c r="A1688" t="s">
        <v>2687</v>
      </c>
      <c r="B1688">
        <v>60.799042484397901</v>
      </c>
      <c r="C1688">
        <v>1.7036369443585</v>
      </c>
      <c r="D1688">
        <v>0.28324859927173202</v>
      </c>
      <c r="E1688">
        <v>6.0146350193390798</v>
      </c>
      <c r="F1688" s="1">
        <v>1.8029244282120201E-9</v>
      </c>
      <c r="G1688" s="1">
        <v>3.59322838542656E-6</v>
      </c>
      <c r="H1688" t="s">
        <v>2688</v>
      </c>
      <c r="I1688" t="s">
        <v>18</v>
      </c>
      <c r="J1688" t="s">
        <v>21</v>
      </c>
      <c r="K1688">
        <v>23429133</v>
      </c>
      <c r="L1688">
        <v>23433960</v>
      </c>
      <c r="M1688">
        <v>3120</v>
      </c>
      <c r="N1688" t="s">
        <v>2689</v>
      </c>
    </row>
    <row r="1689" spans="1:14" x14ac:dyDescent="0.25">
      <c r="A1689" t="s">
        <v>207</v>
      </c>
      <c r="B1689">
        <v>591.14542731254301</v>
      </c>
      <c r="C1689">
        <v>1.9859582745503399</v>
      </c>
      <c r="D1689">
        <v>0.44159591907055101</v>
      </c>
      <c r="E1689">
        <v>4.49722968167434</v>
      </c>
      <c r="F1689" s="1">
        <v>6.8844605522336997E-6</v>
      </c>
      <c r="G1689">
        <v>2.0029468796348301E-3</v>
      </c>
      <c r="H1689" t="s">
        <v>208</v>
      </c>
      <c r="I1689" t="s">
        <v>28</v>
      </c>
      <c r="J1689" t="s">
        <v>14</v>
      </c>
      <c r="K1689">
        <v>56100591</v>
      </c>
      <c r="L1689">
        <v>56109803</v>
      </c>
      <c r="M1689">
        <v>5756</v>
      </c>
      <c r="N1689" t="s">
        <v>209</v>
      </c>
    </row>
  </sheetData>
  <sortState xmlns:xlrd2="http://schemas.microsoft.com/office/spreadsheetml/2017/richdata2" ref="A2:N1690">
    <sortCondition ref="C854"/>
  </sortState>
  <conditionalFormatting sqref="V1:V250 A1:A104857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CA070-EF55-4EBB-8B16-12C1773745B4}">
  <dimension ref="A1:E30"/>
  <sheetViews>
    <sheetView workbookViewId="0">
      <selection activeCell="D14" sqref="D14"/>
    </sheetView>
  </sheetViews>
  <sheetFormatPr defaultRowHeight="15" x14ac:dyDescent="0.25"/>
  <cols>
    <col min="1" max="1" width="78.140625" customWidth="1"/>
    <col min="4" max="4" width="15" customWidth="1"/>
    <col min="5" max="5" width="17.85546875" customWidth="1"/>
  </cols>
  <sheetData>
    <row r="1" spans="1:5" ht="15.75" thickBot="1" x14ac:dyDescent="0.3">
      <c r="A1" s="4" t="s">
        <v>5096</v>
      </c>
      <c r="B1" s="5" t="s">
        <v>5097</v>
      </c>
      <c r="C1" s="4" t="s">
        <v>5098</v>
      </c>
      <c r="D1" s="4" t="s">
        <v>5099</v>
      </c>
      <c r="E1" s="4" t="s">
        <v>5100</v>
      </c>
    </row>
    <row r="2" spans="1:5" ht="15.75" thickTop="1" x14ac:dyDescent="0.25">
      <c r="A2" t="s">
        <v>5101</v>
      </c>
      <c r="B2" s="3" t="s">
        <v>5102</v>
      </c>
      <c r="C2">
        <v>3.8718565936758701E-3</v>
      </c>
      <c r="D2">
        <v>73.686771661649701</v>
      </c>
      <c r="E2" t="s">
        <v>5103</v>
      </c>
    </row>
    <row r="3" spans="1:5" x14ac:dyDescent="0.25">
      <c r="A3" t="s">
        <v>5104</v>
      </c>
      <c r="B3" s="3" t="s">
        <v>5105</v>
      </c>
      <c r="C3">
        <v>1.3185524965576101E-3</v>
      </c>
      <c r="D3">
        <v>73.388579505700804</v>
      </c>
      <c r="E3" t="s">
        <v>5106</v>
      </c>
    </row>
    <row r="4" spans="1:5" x14ac:dyDescent="0.25">
      <c r="A4" t="s">
        <v>5107</v>
      </c>
      <c r="B4" s="3" t="s">
        <v>5108</v>
      </c>
      <c r="C4">
        <v>5.6214769510826703E-3</v>
      </c>
      <c r="D4">
        <v>57.280278819757001</v>
      </c>
      <c r="E4" t="s">
        <v>5109</v>
      </c>
    </row>
    <row r="5" spans="1:5" x14ac:dyDescent="0.25">
      <c r="A5" t="s">
        <v>5110</v>
      </c>
      <c r="B5" s="3" t="s">
        <v>5111</v>
      </c>
      <c r="C5" s="1">
        <v>6.0871812086511399E-4</v>
      </c>
      <c r="D5">
        <v>68.350448261779107</v>
      </c>
      <c r="E5" t="s">
        <v>5112</v>
      </c>
    </row>
    <row r="6" spans="1:5" x14ac:dyDescent="0.25">
      <c r="A6" t="s">
        <v>5113</v>
      </c>
      <c r="B6" s="3" t="s">
        <v>5114</v>
      </c>
      <c r="C6">
        <v>3.2765921247955901E-3</v>
      </c>
      <c r="D6">
        <v>46.039693348184599</v>
      </c>
      <c r="E6" t="s">
        <v>5115</v>
      </c>
    </row>
    <row r="7" spans="1:5" x14ac:dyDescent="0.25">
      <c r="A7" t="s">
        <v>5116</v>
      </c>
      <c r="B7" s="3" t="s">
        <v>5117</v>
      </c>
      <c r="C7">
        <v>4.2202867258165902E-3</v>
      </c>
      <c r="D7">
        <v>40.333848082960202</v>
      </c>
      <c r="E7" t="s">
        <v>5118</v>
      </c>
    </row>
    <row r="8" spans="1:5" x14ac:dyDescent="0.25">
      <c r="A8" t="s">
        <v>5119</v>
      </c>
      <c r="B8" s="3" t="s">
        <v>5120</v>
      </c>
      <c r="C8">
        <v>5.5429146238120102E-3</v>
      </c>
      <c r="D8">
        <v>26.1458277788308</v>
      </c>
      <c r="E8" t="s">
        <v>5121</v>
      </c>
    </row>
    <row r="9" spans="1:5" x14ac:dyDescent="0.25">
      <c r="A9" t="s">
        <v>5122</v>
      </c>
      <c r="B9" s="3" t="s">
        <v>5123</v>
      </c>
      <c r="C9" s="1">
        <v>6.3399391809010005E-4</v>
      </c>
      <c r="D9">
        <v>31.3275364740112</v>
      </c>
      <c r="E9" t="s">
        <v>5124</v>
      </c>
    </row>
    <row r="10" spans="1:5" x14ac:dyDescent="0.25">
      <c r="A10" t="s">
        <v>5125</v>
      </c>
      <c r="B10" s="3" t="s">
        <v>5126</v>
      </c>
      <c r="C10">
        <v>3.0399473285971199E-3</v>
      </c>
      <c r="D10">
        <v>23.677193565528501</v>
      </c>
      <c r="E10" t="s">
        <v>5127</v>
      </c>
    </row>
    <row r="11" spans="1:5" x14ac:dyDescent="0.25">
      <c r="A11" t="s">
        <v>5128</v>
      </c>
      <c r="B11" s="3" t="s">
        <v>5129</v>
      </c>
      <c r="C11">
        <v>6.2930590806344099E-3</v>
      </c>
      <c r="D11">
        <v>20.417552041318</v>
      </c>
      <c r="E11" t="s">
        <v>5130</v>
      </c>
    </row>
    <row r="12" spans="1:5" x14ac:dyDescent="0.25">
      <c r="A12" t="s">
        <v>5131</v>
      </c>
      <c r="B12" s="3" t="s">
        <v>5132</v>
      </c>
      <c r="C12">
        <v>4.40896345067965E-3</v>
      </c>
      <c r="D12">
        <v>20.533768017031299</v>
      </c>
      <c r="E12" t="s">
        <v>5133</v>
      </c>
    </row>
    <row r="13" spans="1:5" x14ac:dyDescent="0.25">
      <c r="A13" t="s">
        <v>5134</v>
      </c>
      <c r="B13" s="3" t="s">
        <v>5135</v>
      </c>
      <c r="C13">
        <v>4.9553015704894097E-3</v>
      </c>
      <c r="D13">
        <v>19.612137925931499</v>
      </c>
      <c r="E13" t="s">
        <v>5136</v>
      </c>
    </row>
    <row r="14" spans="1:5" x14ac:dyDescent="0.25">
      <c r="A14" t="s">
        <v>5137</v>
      </c>
      <c r="B14" s="3" t="s">
        <v>5138</v>
      </c>
      <c r="C14">
        <v>6.19872732063949E-3</v>
      </c>
      <c r="D14">
        <v>17.929075109202898</v>
      </c>
      <c r="E14" t="s">
        <v>5139</v>
      </c>
    </row>
    <row r="15" spans="1:5" x14ac:dyDescent="0.25">
      <c r="A15" t="s">
        <v>5140</v>
      </c>
      <c r="B15" s="3" t="s">
        <v>5141</v>
      </c>
      <c r="C15">
        <v>1.30432837638276E-3</v>
      </c>
      <c r="D15">
        <v>23.0643455035129</v>
      </c>
      <c r="E15" t="s">
        <v>5142</v>
      </c>
    </row>
    <row r="16" spans="1:5" x14ac:dyDescent="0.25">
      <c r="A16" t="s">
        <v>5143</v>
      </c>
      <c r="B16" s="3" t="s">
        <v>5144</v>
      </c>
      <c r="C16" s="1">
        <v>8.0957498888868705E-4</v>
      </c>
      <c r="D16">
        <v>24.531169831993399</v>
      </c>
      <c r="E16" t="s">
        <v>5145</v>
      </c>
    </row>
    <row r="17" spans="1:5" x14ac:dyDescent="0.25">
      <c r="A17" t="s">
        <v>5146</v>
      </c>
      <c r="B17" s="3" t="s">
        <v>5147</v>
      </c>
      <c r="C17">
        <v>5.7073994003738696E-3</v>
      </c>
      <c r="D17">
        <v>16.6683510655505</v>
      </c>
      <c r="E17" t="s">
        <v>5148</v>
      </c>
    </row>
    <row r="18" spans="1:5" x14ac:dyDescent="0.25">
      <c r="A18" t="s">
        <v>5149</v>
      </c>
      <c r="B18" s="3" t="s">
        <v>5150</v>
      </c>
      <c r="C18">
        <v>6.2808988015604604E-3</v>
      </c>
      <c r="D18">
        <v>16.066435210677501</v>
      </c>
      <c r="E18" t="s">
        <v>5151</v>
      </c>
    </row>
    <row r="19" spans="1:5" x14ac:dyDescent="0.25">
      <c r="A19" t="s">
        <v>5152</v>
      </c>
      <c r="B19" s="3" t="s">
        <v>5153</v>
      </c>
      <c r="C19" s="1">
        <v>1.22259260462038E-4</v>
      </c>
      <c r="D19">
        <v>27.814277525990502</v>
      </c>
      <c r="E19" t="s">
        <v>5154</v>
      </c>
    </row>
    <row r="20" spans="1:5" x14ac:dyDescent="0.25">
      <c r="A20" t="s">
        <v>5155</v>
      </c>
      <c r="B20" s="3" t="s">
        <v>5156</v>
      </c>
      <c r="C20">
        <v>1.1915251244255501E-3</v>
      </c>
      <c r="D20">
        <v>20.660790490318099</v>
      </c>
      <c r="E20" t="s">
        <v>5157</v>
      </c>
    </row>
    <row r="21" spans="1:5" x14ac:dyDescent="0.25">
      <c r="A21" t="s">
        <v>5158</v>
      </c>
      <c r="B21" s="3" t="s">
        <v>5159</v>
      </c>
      <c r="C21">
        <v>4.7649109389006402E-3</v>
      </c>
      <c r="D21">
        <v>15.222007344044901</v>
      </c>
      <c r="E21" t="s">
        <v>5160</v>
      </c>
    </row>
    <row r="22" spans="1:5" x14ac:dyDescent="0.25">
      <c r="A22" t="s">
        <v>5161</v>
      </c>
      <c r="B22" s="3" t="s">
        <v>5162</v>
      </c>
      <c r="C22">
        <v>3.41606305910395E-3</v>
      </c>
      <c r="D22">
        <v>15.152495446557101</v>
      </c>
      <c r="E22" t="s">
        <v>5163</v>
      </c>
    </row>
    <row r="23" spans="1:5" x14ac:dyDescent="0.25">
      <c r="A23" t="s">
        <v>5164</v>
      </c>
      <c r="B23" s="3" t="s">
        <v>5165</v>
      </c>
      <c r="C23">
        <v>4.24043058484023E-3</v>
      </c>
      <c r="D23">
        <v>14.1489631247867</v>
      </c>
      <c r="E23" t="s">
        <v>5166</v>
      </c>
    </row>
    <row r="24" spans="1:5" x14ac:dyDescent="0.25">
      <c r="A24" t="s">
        <v>5167</v>
      </c>
      <c r="B24" s="3" t="s">
        <v>5168</v>
      </c>
      <c r="C24">
        <v>3.52340897004076E-3</v>
      </c>
      <c r="D24">
        <v>14.3270576034584</v>
      </c>
      <c r="E24" t="s">
        <v>5169</v>
      </c>
    </row>
    <row r="25" spans="1:5" x14ac:dyDescent="0.25">
      <c r="A25" t="s">
        <v>5170</v>
      </c>
      <c r="B25" s="3" t="s">
        <v>5171</v>
      </c>
      <c r="C25">
        <v>2.1630542698160399E-3</v>
      </c>
      <c r="D25">
        <v>39.974818934554598</v>
      </c>
      <c r="E25" t="s">
        <v>5172</v>
      </c>
    </row>
    <row r="26" spans="1:5" x14ac:dyDescent="0.25">
      <c r="A26" t="s">
        <v>5173</v>
      </c>
      <c r="B26" s="3" t="s">
        <v>5174</v>
      </c>
      <c r="C26">
        <v>2.91752327374421E-3</v>
      </c>
      <c r="D26">
        <v>14.550064689294899</v>
      </c>
      <c r="E26" t="s">
        <v>5175</v>
      </c>
    </row>
    <row r="27" spans="1:5" x14ac:dyDescent="0.25">
      <c r="A27" t="s">
        <v>5176</v>
      </c>
      <c r="B27" s="3" t="s">
        <v>5177</v>
      </c>
      <c r="C27">
        <v>4.3058824191945502E-3</v>
      </c>
      <c r="D27">
        <v>13.461911259883401</v>
      </c>
      <c r="E27" t="s">
        <v>5178</v>
      </c>
    </row>
    <row r="28" spans="1:5" x14ac:dyDescent="0.25">
      <c r="A28" t="s">
        <v>5179</v>
      </c>
      <c r="B28" s="3" t="s">
        <v>5180</v>
      </c>
      <c r="C28">
        <v>5.26207640676799E-3</v>
      </c>
      <c r="D28">
        <v>11.7557643816533</v>
      </c>
      <c r="E28" t="s">
        <v>5181</v>
      </c>
    </row>
    <row r="29" spans="1:5" x14ac:dyDescent="0.25">
      <c r="A29" t="s">
        <v>5182</v>
      </c>
      <c r="B29" s="3" t="s">
        <v>5183</v>
      </c>
      <c r="C29">
        <v>1.77373821722605E-3</v>
      </c>
      <c r="D29">
        <v>13.931231084562</v>
      </c>
      <c r="E29" t="s">
        <v>5184</v>
      </c>
    </row>
    <row r="30" spans="1:5" x14ac:dyDescent="0.25">
      <c r="A30" t="s">
        <v>5185</v>
      </c>
      <c r="B30" s="3" t="s">
        <v>5186</v>
      </c>
      <c r="C30" s="1">
        <v>1.2829715151873401E-4</v>
      </c>
      <c r="D30">
        <v>18.942307055831701</v>
      </c>
      <c r="E30" t="s">
        <v>518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BS vs CIS</vt:lpstr>
      <vt:lpstr>GO te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halingam,Rajasekaran</cp:lastModifiedBy>
  <dcterms:created xsi:type="dcterms:W3CDTF">2021-04-15T17:37:22Z</dcterms:created>
  <dcterms:modified xsi:type="dcterms:W3CDTF">2022-01-10T18:06:10Z</dcterms:modified>
</cp:coreProperties>
</file>